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4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5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ssif\OneDrive - bwedu\Desktop\PUBLICATIONS\Manuscript chapters\Second manuscript\Supplementary material\All Supplementry Materials\"/>
    </mc:Choice>
  </mc:AlternateContent>
  <xr:revisionPtr revIDLastSave="0" documentId="13_ncr:1_{40261C13-DED7-49B4-941F-C6D3390CCA36}" xr6:coauthVersionLast="47" xr6:coauthVersionMax="47" xr10:uidLastSave="{00000000-0000-0000-0000-000000000000}"/>
  <bookViews>
    <workbookView xWindow="-120" yWindow="-120" windowWidth="29040" windowHeight="15720" activeTab="5" xr2:uid="{19D40F7D-DA5A-43CF-A7FB-0C9790B5A012}"/>
  </bookViews>
  <sheets>
    <sheet name="authors" sheetId="6" r:id="rId1"/>
    <sheet name="N. europaea" sheetId="1" r:id="rId2"/>
    <sheet name="N. multiformis" sheetId="2" r:id="rId3"/>
    <sheet name="N briensis" sheetId="3" r:id="rId4"/>
    <sheet name="N. tenuis" sheetId="4" r:id="rId5"/>
    <sheet name="N viennensis" sheetId="5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1" i="5" l="1"/>
  <c r="F91" i="5"/>
  <c r="G91" i="5"/>
  <c r="H91" i="5"/>
  <c r="I91" i="5"/>
  <c r="J91" i="5"/>
  <c r="K91" i="5"/>
  <c r="L91" i="5"/>
  <c r="M91" i="5"/>
  <c r="N91" i="5"/>
  <c r="O91" i="5"/>
  <c r="P91" i="5"/>
  <c r="Q91" i="5"/>
  <c r="R91" i="5"/>
  <c r="S91" i="5"/>
  <c r="T91" i="5"/>
  <c r="U91" i="5"/>
  <c r="V91" i="5"/>
  <c r="W91" i="5"/>
  <c r="D91" i="5"/>
  <c r="T88" i="5" l="1"/>
  <c r="P88" i="5"/>
  <c r="Q88" i="5"/>
  <c r="R88" i="5"/>
  <c r="S88" i="5"/>
  <c r="G258" i="5"/>
  <c r="H258" i="5"/>
  <c r="I258" i="5"/>
  <c r="J258" i="5"/>
  <c r="K258" i="5"/>
  <c r="L258" i="5"/>
  <c r="M258" i="5"/>
  <c r="N258" i="5"/>
  <c r="O258" i="5"/>
  <c r="P258" i="5"/>
  <c r="Q258" i="5"/>
  <c r="R258" i="5"/>
  <c r="S258" i="5"/>
  <c r="T258" i="5"/>
  <c r="U258" i="5"/>
  <c r="V258" i="5"/>
  <c r="W258" i="5"/>
  <c r="X258" i="5"/>
  <c r="Y258" i="5"/>
  <c r="F258" i="5"/>
  <c r="W255" i="5"/>
  <c r="X255" i="5"/>
  <c r="Y255" i="5"/>
  <c r="V255" i="5"/>
  <c r="P255" i="5"/>
  <c r="Q255" i="5"/>
  <c r="R255" i="5"/>
  <c r="S255" i="5"/>
  <c r="T255" i="5"/>
  <c r="U255" i="5"/>
  <c r="Z255" i="5"/>
  <c r="AA255" i="5"/>
  <c r="AB255" i="5"/>
  <c r="AC255" i="5"/>
  <c r="AD255" i="5"/>
  <c r="AE255" i="5"/>
  <c r="AF255" i="5"/>
  <c r="AG255" i="5"/>
  <c r="G255" i="5"/>
  <c r="H255" i="5"/>
  <c r="I255" i="5"/>
  <c r="J255" i="5"/>
  <c r="K255" i="5"/>
  <c r="L255" i="5"/>
  <c r="M255" i="5"/>
  <c r="N255" i="5"/>
  <c r="O255" i="5"/>
  <c r="F255" i="5"/>
  <c r="Z258" i="5"/>
  <c r="AA258" i="5"/>
  <c r="AB258" i="5"/>
  <c r="AC258" i="5"/>
  <c r="AD258" i="5"/>
  <c r="AE258" i="5"/>
  <c r="AF258" i="5"/>
  <c r="AG258" i="5"/>
  <c r="AN228" i="5"/>
  <c r="AN229" i="5"/>
  <c r="AN230" i="5"/>
  <c r="AN231" i="5"/>
  <c r="AN232" i="5"/>
  <c r="AN233" i="5"/>
  <c r="AN234" i="5"/>
  <c r="AN235" i="5"/>
  <c r="AN236" i="5"/>
  <c r="AN227" i="5"/>
  <c r="AM228" i="5"/>
  <c r="AM229" i="5"/>
  <c r="AM230" i="5"/>
  <c r="AM231" i="5"/>
  <c r="AM232" i="5"/>
  <c r="AM233" i="5"/>
  <c r="AM234" i="5"/>
  <c r="AM235" i="5"/>
  <c r="AM236" i="5"/>
  <c r="AM227" i="5"/>
  <c r="AL228" i="5"/>
  <c r="AL229" i="5"/>
  <c r="AL230" i="5"/>
  <c r="AL231" i="5"/>
  <c r="AL232" i="5"/>
  <c r="AL233" i="5"/>
  <c r="AL234" i="5"/>
  <c r="AL235" i="5"/>
  <c r="AL236" i="5"/>
  <c r="AL227" i="5"/>
  <c r="AK228" i="5"/>
  <c r="AK229" i="5"/>
  <c r="AK230" i="5"/>
  <c r="AK231" i="5"/>
  <c r="AK232" i="5"/>
  <c r="AK233" i="5"/>
  <c r="AK234" i="5"/>
  <c r="AK235" i="5"/>
  <c r="AK236" i="5"/>
  <c r="AK227" i="5"/>
  <c r="AJ233" i="5"/>
  <c r="AJ234" i="5"/>
  <c r="AJ235" i="5"/>
  <c r="AJ236" i="5"/>
  <c r="AJ228" i="5"/>
  <c r="AJ229" i="5"/>
  <c r="AJ230" i="5"/>
  <c r="AJ231" i="5"/>
  <c r="AJ232" i="5"/>
  <c r="AJ227" i="5"/>
  <c r="AO244" i="5"/>
  <c r="AO245" i="5"/>
  <c r="AO246" i="5"/>
  <c r="AO247" i="5"/>
  <c r="AO248" i="5"/>
  <c r="AO243" i="5"/>
  <c r="AN244" i="5"/>
  <c r="AN245" i="5"/>
  <c r="AN246" i="5"/>
  <c r="AN247" i="5"/>
  <c r="AN248" i="5"/>
  <c r="AN243" i="5"/>
  <c r="AK247" i="5"/>
  <c r="G248" i="5"/>
  <c r="H248" i="5"/>
  <c r="I248" i="5"/>
  <c r="J248" i="5"/>
  <c r="AL248" i="5" s="1"/>
  <c r="K248" i="5"/>
  <c r="L248" i="5"/>
  <c r="M248" i="5"/>
  <c r="N248" i="5"/>
  <c r="O248" i="5"/>
  <c r="P248" i="5"/>
  <c r="Q248" i="5"/>
  <c r="R248" i="5"/>
  <c r="S248" i="5"/>
  <c r="T248" i="5"/>
  <c r="U248" i="5"/>
  <c r="V248" i="5"/>
  <c r="W248" i="5"/>
  <c r="X248" i="5"/>
  <c r="Y248" i="5"/>
  <c r="Z248" i="5"/>
  <c r="AA248" i="5"/>
  <c r="AB248" i="5"/>
  <c r="AC248" i="5"/>
  <c r="AD248" i="5"/>
  <c r="AE248" i="5"/>
  <c r="AF248" i="5"/>
  <c r="AG248" i="5"/>
  <c r="F248" i="5"/>
  <c r="AK248" i="5" s="1"/>
  <c r="AG247" i="5"/>
  <c r="AF247" i="5"/>
  <c r="AE247" i="5"/>
  <c r="AD247" i="5"/>
  <c r="AC247" i="5"/>
  <c r="AB247" i="5"/>
  <c r="AA247" i="5"/>
  <c r="Z247" i="5"/>
  <c r="Y247" i="5"/>
  <c r="X247" i="5"/>
  <c r="W247" i="5"/>
  <c r="V247" i="5"/>
  <c r="U247" i="5"/>
  <c r="T247" i="5"/>
  <c r="S247" i="5"/>
  <c r="R247" i="5"/>
  <c r="Q247" i="5"/>
  <c r="P247" i="5"/>
  <c r="O247" i="5"/>
  <c r="N247" i="5"/>
  <c r="AM247" i="5" s="1"/>
  <c r="M247" i="5"/>
  <c r="L247" i="5"/>
  <c r="K247" i="5"/>
  <c r="J247" i="5"/>
  <c r="AL247" i="5" s="1"/>
  <c r="I247" i="5"/>
  <c r="H247" i="5"/>
  <c r="G247" i="5"/>
  <c r="F247" i="5"/>
  <c r="AG246" i="5"/>
  <c r="AF246" i="5"/>
  <c r="AE246" i="5"/>
  <c r="AD246" i="5"/>
  <c r="AC246" i="5"/>
  <c r="AB246" i="5"/>
  <c r="AA246" i="5"/>
  <c r="Z246" i="5"/>
  <c r="Y246" i="5"/>
  <c r="X246" i="5"/>
  <c r="W246" i="5"/>
  <c r="V246" i="5"/>
  <c r="U246" i="5"/>
  <c r="T246" i="5"/>
  <c r="S246" i="5"/>
  <c r="R246" i="5"/>
  <c r="Q246" i="5"/>
  <c r="P246" i="5"/>
  <c r="O246" i="5"/>
  <c r="N246" i="5"/>
  <c r="AM246" i="5" s="1"/>
  <c r="M246" i="5"/>
  <c r="L246" i="5"/>
  <c r="K246" i="5"/>
  <c r="J246" i="5"/>
  <c r="AL246" i="5" s="1"/>
  <c r="I246" i="5"/>
  <c r="H246" i="5"/>
  <c r="G246" i="5"/>
  <c r="F246" i="5"/>
  <c r="AK246" i="5" s="1"/>
  <c r="AG245" i="5"/>
  <c r="AF245" i="5"/>
  <c r="AE245" i="5"/>
  <c r="AD245" i="5"/>
  <c r="AC245" i="5"/>
  <c r="AB245" i="5"/>
  <c r="AA245" i="5"/>
  <c r="Z245" i="5"/>
  <c r="Y245" i="5"/>
  <c r="X245" i="5"/>
  <c r="W245" i="5"/>
  <c r="V245" i="5"/>
  <c r="U245" i="5"/>
  <c r="T245" i="5"/>
  <c r="S245" i="5"/>
  <c r="R245" i="5"/>
  <c r="Q245" i="5"/>
  <c r="P245" i="5"/>
  <c r="O245" i="5"/>
  <c r="N245" i="5"/>
  <c r="AM245" i="5" s="1"/>
  <c r="M245" i="5"/>
  <c r="L245" i="5"/>
  <c r="K245" i="5"/>
  <c r="J245" i="5"/>
  <c r="AL245" i="5" s="1"/>
  <c r="I245" i="5"/>
  <c r="H245" i="5"/>
  <c r="G245" i="5"/>
  <c r="F245" i="5"/>
  <c r="AK245" i="5" s="1"/>
  <c r="AG244" i="5"/>
  <c r="AF244" i="5"/>
  <c r="AE244" i="5"/>
  <c r="AD244" i="5"/>
  <c r="AC244" i="5"/>
  <c r="AB244" i="5"/>
  <c r="AA244" i="5"/>
  <c r="Z244" i="5"/>
  <c r="Y244" i="5"/>
  <c r="X244" i="5"/>
  <c r="W244" i="5"/>
  <c r="V244" i="5"/>
  <c r="U244" i="5"/>
  <c r="T244" i="5"/>
  <c r="S244" i="5"/>
  <c r="R244" i="5"/>
  <c r="Q244" i="5"/>
  <c r="P244" i="5"/>
  <c r="O244" i="5"/>
  <c r="N244" i="5"/>
  <c r="AM244" i="5" s="1"/>
  <c r="M244" i="5"/>
  <c r="L244" i="5"/>
  <c r="K244" i="5"/>
  <c r="J244" i="5"/>
  <c r="I244" i="5"/>
  <c r="H244" i="5"/>
  <c r="G244" i="5"/>
  <c r="F244" i="5"/>
  <c r="AK244" i="5" s="1"/>
  <c r="AG243" i="5"/>
  <c r="AF243" i="5"/>
  <c r="AE243" i="5"/>
  <c r="AD243" i="5"/>
  <c r="AC243" i="5"/>
  <c r="AB243" i="5"/>
  <c r="AA243" i="5"/>
  <c r="Z243" i="5"/>
  <c r="Y243" i="5"/>
  <c r="X243" i="5"/>
  <c r="W243" i="5"/>
  <c r="V243" i="5"/>
  <c r="U243" i="5"/>
  <c r="T243" i="5"/>
  <c r="S243" i="5"/>
  <c r="R243" i="5"/>
  <c r="Q243" i="5"/>
  <c r="P243" i="5"/>
  <c r="O243" i="5"/>
  <c r="N243" i="5"/>
  <c r="AM243" i="5" s="1"/>
  <c r="M243" i="5"/>
  <c r="L243" i="5"/>
  <c r="K243" i="5"/>
  <c r="J243" i="5"/>
  <c r="AL243" i="5" s="1"/>
  <c r="I243" i="5"/>
  <c r="H243" i="5"/>
  <c r="G243" i="5"/>
  <c r="F243" i="5"/>
  <c r="AK243" i="5" s="1"/>
  <c r="AL244" i="5" l="1"/>
  <c r="AM248" i="5"/>
  <c r="I264" i="5"/>
  <c r="I259" i="5"/>
  <c r="I265" i="5" s="1"/>
  <c r="Q264" i="5"/>
  <c r="Q259" i="5"/>
  <c r="Q265" i="5" s="1"/>
  <c r="AG264" i="5"/>
  <c r="AG259" i="5"/>
  <c r="AG265" i="5" s="1"/>
  <c r="J264" i="5"/>
  <c r="J259" i="5"/>
  <c r="J262" i="5"/>
  <c r="J260" i="5"/>
  <c r="R260" i="5"/>
  <c r="R264" i="5"/>
  <c r="R259" i="5"/>
  <c r="R262" i="5"/>
  <c r="Z264" i="5"/>
  <c r="Z259" i="5"/>
  <c r="Z262" i="5"/>
  <c r="Z260" i="5"/>
  <c r="K264" i="5"/>
  <c r="K259" i="5"/>
  <c r="K265" i="5" s="1"/>
  <c r="AA264" i="5"/>
  <c r="AA259" i="5"/>
  <c r="AA265" i="5" s="1"/>
  <c r="L264" i="5"/>
  <c r="L259" i="5"/>
  <c r="L265" i="5" s="1"/>
  <c r="T264" i="5"/>
  <c r="T259" i="5"/>
  <c r="T265" i="5" s="1"/>
  <c r="M264" i="5"/>
  <c r="M259" i="5"/>
  <c r="M265" i="5" s="1"/>
  <c r="AB264" i="5"/>
  <c r="AB259" i="5"/>
  <c r="AB265" i="5" s="1"/>
  <c r="G264" i="5"/>
  <c r="G259" i="5"/>
  <c r="G265" i="5" s="1"/>
  <c r="O264" i="5"/>
  <c r="O259" i="5"/>
  <c r="O265" i="5" s="1"/>
  <c r="W259" i="5"/>
  <c r="W265" i="5" s="1"/>
  <c r="W264" i="5"/>
  <c r="AE264" i="5"/>
  <c r="AE259" i="5"/>
  <c r="AE265" i="5" s="1"/>
  <c r="H264" i="5"/>
  <c r="H259" i="5"/>
  <c r="H265" i="5" s="1"/>
  <c r="P264" i="5"/>
  <c r="P259" i="5"/>
  <c r="P265" i="5" s="1"/>
  <c r="X264" i="5"/>
  <c r="X259" i="5"/>
  <c r="X265" i="5" s="1"/>
  <c r="AF264" i="5"/>
  <c r="AF259" i="5"/>
  <c r="AF265" i="5" s="1"/>
  <c r="Y264" i="5"/>
  <c r="Y259" i="5"/>
  <c r="Y265" i="5" s="1"/>
  <c r="R265" i="5" l="1"/>
  <c r="N264" i="5"/>
  <c r="N259" i="5"/>
  <c r="N262" i="5"/>
  <c r="N260" i="5"/>
  <c r="V264" i="5"/>
  <c r="V260" i="5"/>
  <c r="V259" i="5"/>
  <c r="V262" i="5"/>
  <c r="AC264" i="5"/>
  <c r="AC259" i="5"/>
  <c r="AC265" i="5" s="1"/>
  <c r="F262" i="5"/>
  <c r="F264" i="5"/>
  <c r="F259" i="5"/>
  <c r="F260" i="5"/>
  <c r="Z265" i="5"/>
  <c r="AD260" i="5"/>
  <c r="AD264" i="5"/>
  <c r="AD262" i="5"/>
  <c r="AD259" i="5"/>
  <c r="S264" i="5"/>
  <c r="S259" i="5"/>
  <c r="S265" i="5" s="1"/>
  <c r="J263" i="5"/>
  <c r="J265" i="5"/>
  <c r="J261" i="5"/>
  <c r="U264" i="5"/>
  <c r="U259" i="5"/>
  <c r="U265" i="5" s="1"/>
  <c r="Z268" i="5"/>
  <c r="Z266" i="5"/>
  <c r="J268" i="5"/>
  <c r="J266" i="5"/>
  <c r="R268" i="5" l="1"/>
  <c r="Z263" i="5"/>
  <c r="Z261" i="5"/>
  <c r="M271" i="5"/>
  <c r="M272" i="5" s="1"/>
  <c r="U271" i="5"/>
  <c r="U272" i="5" s="1"/>
  <c r="AC271" i="5"/>
  <c r="AC272" i="5" s="1"/>
  <c r="W271" i="5"/>
  <c r="W272" i="5" s="1"/>
  <c r="AE271" i="5"/>
  <c r="AE272" i="5" s="1"/>
  <c r="Q271" i="5"/>
  <c r="Q272" i="5" s="1"/>
  <c r="AG271" i="5"/>
  <c r="AG272" i="5" s="1"/>
  <c r="Z271" i="5"/>
  <c r="J271" i="5"/>
  <c r="K271" i="5"/>
  <c r="K272" i="5" s="1"/>
  <c r="AA271" i="5"/>
  <c r="AA272" i="5" s="1"/>
  <c r="T271" i="5"/>
  <c r="T272" i="5" s="1"/>
  <c r="N271" i="5"/>
  <c r="N272" i="5" s="1"/>
  <c r="V271" i="5"/>
  <c r="V272" i="5" s="1"/>
  <c r="AD271" i="5"/>
  <c r="AD272" i="5" s="1"/>
  <c r="O271" i="5"/>
  <c r="O272" i="5" s="1"/>
  <c r="Y271" i="5"/>
  <c r="Y272" i="5" s="1"/>
  <c r="R271" i="5"/>
  <c r="S271" i="5"/>
  <c r="S272" i="5" s="1"/>
  <c r="L271" i="5"/>
  <c r="L272" i="5" s="1"/>
  <c r="P271" i="5"/>
  <c r="P272" i="5" s="1"/>
  <c r="X271" i="5"/>
  <c r="X272" i="5" s="1"/>
  <c r="AF271" i="5"/>
  <c r="AF272" i="5" s="1"/>
  <c r="AB271" i="5"/>
  <c r="AB272" i="5" s="1"/>
  <c r="R266" i="5"/>
  <c r="R263" i="5"/>
  <c r="R261" i="5"/>
  <c r="N266" i="5"/>
  <c r="N268" i="5"/>
  <c r="V268" i="5"/>
  <c r="V266" i="5"/>
  <c r="Z269" i="5"/>
  <c r="Z267" i="5"/>
  <c r="AD265" i="5"/>
  <c r="AD263" i="5"/>
  <c r="AD261" i="5"/>
  <c r="F263" i="5"/>
  <c r="F265" i="5"/>
  <c r="F261" i="5"/>
  <c r="J267" i="5"/>
  <c r="J269" i="5"/>
  <c r="AD266" i="5"/>
  <c r="AD268" i="5"/>
  <c r="F266" i="5"/>
  <c r="F268" i="5"/>
  <c r="V265" i="5"/>
  <c r="V261" i="5"/>
  <c r="V263" i="5"/>
  <c r="N263" i="5"/>
  <c r="N261" i="5"/>
  <c r="N265" i="5"/>
  <c r="R267" i="5"/>
  <c r="R269" i="5"/>
  <c r="V273" i="5" l="1"/>
  <c r="V274" i="5" s="1"/>
  <c r="V276" i="5"/>
  <c r="V275" i="5"/>
  <c r="AD276" i="5"/>
  <c r="N273" i="5"/>
  <c r="N274" i="5" s="1"/>
  <c r="N275" i="5"/>
  <c r="N276" i="5"/>
  <c r="Z273" i="5"/>
  <c r="Z274" i="5" s="1"/>
  <c r="Z272" i="5"/>
  <c r="Z276" i="5" s="1"/>
  <c r="Z275" i="5"/>
  <c r="AD275" i="5"/>
  <c r="AD273" i="5"/>
  <c r="AD274" i="5" s="1"/>
  <c r="R272" i="5"/>
  <c r="R276" i="5" s="1"/>
  <c r="R273" i="5"/>
  <c r="R274" i="5" s="1"/>
  <c r="R275" i="5"/>
  <c r="J275" i="5"/>
  <c r="J273" i="5"/>
  <c r="J274" i="5" s="1"/>
  <c r="J272" i="5"/>
  <c r="J276" i="5" s="1"/>
  <c r="F267" i="5"/>
  <c r="F269" i="5"/>
  <c r="V267" i="5"/>
  <c r="V269" i="5"/>
  <c r="AD269" i="5"/>
  <c r="AD267" i="5"/>
  <c r="N267" i="5"/>
  <c r="N269" i="5"/>
  <c r="I193" i="5" l="1"/>
  <c r="Y190" i="5"/>
  <c r="Q190" i="5"/>
  <c r="X187" i="5"/>
  <c r="W187" i="5"/>
  <c r="V187" i="5"/>
  <c r="U187" i="5"/>
  <c r="T187" i="5"/>
  <c r="S187" i="5"/>
  <c r="R187" i="5"/>
  <c r="Q187" i="5"/>
  <c r="P187" i="5"/>
  <c r="O187" i="5"/>
  <c r="N187" i="5"/>
  <c r="M187" i="5"/>
  <c r="L187" i="5"/>
  <c r="K187" i="5"/>
  <c r="J187" i="5"/>
  <c r="I187" i="5"/>
  <c r="H187" i="5"/>
  <c r="G187" i="5"/>
  <c r="F187" i="5"/>
  <c r="E187" i="5"/>
  <c r="AB186" i="5"/>
  <c r="AA186" i="5"/>
  <c r="Z186" i="5"/>
  <c r="Y186" i="5"/>
  <c r="X186" i="5"/>
  <c r="W186" i="5"/>
  <c r="V186" i="5"/>
  <c r="U186" i="5"/>
  <c r="T186" i="5"/>
  <c r="S186" i="5"/>
  <c r="R186" i="5"/>
  <c r="Q186" i="5"/>
  <c r="P186" i="5"/>
  <c r="O186" i="5"/>
  <c r="N186" i="5"/>
  <c r="M186" i="5"/>
  <c r="L186" i="5"/>
  <c r="K186" i="5"/>
  <c r="J186" i="5"/>
  <c r="I186" i="5"/>
  <c r="H186" i="5"/>
  <c r="G186" i="5"/>
  <c r="F186" i="5"/>
  <c r="E186" i="5"/>
  <c r="AB185" i="5"/>
  <c r="AA185" i="5"/>
  <c r="Z185" i="5"/>
  <c r="Y185" i="5"/>
  <c r="X185" i="5"/>
  <c r="W185" i="5"/>
  <c r="V185" i="5"/>
  <c r="U185" i="5"/>
  <c r="T185" i="5"/>
  <c r="S185" i="5"/>
  <c r="R185" i="5"/>
  <c r="Q185" i="5"/>
  <c r="P185" i="5"/>
  <c r="O185" i="5"/>
  <c r="N185" i="5"/>
  <c r="M185" i="5"/>
  <c r="L185" i="5"/>
  <c r="K185" i="5"/>
  <c r="J185" i="5"/>
  <c r="I185" i="5"/>
  <c r="H185" i="5"/>
  <c r="G185" i="5"/>
  <c r="F185" i="5"/>
  <c r="E185" i="5"/>
  <c r="AB184" i="5"/>
  <c r="AA184" i="5"/>
  <c r="Z184" i="5"/>
  <c r="Y184" i="5"/>
  <c r="X184" i="5"/>
  <c r="W184" i="5"/>
  <c r="V184" i="5"/>
  <c r="U184" i="5"/>
  <c r="T184" i="5"/>
  <c r="S184" i="5"/>
  <c r="R184" i="5"/>
  <c r="Q184" i="5"/>
  <c r="P184" i="5"/>
  <c r="O184" i="5"/>
  <c r="N184" i="5"/>
  <c r="M184" i="5"/>
  <c r="L184" i="5"/>
  <c r="K184" i="5"/>
  <c r="J184" i="5"/>
  <c r="I184" i="5"/>
  <c r="H184" i="5"/>
  <c r="G184" i="5"/>
  <c r="F184" i="5"/>
  <c r="E184" i="5"/>
  <c r="AB183" i="5"/>
  <c r="AA183" i="5"/>
  <c r="Z183" i="5"/>
  <c r="Y183" i="5"/>
  <c r="X183" i="5"/>
  <c r="W183" i="5"/>
  <c r="V183" i="5"/>
  <c r="U183" i="5"/>
  <c r="T183" i="5"/>
  <c r="S183" i="5"/>
  <c r="R183" i="5"/>
  <c r="Q183" i="5"/>
  <c r="P183" i="5"/>
  <c r="O183" i="5"/>
  <c r="N183" i="5"/>
  <c r="M183" i="5"/>
  <c r="L183" i="5"/>
  <c r="K183" i="5"/>
  <c r="J183" i="5"/>
  <c r="I183" i="5"/>
  <c r="H183" i="5"/>
  <c r="G183" i="5"/>
  <c r="F183" i="5"/>
  <c r="E183" i="5"/>
  <c r="AB182" i="5"/>
  <c r="AB193" i="5" s="1"/>
  <c r="AA182" i="5"/>
  <c r="AA193" i="5" s="1"/>
  <c r="Z182" i="5"/>
  <c r="Z193" i="5" s="1"/>
  <c r="Y182" i="5"/>
  <c r="Y193" i="5" s="1"/>
  <c r="Y199" i="5" s="1"/>
  <c r="X182" i="5"/>
  <c r="X193" i="5" s="1"/>
  <c r="W182" i="5"/>
  <c r="W193" i="5" s="1"/>
  <c r="V182" i="5"/>
  <c r="V193" i="5" s="1"/>
  <c r="U182" i="5"/>
  <c r="U193" i="5" s="1"/>
  <c r="T182" i="5"/>
  <c r="T193" i="5" s="1"/>
  <c r="S182" i="5"/>
  <c r="S193" i="5" s="1"/>
  <c r="R182" i="5"/>
  <c r="R193" i="5" s="1"/>
  <c r="Q182" i="5"/>
  <c r="Q193" i="5" s="1"/>
  <c r="P182" i="5"/>
  <c r="P193" i="5" s="1"/>
  <c r="O182" i="5"/>
  <c r="O193" i="5" s="1"/>
  <c r="N182" i="5"/>
  <c r="N193" i="5" s="1"/>
  <c r="M182" i="5"/>
  <c r="M193" i="5" s="1"/>
  <c r="L182" i="5"/>
  <c r="L193" i="5" s="1"/>
  <c r="K182" i="5"/>
  <c r="K193" i="5" s="1"/>
  <c r="J182" i="5"/>
  <c r="J193" i="5" s="1"/>
  <c r="I182" i="5"/>
  <c r="H182" i="5"/>
  <c r="H193" i="5" s="1"/>
  <c r="G182" i="5"/>
  <c r="G193" i="5" s="1"/>
  <c r="F182" i="5"/>
  <c r="F193" i="5" s="1"/>
  <c r="E182" i="5"/>
  <c r="AB181" i="5"/>
  <c r="AB190" i="5" s="1"/>
  <c r="AA181" i="5"/>
  <c r="AA190" i="5" s="1"/>
  <c r="Z181" i="5"/>
  <c r="Z190" i="5" s="1"/>
  <c r="Y181" i="5"/>
  <c r="X181" i="5"/>
  <c r="X190" i="5" s="1"/>
  <c r="W181" i="5"/>
  <c r="W190" i="5" s="1"/>
  <c r="V181" i="5"/>
  <c r="V190" i="5" s="1"/>
  <c r="U181" i="5"/>
  <c r="U190" i="5" s="1"/>
  <c r="T181" i="5"/>
  <c r="T190" i="5" s="1"/>
  <c r="S181" i="5"/>
  <c r="S190" i="5" s="1"/>
  <c r="R181" i="5"/>
  <c r="R190" i="5" s="1"/>
  <c r="Q181" i="5"/>
  <c r="P181" i="5"/>
  <c r="P190" i="5" s="1"/>
  <c r="O181" i="5"/>
  <c r="O190" i="5" s="1"/>
  <c r="N181" i="5"/>
  <c r="N190" i="5" s="1"/>
  <c r="M181" i="5"/>
  <c r="M190" i="5" s="1"/>
  <c r="L181" i="5"/>
  <c r="L190" i="5" s="1"/>
  <c r="K181" i="5"/>
  <c r="K190" i="5" s="1"/>
  <c r="J181" i="5"/>
  <c r="J190" i="5" s="1"/>
  <c r="I181" i="5"/>
  <c r="I190" i="5" s="1"/>
  <c r="H181" i="5"/>
  <c r="H190" i="5" s="1"/>
  <c r="G181" i="5"/>
  <c r="G190" i="5" s="1"/>
  <c r="F181" i="5"/>
  <c r="F190" i="5" s="1"/>
  <c r="E181" i="5"/>
  <c r="H154" i="5"/>
  <c r="I153" i="5"/>
  <c r="H153" i="5"/>
  <c r="D152" i="5"/>
  <c r="D151" i="5"/>
  <c r="H150" i="5"/>
  <c r="I149" i="5"/>
  <c r="F148" i="5"/>
  <c r="D147" i="5"/>
  <c r="H146" i="5"/>
  <c r="H145" i="5"/>
  <c r="I141" i="5"/>
  <c r="I154" i="5" s="1"/>
  <c r="H141" i="5"/>
  <c r="G141" i="5"/>
  <c r="G154" i="5" s="1"/>
  <c r="F141" i="5"/>
  <c r="F154" i="5" s="1"/>
  <c r="E141" i="5"/>
  <c r="E154" i="5" s="1"/>
  <c r="D141" i="5"/>
  <c r="D154" i="5" s="1"/>
  <c r="I140" i="5"/>
  <c r="H140" i="5"/>
  <c r="G140" i="5"/>
  <c r="G153" i="5" s="1"/>
  <c r="F140" i="5"/>
  <c r="F153" i="5" s="1"/>
  <c r="E140" i="5"/>
  <c r="E153" i="5" s="1"/>
  <c r="D140" i="5"/>
  <c r="D153" i="5" s="1"/>
  <c r="I139" i="5"/>
  <c r="I152" i="5" s="1"/>
  <c r="H139" i="5"/>
  <c r="H152" i="5" s="1"/>
  <c r="G139" i="5"/>
  <c r="G152" i="5" s="1"/>
  <c r="F139" i="5"/>
  <c r="F152" i="5" s="1"/>
  <c r="E139" i="5"/>
  <c r="E152" i="5" s="1"/>
  <c r="D139" i="5"/>
  <c r="I138" i="5"/>
  <c r="I151" i="5" s="1"/>
  <c r="H138" i="5"/>
  <c r="H151" i="5" s="1"/>
  <c r="G138" i="5"/>
  <c r="G151" i="5" s="1"/>
  <c r="F138" i="5"/>
  <c r="F151" i="5" s="1"/>
  <c r="E138" i="5"/>
  <c r="E151" i="5" s="1"/>
  <c r="D138" i="5"/>
  <c r="I137" i="5"/>
  <c r="I150" i="5" s="1"/>
  <c r="H137" i="5"/>
  <c r="G137" i="5"/>
  <c r="G150" i="5" s="1"/>
  <c r="F137" i="5"/>
  <c r="F150" i="5" s="1"/>
  <c r="E137" i="5"/>
  <c r="E150" i="5" s="1"/>
  <c r="D137" i="5"/>
  <c r="D150" i="5" s="1"/>
  <c r="I136" i="5"/>
  <c r="H136" i="5"/>
  <c r="H149" i="5" s="1"/>
  <c r="G136" i="5"/>
  <c r="G149" i="5" s="1"/>
  <c r="F136" i="5"/>
  <c r="F149" i="5" s="1"/>
  <c r="E136" i="5"/>
  <c r="E149" i="5" s="1"/>
  <c r="D136" i="5"/>
  <c r="D149" i="5" s="1"/>
  <c r="I135" i="5"/>
  <c r="I148" i="5" s="1"/>
  <c r="H135" i="5"/>
  <c r="H148" i="5" s="1"/>
  <c r="G135" i="5"/>
  <c r="G148" i="5" s="1"/>
  <c r="F135" i="5"/>
  <c r="E135" i="5"/>
  <c r="E148" i="5" s="1"/>
  <c r="D135" i="5"/>
  <c r="D148" i="5" s="1"/>
  <c r="I134" i="5"/>
  <c r="I147" i="5" s="1"/>
  <c r="H134" i="5"/>
  <c r="H147" i="5" s="1"/>
  <c r="G134" i="5"/>
  <c r="G147" i="5" s="1"/>
  <c r="F134" i="5"/>
  <c r="F147" i="5" s="1"/>
  <c r="E134" i="5"/>
  <c r="E147" i="5" s="1"/>
  <c r="D134" i="5"/>
  <c r="I133" i="5"/>
  <c r="I146" i="5" s="1"/>
  <c r="H133" i="5"/>
  <c r="G133" i="5"/>
  <c r="G146" i="5" s="1"/>
  <c r="F133" i="5"/>
  <c r="F146" i="5" s="1"/>
  <c r="E133" i="5"/>
  <c r="E146" i="5" s="1"/>
  <c r="D133" i="5"/>
  <c r="D146" i="5" s="1"/>
  <c r="I132" i="5"/>
  <c r="I145" i="5" s="1"/>
  <c r="H132" i="5"/>
  <c r="G132" i="5"/>
  <c r="G145" i="5" s="1"/>
  <c r="F132" i="5"/>
  <c r="F145" i="5" s="1"/>
  <c r="E132" i="5"/>
  <c r="E145" i="5" s="1"/>
  <c r="D132" i="5"/>
  <c r="D145" i="5" s="1"/>
  <c r="I131" i="5"/>
  <c r="I144" i="5" s="1"/>
  <c r="H131" i="5"/>
  <c r="H144" i="5" s="1"/>
  <c r="G131" i="5"/>
  <c r="G144" i="5" s="1"/>
  <c r="F131" i="5"/>
  <c r="F144" i="5" s="1"/>
  <c r="E131" i="5"/>
  <c r="E144" i="5" s="1"/>
  <c r="D131" i="5"/>
  <c r="D144" i="5" s="1"/>
  <c r="K92" i="5"/>
  <c r="J92" i="5"/>
  <c r="I92" i="5"/>
  <c r="K88" i="5"/>
  <c r="J88" i="5"/>
  <c r="I88" i="5"/>
  <c r="H88" i="5"/>
  <c r="W81" i="5"/>
  <c r="V81" i="5"/>
  <c r="U81" i="5"/>
  <c r="T81" i="5"/>
  <c r="S81" i="5"/>
  <c r="R81" i="5"/>
  <c r="Q81" i="5"/>
  <c r="P81" i="5"/>
  <c r="O81" i="5"/>
  <c r="N81" i="5"/>
  <c r="M81" i="5"/>
  <c r="L81" i="5"/>
  <c r="W80" i="5"/>
  <c r="V80" i="5"/>
  <c r="U80" i="5"/>
  <c r="T80" i="5"/>
  <c r="S80" i="5"/>
  <c r="R80" i="5"/>
  <c r="Q80" i="5"/>
  <c r="P80" i="5"/>
  <c r="G80" i="5"/>
  <c r="F80" i="5"/>
  <c r="E80" i="5"/>
  <c r="D80" i="5"/>
  <c r="W79" i="5"/>
  <c r="V79" i="5"/>
  <c r="U79" i="5"/>
  <c r="T79" i="5"/>
  <c r="S79" i="5"/>
  <c r="R79" i="5"/>
  <c r="Q79" i="5"/>
  <c r="P79" i="5"/>
  <c r="O79" i="5"/>
  <c r="N79" i="5"/>
  <c r="M79" i="5"/>
  <c r="L79" i="5"/>
  <c r="G79" i="5"/>
  <c r="F79" i="5"/>
  <c r="E79" i="5"/>
  <c r="D79" i="5"/>
  <c r="W78" i="5"/>
  <c r="V78" i="5"/>
  <c r="V88" i="5" s="1"/>
  <c r="U78" i="5"/>
  <c r="T78" i="5"/>
  <c r="S78" i="5"/>
  <c r="R78" i="5"/>
  <c r="Q78" i="5"/>
  <c r="P78" i="5"/>
  <c r="O78" i="5"/>
  <c r="N78" i="5"/>
  <c r="M78" i="5"/>
  <c r="L78" i="5"/>
  <c r="G78" i="5"/>
  <c r="F78" i="5"/>
  <c r="E78" i="5"/>
  <c r="D78" i="5"/>
  <c r="S77" i="5"/>
  <c r="R77" i="5"/>
  <c r="Q77" i="5"/>
  <c r="P77" i="5"/>
  <c r="O77" i="5"/>
  <c r="N77" i="5"/>
  <c r="M77" i="5"/>
  <c r="L77" i="5"/>
  <c r="G77" i="5"/>
  <c r="F77" i="5"/>
  <c r="E77" i="5"/>
  <c r="D77" i="5"/>
  <c r="W76" i="5"/>
  <c r="V76" i="5"/>
  <c r="U76" i="5"/>
  <c r="T76" i="5"/>
  <c r="S76" i="5"/>
  <c r="R76" i="5"/>
  <c r="Q76" i="5"/>
  <c r="Q92" i="5" s="1"/>
  <c r="Q98" i="5" s="1"/>
  <c r="P76" i="5"/>
  <c r="O76" i="5"/>
  <c r="N76" i="5"/>
  <c r="M76" i="5"/>
  <c r="L76" i="5"/>
  <c r="G76" i="5"/>
  <c r="F76" i="5"/>
  <c r="E76" i="5"/>
  <c r="D76" i="5"/>
  <c r="W75" i="5"/>
  <c r="V75" i="5"/>
  <c r="U75" i="5"/>
  <c r="T75" i="5"/>
  <c r="S75" i="5"/>
  <c r="Q75" i="5"/>
  <c r="O75" i="5"/>
  <c r="N75" i="5"/>
  <c r="M75" i="5"/>
  <c r="L75" i="5"/>
  <c r="G75" i="5"/>
  <c r="F75" i="5"/>
  <c r="E75" i="5"/>
  <c r="D75" i="5"/>
  <c r="G46" i="5"/>
  <c r="E46" i="5"/>
  <c r="C46" i="5"/>
  <c r="G43" i="5"/>
  <c r="F42" i="5"/>
  <c r="G36" i="5"/>
  <c r="G31" i="5"/>
  <c r="G48" i="5" s="1"/>
  <c r="F31" i="5"/>
  <c r="F48" i="5" s="1"/>
  <c r="E31" i="5"/>
  <c r="E48" i="5" s="1"/>
  <c r="D31" i="5"/>
  <c r="D48" i="5" s="1"/>
  <c r="C31" i="5"/>
  <c r="C48" i="5" s="1"/>
  <c r="G30" i="5"/>
  <c r="G47" i="5" s="1"/>
  <c r="F30" i="5"/>
  <c r="F47" i="5" s="1"/>
  <c r="E30" i="5"/>
  <c r="E47" i="5" s="1"/>
  <c r="D30" i="5"/>
  <c r="D47" i="5" s="1"/>
  <c r="C30" i="5"/>
  <c r="C47" i="5" s="1"/>
  <c r="G29" i="5"/>
  <c r="F29" i="5"/>
  <c r="F46" i="5" s="1"/>
  <c r="E29" i="5"/>
  <c r="D29" i="5"/>
  <c r="D46" i="5" s="1"/>
  <c r="C29" i="5"/>
  <c r="G28" i="5"/>
  <c r="G45" i="5" s="1"/>
  <c r="F28" i="5"/>
  <c r="F45" i="5" s="1"/>
  <c r="E28" i="5"/>
  <c r="E45" i="5" s="1"/>
  <c r="D28" i="5"/>
  <c r="D45" i="5" s="1"/>
  <c r="C28" i="5"/>
  <c r="C45" i="5" s="1"/>
  <c r="G27" i="5"/>
  <c r="G44" i="5" s="1"/>
  <c r="F27" i="5"/>
  <c r="F44" i="5" s="1"/>
  <c r="E27" i="5"/>
  <c r="E44" i="5" s="1"/>
  <c r="D27" i="5"/>
  <c r="C27" i="5"/>
  <c r="C44" i="5" s="1"/>
  <c r="G26" i="5"/>
  <c r="F26" i="5"/>
  <c r="F43" i="5" s="1"/>
  <c r="D26" i="5"/>
  <c r="C26" i="5"/>
  <c r="C43" i="5" s="1"/>
  <c r="G25" i="5"/>
  <c r="G42" i="5" s="1"/>
  <c r="F25" i="5"/>
  <c r="E25" i="5"/>
  <c r="E42" i="5" s="1"/>
  <c r="D25" i="5"/>
  <c r="C25" i="5"/>
  <c r="C42" i="5" s="1"/>
  <c r="G24" i="5"/>
  <c r="G41" i="5" s="1"/>
  <c r="F24" i="5"/>
  <c r="F41" i="5" s="1"/>
  <c r="E24" i="5"/>
  <c r="E41" i="5" s="1"/>
  <c r="D24" i="5"/>
  <c r="C24" i="5"/>
  <c r="C41" i="5" s="1"/>
  <c r="G23" i="5"/>
  <c r="F23" i="5"/>
  <c r="F40" i="5" s="1"/>
  <c r="E23" i="5"/>
  <c r="E40" i="5" s="1"/>
  <c r="D23" i="5"/>
  <c r="C23" i="5"/>
  <c r="C40" i="5" s="1"/>
  <c r="G22" i="5"/>
  <c r="G39" i="5" s="1"/>
  <c r="F22" i="5"/>
  <c r="F39" i="5" s="1"/>
  <c r="E22" i="5"/>
  <c r="E39" i="5" s="1"/>
  <c r="D22" i="5"/>
  <c r="C22" i="5"/>
  <c r="C39" i="5" s="1"/>
  <c r="G21" i="5"/>
  <c r="G38" i="5" s="1"/>
  <c r="F21" i="5"/>
  <c r="F38" i="5" s="1"/>
  <c r="E21" i="5"/>
  <c r="E38" i="5" s="1"/>
  <c r="D21" i="5"/>
  <c r="D38" i="5" s="1"/>
  <c r="C21" i="5"/>
  <c r="C38" i="5" s="1"/>
  <c r="G20" i="5"/>
  <c r="G37" i="5" s="1"/>
  <c r="F20" i="5"/>
  <c r="F37" i="5" s="1"/>
  <c r="E20" i="5"/>
  <c r="E37" i="5" s="1"/>
  <c r="D20" i="5"/>
  <c r="D37" i="5" s="1"/>
  <c r="C20" i="5"/>
  <c r="C37" i="5" s="1"/>
  <c r="G19" i="5"/>
  <c r="E19" i="5"/>
  <c r="E36" i="5" s="1"/>
  <c r="C19" i="5"/>
  <c r="C36" i="5" s="1"/>
  <c r="K263" i="4"/>
  <c r="J263" i="4"/>
  <c r="I263" i="4"/>
  <c r="H263" i="4"/>
  <c r="G263" i="4"/>
  <c r="F263" i="4"/>
  <c r="E263" i="4"/>
  <c r="D263" i="4"/>
  <c r="K262" i="4"/>
  <c r="J262" i="4"/>
  <c r="I262" i="4"/>
  <c r="H262" i="4"/>
  <c r="G262" i="4"/>
  <c r="F262" i="4"/>
  <c r="E262" i="4"/>
  <c r="D262" i="4"/>
  <c r="K261" i="4"/>
  <c r="J261" i="4"/>
  <c r="I261" i="4"/>
  <c r="H261" i="4"/>
  <c r="G261" i="4"/>
  <c r="F261" i="4"/>
  <c r="E261" i="4"/>
  <c r="D261" i="4"/>
  <c r="K260" i="4"/>
  <c r="J260" i="4"/>
  <c r="I260" i="4"/>
  <c r="H260" i="4"/>
  <c r="G260" i="4"/>
  <c r="F260" i="4"/>
  <c r="E260" i="4"/>
  <c r="D260" i="4"/>
  <c r="K259" i="4"/>
  <c r="K268" i="4" s="1"/>
  <c r="J259" i="4"/>
  <c r="J268" i="4" s="1"/>
  <c r="I259" i="4"/>
  <c r="I268" i="4" s="1"/>
  <c r="H259" i="4"/>
  <c r="H268" i="4" s="1"/>
  <c r="G259" i="4"/>
  <c r="G268" i="4" s="1"/>
  <c r="F259" i="4"/>
  <c r="E259" i="4"/>
  <c r="E268" i="4" s="1"/>
  <c r="D259" i="4"/>
  <c r="D268" i="4" s="1"/>
  <c r="D230" i="4"/>
  <c r="E224" i="4"/>
  <c r="E235" i="4" s="1"/>
  <c r="D224" i="4"/>
  <c r="D235" i="4" s="1"/>
  <c r="E223" i="4"/>
  <c r="E234" i="4" s="1"/>
  <c r="D223" i="4"/>
  <c r="D234" i="4" s="1"/>
  <c r="E222" i="4"/>
  <c r="E233" i="4" s="1"/>
  <c r="D222" i="4"/>
  <c r="D233" i="4" s="1"/>
  <c r="E221" i="4"/>
  <c r="E232" i="4" s="1"/>
  <c r="D221" i="4"/>
  <c r="D232" i="4" s="1"/>
  <c r="E220" i="4"/>
  <c r="E231" i="4" s="1"/>
  <c r="D220" i="4"/>
  <c r="D231" i="4" s="1"/>
  <c r="E219" i="4"/>
  <c r="E230" i="4" s="1"/>
  <c r="D219" i="4"/>
  <c r="E218" i="4"/>
  <c r="E229" i="4" s="1"/>
  <c r="D218" i="4"/>
  <c r="D229" i="4" s="1"/>
  <c r="E217" i="4"/>
  <c r="E228" i="4" s="1"/>
  <c r="D217" i="4"/>
  <c r="D228" i="4" s="1"/>
  <c r="E216" i="4"/>
  <c r="E227" i="4" s="1"/>
  <c r="D216" i="4"/>
  <c r="D227" i="4" s="1"/>
  <c r="T173" i="4"/>
  <c r="S173" i="4"/>
  <c r="R173" i="4"/>
  <c r="Q173" i="4"/>
  <c r="P173" i="4"/>
  <c r="O173" i="4"/>
  <c r="N173" i="4"/>
  <c r="M173" i="4"/>
  <c r="L173" i="4"/>
  <c r="K173" i="4"/>
  <c r="J173" i="4"/>
  <c r="I173" i="4"/>
  <c r="H173" i="4"/>
  <c r="G173" i="4"/>
  <c r="F173" i="4"/>
  <c r="E173" i="4"/>
  <c r="T172" i="4"/>
  <c r="S172" i="4"/>
  <c r="R172" i="4"/>
  <c r="Q172" i="4"/>
  <c r="P172" i="4"/>
  <c r="O172" i="4"/>
  <c r="N172" i="4"/>
  <c r="M172" i="4"/>
  <c r="L172" i="4"/>
  <c r="K172" i="4"/>
  <c r="J172" i="4"/>
  <c r="I172" i="4"/>
  <c r="H172" i="4"/>
  <c r="G172" i="4"/>
  <c r="F172" i="4"/>
  <c r="E172" i="4"/>
  <c r="T171" i="4"/>
  <c r="S171" i="4"/>
  <c r="R171" i="4"/>
  <c r="Q171" i="4"/>
  <c r="P171" i="4"/>
  <c r="O171" i="4"/>
  <c r="N171" i="4"/>
  <c r="M171" i="4"/>
  <c r="L171" i="4"/>
  <c r="K171" i="4"/>
  <c r="J171" i="4"/>
  <c r="I171" i="4"/>
  <c r="H171" i="4"/>
  <c r="G171" i="4"/>
  <c r="F171" i="4"/>
  <c r="E171" i="4"/>
  <c r="T170" i="4"/>
  <c r="S170" i="4"/>
  <c r="R170" i="4"/>
  <c r="Q170" i="4"/>
  <c r="P170" i="4"/>
  <c r="O170" i="4"/>
  <c r="N170" i="4"/>
  <c r="M170" i="4"/>
  <c r="L170" i="4"/>
  <c r="K170" i="4"/>
  <c r="J170" i="4"/>
  <c r="I170" i="4"/>
  <c r="H170" i="4"/>
  <c r="G170" i="4"/>
  <c r="F170" i="4"/>
  <c r="E170" i="4"/>
  <c r="T169" i="4"/>
  <c r="S169" i="4"/>
  <c r="R169" i="4"/>
  <c r="Q169" i="4"/>
  <c r="P169" i="4"/>
  <c r="O169" i="4"/>
  <c r="N169" i="4"/>
  <c r="M169" i="4"/>
  <c r="L169" i="4"/>
  <c r="K169" i="4"/>
  <c r="J169" i="4"/>
  <c r="I169" i="4"/>
  <c r="H169" i="4"/>
  <c r="G169" i="4"/>
  <c r="F169" i="4"/>
  <c r="E169" i="4"/>
  <c r="T168" i="4"/>
  <c r="S168" i="4"/>
  <c r="R168" i="4"/>
  <c r="Q168" i="4"/>
  <c r="P168" i="4"/>
  <c r="O168" i="4"/>
  <c r="N168" i="4"/>
  <c r="M168" i="4"/>
  <c r="L168" i="4"/>
  <c r="K168" i="4"/>
  <c r="J168" i="4"/>
  <c r="I168" i="4"/>
  <c r="H168" i="4"/>
  <c r="G168" i="4"/>
  <c r="F168" i="4"/>
  <c r="E168" i="4"/>
  <c r="T167" i="4"/>
  <c r="T179" i="4" s="1"/>
  <c r="S167" i="4"/>
  <c r="S179" i="4" s="1"/>
  <c r="R167" i="4"/>
  <c r="R179" i="4" s="1"/>
  <c r="Q167" i="4"/>
  <c r="Q179" i="4" s="1"/>
  <c r="P167" i="4"/>
  <c r="P179" i="4" s="1"/>
  <c r="O167" i="4"/>
  <c r="O179" i="4" s="1"/>
  <c r="N167" i="4"/>
  <c r="N179" i="4" s="1"/>
  <c r="M167" i="4"/>
  <c r="M179" i="4" s="1"/>
  <c r="L167" i="4"/>
  <c r="L179" i="4" s="1"/>
  <c r="K167" i="4"/>
  <c r="K179" i="4" s="1"/>
  <c r="J167" i="4"/>
  <c r="J179" i="4" s="1"/>
  <c r="I167" i="4"/>
  <c r="I179" i="4" s="1"/>
  <c r="H167" i="4"/>
  <c r="H179" i="4" s="1"/>
  <c r="G167" i="4"/>
  <c r="G179" i="4" s="1"/>
  <c r="G185" i="4" s="1"/>
  <c r="F167" i="4"/>
  <c r="F179" i="4" s="1"/>
  <c r="E167" i="4"/>
  <c r="E179" i="4" s="1"/>
  <c r="T166" i="4"/>
  <c r="T176" i="4" s="1"/>
  <c r="S166" i="4"/>
  <c r="S176" i="4" s="1"/>
  <c r="R166" i="4"/>
  <c r="R176" i="4" s="1"/>
  <c r="Q166" i="4"/>
  <c r="Q176" i="4" s="1"/>
  <c r="P166" i="4"/>
  <c r="P176" i="4" s="1"/>
  <c r="O166" i="4"/>
  <c r="O176" i="4" s="1"/>
  <c r="N166" i="4"/>
  <c r="N176" i="4" s="1"/>
  <c r="M166" i="4"/>
  <c r="M176" i="4" s="1"/>
  <c r="L166" i="4"/>
  <c r="L176" i="4" s="1"/>
  <c r="K166" i="4"/>
  <c r="K176" i="4" s="1"/>
  <c r="J166" i="4"/>
  <c r="J176" i="4" s="1"/>
  <c r="I166" i="4"/>
  <c r="H166" i="4"/>
  <c r="H176" i="4" s="1"/>
  <c r="G166" i="4"/>
  <c r="G176" i="4" s="1"/>
  <c r="F166" i="4"/>
  <c r="F176" i="4" s="1"/>
  <c r="E166" i="4"/>
  <c r="E176" i="4" s="1"/>
  <c r="T165" i="4"/>
  <c r="S165" i="4"/>
  <c r="R165" i="4"/>
  <c r="Q165" i="4"/>
  <c r="P165" i="4"/>
  <c r="O165" i="4"/>
  <c r="N165" i="4"/>
  <c r="M165" i="4"/>
  <c r="L165" i="4"/>
  <c r="K165" i="4"/>
  <c r="J165" i="4"/>
  <c r="I165" i="4"/>
  <c r="H165" i="4"/>
  <c r="G165" i="4"/>
  <c r="F165" i="4"/>
  <c r="E165" i="4"/>
  <c r="D141" i="4"/>
  <c r="G136" i="4"/>
  <c r="G130" i="4"/>
  <c r="G141" i="4" s="1"/>
  <c r="F130" i="4"/>
  <c r="F141" i="4" s="1"/>
  <c r="E130" i="4"/>
  <c r="E141" i="4" s="1"/>
  <c r="D130" i="4"/>
  <c r="G129" i="4"/>
  <c r="F129" i="4"/>
  <c r="F140" i="4" s="1"/>
  <c r="E129" i="4"/>
  <c r="E140" i="4" s="1"/>
  <c r="D129" i="4"/>
  <c r="D140" i="4" s="1"/>
  <c r="G128" i="4"/>
  <c r="G139" i="4" s="1"/>
  <c r="F128" i="4"/>
  <c r="F139" i="4" s="1"/>
  <c r="E128" i="4"/>
  <c r="E139" i="4" s="1"/>
  <c r="D128" i="4"/>
  <c r="D139" i="4" s="1"/>
  <c r="G127" i="4"/>
  <c r="G138" i="4" s="1"/>
  <c r="F127" i="4"/>
  <c r="F138" i="4" s="1"/>
  <c r="E127" i="4"/>
  <c r="E138" i="4" s="1"/>
  <c r="D127" i="4"/>
  <c r="D138" i="4" s="1"/>
  <c r="G126" i="4"/>
  <c r="G137" i="4" s="1"/>
  <c r="F126" i="4"/>
  <c r="F137" i="4" s="1"/>
  <c r="E126" i="4"/>
  <c r="E137" i="4" s="1"/>
  <c r="D126" i="4"/>
  <c r="D137" i="4" s="1"/>
  <c r="G125" i="4"/>
  <c r="F125" i="4"/>
  <c r="F136" i="4" s="1"/>
  <c r="E125" i="4"/>
  <c r="E136" i="4" s="1"/>
  <c r="D125" i="4"/>
  <c r="D136" i="4" s="1"/>
  <c r="G124" i="4"/>
  <c r="G135" i="4" s="1"/>
  <c r="F124" i="4"/>
  <c r="F135" i="4" s="1"/>
  <c r="E124" i="4"/>
  <c r="E135" i="4" s="1"/>
  <c r="D124" i="4"/>
  <c r="D135" i="4" s="1"/>
  <c r="G123" i="4"/>
  <c r="G134" i="4" s="1"/>
  <c r="F123" i="4"/>
  <c r="F134" i="4" s="1"/>
  <c r="E123" i="4"/>
  <c r="E134" i="4" s="1"/>
  <c r="D123" i="4"/>
  <c r="D134" i="4" s="1"/>
  <c r="G122" i="4"/>
  <c r="G133" i="4" s="1"/>
  <c r="F122" i="4"/>
  <c r="F133" i="4" s="1"/>
  <c r="E122" i="4"/>
  <c r="E133" i="4" s="1"/>
  <c r="D122" i="4"/>
  <c r="D133" i="4" s="1"/>
  <c r="M92" i="4"/>
  <c r="M90" i="4"/>
  <c r="AC87" i="4"/>
  <c r="M86" i="4"/>
  <c r="M84" i="4"/>
  <c r="AC82" i="4"/>
  <c r="N81" i="4"/>
  <c r="N87" i="4" s="1"/>
  <c r="AR72" i="4"/>
  <c r="AQ72" i="4"/>
  <c r="AP72" i="4"/>
  <c r="AO72" i="4"/>
  <c r="AN72" i="4"/>
  <c r="AM72" i="4"/>
  <c r="AL72" i="4"/>
  <c r="AK72" i="4"/>
  <c r="AJ72" i="4"/>
  <c r="AI72" i="4"/>
  <c r="AH72" i="4"/>
  <c r="AG72" i="4"/>
  <c r="AF72" i="4"/>
  <c r="AE72" i="4"/>
  <c r="AD72" i="4"/>
  <c r="AC72" i="4"/>
  <c r="AB72" i="4"/>
  <c r="AA72" i="4"/>
  <c r="Z72" i="4"/>
  <c r="Y72" i="4"/>
  <c r="X72" i="4"/>
  <c r="W72" i="4"/>
  <c r="V72" i="4"/>
  <c r="U72" i="4"/>
  <c r="T72" i="4"/>
  <c r="S72" i="4"/>
  <c r="R72" i="4"/>
  <c r="Q72" i="4"/>
  <c r="P72" i="4"/>
  <c r="O72" i="4"/>
  <c r="N72" i="4"/>
  <c r="M72" i="4"/>
  <c r="L72" i="4"/>
  <c r="K72" i="4"/>
  <c r="J72" i="4"/>
  <c r="I72" i="4"/>
  <c r="H72" i="4"/>
  <c r="G72" i="4"/>
  <c r="F72" i="4"/>
  <c r="E72" i="4"/>
  <c r="AR71" i="4"/>
  <c r="AQ71" i="4"/>
  <c r="AP71" i="4"/>
  <c r="AO71" i="4"/>
  <c r="AN71" i="4"/>
  <c r="AM71" i="4"/>
  <c r="AL71" i="4"/>
  <c r="AK71" i="4"/>
  <c r="AJ71" i="4"/>
  <c r="AI71" i="4"/>
  <c r="AH71" i="4"/>
  <c r="AG71" i="4"/>
  <c r="AF71" i="4"/>
  <c r="AE71" i="4"/>
  <c r="AD71" i="4"/>
  <c r="AC71" i="4"/>
  <c r="AB71" i="4"/>
  <c r="AA71" i="4"/>
  <c r="Z71" i="4"/>
  <c r="Y71" i="4"/>
  <c r="X71" i="4"/>
  <c r="W71" i="4"/>
  <c r="V71" i="4"/>
  <c r="U71" i="4"/>
  <c r="T71" i="4"/>
  <c r="S71" i="4"/>
  <c r="R71" i="4"/>
  <c r="Q71" i="4"/>
  <c r="P71" i="4"/>
  <c r="O71" i="4"/>
  <c r="N71" i="4"/>
  <c r="M71" i="4"/>
  <c r="L71" i="4"/>
  <c r="K71" i="4"/>
  <c r="J71" i="4"/>
  <c r="I71" i="4"/>
  <c r="H71" i="4"/>
  <c r="G71" i="4"/>
  <c r="F71" i="4"/>
  <c r="E71" i="4"/>
  <c r="AR70" i="4"/>
  <c r="AQ70" i="4"/>
  <c r="AP70" i="4"/>
  <c r="AO70" i="4"/>
  <c r="AN70" i="4"/>
  <c r="AM70" i="4"/>
  <c r="AL70" i="4"/>
  <c r="AK70" i="4"/>
  <c r="AJ70" i="4"/>
  <c r="AI70" i="4"/>
  <c r="AH70" i="4"/>
  <c r="AG70" i="4"/>
  <c r="AF70" i="4"/>
  <c r="AE70" i="4"/>
  <c r="AD70" i="4"/>
  <c r="AC70" i="4"/>
  <c r="AB70" i="4"/>
  <c r="AA70" i="4"/>
  <c r="Z70" i="4"/>
  <c r="Y70" i="4"/>
  <c r="X70" i="4"/>
  <c r="W70" i="4"/>
  <c r="V70" i="4"/>
  <c r="U70" i="4"/>
  <c r="T70" i="4"/>
  <c r="S70" i="4"/>
  <c r="R70" i="4"/>
  <c r="Q70" i="4"/>
  <c r="P70" i="4"/>
  <c r="O70" i="4"/>
  <c r="N70" i="4"/>
  <c r="M70" i="4"/>
  <c r="L70" i="4"/>
  <c r="K70" i="4"/>
  <c r="J70" i="4"/>
  <c r="I70" i="4"/>
  <c r="H70" i="4"/>
  <c r="G70" i="4"/>
  <c r="F70" i="4"/>
  <c r="E70" i="4"/>
  <c r="AR69" i="4"/>
  <c r="AR81" i="4" s="1"/>
  <c r="AQ69" i="4"/>
  <c r="AQ81" i="4" s="1"/>
  <c r="AP69" i="4"/>
  <c r="AO69" i="4"/>
  <c r="AO78" i="4" s="1"/>
  <c r="AN69" i="4"/>
  <c r="AM69" i="4"/>
  <c r="AM81" i="4" s="1"/>
  <c r="AM87" i="4" s="1"/>
  <c r="AL69" i="4"/>
  <c r="AL78" i="4" s="1"/>
  <c r="AK69" i="4"/>
  <c r="AK81" i="4" s="1"/>
  <c r="AK87" i="4" s="1"/>
  <c r="AJ69" i="4"/>
  <c r="AI69" i="4"/>
  <c r="AI81" i="4" s="1"/>
  <c r="AH69" i="4"/>
  <c r="AH81" i="4" s="1"/>
  <c r="AG69" i="4"/>
  <c r="AG81" i="4" s="1"/>
  <c r="AF69" i="4"/>
  <c r="AE69" i="4"/>
  <c r="AE81" i="4" s="1"/>
  <c r="AE82" i="4" s="1"/>
  <c r="AE88" i="4" s="1"/>
  <c r="AD69" i="4"/>
  <c r="AD78" i="4" s="1"/>
  <c r="AC69" i="4"/>
  <c r="AC81" i="4" s="1"/>
  <c r="AB69" i="4"/>
  <c r="AA69" i="4"/>
  <c r="AA78" i="4" s="1"/>
  <c r="Z69" i="4"/>
  <c r="Z78" i="4" s="1"/>
  <c r="Y69" i="4"/>
  <c r="X69" i="4"/>
  <c r="X81" i="4" s="1"/>
  <c r="X82" i="4" s="1"/>
  <c r="X88" i="4" s="1"/>
  <c r="W69" i="4"/>
  <c r="W81" i="4" s="1"/>
  <c r="W87" i="4" s="1"/>
  <c r="V69" i="4"/>
  <c r="V81" i="4" s="1"/>
  <c r="U69" i="4"/>
  <c r="U81" i="4" s="1"/>
  <c r="U82" i="4" s="1"/>
  <c r="T69" i="4"/>
  <c r="S69" i="4"/>
  <c r="S78" i="4" s="1"/>
  <c r="R69" i="4"/>
  <c r="Q69" i="4"/>
  <c r="P69" i="4"/>
  <c r="P78" i="4" s="1"/>
  <c r="O69" i="4"/>
  <c r="O81" i="4" s="1"/>
  <c r="O87" i="4" s="1"/>
  <c r="N69" i="4"/>
  <c r="N78" i="4" s="1"/>
  <c r="M69" i="4"/>
  <c r="M81" i="4" s="1"/>
  <c r="M87" i="4" s="1"/>
  <c r="L69" i="4"/>
  <c r="L81" i="4" s="1"/>
  <c r="L87" i="4" s="1"/>
  <c r="K69" i="4"/>
  <c r="K81" i="4" s="1"/>
  <c r="K87" i="4" s="1"/>
  <c r="J69" i="4"/>
  <c r="J81" i="4" s="1"/>
  <c r="J82" i="4" s="1"/>
  <c r="J88" i="4" s="1"/>
  <c r="I69" i="4"/>
  <c r="H69" i="4"/>
  <c r="G69" i="4"/>
  <c r="G81" i="4" s="1"/>
  <c r="G82" i="4" s="1"/>
  <c r="G88" i="4" s="1"/>
  <c r="F69" i="4"/>
  <c r="F78" i="4" s="1"/>
  <c r="E69" i="4"/>
  <c r="E81" i="4" s="1"/>
  <c r="H39" i="4"/>
  <c r="I36" i="4"/>
  <c r="L32" i="4"/>
  <c r="M28" i="4"/>
  <c r="M41" i="4" s="1"/>
  <c r="L28" i="4"/>
  <c r="L41" i="4" s="1"/>
  <c r="K28" i="4"/>
  <c r="K41" i="4" s="1"/>
  <c r="J28" i="4"/>
  <c r="J41" i="4" s="1"/>
  <c r="I28" i="4"/>
  <c r="I41" i="4" s="1"/>
  <c r="H28" i="4"/>
  <c r="H41" i="4" s="1"/>
  <c r="G28" i="4"/>
  <c r="G41" i="4" s="1"/>
  <c r="F28" i="4"/>
  <c r="F41" i="4" s="1"/>
  <c r="E28" i="4"/>
  <c r="E41" i="4" s="1"/>
  <c r="D28" i="4"/>
  <c r="D41" i="4" s="1"/>
  <c r="M27" i="4"/>
  <c r="M40" i="4" s="1"/>
  <c r="L27" i="4"/>
  <c r="L40" i="4" s="1"/>
  <c r="K27" i="4"/>
  <c r="K40" i="4" s="1"/>
  <c r="J27" i="4"/>
  <c r="J40" i="4" s="1"/>
  <c r="I27" i="4"/>
  <c r="I40" i="4" s="1"/>
  <c r="H27" i="4"/>
  <c r="H40" i="4" s="1"/>
  <c r="G27" i="4"/>
  <c r="G40" i="4" s="1"/>
  <c r="F27" i="4"/>
  <c r="F40" i="4" s="1"/>
  <c r="E27" i="4"/>
  <c r="E40" i="4" s="1"/>
  <c r="D27" i="4"/>
  <c r="D40" i="4" s="1"/>
  <c r="M26" i="4"/>
  <c r="M39" i="4" s="1"/>
  <c r="L26" i="4"/>
  <c r="L39" i="4" s="1"/>
  <c r="K26" i="4"/>
  <c r="K39" i="4" s="1"/>
  <c r="J26" i="4"/>
  <c r="J39" i="4" s="1"/>
  <c r="I26" i="4"/>
  <c r="I39" i="4" s="1"/>
  <c r="H26" i="4"/>
  <c r="G26" i="4"/>
  <c r="G39" i="4" s="1"/>
  <c r="F26" i="4"/>
  <c r="F39" i="4" s="1"/>
  <c r="E26" i="4"/>
  <c r="E39" i="4" s="1"/>
  <c r="D26" i="4"/>
  <c r="D39" i="4" s="1"/>
  <c r="M25" i="4"/>
  <c r="M38" i="4" s="1"/>
  <c r="L25" i="4"/>
  <c r="L38" i="4" s="1"/>
  <c r="K25" i="4"/>
  <c r="K38" i="4" s="1"/>
  <c r="J25" i="4"/>
  <c r="J38" i="4" s="1"/>
  <c r="I25" i="4"/>
  <c r="I38" i="4" s="1"/>
  <c r="H25" i="4"/>
  <c r="H38" i="4" s="1"/>
  <c r="G25" i="4"/>
  <c r="G38" i="4" s="1"/>
  <c r="F25" i="4"/>
  <c r="F38" i="4" s="1"/>
  <c r="E25" i="4"/>
  <c r="E38" i="4" s="1"/>
  <c r="D25" i="4"/>
  <c r="D38" i="4" s="1"/>
  <c r="M24" i="4"/>
  <c r="M37" i="4" s="1"/>
  <c r="L24" i="4"/>
  <c r="L37" i="4" s="1"/>
  <c r="K24" i="4"/>
  <c r="K37" i="4" s="1"/>
  <c r="J24" i="4"/>
  <c r="J37" i="4" s="1"/>
  <c r="I24" i="4"/>
  <c r="I37" i="4" s="1"/>
  <c r="H24" i="4"/>
  <c r="H37" i="4" s="1"/>
  <c r="G24" i="4"/>
  <c r="G37" i="4" s="1"/>
  <c r="F24" i="4"/>
  <c r="F37" i="4" s="1"/>
  <c r="E24" i="4"/>
  <c r="E37" i="4" s="1"/>
  <c r="D24" i="4"/>
  <c r="D37" i="4" s="1"/>
  <c r="M23" i="4"/>
  <c r="M36" i="4" s="1"/>
  <c r="L23" i="4"/>
  <c r="L36" i="4" s="1"/>
  <c r="K23" i="4"/>
  <c r="K36" i="4" s="1"/>
  <c r="J23" i="4"/>
  <c r="J36" i="4" s="1"/>
  <c r="I23" i="4"/>
  <c r="H23" i="4"/>
  <c r="H36" i="4" s="1"/>
  <c r="G23" i="4"/>
  <c r="G36" i="4" s="1"/>
  <c r="F23" i="4"/>
  <c r="F36" i="4" s="1"/>
  <c r="E23" i="4"/>
  <c r="E36" i="4" s="1"/>
  <c r="D23" i="4"/>
  <c r="D36" i="4" s="1"/>
  <c r="M22" i="4"/>
  <c r="M35" i="4" s="1"/>
  <c r="L22" i="4"/>
  <c r="L35" i="4" s="1"/>
  <c r="K22" i="4"/>
  <c r="K35" i="4" s="1"/>
  <c r="J22" i="4"/>
  <c r="J35" i="4" s="1"/>
  <c r="I22" i="4"/>
  <c r="I35" i="4" s="1"/>
  <c r="H22" i="4"/>
  <c r="H35" i="4" s="1"/>
  <c r="G22" i="4"/>
  <c r="G35" i="4" s="1"/>
  <c r="F22" i="4"/>
  <c r="F35" i="4" s="1"/>
  <c r="E22" i="4"/>
  <c r="E35" i="4" s="1"/>
  <c r="D22" i="4"/>
  <c r="D35" i="4" s="1"/>
  <c r="M21" i="4"/>
  <c r="M34" i="4" s="1"/>
  <c r="L21" i="4"/>
  <c r="L34" i="4" s="1"/>
  <c r="K21" i="4"/>
  <c r="K34" i="4" s="1"/>
  <c r="J21" i="4"/>
  <c r="J34" i="4" s="1"/>
  <c r="I21" i="4"/>
  <c r="I34" i="4" s="1"/>
  <c r="H21" i="4"/>
  <c r="H34" i="4" s="1"/>
  <c r="G21" i="4"/>
  <c r="G34" i="4" s="1"/>
  <c r="F21" i="4"/>
  <c r="F34" i="4" s="1"/>
  <c r="E21" i="4"/>
  <c r="E34" i="4" s="1"/>
  <c r="D21" i="4"/>
  <c r="D34" i="4" s="1"/>
  <c r="M20" i="4"/>
  <c r="M33" i="4" s="1"/>
  <c r="L20" i="4"/>
  <c r="L33" i="4" s="1"/>
  <c r="K20" i="4"/>
  <c r="K33" i="4" s="1"/>
  <c r="J20" i="4"/>
  <c r="J33" i="4" s="1"/>
  <c r="I20" i="4"/>
  <c r="I33" i="4" s="1"/>
  <c r="H20" i="4"/>
  <c r="H33" i="4" s="1"/>
  <c r="G20" i="4"/>
  <c r="G33" i="4" s="1"/>
  <c r="F20" i="4"/>
  <c r="F33" i="4" s="1"/>
  <c r="E20" i="4"/>
  <c r="E33" i="4" s="1"/>
  <c r="D20" i="4"/>
  <c r="D33" i="4" s="1"/>
  <c r="M19" i="4"/>
  <c r="M32" i="4" s="1"/>
  <c r="L19" i="4"/>
  <c r="K19" i="4"/>
  <c r="K32" i="4" s="1"/>
  <c r="J19" i="4"/>
  <c r="J32" i="4" s="1"/>
  <c r="I19" i="4"/>
  <c r="I32" i="4" s="1"/>
  <c r="H19" i="4"/>
  <c r="H32" i="4" s="1"/>
  <c r="G19" i="4"/>
  <c r="G32" i="4" s="1"/>
  <c r="F19" i="4"/>
  <c r="F32" i="4" s="1"/>
  <c r="E19" i="4"/>
  <c r="E32" i="4" s="1"/>
  <c r="D19" i="4"/>
  <c r="D32" i="4" s="1"/>
  <c r="J261" i="3"/>
  <c r="H261" i="3"/>
  <c r="F261" i="3"/>
  <c r="K259" i="3"/>
  <c r="J259" i="3"/>
  <c r="I259" i="3"/>
  <c r="H259" i="3"/>
  <c r="G259" i="3"/>
  <c r="F259" i="3"/>
  <c r="E259" i="3"/>
  <c r="D259" i="3"/>
  <c r="K258" i="3"/>
  <c r="J258" i="3"/>
  <c r="I258" i="3"/>
  <c r="H258" i="3"/>
  <c r="G258" i="3"/>
  <c r="F258" i="3"/>
  <c r="E258" i="3"/>
  <c r="D258" i="3"/>
  <c r="K257" i="3"/>
  <c r="J257" i="3"/>
  <c r="I257" i="3"/>
  <c r="H257" i="3"/>
  <c r="G257" i="3"/>
  <c r="F257" i="3"/>
  <c r="E257" i="3"/>
  <c r="D257" i="3"/>
  <c r="K256" i="3"/>
  <c r="J256" i="3"/>
  <c r="I256" i="3"/>
  <c r="H256" i="3"/>
  <c r="G256" i="3"/>
  <c r="F256" i="3"/>
  <c r="E256" i="3"/>
  <c r="D256" i="3"/>
  <c r="K255" i="3"/>
  <c r="K264" i="3" s="1"/>
  <c r="J255" i="3"/>
  <c r="J264" i="3" s="1"/>
  <c r="J265" i="3" s="1"/>
  <c r="J271" i="3" s="1"/>
  <c r="I255" i="3"/>
  <c r="I264" i="3" s="1"/>
  <c r="H255" i="3"/>
  <c r="H264" i="3" s="1"/>
  <c r="H270" i="3" s="1"/>
  <c r="G255" i="3"/>
  <c r="F255" i="3"/>
  <c r="F264" i="3" s="1"/>
  <c r="E255" i="3"/>
  <c r="D255" i="3"/>
  <c r="D261" i="3" s="1"/>
  <c r="D227" i="3"/>
  <c r="E226" i="3"/>
  <c r="E224" i="3"/>
  <c r="D220" i="3"/>
  <c r="D231" i="3" s="1"/>
  <c r="E219" i="3"/>
  <c r="E230" i="3" s="1"/>
  <c r="D219" i="3"/>
  <c r="D230" i="3" s="1"/>
  <c r="E218" i="3"/>
  <c r="E229" i="3" s="1"/>
  <c r="D218" i="3"/>
  <c r="D229" i="3" s="1"/>
  <c r="E217" i="3"/>
  <c r="E228" i="3" s="1"/>
  <c r="D217" i="3"/>
  <c r="D228" i="3" s="1"/>
  <c r="E216" i="3"/>
  <c r="E227" i="3" s="1"/>
  <c r="D216" i="3"/>
  <c r="E215" i="3"/>
  <c r="D215" i="3"/>
  <c r="D226" i="3" s="1"/>
  <c r="E214" i="3"/>
  <c r="E225" i="3" s="1"/>
  <c r="D214" i="3"/>
  <c r="D225" i="3" s="1"/>
  <c r="E213" i="3"/>
  <c r="D213" i="3"/>
  <c r="D224" i="3" s="1"/>
  <c r="E212" i="3"/>
  <c r="E223" i="3" s="1"/>
  <c r="D212" i="3"/>
  <c r="D223" i="3" s="1"/>
  <c r="K175" i="3"/>
  <c r="J175" i="3"/>
  <c r="R172" i="3"/>
  <c r="T169" i="3"/>
  <c r="S169" i="3"/>
  <c r="R169" i="3"/>
  <c r="Q169" i="3"/>
  <c r="P169" i="3"/>
  <c r="O169" i="3"/>
  <c r="N169" i="3"/>
  <c r="M169" i="3"/>
  <c r="L169" i="3"/>
  <c r="K169" i="3"/>
  <c r="J169" i="3"/>
  <c r="I169" i="3"/>
  <c r="H169" i="3"/>
  <c r="G169" i="3"/>
  <c r="F169" i="3"/>
  <c r="E169" i="3"/>
  <c r="T168" i="3"/>
  <c r="S168" i="3"/>
  <c r="R168" i="3"/>
  <c r="Q168" i="3"/>
  <c r="P168" i="3"/>
  <c r="O168" i="3"/>
  <c r="N168" i="3"/>
  <c r="M168" i="3"/>
  <c r="L168" i="3"/>
  <c r="K168" i="3"/>
  <c r="J168" i="3"/>
  <c r="I168" i="3"/>
  <c r="H168" i="3"/>
  <c r="G168" i="3"/>
  <c r="F168" i="3"/>
  <c r="E168" i="3"/>
  <c r="T167" i="3"/>
  <c r="S167" i="3"/>
  <c r="R167" i="3"/>
  <c r="Q167" i="3"/>
  <c r="P167" i="3"/>
  <c r="O167" i="3"/>
  <c r="N167" i="3"/>
  <c r="M167" i="3"/>
  <c r="L167" i="3"/>
  <c r="K167" i="3"/>
  <c r="J167" i="3"/>
  <c r="I167" i="3"/>
  <c r="H167" i="3"/>
  <c r="G167" i="3"/>
  <c r="F167" i="3"/>
  <c r="E167" i="3"/>
  <c r="T166" i="3"/>
  <c r="S166" i="3"/>
  <c r="R166" i="3"/>
  <c r="Q166" i="3"/>
  <c r="P166" i="3"/>
  <c r="O166" i="3"/>
  <c r="N166" i="3"/>
  <c r="M166" i="3"/>
  <c r="L166" i="3"/>
  <c r="K166" i="3"/>
  <c r="J166" i="3"/>
  <c r="I166" i="3"/>
  <c r="H166" i="3"/>
  <c r="G166" i="3"/>
  <c r="F166" i="3"/>
  <c r="E166" i="3"/>
  <c r="T165" i="3"/>
  <c r="S165" i="3"/>
  <c r="R165" i="3"/>
  <c r="Q165" i="3"/>
  <c r="P165" i="3"/>
  <c r="O165" i="3"/>
  <c r="N165" i="3"/>
  <c r="M165" i="3"/>
  <c r="L165" i="3"/>
  <c r="K165" i="3"/>
  <c r="J165" i="3"/>
  <c r="I165" i="3"/>
  <c r="H165" i="3"/>
  <c r="G165" i="3"/>
  <c r="F165" i="3"/>
  <c r="E165" i="3"/>
  <c r="T164" i="3"/>
  <c r="S164" i="3"/>
  <c r="R164" i="3"/>
  <c r="Q164" i="3"/>
  <c r="P164" i="3"/>
  <c r="O164" i="3"/>
  <c r="N164" i="3"/>
  <c r="M164" i="3"/>
  <c r="L164" i="3"/>
  <c r="K164" i="3"/>
  <c r="J164" i="3"/>
  <c r="I164" i="3"/>
  <c r="H164" i="3"/>
  <c r="G164" i="3"/>
  <c r="F164" i="3"/>
  <c r="E164" i="3"/>
  <c r="T163" i="3"/>
  <c r="S163" i="3"/>
  <c r="R163" i="3"/>
  <c r="Q163" i="3"/>
  <c r="P163" i="3"/>
  <c r="O163" i="3"/>
  <c r="N163" i="3"/>
  <c r="M163" i="3"/>
  <c r="L163" i="3"/>
  <c r="K163" i="3"/>
  <c r="J163" i="3"/>
  <c r="I163" i="3"/>
  <c r="H163" i="3"/>
  <c r="G163" i="3"/>
  <c r="F163" i="3"/>
  <c r="E163" i="3"/>
  <c r="T162" i="3"/>
  <c r="T175" i="3" s="1"/>
  <c r="S162" i="3"/>
  <c r="S175" i="3" s="1"/>
  <c r="R162" i="3"/>
  <c r="R175" i="3" s="1"/>
  <c r="Q162" i="3"/>
  <c r="Q175" i="3" s="1"/>
  <c r="P162" i="3"/>
  <c r="P175" i="3" s="1"/>
  <c r="O162" i="3"/>
  <c r="O175" i="3" s="1"/>
  <c r="O176" i="3" s="1"/>
  <c r="O182" i="3" s="1"/>
  <c r="N162" i="3"/>
  <c r="M162" i="3"/>
  <c r="L162" i="3"/>
  <c r="L175" i="3" s="1"/>
  <c r="K162" i="3"/>
  <c r="K172" i="3" s="1"/>
  <c r="J162" i="3"/>
  <c r="J172" i="3" s="1"/>
  <c r="I162" i="3"/>
  <c r="I175" i="3" s="1"/>
  <c r="H162" i="3"/>
  <c r="H175" i="3" s="1"/>
  <c r="G162" i="3"/>
  <c r="G175" i="3" s="1"/>
  <c r="F162" i="3"/>
  <c r="F175" i="3" s="1"/>
  <c r="F176" i="3" s="1"/>
  <c r="F182" i="3" s="1"/>
  <c r="E162" i="3"/>
  <c r="E175" i="3" s="1"/>
  <c r="T161" i="3"/>
  <c r="S161" i="3"/>
  <c r="R161" i="3"/>
  <c r="Q161" i="3"/>
  <c r="P161" i="3"/>
  <c r="O161" i="3"/>
  <c r="N161" i="3"/>
  <c r="M161" i="3"/>
  <c r="L161" i="3"/>
  <c r="K161" i="3"/>
  <c r="J161" i="3"/>
  <c r="I161" i="3"/>
  <c r="H161" i="3"/>
  <c r="G161" i="3"/>
  <c r="F161" i="3"/>
  <c r="E161" i="3"/>
  <c r="G135" i="3"/>
  <c r="E135" i="3"/>
  <c r="E131" i="3"/>
  <c r="D130" i="3"/>
  <c r="G126" i="3"/>
  <c r="G137" i="3" s="1"/>
  <c r="F126" i="3"/>
  <c r="F137" i="3" s="1"/>
  <c r="E126" i="3"/>
  <c r="E137" i="3" s="1"/>
  <c r="D126" i="3"/>
  <c r="D137" i="3" s="1"/>
  <c r="G125" i="3"/>
  <c r="F125" i="3"/>
  <c r="F136" i="3" s="1"/>
  <c r="E125" i="3"/>
  <c r="E136" i="3" s="1"/>
  <c r="D125" i="3"/>
  <c r="D136" i="3" s="1"/>
  <c r="G124" i="3"/>
  <c r="F124" i="3"/>
  <c r="F135" i="3" s="1"/>
  <c r="E124" i="3"/>
  <c r="D124" i="3"/>
  <c r="D135" i="3" s="1"/>
  <c r="G123" i="3"/>
  <c r="G134" i="3" s="1"/>
  <c r="F123" i="3"/>
  <c r="F134" i="3" s="1"/>
  <c r="E123" i="3"/>
  <c r="E134" i="3" s="1"/>
  <c r="D123" i="3"/>
  <c r="D134" i="3" s="1"/>
  <c r="G122" i="3"/>
  <c r="G133" i="3" s="1"/>
  <c r="F122" i="3"/>
  <c r="F133" i="3" s="1"/>
  <c r="E122" i="3"/>
  <c r="E133" i="3" s="1"/>
  <c r="D122" i="3"/>
  <c r="D133" i="3" s="1"/>
  <c r="G121" i="3"/>
  <c r="G132" i="3" s="1"/>
  <c r="F121" i="3"/>
  <c r="F132" i="3" s="1"/>
  <c r="E121" i="3"/>
  <c r="E132" i="3" s="1"/>
  <c r="D121" i="3"/>
  <c r="D132" i="3" s="1"/>
  <c r="G120" i="3"/>
  <c r="G131" i="3" s="1"/>
  <c r="F120" i="3"/>
  <c r="F131" i="3" s="1"/>
  <c r="E120" i="3"/>
  <c r="D120" i="3"/>
  <c r="D131" i="3" s="1"/>
  <c r="G119" i="3"/>
  <c r="G130" i="3" s="1"/>
  <c r="F119" i="3"/>
  <c r="F130" i="3" s="1"/>
  <c r="E119" i="3"/>
  <c r="E130" i="3" s="1"/>
  <c r="D119" i="3"/>
  <c r="G118" i="3"/>
  <c r="G129" i="3" s="1"/>
  <c r="F118" i="3"/>
  <c r="F129" i="3" s="1"/>
  <c r="E118" i="3"/>
  <c r="E129" i="3" s="1"/>
  <c r="D118" i="3"/>
  <c r="D129" i="3" s="1"/>
  <c r="F84" i="3"/>
  <c r="F78" i="3"/>
  <c r="F79" i="3" s="1"/>
  <c r="F85" i="3" s="1"/>
  <c r="AN75" i="3"/>
  <c r="F75" i="3"/>
  <c r="AR72" i="3"/>
  <c r="AR75" i="3" s="1"/>
  <c r="AQ72" i="3"/>
  <c r="AP72" i="3"/>
  <c r="AO72" i="3"/>
  <c r="AN72" i="3"/>
  <c r="AM72" i="3"/>
  <c r="AL72" i="3"/>
  <c r="AK72" i="3"/>
  <c r="AJ72" i="3"/>
  <c r="AJ75" i="3" s="1"/>
  <c r="AI72" i="3"/>
  <c r="AH72" i="3"/>
  <c r="AG72" i="3"/>
  <c r="AF72" i="3"/>
  <c r="AE72" i="3"/>
  <c r="AD72" i="3"/>
  <c r="AC72" i="3"/>
  <c r="AB72" i="3"/>
  <c r="AB78" i="3" s="1"/>
  <c r="AB79" i="3" s="1"/>
  <c r="AB85" i="3" s="1"/>
  <c r="AA72" i="3"/>
  <c r="Z72" i="3"/>
  <c r="Y72" i="3"/>
  <c r="X72" i="3"/>
  <c r="W72" i="3"/>
  <c r="V72" i="3"/>
  <c r="U72" i="3"/>
  <c r="T72" i="3"/>
  <c r="S72" i="3"/>
  <c r="R72" i="3"/>
  <c r="Q72" i="3"/>
  <c r="P72" i="3"/>
  <c r="O72" i="3"/>
  <c r="N72" i="3"/>
  <c r="M72" i="3"/>
  <c r="L72" i="3"/>
  <c r="K72" i="3"/>
  <c r="I72" i="3"/>
  <c r="H72" i="3"/>
  <c r="G72" i="3"/>
  <c r="F72" i="3"/>
  <c r="E72" i="3"/>
  <c r="AR71" i="3"/>
  <c r="AQ71" i="3"/>
  <c r="AP71" i="3"/>
  <c r="AO71" i="3"/>
  <c r="AN71" i="3"/>
  <c r="AM71" i="3"/>
  <c r="AL71" i="3"/>
  <c r="AK71" i="3"/>
  <c r="AJ71" i="3"/>
  <c r="AI71" i="3"/>
  <c r="AH71" i="3"/>
  <c r="AG71" i="3"/>
  <c r="AF71" i="3"/>
  <c r="AE71" i="3"/>
  <c r="AD71" i="3"/>
  <c r="AC71" i="3"/>
  <c r="AB71" i="3"/>
  <c r="AA71" i="3"/>
  <c r="Z71" i="3"/>
  <c r="Y71" i="3"/>
  <c r="X71" i="3"/>
  <c r="W71" i="3"/>
  <c r="V71" i="3"/>
  <c r="U71" i="3"/>
  <c r="T71" i="3"/>
  <c r="S71" i="3"/>
  <c r="R71" i="3"/>
  <c r="Q71" i="3"/>
  <c r="P71" i="3"/>
  <c r="O71" i="3"/>
  <c r="N71" i="3"/>
  <c r="M71" i="3"/>
  <c r="L71" i="3"/>
  <c r="K71" i="3"/>
  <c r="J71" i="3"/>
  <c r="I71" i="3"/>
  <c r="H71" i="3"/>
  <c r="G71" i="3"/>
  <c r="F71" i="3"/>
  <c r="E71" i="3"/>
  <c r="AR70" i="3"/>
  <c r="AQ70" i="3"/>
  <c r="AP70" i="3"/>
  <c r="AO70" i="3"/>
  <c r="AN70" i="3"/>
  <c r="AM70" i="3"/>
  <c r="AL70" i="3"/>
  <c r="AK70" i="3"/>
  <c r="AJ70" i="3"/>
  <c r="AI70" i="3"/>
  <c r="AH70" i="3"/>
  <c r="AG70" i="3"/>
  <c r="AF70" i="3"/>
  <c r="AE70" i="3"/>
  <c r="AD70" i="3"/>
  <c r="AC70" i="3"/>
  <c r="AB70" i="3"/>
  <c r="AA70" i="3"/>
  <c r="Z70" i="3"/>
  <c r="Y70" i="3"/>
  <c r="X70" i="3"/>
  <c r="W70" i="3"/>
  <c r="V70" i="3"/>
  <c r="U70" i="3"/>
  <c r="T70" i="3"/>
  <c r="S70" i="3"/>
  <c r="R70" i="3"/>
  <c r="Q70" i="3"/>
  <c r="P70" i="3"/>
  <c r="O70" i="3"/>
  <c r="N70" i="3"/>
  <c r="M70" i="3"/>
  <c r="L70" i="3"/>
  <c r="K70" i="3"/>
  <c r="J70" i="3"/>
  <c r="I70" i="3"/>
  <c r="H70" i="3"/>
  <c r="G70" i="3"/>
  <c r="F70" i="3"/>
  <c r="E70" i="3"/>
  <c r="AR69" i="3"/>
  <c r="AQ69" i="3"/>
  <c r="AP69" i="3"/>
  <c r="AP78" i="3" s="1"/>
  <c r="AO69" i="3"/>
  <c r="AO75" i="3" s="1"/>
  <c r="AN69" i="3"/>
  <c r="AN78" i="3" s="1"/>
  <c r="AN79" i="3" s="1"/>
  <c r="AN85" i="3" s="1"/>
  <c r="AM69" i="3"/>
  <c r="AL69" i="3"/>
  <c r="AK69" i="3"/>
  <c r="AJ69" i="3"/>
  <c r="AI69" i="3"/>
  <c r="AH69" i="3"/>
  <c r="AG69" i="3"/>
  <c r="AF69" i="3"/>
  <c r="AF75" i="3" s="1"/>
  <c r="AE69" i="3"/>
  <c r="AD69" i="3"/>
  <c r="AC69" i="3"/>
  <c r="AB69" i="3"/>
  <c r="AB75" i="3" s="1"/>
  <c r="AA69" i="3"/>
  <c r="Z69" i="3"/>
  <c r="Y69" i="3"/>
  <c r="X69" i="3"/>
  <c r="X75" i="3" s="1"/>
  <c r="W69" i="3"/>
  <c r="V69" i="3"/>
  <c r="U69" i="3"/>
  <c r="T69" i="3"/>
  <c r="T75" i="3" s="1"/>
  <c r="S69" i="3"/>
  <c r="R69" i="3"/>
  <c r="R75" i="3" s="1"/>
  <c r="Q69" i="3"/>
  <c r="Q78" i="3" s="1"/>
  <c r="P69" i="3"/>
  <c r="P75" i="3" s="1"/>
  <c r="O69" i="3"/>
  <c r="N69" i="3"/>
  <c r="M69" i="3"/>
  <c r="L69" i="3"/>
  <c r="L75" i="3" s="1"/>
  <c r="K69" i="3"/>
  <c r="J69" i="3"/>
  <c r="J75" i="3" s="1"/>
  <c r="I69" i="3"/>
  <c r="I78" i="3" s="1"/>
  <c r="H69" i="3"/>
  <c r="H78" i="3" s="1"/>
  <c r="H79" i="3" s="1"/>
  <c r="H85" i="3" s="1"/>
  <c r="G69" i="3"/>
  <c r="F69" i="3"/>
  <c r="E69" i="3"/>
  <c r="L41" i="3"/>
  <c r="I41" i="3"/>
  <c r="G39" i="3"/>
  <c r="D39" i="3"/>
  <c r="M36" i="3"/>
  <c r="J36" i="3"/>
  <c r="I34" i="3"/>
  <c r="F34" i="3"/>
  <c r="E32" i="3"/>
  <c r="M28" i="3"/>
  <c r="M41" i="3" s="1"/>
  <c r="L28" i="3"/>
  <c r="K28" i="3"/>
  <c r="K41" i="3" s="1"/>
  <c r="J28" i="3"/>
  <c r="J41" i="3" s="1"/>
  <c r="I28" i="3"/>
  <c r="H28" i="3"/>
  <c r="H41" i="3" s="1"/>
  <c r="G28" i="3"/>
  <c r="G41" i="3" s="1"/>
  <c r="F28" i="3"/>
  <c r="F41" i="3" s="1"/>
  <c r="E28" i="3"/>
  <c r="E41" i="3" s="1"/>
  <c r="D28" i="3"/>
  <c r="D41" i="3" s="1"/>
  <c r="M27" i="3"/>
  <c r="M40" i="3" s="1"/>
  <c r="L27" i="3"/>
  <c r="L40" i="3" s="1"/>
  <c r="K27" i="3"/>
  <c r="K40" i="3" s="1"/>
  <c r="J27" i="3"/>
  <c r="J40" i="3" s="1"/>
  <c r="I27" i="3"/>
  <c r="I40" i="3" s="1"/>
  <c r="H27" i="3"/>
  <c r="H40" i="3" s="1"/>
  <c r="G27" i="3"/>
  <c r="G40" i="3" s="1"/>
  <c r="F27" i="3"/>
  <c r="F40" i="3" s="1"/>
  <c r="E27" i="3"/>
  <c r="E40" i="3" s="1"/>
  <c r="D27" i="3"/>
  <c r="D40" i="3" s="1"/>
  <c r="M26" i="3"/>
  <c r="M39" i="3" s="1"/>
  <c r="L26" i="3"/>
  <c r="L39" i="3" s="1"/>
  <c r="K26" i="3"/>
  <c r="K39" i="3" s="1"/>
  <c r="J26" i="3"/>
  <c r="J39" i="3" s="1"/>
  <c r="I26" i="3"/>
  <c r="I39" i="3" s="1"/>
  <c r="H26" i="3"/>
  <c r="H39" i="3" s="1"/>
  <c r="G26" i="3"/>
  <c r="F26" i="3"/>
  <c r="F39" i="3" s="1"/>
  <c r="E26" i="3"/>
  <c r="E39" i="3" s="1"/>
  <c r="D26" i="3"/>
  <c r="M25" i="3"/>
  <c r="M38" i="3" s="1"/>
  <c r="L25" i="3"/>
  <c r="L38" i="3" s="1"/>
  <c r="K25" i="3"/>
  <c r="K38" i="3" s="1"/>
  <c r="J25" i="3"/>
  <c r="J38" i="3" s="1"/>
  <c r="I25" i="3"/>
  <c r="I38" i="3" s="1"/>
  <c r="H25" i="3"/>
  <c r="H38" i="3" s="1"/>
  <c r="G25" i="3"/>
  <c r="G38" i="3" s="1"/>
  <c r="F25" i="3"/>
  <c r="F38" i="3" s="1"/>
  <c r="E25" i="3"/>
  <c r="E38" i="3" s="1"/>
  <c r="D25" i="3"/>
  <c r="D38" i="3" s="1"/>
  <c r="M24" i="3"/>
  <c r="M37" i="3" s="1"/>
  <c r="L24" i="3"/>
  <c r="L37" i="3" s="1"/>
  <c r="K24" i="3"/>
  <c r="K37" i="3" s="1"/>
  <c r="J24" i="3"/>
  <c r="J37" i="3" s="1"/>
  <c r="I24" i="3"/>
  <c r="I37" i="3" s="1"/>
  <c r="H24" i="3"/>
  <c r="H37" i="3" s="1"/>
  <c r="G24" i="3"/>
  <c r="G37" i="3" s="1"/>
  <c r="F24" i="3"/>
  <c r="F37" i="3" s="1"/>
  <c r="E24" i="3"/>
  <c r="E37" i="3" s="1"/>
  <c r="D24" i="3"/>
  <c r="D37" i="3" s="1"/>
  <c r="M23" i="3"/>
  <c r="L23" i="3"/>
  <c r="L36" i="3" s="1"/>
  <c r="K23" i="3"/>
  <c r="K36" i="3" s="1"/>
  <c r="J23" i="3"/>
  <c r="I23" i="3"/>
  <c r="I36" i="3" s="1"/>
  <c r="H23" i="3"/>
  <c r="H36" i="3" s="1"/>
  <c r="G23" i="3"/>
  <c r="G36" i="3" s="1"/>
  <c r="F23" i="3"/>
  <c r="F36" i="3" s="1"/>
  <c r="E23" i="3"/>
  <c r="E36" i="3" s="1"/>
  <c r="D23" i="3"/>
  <c r="D36" i="3" s="1"/>
  <c r="M22" i="3"/>
  <c r="M35" i="3" s="1"/>
  <c r="L22" i="3"/>
  <c r="L35" i="3" s="1"/>
  <c r="K22" i="3"/>
  <c r="K35" i="3" s="1"/>
  <c r="J22" i="3"/>
  <c r="J35" i="3" s="1"/>
  <c r="I22" i="3"/>
  <c r="I35" i="3" s="1"/>
  <c r="H22" i="3"/>
  <c r="H35" i="3" s="1"/>
  <c r="G22" i="3"/>
  <c r="G35" i="3" s="1"/>
  <c r="F22" i="3"/>
  <c r="F35" i="3" s="1"/>
  <c r="E22" i="3"/>
  <c r="E35" i="3" s="1"/>
  <c r="D22" i="3"/>
  <c r="D35" i="3" s="1"/>
  <c r="M21" i="3"/>
  <c r="M34" i="3" s="1"/>
  <c r="L21" i="3"/>
  <c r="L34" i="3" s="1"/>
  <c r="K21" i="3"/>
  <c r="K34" i="3" s="1"/>
  <c r="J21" i="3"/>
  <c r="J34" i="3" s="1"/>
  <c r="I21" i="3"/>
  <c r="H21" i="3"/>
  <c r="H34" i="3" s="1"/>
  <c r="G21" i="3"/>
  <c r="G34" i="3" s="1"/>
  <c r="F21" i="3"/>
  <c r="E21" i="3"/>
  <c r="E34" i="3" s="1"/>
  <c r="D21" i="3"/>
  <c r="D34" i="3" s="1"/>
  <c r="M20" i="3"/>
  <c r="M33" i="3" s="1"/>
  <c r="L20" i="3"/>
  <c r="L33" i="3" s="1"/>
  <c r="K20" i="3"/>
  <c r="K33" i="3" s="1"/>
  <c r="J20" i="3"/>
  <c r="J33" i="3" s="1"/>
  <c r="I20" i="3"/>
  <c r="I33" i="3" s="1"/>
  <c r="H20" i="3"/>
  <c r="H33" i="3" s="1"/>
  <c r="G20" i="3"/>
  <c r="G33" i="3" s="1"/>
  <c r="F20" i="3"/>
  <c r="F33" i="3" s="1"/>
  <c r="E20" i="3"/>
  <c r="E33" i="3" s="1"/>
  <c r="D20" i="3"/>
  <c r="D33" i="3" s="1"/>
  <c r="M19" i="3"/>
  <c r="M32" i="3" s="1"/>
  <c r="L19" i="3"/>
  <c r="L32" i="3" s="1"/>
  <c r="K19" i="3"/>
  <c r="K32" i="3" s="1"/>
  <c r="J19" i="3"/>
  <c r="J32" i="3" s="1"/>
  <c r="I19" i="3"/>
  <c r="I32" i="3" s="1"/>
  <c r="H19" i="3"/>
  <c r="H32" i="3" s="1"/>
  <c r="G19" i="3"/>
  <c r="G32" i="3" s="1"/>
  <c r="F19" i="3"/>
  <c r="F32" i="3" s="1"/>
  <c r="E19" i="3"/>
  <c r="D19" i="3"/>
  <c r="D32" i="3" s="1"/>
  <c r="E228" i="2"/>
  <c r="J266" i="2"/>
  <c r="H266" i="2"/>
  <c r="K264" i="2"/>
  <c r="J264" i="2"/>
  <c r="I264" i="2"/>
  <c r="H264" i="2"/>
  <c r="G264" i="2"/>
  <c r="F264" i="2"/>
  <c r="E264" i="2"/>
  <c r="D264" i="2"/>
  <c r="K263" i="2"/>
  <c r="J263" i="2"/>
  <c r="I263" i="2"/>
  <c r="H263" i="2"/>
  <c r="G263" i="2"/>
  <c r="F263" i="2"/>
  <c r="E263" i="2"/>
  <c r="D263" i="2"/>
  <c r="K262" i="2"/>
  <c r="J262" i="2"/>
  <c r="I262" i="2"/>
  <c r="H262" i="2"/>
  <c r="G262" i="2"/>
  <c r="F262" i="2"/>
  <c r="E262" i="2"/>
  <c r="D262" i="2"/>
  <c r="K261" i="2"/>
  <c r="J261" i="2"/>
  <c r="I261" i="2"/>
  <c r="H261" i="2"/>
  <c r="G261" i="2"/>
  <c r="F261" i="2"/>
  <c r="E261" i="2"/>
  <c r="D261" i="2"/>
  <c r="K260" i="2"/>
  <c r="J260" i="2"/>
  <c r="J269" i="2" s="1"/>
  <c r="I260" i="2"/>
  <c r="I269" i="2" s="1"/>
  <c r="H260" i="2"/>
  <c r="H269" i="2" s="1"/>
  <c r="G260" i="2"/>
  <c r="F260" i="2"/>
  <c r="F269" i="2" s="1"/>
  <c r="E260" i="2"/>
  <c r="E269" i="2" s="1"/>
  <c r="D260" i="2"/>
  <c r="D269" i="2" s="1"/>
  <c r="D236" i="2"/>
  <c r="D232" i="2"/>
  <c r="E231" i="2"/>
  <c r="D225" i="2"/>
  <c r="E224" i="2"/>
  <c r="E235" i="2" s="1"/>
  <c r="D224" i="2"/>
  <c r="D235" i="2" s="1"/>
  <c r="E223" i="2"/>
  <c r="E234" i="2" s="1"/>
  <c r="D223" i="2"/>
  <c r="D234" i="2" s="1"/>
  <c r="E222" i="2"/>
  <c r="E233" i="2" s="1"/>
  <c r="D222" i="2"/>
  <c r="D233" i="2" s="1"/>
  <c r="E221" i="2"/>
  <c r="E232" i="2" s="1"/>
  <c r="D221" i="2"/>
  <c r="E220" i="2"/>
  <c r="D220" i="2"/>
  <c r="D231" i="2" s="1"/>
  <c r="E219" i="2"/>
  <c r="E230" i="2" s="1"/>
  <c r="D219" i="2"/>
  <c r="D230" i="2" s="1"/>
  <c r="E218" i="2"/>
  <c r="E229" i="2" s="1"/>
  <c r="D218" i="2"/>
  <c r="D229" i="2" s="1"/>
  <c r="E217" i="2"/>
  <c r="D217" i="2"/>
  <c r="D228" i="2" s="1"/>
  <c r="E181" i="2"/>
  <c r="E180" i="2"/>
  <c r="N177" i="2"/>
  <c r="E177" i="2"/>
  <c r="T174" i="2"/>
  <c r="S174" i="2"/>
  <c r="R174" i="2"/>
  <c r="Q174" i="2"/>
  <c r="P174" i="2"/>
  <c r="O174" i="2"/>
  <c r="N174" i="2"/>
  <c r="M174" i="2"/>
  <c r="L174" i="2"/>
  <c r="K174" i="2"/>
  <c r="J174" i="2"/>
  <c r="I174" i="2"/>
  <c r="H174" i="2"/>
  <c r="G174" i="2"/>
  <c r="F174" i="2"/>
  <c r="E174" i="2"/>
  <c r="P173" i="2"/>
  <c r="O173" i="2"/>
  <c r="N173" i="2"/>
  <c r="M173" i="2"/>
  <c r="L173" i="2"/>
  <c r="K173" i="2"/>
  <c r="J173" i="2"/>
  <c r="I173" i="2"/>
  <c r="H173" i="2"/>
  <c r="G173" i="2"/>
  <c r="F173" i="2"/>
  <c r="E173" i="2"/>
  <c r="T172" i="2"/>
  <c r="S172" i="2"/>
  <c r="R172" i="2"/>
  <c r="Q172" i="2"/>
  <c r="P172" i="2"/>
  <c r="N172" i="2"/>
  <c r="M172" i="2"/>
  <c r="L172" i="2"/>
  <c r="K172" i="2"/>
  <c r="J172" i="2"/>
  <c r="I172" i="2"/>
  <c r="H172" i="2"/>
  <c r="G172" i="2"/>
  <c r="F172" i="2"/>
  <c r="E172" i="2"/>
  <c r="T171" i="2"/>
  <c r="S171" i="2"/>
  <c r="R171" i="2"/>
  <c r="Q171" i="2"/>
  <c r="P171" i="2"/>
  <c r="N171" i="2"/>
  <c r="M171" i="2"/>
  <c r="L171" i="2"/>
  <c r="K171" i="2"/>
  <c r="J171" i="2"/>
  <c r="I171" i="2"/>
  <c r="H171" i="2"/>
  <c r="G171" i="2"/>
  <c r="F171" i="2"/>
  <c r="E171" i="2"/>
  <c r="T170" i="2"/>
  <c r="S170" i="2"/>
  <c r="R170" i="2"/>
  <c r="Q170" i="2"/>
  <c r="P170" i="2"/>
  <c r="O170" i="2"/>
  <c r="N170" i="2"/>
  <c r="M170" i="2"/>
  <c r="L170" i="2"/>
  <c r="K170" i="2"/>
  <c r="J170" i="2"/>
  <c r="I170" i="2"/>
  <c r="H170" i="2"/>
  <c r="G170" i="2"/>
  <c r="F170" i="2"/>
  <c r="E170" i="2"/>
  <c r="T169" i="2"/>
  <c r="S169" i="2"/>
  <c r="R169" i="2"/>
  <c r="Q169" i="2"/>
  <c r="P169" i="2"/>
  <c r="O169" i="2"/>
  <c r="N169" i="2"/>
  <c r="M169" i="2"/>
  <c r="L169" i="2"/>
  <c r="K169" i="2"/>
  <c r="J169" i="2"/>
  <c r="I169" i="2"/>
  <c r="H169" i="2"/>
  <c r="G169" i="2"/>
  <c r="F169" i="2"/>
  <c r="E169" i="2"/>
  <c r="T168" i="2"/>
  <c r="S168" i="2"/>
  <c r="R168" i="2"/>
  <c r="Q168" i="2"/>
  <c r="Q180" i="2" s="1"/>
  <c r="Q181" i="2" s="1"/>
  <c r="P168" i="2"/>
  <c r="O168" i="2"/>
  <c r="O180" i="2" s="1"/>
  <c r="N168" i="2"/>
  <c r="N180" i="2" s="1"/>
  <c r="M168" i="2"/>
  <c r="M177" i="2" s="1"/>
  <c r="L168" i="2"/>
  <c r="K168" i="2"/>
  <c r="J168" i="2"/>
  <c r="J177" i="2" s="1"/>
  <c r="I168" i="2"/>
  <c r="I177" i="2" s="1"/>
  <c r="H168" i="2"/>
  <c r="G168" i="2"/>
  <c r="G177" i="2" s="1"/>
  <c r="F168" i="2"/>
  <c r="F177" i="2" s="1"/>
  <c r="E168" i="2"/>
  <c r="T167" i="2"/>
  <c r="S167" i="2"/>
  <c r="R167" i="2"/>
  <c r="Q167" i="2"/>
  <c r="P167" i="2"/>
  <c r="O167" i="2"/>
  <c r="N167" i="2"/>
  <c r="M167" i="2"/>
  <c r="L167" i="2"/>
  <c r="K167" i="2"/>
  <c r="J167" i="2"/>
  <c r="I167" i="2"/>
  <c r="H167" i="2"/>
  <c r="G167" i="2"/>
  <c r="F167" i="2"/>
  <c r="E167" i="2"/>
  <c r="T166" i="2"/>
  <c r="S166" i="2"/>
  <c r="R166" i="2"/>
  <c r="Q166" i="2"/>
  <c r="P166" i="2"/>
  <c r="O166" i="2"/>
  <c r="N166" i="2"/>
  <c r="M166" i="2"/>
  <c r="L166" i="2"/>
  <c r="K166" i="2"/>
  <c r="J166" i="2"/>
  <c r="I166" i="2"/>
  <c r="H166" i="2"/>
  <c r="G166" i="2"/>
  <c r="F166" i="2"/>
  <c r="E166" i="2"/>
  <c r="D142" i="2"/>
  <c r="F139" i="2"/>
  <c r="F137" i="2"/>
  <c r="F136" i="2"/>
  <c r="G131" i="2"/>
  <c r="G142" i="2" s="1"/>
  <c r="F131" i="2"/>
  <c r="F142" i="2" s="1"/>
  <c r="E131" i="2"/>
  <c r="E142" i="2" s="1"/>
  <c r="D131" i="2"/>
  <c r="F130" i="2"/>
  <c r="F141" i="2" s="1"/>
  <c r="E130" i="2"/>
  <c r="E141" i="2" s="1"/>
  <c r="D130" i="2"/>
  <c r="D141" i="2" s="1"/>
  <c r="G129" i="2"/>
  <c r="G140" i="2" s="1"/>
  <c r="F129" i="2"/>
  <c r="F140" i="2" s="1"/>
  <c r="E129" i="2"/>
  <c r="E140" i="2" s="1"/>
  <c r="D129" i="2"/>
  <c r="D140" i="2" s="1"/>
  <c r="G128" i="2"/>
  <c r="G139" i="2" s="1"/>
  <c r="F128" i="2"/>
  <c r="E128" i="2"/>
  <c r="E139" i="2" s="1"/>
  <c r="D128" i="2"/>
  <c r="D139" i="2" s="1"/>
  <c r="G127" i="2"/>
  <c r="G138" i="2" s="1"/>
  <c r="F127" i="2"/>
  <c r="F138" i="2" s="1"/>
  <c r="E127" i="2"/>
  <c r="E138" i="2" s="1"/>
  <c r="D127" i="2"/>
  <c r="D138" i="2" s="1"/>
  <c r="G126" i="2"/>
  <c r="G137" i="2" s="1"/>
  <c r="F126" i="2"/>
  <c r="E126" i="2"/>
  <c r="E137" i="2" s="1"/>
  <c r="D126" i="2"/>
  <c r="D137" i="2" s="1"/>
  <c r="G125" i="2"/>
  <c r="G136" i="2" s="1"/>
  <c r="F125" i="2"/>
  <c r="E125" i="2"/>
  <c r="E136" i="2" s="1"/>
  <c r="D125" i="2"/>
  <c r="D136" i="2" s="1"/>
  <c r="G124" i="2"/>
  <c r="G135" i="2" s="1"/>
  <c r="F124" i="2"/>
  <c r="F135" i="2" s="1"/>
  <c r="E124" i="2"/>
  <c r="E135" i="2" s="1"/>
  <c r="D124" i="2"/>
  <c r="D135" i="2" s="1"/>
  <c r="G123" i="2"/>
  <c r="G134" i="2" s="1"/>
  <c r="F123" i="2"/>
  <c r="F134" i="2" s="1"/>
  <c r="E123" i="2"/>
  <c r="E134" i="2" s="1"/>
  <c r="D123" i="2"/>
  <c r="D134" i="2" s="1"/>
  <c r="J83" i="2"/>
  <c r="J89" i="2" s="1"/>
  <c r="H80" i="2"/>
  <c r="AR74" i="2"/>
  <c r="AQ74" i="2"/>
  <c r="AP74" i="2"/>
  <c r="AO74" i="2"/>
  <c r="AN74" i="2"/>
  <c r="AM74" i="2"/>
  <c r="AL74" i="2"/>
  <c r="AK74" i="2"/>
  <c r="AJ74" i="2"/>
  <c r="AI74" i="2"/>
  <c r="AH74" i="2"/>
  <c r="AG74" i="2"/>
  <c r="AF74" i="2"/>
  <c r="AE74" i="2"/>
  <c r="AD74" i="2"/>
  <c r="AC74" i="2"/>
  <c r="AB74" i="2"/>
  <c r="AA74" i="2"/>
  <c r="Z74" i="2"/>
  <c r="Y74" i="2"/>
  <c r="X74" i="2"/>
  <c r="W74" i="2"/>
  <c r="V74" i="2"/>
  <c r="U74" i="2"/>
  <c r="T74" i="2"/>
  <c r="S74" i="2"/>
  <c r="R74" i="2"/>
  <c r="Q74" i="2"/>
  <c r="P74" i="2"/>
  <c r="O74" i="2"/>
  <c r="N74" i="2"/>
  <c r="M74" i="2"/>
  <c r="K74" i="2"/>
  <c r="I74" i="2"/>
  <c r="H74" i="2"/>
  <c r="G74" i="2"/>
  <c r="F74" i="2"/>
  <c r="E74" i="2"/>
  <c r="AR73" i="2"/>
  <c r="AQ73" i="2"/>
  <c r="AP73" i="2"/>
  <c r="AO73" i="2"/>
  <c r="AN73" i="2"/>
  <c r="AM73" i="2"/>
  <c r="AL73" i="2"/>
  <c r="AK73" i="2"/>
  <c r="AJ73" i="2"/>
  <c r="AI73" i="2"/>
  <c r="AH73" i="2"/>
  <c r="AG73" i="2"/>
  <c r="AF73" i="2"/>
  <c r="AE73" i="2"/>
  <c r="AD73" i="2"/>
  <c r="AC73" i="2"/>
  <c r="AB73" i="2"/>
  <c r="AA73" i="2"/>
  <c r="Z73" i="2"/>
  <c r="Y73" i="2"/>
  <c r="X73" i="2"/>
  <c r="W73" i="2"/>
  <c r="V73" i="2"/>
  <c r="U73" i="2"/>
  <c r="T73" i="2"/>
  <c r="S73" i="2"/>
  <c r="R73" i="2"/>
  <c r="Q73" i="2"/>
  <c r="P73" i="2"/>
  <c r="O73" i="2"/>
  <c r="N73" i="2"/>
  <c r="M73" i="2"/>
  <c r="L73" i="2"/>
  <c r="K73" i="2"/>
  <c r="J73" i="2"/>
  <c r="I73" i="2"/>
  <c r="H73" i="2"/>
  <c r="G73" i="2"/>
  <c r="F73" i="2"/>
  <c r="E73" i="2"/>
  <c r="AR72" i="2"/>
  <c r="AQ72" i="2"/>
  <c r="AP72" i="2"/>
  <c r="AO72" i="2"/>
  <c r="AN72" i="2"/>
  <c r="AM72" i="2"/>
  <c r="AL72" i="2"/>
  <c r="AK72" i="2"/>
  <c r="AJ72" i="2"/>
  <c r="AI72" i="2"/>
  <c r="AH72" i="2"/>
  <c r="AG72" i="2"/>
  <c r="AF72" i="2"/>
  <c r="AE72" i="2"/>
  <c r="AD72" i="2"/>
  <c r="AC72" i="2"/>
  <c r="AB72" i="2"/>
  <c r="AA72" i="2"/>
  <c r="Z72" i="2"/>
  <c r="Y72" i="2"/>
  <c r="X72" i="2"/>
  <c r="W72" i="2"/>
  <c r="V72" i="2"/>
  <c r="U72" i="2"/>
  <c r="T72" i="2"/>
  <c r="S72" i="2"/>
  <c r="R72" i="2"/>
  <c r="Q72" i="2"/>
  <c r="P72" i="2"/>
  <c r="O72" i="2"/>
  <c r="N72" i="2"/>
  <c r="M72" i="2"/>
  <c r="L72" i="2"/>
  <c r="K72" i="2"/>
  <c r="J72" i="2"/>
  <c r="I72" i="2"/>
  <c r="H72" i="2"/>
  <c r="G72" i="2"/>
  <c r="F72" i="2"/>
  <c r="E72" i="2"/>
  <c r="AR71" i="2"/>
  <c r="AQ71" i="2"/>
  <c r="AQ80" i="2" s="1"/>
  <c r="AP71" i="2"/>
  <c r="AP83" i="2" s="1"/>
  <c r="AP89" i="2" s="1"/>
  <c r="AO71" i="2"/>
  <c r="AO83" i="2" s="1"/>
  <c r="AO89" i="2" s="1"/>
  <c r="AN71" i="2"/>
  <c r="AN83" i="2" s="1"/>
  <c r="AN84" i="2" s="1"/>
  <c r="AN90" i="2" s="1"/>
  <c r="AM71" i="2"/>
  <c r="AL71" i="2"/>
  <c r="AK71" i="2"/>
  <c r="AJ71" i="2"/>
  <c r="AI71" i="2"/>
  <c r="AH71" i="2"/>
  <c r="AH80" i="2" s="1"/>
  <c r="AG71" i="2"/>
  <c r="AG80" i="2" s="1"/>
  <c r="AF71" i="2"/>
  <c r="AF80" i="2" s="1"/>
  <c r="AE71" i="2"/>
  <c r="AD71" i="2"/>
  <c r="AC71" i="2"/>
  <c r="AC80" i="2" s="1"/>
  <c r="AB71" i="2"/>
  <c r="AA71" i="2"/>
  <c r="Z71" i="2"/>
  <c r="Z80" i="2" s="1"/>
  <c r="Y71" i="2"/>
  <c r="X71" i="2"/>
  <c r="X83" i="2" s="1"/>
  <c r="X89" i="2" s="1"/>
  <c r="W71" i="2"/>
  <c r="V71" i="2"/>
  <c r="U71" i="2"/>
  <c r="T71" i="2"/>
  <c r="S71" i="2"/>
  <c r="S83" i="2" s="1"/>
  <c r="S84" i="2" s="1"/>
  <c r="S90" i="2" s="1"/>
  <c r="R71" i="2"/>
  <c r="R80" i="2" s="1"/>
  <c r="Q71" i="2"/>
  <c r="P71" i="2"/>
  <c r="O71" i="2"/>
  <c r="N71" i="2"/>
  <c r="M71" i="2"/>
  <c r="L71" i="2"/>
  <c r="K71" i="2"/>
  <c r="K80" i="2" s="1"/>
  <c r="J71" i="2"/>
  <c r="J80" i="2" s="1"/>
  <c r="I71" i="2"/>
  <c r="I83" i="2" s="1"/>
  <c r="I84" i="2" s="1"/>
  <c r="H71" i="2"/>
  <c r="H83" i="2" s="1"/>
  <c r="H84" i="2" s="1"/>
  <c r="H90" i="2" s="1"/>
  <c r="G71" i="2"/>
  <c r="F71" i="2"/>
  <c r="E71" i="2"/>
  <c r="E80" i="2" s="1"/>
  <c r="L42" i="2"/>
  <c r="I40" i="2"/>
  <c r="E40" i="2"/>
  <c r="K39" i="2"/>
  <c r="F39" i="2"/>
  <c r="E38" i="2"/>
  <c r="D38" i="2"/>
  <c r="E36" i="2"/>
  <c r="K35" i="2"/>
  <c r="E34" i="2"/>
  <c r="M29" i="2"/>
  <c r="M42" i="2" s="1"/>
  <c r="L29" i="2"/>
  <c r="K29" i="2"/>
  <c r="K42" i="2" s="1"/>
  <c r="J29" i="2"/>
  <c r="J42" i="2" s="1"/>
  <c r="I29" i="2"/>
  <c r="I42" i="2" s="1"/>
  <c r="H29" i="2"/>
  <c r="H42" i="2" s="1"/>
  <c r="G29" i="2"/>
  <c r="G42" i="2" s="1"/>
  <c r="F29" i="2"/>
  <c r="F42" i="2" s="1"/>
  <c r="E29" i="2"/>
  <c r="E42" i="2" s="1"/>
  <c r="D29" i="2"/>
  <c r="D42" i="2" s="1"/>
  <c r="M28" i="2"/>
  <c r="M41" i="2" s="1"/>
  <c r="L28" i="2"/>
  <c r="L41" i="2" s="1"/>
  <c r="K28" i="2"/>
  <c r="K41" i="2" s="1"/>
  <c r="J28" i="2"/>
  <c r="J41" i="2" s="1"/>
  <c r="I28" i="2"/>
  <c r="I41" i="2" s="1"/>
  <c r="H28" i="2"/>
  <c r="H41" i="2" s="1"/>
  <c r="G28" i="2"/>
  <c r="G41" i="2" s="1"/>
  <c r="F28" i="2"/>
  <c r="F41" i="2" s="1"/>
  <c r="E28" i="2"/>
  <c r="E41" i="2" s="1"/>
  <c r="D28" i="2"/>
  <c r="D41" i="2" s="1"/>
  <c r="M27" i="2"/>
  <c r="M40" i="2" s="1"/>
  <c r="L27" i="2"/>
  <c r="L40" i="2" s="1"/>
  <c r="K27" i="2"/>
  <c r="K40" i="2" s="1"/>
  <c r="J27" i="2"/>
  <c r="J40" i="2" s="1"/>
  <c r="I27" i="2"/>
  <c r="H27" i="2"/>
  <c r="H40" i="2" s="1"/>
  <c r="G27" i="2"/>
  <c r="G40" i="2" s="1"/>
  <c r="F27" i="2"/>
  <c r="F40" i="2" s="1"/>
  <c r="E27" i="2"/>
  <c r="D27" i="2"/>
  <c r="D40" i="2" s="1"/>
  <c r="M26" i="2"/>
  <c r="M39" i="2" s="1"/>
  <c r="L26" i="2"/>
  <c r="L39" i="2" s="1"/>
  <c r="K26" i="2"/>
  <c r="J26" i="2"/>
  <c r="J39" i="2" s="1"/>
  <c r="I26" i="2"/>
  <c r="I39" i="2" s="1"/>
  <c r="H26" i="2"/>
  <c r="H39" i="2" s="1"/>
  <c r="G26" i="2"/>
  <c r="G39" i="2" s="1"/>
  <c r="F26" i="2"/>
  <c r="E26" i="2"/>
  <c r="E39" i="2" s="1"/>
  <c r="D26" i="2"/>
  <c r="D39" i="2" s="1"/>
  <c r="M25" i="2"/>
  <c r="M38" i="2" s="1"/>
  <c r="L25" i="2"/>
  <c r="L38" i="2" s="1"/>
  <c r="K25" i="2"/>
  <c r="K38" i="2" s="1"/>
  <c r="J25" i="2"/>
  <c r="J38" i="2" s="1"/>
  <c r="I25" i="2"/>
  <c r="I38" i="2" s="1"/>
  <c r="H25" i="2"/>
  <c r="H38" i="2" s="1"/>
  <c r="G25" i="2"/>
  <c r="G38" i="2" s="1"/>
  <c r="F25" i="2"/>
  <c r="F38" i="2" s="1"/>
  <c r="E25" i="2"/>
  <c r="D25" i="2"/>
  <c r="M24" i="2"/>
  <c r="M37" i="2" s="1"/>
  <c r="L24" i="2"/>
  <c r="L37" i="2" s="1"/>
  <c r="K24" i="2"/>
  <c r="K37" i="2" s="1"/>
  <c r="J24" i="2"/>
  <c r="J37" i="2" s="1"/>
  <c r="I24" i="2"/>
  <c r="I37" i="2" s="1"/>
  <c r="H24" i="2"/>
  <c r="H37" i="2" s="1"/>
  <c r="G24" i="2"/>
  <c r="G37" i="2" s="1"/>
  <c r="F24" i="2"/>
  <c r="F37" i="2" s="1"/>
  <c r="E24" i="2"/>
  <c r="E37" i="2" s="1"/>
  <c r="D24" i="2"/>
  <c r="D37" i="2" s="1"/>
  <c r="M23" i="2"/>
  <c r="M36" i="2" s="1"/>
  <c r="L23" i="2"/>
  <c r="L36" i="2" s="1"/>
  <c r="K23" i="2"/>
  <c r="K36" i="2" s="1"/>
  <c r="J23" i="2"/>
  <c r="J36" i="2" s="1"/>
  <c r="I23" i="2"/>
  <c r="I36" i="2" s="1"/>
  <c r="H23" i="2"/>
  <c r="H36" i="2" s="1"/>
  <c r="G23" i="2"/>
  <c r="G36" i="2" s="1"/>
  <c r="F23" i="2"/>
  <c r="F36" i="2" s="1"/>
  <c r="E23" i="2"/>
  <c r="D23" i="2"/>
  <c r="D36" i="2" s="1"/>
  <c r="M22" i="2"/>
  <c r="M35" i="2" s="1"/>
  <c r="L22" i="2"/>
  <c r="L35" i="2" s="1"/>
  <c r="K22" i="2"/>
  <c r="J22" i="2"/>
  <c r="J35" i="2" s="1"/>
  <c r="I22" i="2"/>
  <c r="I35" i="2" s="1"/>
  <c r="H22" i="2"/>
  <c r="H35" i="2" s="1"/>
  <c r="G22" i="2"/>
  <c r="G35" i="2" s="1"/>
  <c r="F22" i="2"/>
  <c r="F35" i="2" s="1"/>
  <c r="E22" i="2"/>
  <c r="E35" i="2" s="1"/>
  <c r="D22" i="2"/>
  <c r="D35" i="2" s="1"/>
  <c r="M21" i="2"/>
  <c r="M34" i="2" s="1"/>
  <c r="L21" i="2"/>
  <c r="L34" i="2" s="1"/>
  <c r="K21" i="2"/>
  <c r="K34" i="2" s="1"/>
  <c r="J21" i="2"/>
  <c r="J34" i="2" s="1"/>
  <c r="I21" i="2"/>
  <c r="I34" i="2" s="1"/>
  <c r="H21" i="2"/>
  <c r="H34" i="2" s="1"/>
  <c r="G21" i="2"/>
  <c r="G34" i="2" s="1"/>
  <c r="F21" i="2"/>
  <c r="F34" i="2" s="1"/>
  <c r="E21" i="2"/>
  <c r="D21" i="2"/>
  <c r="D34" i="2" s="1"/>
  <c r="AH143" i="1"/>
  <c r="K272" i="1"/>
  <c r="J272" i="1"/>
  <c r="I272" i="1"/>
  <c r="H272" i="1"/>
  <c r="G272" i="1"/>
  <c r="F272" i="1"/>
  <c r="E272" i="1"/>
  <c r="D272" i="1"/>
  <c r="K271" i="1"/>
  <c r="J271" i="1"/>
  <c r="I271" i="1"/>
  <c r="H271" i="1"/>
  <c r="G271" i="1"/>
  <c r="F271" i="1"/>
  <c r="E271" i="1"/>
  <c r="D271" i="1"/>
  <c r="K270" i="1"/>
  <c r="J270" i="1"/>
  <c r="I270" i="1"/>
  <c r="H270" i="1"/>
  <c r="G270" i="1"/>
  <c r="F270" i="1"/>
  <c r="E270" i="1"/>
  <c r="D270" i="1"/>
  <c r="K269" i="1"/>
  <c r="J269" i="1"/>
  <c r="I269" i="1"/>
  <c r="H269" i="1"/>
  <c r="G269" i="1"/>
  <c r="F269" i="1"/>
  <c r="E269" i="1"/>
  <c r="D269" i="1"/>
  <c r="K268" i="1"/>
  <c r="K278" i="1" s="1"/>
  <c r="J268" i="1"/>
  <c r="J278" i="1" s="1"/>
  <c r="I268" i="1"/>
  <c r="I278" i="1" s="1"/>
  <c r="H268" i="1"/>
  <c r="H278" i="1" s="1"/>
  <c r="G268" i="1"/>
  <c r="G278" i="1" s="1"/>
  <c r="F268" i="1"/>
  <c r="F278" i="1" s="1"/>
  <c r="E268" i="1"/>
  <c r="E278" i="1" s="1"/>
  <c r="D268" i="1"/>
  <c r="D278" i="1" s="1"/>
  <c r="E237" i="1"/>
  <c r="D233" i="1"/>
  <c r="D244" i="1" s="1"/>
  <c r="E232" i="1"/>
  <c r="E243" i="1" s="1"/>
  <c r="D232" i="1"/>
  <c r="D243" i="1" s="1"/>
  <c r="E231" i="1"/>
  <c r="E242" i="1" s="1"/>
  <c r="D231" i="1"/>
  <c r="D242" i="1" s="1"/>
  <c r="E230" i="1"/>
  <c r="E241" i="1" s="1"/>
  <c r="D230" i="1"/>
  <c r="D241" i="1" s="1"/>
  <c r="E229" i="1"/>
  <c r="E240" i="1" s="1"/>
  <c r="D229" i="1"/>
  <c r="D240" i="1" s="1"/>
  <c r="E228" i="1"/>
  <c r="E239" i="1" s="1"/>
  <c r="D228" i="1"/>
  <c r="D239" i="1" s="1"/>
  <c r="E227" i="1"/>
  <c r="E238" i="1" s="1"/>
  <c r="D227" i="1"/>
  <c r="D238" i="1" s="1"/>
  <c r="E226" i="1"/>
  <c r="D226" i="1"/>
  <c r="D237" i="1" s="1"/>
  <c r="E225" i="1"/>
  <c r="E236" i="1" s="1"/>
  <c r="D225" i="1"/>
  <c r="D236" i="1" s="1"/>
  <c r="AK191" i="1"/>
  <c r="AJ191" i="1"/>
  <c r="AI191" i="1"/>
  <c r="AH191" i="1"/>
  <c r="AK190" i="1"/>
  <c r="AJ190" i="1"/>
  <c r="AI190" i="1"/>
  <c r="AH190" i="1"/>
  <c r="AK189" i="1"/>
  <c r="AJ189" i="1"/>
  <c r="AI189" i="1"/>
  <c r="AH189" i="1"/>
  <c r="AK188" i="1"/>
  <c r="AJ188" i="1"/>
  <c r="AI188" i="1"/>
  <c r="AI200" i="1" s="1"/>
  <c r="AH188" i="1"/>
  <c r="AK187" i="1"/>
  <c r="AK200" i="1" s="1"/>
  <c r="AJ187" i="1"/>
  <c r="AJ200" i="1" s="1"/>
  <c r="AI187" i="1"/>
  <c r="AI197" i="1" s="1"/>
  <c r="AH187" i="1"/>
  <c r="AH200" i="1" s="1"/>
  <c r="T181" i="1"/>
  <c r="S181" i="1"/>
  <c r="R181" i="1"/>
  <c r="Q181" i="1"/>
  <c r="P181" i="1"/>
  <c r="O181" i="1"/>
  <c r="N181" i="1"/>
  <c r="M181" i="1"/>
  <c r="L181" i="1"/>
  <c r="K181" i="1"/>
  <c r="J181" i="1"/>
  <c r="I181" i="1"/>
  <c r="H181" i="1"/>
  <c r="G181" i="1"/>
  <c r="F181" i="1"/>
  <c r="E181" i="1"/>
  <c r="T180" i="1"/>
  <c r="S180" i="1"/>
  <c r="R180" i="1"/>
  <c r="Q180" i="1"/>
  <c r="P180" i="1"/>
  <c r="O180" i="1"/>
  <c r="N180" i="1"/>
  <c r="M180" i="1"/>
  <c r="L180" i="1"/>
  <c r="K180" i="1"/>
  <c r="J180" i="1"/>
  <c r="I180" i="1"/>
  <c r="H180" i="1"/>
  <c r="G180" i="1"/>
  <c r="F180" i="1"/>
  <c r="E180" i="1"/>
  <c r="T179" i="1"/>
  <c r="S179" i="1"/>
  <c r="R179" i="1"/>
  <c r="Q179" i="1"/>
  <c r="P179" i="1"/>
  <c r="O179" i="1"/>
  <c r="N179" i="1"/>
  <c r="M179" i="1"/>
  <c r="L179" i="1"/>
  <c r="K179" i="1"/>
  <c r="J179" i="1"/>
  <c r="I179" i="1"/>
  <c r="H179" i="1"/>
  <c r="G179" i="1"/>
  <c r="F179" i="1"/>
  <c r="E179" i="1"/>
  <c r="T178" i="1"/>
  <c r="S178" i="1"/>
  <c r="R178" i="1"/>
  <c r="Q178" i="1"/>
  <c r="P178" i="1"/>
  <c r="O178" i="1"/>
  <c r="N178" i="1"/>
  <c r="M178" i="1"/>
  <c r="L178" i="1"/>
  <c r="K178" i="1"/>
  <c r="J178" i="1"/>
  <c r="I178" i="1"/>
  <c r="H178" i="1"/>
  <c r="G178" i="1"/>
  <c r="F178" i="1"/>
  <c r="E178" i="1"/>
  <c r="T177" i="1"/>
  <c r="S177" i="1"/>
  <c r="R177" i="1"/>
  <c r="Q177" i="1"/>
  <c r="P177" i="1"/>
  <c r="O177" i="1"/>
  <c r="N177" i="1"/>
  <c r="M177" i="1"/>
  <c r="L177" i="1"/>
  <c r="K177" i="1"/>
  <c r="J177" i="1"/>
  <c r="I177" i="1"/>
  <c r="H177" i="1"/>
  <c r="G177" i="1"/>
  <c r="F177" i="1"/>
  <c r="E177" i="1"/>
  <c r="T176" i="1"/>
  <c r="S176" i="1"/>
  <c r="R176" i="1"/>
  <c r="Q176" i="1"/>
  <c r="P176" i="1"/>
  <c r="O176" i="1"/>
  <c r="N176" i="1"/>
  <c r="M176" i="1"/>
  <c r="L176" i="1"/>
  <c r="K176" i="1"/>
  <c r="J176" i="1"/>
  <c r="I176" i="1"/>
  <c r="H176" i="1"/>
  <c r="G176" i="1"/>
  <c r="F176" i="1"/>
  <c r="E176" i="1"/>
  <c r="T175" i="1"/>
  <c r="T187" i="1" s="1"/>
  <c r="S175" i="1"/>
  <c r="R175" i="1"/>
  <c r="R187" i="1" s="1"/>
  <c r="Q175" i="1"/>
  <c r="Q184" i="1" s="1"/>
  <c r="P175" i="1"/>
  <c r="P187" i="1" s="1"/>
  <c r="O175" i="1"/>
  <c r="N175" i="1"/>
  <c r="N187" i="1" s="1"/>
  <c r="M175" i="1"/>
  <c r="L175" i="1"/>
  <c r="L187" i="1" s="1"/>
  <c r="K175" i="1"/>
  <c r="K184" i="1" s="1"/>
  <c r="J175" i="1"/>
  <c r="J187" i="1" s="1"/>
  <c r="I175" i="1"/>
  <c r="I184" i="1" s="1"/>
  <c r="H175" i="1"/>
  <c r="H187" i="1" s="1"/>
  <c r="G175" i="1"/>
  <c r="F175" i="1"/>
  <c r="F187" i="1" s="1"/>
  <c r="E175" i="1"/>
  <c r="E184" i="1" s="1"/>
  <c r="T174" i="1"/>
  <c r="S174" i="1"/>
  <c r="R174" i="1"/>
  <c r="Q174" i="1"/>
  <c r="P174" i="1"/>
  <c r="O174" i="1"/>
  <c r="N174" i="1"/>
  <c r="M174" i="1"/>
  <c r="L174" i="1"/>
  <c r="K174" i="1"/>
  <c r="J174" i="1"/>
  <c r="I174" i="1"/>
  <c r="H174" i="1"/>
  <c r="G174" i="1"/>
  <c r="F174" i="1"/>
  <c r="E174" i="1"/>
  <c r="T173" i="1"/>
  <c r="S173" i="1"/>
  <c r="R173" i="1"/>
  <c r="Q173" i="1"/>
  <c r="P173" i="1"/>
  <c r="O173" i="1"/>
  <c r="N173" i="1"/>
  <c r="M173" i="1"/>
  <c r="L173" i="1"/>
  <c r="K173" i="1"/>
  <c r="J173" i="1"/>
  <c r="I173" i="1"/>
  <c r="H173" i="1"/>
  <c r="G173" i="1"/>
  <c r="F173" i="1"/>
  <c r="E173" i="1"/>
  <c r="F147" i="1"/>
  <c r="E143" i="1"/>
  <c r="G136" i="1"/>
  <c r="G147" i="1" s="1"/>
  <c r="F136" i="1"/>
  <c r="E136" i="1"/>
  <c r="E147" i="1" s="1"/>
  <c r="D136" i="1"/>
  <c r="D147" i="1" s="1"/>
  <c r="AK135" i="1"/>
  <c r="AJ135" i="1"/>
  <c r="AI135" i="1"/>
  <c r="AH135" i="1"/>
  <c r="F135" i="1"/>
  <c r="F146" i="1" s="1"/>
  <c r="E135" i="1"/>
  <c r="E146" i="1" s="1"/>
  <c r="D135" i="1"/>
  <c r="D146" i="1" s="1"/>
  <c r="AK134" i="1"/>
  <c r="AJ134" i="1"/>
  <c r="AI134" i="1"/>
  <c r="AH134" i="1"/>
  <c r="G134" i="1"/>
  <c r="G145" i="1" s="1"/>
  <c r="F134" i="1"/>
  <c r="F145" i="1" s="1"/>
  <c r="E134" i="1"/>
  <c r="E145" i="1" s="1"/>
  <c r="D134" i="1"/>
  <c r="D145" i="1" s="1"/>
  <c r="AK133" i="1"/>
  <c r="AJ133" i="1"/>
  <c r="AI133" i="1"/>
  <c r="AH133" i="1"/>
  <c r="G133" i="1"/>
  <c r="G144" i="1" s="1"/>
  <c r="F133" i="1"/>
  <c r="F144" i="1" s="1"/>
  <c r="E133" i="1"/>
  <c r="E144" i="1" s="1"/>
  <c r="D133" i="1"/>
  <c r="D144" i="1" s="1"/>
  <c r="AK132" i="1"/>
  <c r="AJ132" i="1"/>
  <c r="AI132" i="1"/>
  <c r="AH132" i="1"/>
  <c r="G132" i="1"/>
  <c r="G143" i="1" s="1"/>
  <c r="F132" i="1"/>
  <c r="F143" i="1" s="1"/>
  <c r="E132" i="1"/>
  <c r="D132" i="1"/>
  <c r="D143" i="1" s="1"/>
  <c r="AK131" i="1"/>
  <c r="AK140" i="1" s="1"/>
  <c r="AJ131" i="1"/>
  <c r="AJ140" i="1" s="1"/>
  <c r="AI131" i="1"/>
  <c r="AI140" i="1" s="1"/>
  <c r="AH131" i="1"/>
  <c r="AH140" i="1" s="1"/>
  <c r="G131" i="1"/>
  <c r="G142" i="1" s="1"/>
  <c r="F131" i="1"/>
  <c r="F142" i="1" s="1"/>
  <c r="E131" i="1"/>
  <c r="E142" i="1" s="1"/>
  <c r="D131" i="1"/>
  <c r="D142" i="1" s="1"/>
  <c r="G130" i="1"/>
  <c r="G141" i="1" s="1"/>
  <c r="F130" i="1"/>
  <c r="F141" i="1" s="1"/>
  <c r="E130" i="1"/>
  <c r="E141" i="1" s="1"/>
  <c r="D130" i="1"/>
  <c r="D141" i="1" s="1"/>
  <c r="G129" i="1"/>
  <c r="G140" i="1" s="1"/>
  <c r="F129" i="1"/>
  <c r="F140" i="1" s="1"/>
  <c r="E129" i="1"/>
  <c r="E140" i="1" s="1"/>
  <c r="D129" i="1"/>
  <c r="D140" i="1" s="1"/>
  <c r="G128" i="1"/>
  <c r="G139" i="1" s="1"/>
  <c r="F128" i="1"/>
  <c r="F139" i="1" s="1"/>
  <c r="E128" i="1"/>
  <c r="E139" i="1" s="1"/>
  <c r="D128" i="1"/>
  <c r="D139" i="1" s="1"/>
  <c r="AR79" i="1"/>
  <c r="AQ79" i="1"/>
  <c r="AP79" i="1"/>
  <c r="AO79" i="1"/>
  <c r="AN79" i="1"/>
  <c r="AM79" i="1"/>
  <c r="AL79" i="1"/>
  <c r="AK79" i="1"/>
  <c r="AJ79" i="1"/>
  <c r="AI79" i="1"/>
  <c r="AH79" i="1"/>
  <c r="AG79" i="1"/>
  <c r="AF79" i="1"/>
  <c r="AE79" i="1"/>
  <c r="AD79" i="1"/>
  <c r="AC79" i="1"/>
  <c r="AB79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AR78" i="1"/>
  <c r="AQ78" i="1"/>
  <c r="AP78" i="1"/>
  <c r="AO78" i="1"/>
  <c r="AN78" i="1"/>
  <c r="AM78" i="1"/>
  <c r="AL78" i="1"/>
  <c r="AK78" i="1"/>
  <c r="AJ78" i="1"/>
  <c r="AI78" i="1"/>
  <c r="AH78" i="1"/>
  <c r="AG78" i="1"/>
  <c r="AF78" i="1"/>
  <c r="AE78" i="1"/>
  <c r="AD78" i="1"/>
  <c r="AC78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AR77" i="1"/>
  <c r="AQ77" i="1"/>
  <c r="AP77" i="1"/>
  <c r="AO77" i="1"/>
  <c r="AN77" i="1"/>
  <c r="AM77" i="1"/>
  <c r="AL77" i="1"/>
  <c r="AK77" i="1"/>
  <c r="AJ77" i="1"/>
  <c r="AI77" i="1"/>
  <c r="AH77" i="1"/>
  <c r="AG77" i="1"/>
  <c r="AF77" i="1"/>
  <c r="AE77" i="1"/>
  <c r="AD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AR76" i="1"/>
  <c r="AR88" i="1" s="1"/>
  <c r="AQ76" i="1"/>
  <c r="AQ88" i="1" s="1"/>
  <c r="AP76" i="1"/>
  <c r="AP88" i="1" s="1"/>
  <c r="AO76" i="1"/>
  <c r="AO85" i="1" s="1"/>
  <c r="AN76" i="1"/>
  <c r="AM76" i="1"/>
  <c r="AL76" i="1"/>
  <c r="AL88" i="1" s="1"/>
  <c r="AK76" i="1"/>
  <c r="AK85" i="1" s="1"/>
  <c r="AJ76" i="1"/>
  <c r="AJ88" i="1" s="1"/>
  <c r="AI76" i="1"/>
  <c r="AI85" i="1" s="1"/>
  <c r="AH76" i="1"/>
  <c r="AH88" i="1" s="1"/>
  <c r="AG76" i="1"/>
  <c r="AG88" i="1" s="1"/>
  <c r="AG94" i="1" s="1"/>
  <c r="AF76" i="1"/>
  <c r="AE76" i="1"/>
  <c r="AE88" i="1" s="1"/>
  <c r="AD76" i="1"/>
  <c r="AD88" i="1" s="1"/>
  <c r="AC76" i="1"/>
  <c r="AC85" i="1" s="1"/>
  <c r="AB76" i="1"/>
  <c r="AB88" i="1" s="1"/>
  <c r="AA76" i="1"/>
  <c r="AA85" i="1" s="1"/>
  <c r="Z76" i="1"/>
  <c r="Z88" i="1" s="1"/>
  <c r="Y76" i="1"/>
  <c r="Y88" i="1" s="1"/>
  <c r="X76" i="1"/>
  <c r="X88" i="1" s="1"/>
  <c r="W76" i="1"/>
  <c r="W88" i="1" s="1"/>
  <c r="V76" i="1"/>
  <c r="V88" i="1" s="1"/>
  <c r="U76" i="1"/>
  <c r="U88" i="1" s="1"/>
  <c r="T76" i="1"/>
  <c r="T85" i="1" s="1"/>
  <c r="S76" i="1"/>
  <c r="S88" i="1" s="1"/>
  <c r="R76" i="1"/>
  <c r="R88" i="1" s="1"/>
  <c r="Q76" i="1"/>
  <c r="Q88" i="1" s="1"/>
  <c r="Q94" i="1" s="1"/>
  <c r="P76" i="1"/>
  <c r="P88" i="1" s="1"/>
  <c r="O76" i="1"/>
  <c r="O88" i="1" s="1"/>
  <c r="N76" i="1"/>
  <c r="N88" i="1" s="1"/>
  <c r="M76" i="1"/>
  <c r="M88" i="1" s="1"/>
  <c r="L76" i="1"/>
  <c r="L88" i="1" s="1"/>
  <c r="K76" i="1"/>
  <c r="K88" i="1" s="1"/>
  <c r="J76" i="1"/>
  <c r="J88" i="1" s="1"/>
  <c r="I76" i="1"/>
  <c r="I88" i="1" s="1"/>
  <c r="H76" i="1"/>
  <c r="H88" i="1" s="1"/>
  <c r="G76" i="1"/>
  <c r="G88" i="1" s="1"/>
  <c r="F76" i="1"/>
  <c r="F88" i="1" s="1"/>
  <c r="E76" i="1"/>
  <c r="E88" i="1" s="1"/>
  <c r="L41" i="1"/>
  <c r="G40" i="1"/>
  <c r="D37" i="1"/>
  <c r="M29" i="1"/>
  <c r="M42" i="1" s="1"/>
  <c r="L29" i="1"/>
  <c r="L42" i="1" s="1"/>
  <c r="K29" i="1"/>
  <c r="K42" i="1" s="1"/>
  <c r="J29" i="1"/>
  <c r="J42" i="1" s="1"/>
  <c r="I29" i="1"/>
  <c r="I42" i="1" s="1"/>
  <c r="H29" i="1"/>
  <c r="H42" i="1" s="1"/>
  <c r="G29" i="1"/>
  <c r="G42" i="1" s="1"/>
  <c r="F29" i="1"/>
  <c r="F42" i="1" s="1"/>
  <c r="E29" i="1"/>
  <c r="E42" i="1" s="1"/>
  <c r="D29" i="1"/>
  <c r="D42" i="1" s="1"/>
  <c r="M28" i="1"/>
  <c r="M41" i="1" s="1"/>
  <c r="L28" i="1"/>
  <c r="K28" i="1"/>
  <c r="K41" i="1" s="1"/>
  <c r="J28" i="1"/>
  <c r="J41" i="1" s="1"/>
  <c r="I28" i="1"/>
  <c r="I41" i="1" s="1"/>
  <c r="H28" i="1"/>
  <c r="H41" i="1" s="1"/>
  <c r="G28" i="1"/>
  <c r="G41" i="1" s="1"/>
  <c r="F28" i="1"/>
  <c r="F41" i="1" s="1"/>
  <c r="E28" i="1"/>
  <c r="E41" i="1" s="1"/>
  <c r="D28" i="1"/>
  <c r="D41" i="1" s="1"/>
  <c r="M27" i="1"/>
  <c r="M40" i="1" s="1"/>
  <c r="L27" i="1"/>
  <c r="L40" i="1" s="1"/>
  <c r="K27" i="1"/>
  <c r="K40" i="1" s="1"/>
  <c r="J27" i="1"/>
  <c r="J40" i="1" s="1"/>
  <c r="I27" i="1"/>
  <c r="I40" i="1" s="1"/>
  <c r="H27" i="1"/>
  <c r="H40" i="1" s="1"/>
  <c r="G27" i="1"/>
  <c r="F27" i="1"/>
  <c r="F40" i="1" s="1"/>
  <c r="E27" i="1"/>
  <c r="E40" i="1" s="1"/>
  <c r="D27" i="1"/>
  <c r="D40" i="1" s="1"/>
  <c r="M26" i="1"/>
  <c r="M39" i="1" s="1"/>
  <c r="L26" i="1"/>
  <c r="L39" i="1" s="1"/>
  <c r="K26" i="1"/>
  <c r="K39" i="1" s="1"/>
  <c r="J26" i="1"/>
  <c r="J39" i="1" s="1"/>
  <c r="I26" i="1"/>
  <c r="I39" i="1" s="1"/>
  <c r="H26" i="1"/>
  <c r="H39" i="1" s="1"/>
  <c r="G26" i="1"/>
  <c r="G39" i="1" s="1"/>
  <c r="F26" i="1"/>
  <c r="F39" i="1" s="1"/>
  <c r="E26" i="1"/>
  <c r="E39" i="1" s="1"/>
  <c r="D26" i="1"/>
  <c r="D39" i="1" s="1"/>
  <c r="M25" i="1"/>
  <c r="M38" i="1" s="1"/>
  <c r="L25" i="1"/>
  <c r="L38" i="1" s="1"/>
  <c r="K25" i="1"/>
  <c r="K38" i="1" s="1"/>
  <c r="J25" i="1"/>
  <c r="J38" i="1" s="1"/>
  <c r="I25" i="1"/>
  <c r="I38" i="1" s="1"/>
  <c r="H25" i="1"/>
  <c r="H38" i="1" s="1"/>
  <c r="G25" i="1"/>
  <c r="G38" i="1" s="1"/>
  <c r="F25" i="1"/>
  <c r="F38" i="1" s="1"/>
  <c r="E25" i="1"/>
  <c r="E38" i="1" s="1"/>
  <c r="D25" i="1"/>
  <c r="D38" i="1" s="1"/>
  <c r="M24" i="1"/>
  <c r="M37" i="1" s="1"/>
  <c r="L24" i="1"/>
  <c r="L37" i="1" s="1"/>
  <c r="K24" i="1"/>
  <c r="K37" i="1" s="1"/>
  <c r="J24" i="1"/>
  <c r="J37" i="1" s="1"/>
  <c r="I24" i="1"/>
  <c r="I37" i="1" s="1"/>
  <c r="H24" i="1"/>
  <c r="H37" i="1" s="1"/>
  <c r="G24" i="1"/>
  <c r="G37" i="1" s="1"/>
  <c r="F24" i="1"/>
  <c r="F37" i="1" s="1"/>
  <c r="E24" i="1"/>
  <c r="E37" i="1" s="1"/>
  <c r="D24" i="1"/>
  <c r="M23" i="1"/>
  <c r="M36" i="1" s="1"/>
  <c r="L23" i="1"/>
  <c r="L36" i="1" s="1"/>
  <c r="K23" i="1"/>
  <c r="K36" i="1" s="1"/>
  <c r="J23" i="1"/>
  <c r="J36" i="1" s="1"/>
  <c r="I23" i="1"/>
  <c r="I36" i="1" s="1"/>
  <c r="H23" i="1"/>
  <c r="H36" i="1" s="1"/>
  <c r="G23" i="1"/>
  <c r="G36" i="1" s="1"/>
  <c r="F23" i="1"/>
  <c r="F36" i="1" s="1"/>
  <c r="E23" i="1"/>
  <c r="E36" i="1" s="1"/>
  <c r="D23" i="1"/>
  <c r="D36" i="1" s="1"/>
  <c r="M22" i="1"/>
  <c r="M35" i="1" s="1"/>
  <c r="L22" i="1"/>
  <c r="L35" i="1" s="1"/>
  <c r="K22" i="1"/>
  <c r="K35" i="1" s="1"/>
  <c r="J22" i="1"/>
  <c r="J35" i="1" s="1"/>
  <c r="I22" i="1"/>
  <c r="I35" i="1" s="1"/>
  <c r="H22" i="1"/>
  <c r="H35" i="1" s="1"/>
  <c r="G22" i="1"/>
  <c r="G35" i="1" s="1"/>
  <c r="F22" i="1"/>
  <c r="F35" i="1" s="1"/>
  <c r="E22" i="1"/>
  <c r="E35" i="1" s="1"/>
  <c r="D22" i="1"/>
  <c r="D35" i="1" s="1"/>
  <c r="M21" i="1"/>
  <c r="M34" i="1" s="1"/>
  <c r="L21" i="1"/>
  <c r="L34" i="1" s="1"/>
  <c r="K21" i="1"/>
  <c r="K34" i="1" s="1"/>
  <c r="J21" i="1"/>
  <c r="J34" i="1" s="1"/>
  <c r="I21" i="1"/>
  <c r="I34" i="1" s="1"/>
  <c r="H21" i="1"/>
  <c r="H34" i="1" s="1"/>
  <c r="G21" i="1"/>
  <c r="G34" i="1" s="1"/>
  <c r="F21" i="1"/>
  <c r="F34" i="1" s="1"/>
  <c r="E21" i="1"/>
  <c r="E34" i="1" s="1"/>
  <c r="D21" i="1"/>
  <c r="D34" i="1" s="1"/>
  <c r="M20" i="1"/>
  <c r="M33" i="1" s="1"/>
  <c r="L20" i="1"/>
  <c r="L33" i="1" s="1"/>
  <c r="K20" i="1"/>
  <c r="K33" i="1" s="1"/>
  <c r="J20" i="1"/>
  <c r="J33" i="1" s="1"/>
  <c r="I20" i="1"/>
  <c r="I33" i="1" s="1"/>
  <c r="H20" i="1"/>
  <c r="H33" i="1" s="1"/>
  <c r="G20" i="1"/>
  <c r="G33" i="1" s="1"/>
  <c r="F20" i="1"/>
  <c r="F33" i="1" s="1"/>
  <c r="E20" i="1"/>
  <c r="E33" i="1" s="1"/>
  <c r="D20" i="1"/>
  <c r="D33" i="1" s="1"/>
  <c r="N88" i="5" l="1"/>
  <c r="N92" i="5"/>
  <c r="N98" i="5" s="1"/>
  <c r="H93" i="5"/>
  <c r="AH197" i="1"/>
  <c r="Q85" i="1"/>
  <c r="AK197" i="1"/>
  <c r="R85" i="1"/>
  <c r="AJ197" i="1"/>
  <c r="AO88" i="1"/>
  <c r="Q89" i="1"/>
  <c r="F92" i="5"/>
  <c r="F98" i="5" s="1"/>
  <c r="F97" i="5"/>
  <c r="N97" i="5"/>
  <c r="L93" i="5"/>
  <c r="G97" i="5"/>
  <c r="G92" i="5"/>
  <c r="G98" i="5" s="1"/>
  <c r="S92" i="5"/>
  <c r="S98" i="5" s="1"/>
  <c r="S97" i="5"/>
  <c r="K199" i="5"/>
  <c r="K194" i="5"/>
  <c r="K200" i="5" s="1"/>
  <c r="S199" i="5"/>
  <c r="S194" i="5"/>
  <c r="S200" i="5" s="1"/>
  <c r="AA199" i="5"/>
  <c r="AA194" i="5"/>
  <c r="AA200" i="5" s="1"/>
  <c r="J199" i="5"/>
  <c r="J194" i="5"/>
  <c r="J200" i="5" s="1"/>
  <c r="L92" i="5"/>
  <c r="L95" i="5"/>
  <c r="L97" i="5"/>
  <c r="T92" i="5"/>
  <c r="T97" i="5"/>
  <c r="L199" i="5"/>
  <c r="L194" i="5"/>
  <c r="L200" i="5" s="1"/>
  <c r="T199" i="5"/>
  <c r="T194" i="5"/>
  <c r="T200" i="5" s="1"/>
  <c r="AB199" i="5"/>
  <c r="AB194" i="5"/>
  <c r="AB200" i="5" s="1"/>
  <c r="I197" i="5"/>
  <c r="I195" i="5"/>
  <c r="I199" i="5"/>
  <c r="M92" i="5"/>
  <c r="M98" i="5" s="1"/>
  <c r="M97" i="5"/>
  <c r="U92" i="5"/>
  <c r="U98" i="5" s="1"/>
  <c r="U97" i="5"/>
  <c r="E193" i="5"/>
  <c r="E190" i="5"/>
  <c r="M195" i="5"/>
  <c r="M194" i="5"/>
  <c r="M199" i="5"/>
  <c r="M197" i="5"/>
  <c r="U194" i="5"/>
  <c r="U197" i="5"/>
  <c r="U199" i="5"/>
  <c r="U195" i="5"/>
  <c r="Q195" i="5"/>
  <c r="Q199" i="5"/>
  <c r="Q197" i="5"/>
  <c r="Q97" i="5"/>
  <c r="F194" i="5"/>
  <c r="F200" i="5" s="1"/>
  <c r="F199" i="5"/>
  <c r="N194" i="5"/>
  <c r="N200" i="5" s="1"/>
  <c r="N199" i="5"/>
  <c r="V194" i="5"/>
  <c r="V200" i="5" s="1"/>
  <c r="V199" i="5"/>
  <c r="P95" i="5"/>
  <c r="Z199" i="5"/>
  <c r="Z194" i="5"/>
  <c r="Z200" i="5" s="1"/>
  <c r="O97" i="5"/>
  <c r="O92" i="5"/>
  <c r="O98" i="5" s="1"/>
  <c r="W97" i="5"/>
  <c r="W92" i="5"/>
  <c r="W98" i="5" s="1"/>
  <c r="G194" i="5"/>
  <c r="G200" i="5" s="1"/>
  <c r="G199" i="5"/>
  <c r="O194" i="5"/>
  <c r="O200" i="5" s="1"/>
  <c r="O199" i="5"/>
  <c r="W194" i="5"/>
  <c r="W200" i="5" s="1"/>
  <c r="W199" i="5"/>
  <c r="I194" i="5"/>
  <c r="R199" i="5"/>
  <c r="R194" i="5"/>
  <c r="R200" i="5" s="1"/>
  <c r="D97" i="5"/>
  <c r="D93" i="5"/>
  <c r="D92" i="5"/>
  <c r="D95" i="5"/>
  <c r="P97" i="5"/>
  <c r="P92" i="5"/>
  <c r="F88" i="5"/>
  <c r="H194" i="5"/>
  <c r="H200" i="5" s="1"/>
  <c r="H199" i="5"/>
  <c r="P194" i="5"/>
  <c r="P200" i="5" s="1"/>
  <c r="P199" i="5"/>
  <c r="X194" i="5"/>
  <c r="X200" i="5" s="1"/>
  <c r="X199" i="5"/>
  <c r="Q194" i="5"/>
  <c r="E97" i="5"/>
  <c r="E92" i="5"/>
  <c r="E98" i="5" s="1"/>
  <c r="Y194" i="5"/>
  <c r="Y200" i="5" s="1"/>
  <c r="G88" i="5"/>
  <c r="O88" i="5"/>
  <c r="W88" i="5"/>
  <c r="H92" i="5"/>
  <c r="H97" i="5"/>
  <c r="H95" i="5"/>
  <c r="D88" i="5"/>
  <c r="L88" i="5"/>
  <c r="E88" i="5"/>
  <c r="M88" i="5"/>
  <c r="U88" i="5"/>
  <c r="AG78" i="4"/>
  <c r="AQ78" i="4"/>
  <c r="W82" i="4"/>
  <c r="W88" i="4" s="1"/>
  <c r="AA81" i="4"/>
  <c r="AA87" i="4" s="1"/>
  <c r="AK82" i="4"/>
  <c r="AE87" i="4"/>
  <c r="AL81" i="4"/>
  <c r="AM82" i="4"/>
  <c r="AM88" i="4" s="1"/>
  <c r="K78" i="4"/>
  <c r="AO81" i="4"/>
  <c r="L78" i="4"/>
  <c r="H265" i="4"/>
  <c r="V78" i="4"/>
  <c r="L82" i="4"/>
  <c r="L88" i="4" s="1"/>
  <c r="J265" i="4"/>
  <c r="H78" i="4"/>
  <c r="H81" i="4"/>
  <c r="AF81" i="4"/>
  <c r="AF78" i="4"/>
  <c r="AN81" i="4"/>
  <c r="AN78" i="4"/>
  <c r="Z81" i="4"/>
  <c r="M89" i="4"/>
  <c r="M181" i="4"/>
  <c r="O180" i="4"/>
  <c r="O186" i="4" s="1"/>
  <c r="S180" i="4"/>
  <c r="S186" i="4" s="1"/>
  <c r="S185" i="4"/>
  <c r="H270" i="4"/>
  <c r="H272" i="4"/>
  <c r="H269" i="4"/>
  <c r="H274" i="4"/>
  <c r="I78" i="4"/>
  <c r="I81" i="4"/>
  <c r="Q78" i="4"/>
  <c r="Q81" i="4"/>
  <c r="Y81" i="4"/>
  <c r="Y78" i="4"/>
  <c r="AG87" i="4"/>
  <c r="AG82" i="4"/>
  <c r="AG85" i="4"/>
  <c r="X78" i="4"/>
  <c r="AA82" i="4"/>
  <c r="AA88" i="4" s="1"/>
  <c r="AC88" i="4"/>
  <c r="H185" i="4"/>
  <c r="H180" i="4"/>
  <c r="H186" i="4" s="1"/>
  <c r="P185" i="4"/>
  <c r="P180" i="4"/>
  <c r="P186" i="4" s="1"/>
  <c r="G180" i="4"/>
  <c r="G186" i="4" s="1"/>
  <c r="R78" i="4"/>
  <c r="R81" i="4"/>
  <c r="AK83" i="4"/>
  <c r="AL82" i="4"/>
  <c r="I176" i="4"/>
  <c r="J269" i="4"/>
  <c r="J275" i="4" s="1"/>
  <c r="J274" i="4"/>
  <c r="AH87" i="4"/>
  <c r="AH82" i="4"/>
  <c r="AH88" i="4" s="1"/>
  <c r="AI87" i="4"/>
  <c r="AI82" i="4"/>
  <c r="AI88" i="4" s="1"/>
  <c r="AH78" i="4"/>
  <c r="AO87" i="4"/>
  <c r="AO82" i="4"/>
  <c r="X87" i="4"/>
  <c r="Q183" i="4"/>
  <c r="Q181" i="4"/>
  <c r="Q180" i="4"/>
  <c r="T78" i="4"/>
  <c r="T81" i="4"/>
  <c r="AB78" i="4"/>
  <c r="AB81" i="4"/>
  <c r="AJ81" i="4"/>
  <c r="AJ78" i="4"/>
  <c r="AR87" i="4"/>
  <c r="AR82" i="4"/>
  <c r="AR88" i="4" s="1"/>
  <c r="K185" i="4"/>
  <c r="K180" i="4"/>
  <c r="K186" i="4" s="1"/>
  <c r="O185" i="4"/>
  <c r="I183" i="4"/>
  <c r="I181" i="4"/>
  <c r="I185" i="4"/>
  <c r="I180" i="4"/>
  <c r="U85" i="4"/>
  <c r="J78" i="4"/>
  <c r="AR78" i="4"/>
  <c r="K82" i="4"/>
  <c r="K88" i="4" s="1"/>
  <c r="Q185" i="4"/>
  <c r="E274" i="4"/>
  <c r="E269" i="4"/>
  <c r="E275" i="4" s="1"/>
  <c r="AP78" i="4"/>
  <c r="AP81" i="4"/>
  <c r="AO83" i="4" s="1"/>
  <c r="V87" i="4"/>
  <c r="V82" i="4"/>
  <c r="U84" i="4" s="1"/>
  <c r="M183" i="4"/>
  <c r="F265" i="4"/>
  <c r="F268" i="4"/>
  <c r="P81" i="4"/>
  <c r="P87" i="4" s="1"/>
  <c r="M91" i="4" s="1"/>
  <c r="J87" i="4"/>
  <c r="AL87" i="4"/>
  <c r="AK89" i="4" s="1"/>
  <c r="AI78" i="4"/>
  <c r="F81" i="4"/>
  <c r="J185" i="4"/>
  <c r="J180" i="4"/>
  <c r="J186" i="4" s="1"/>
  <c r="R185" i="4"/>
  <c r="R180" i="4"/>
  <c r="R186" i="4" s="1"/>
  <c r="G274" i="4"/>
  <c r="G269" i="4"/>
  <c r="G275" i="4" s="1"/>
  <c r="AD81" i="4"/>
  <c r="AC85" i="4" s="1"/>
  <c r="AQ87" i="4"/>
  <c r="AQ82" i="4"/>
  <c r="AQ88" i="4" s="1"/>
  <c r="U88" i="4"/>
  <c r="E82" i="4"/>
  <c r="U83" i="4"/>
  <c r="S81" i="4"/>
  <c r="E87" i="4"/>
  <c r="L185" i="4"/>
  <c r="L180" i="4"/>
  <c r="L186" i="4" s="1"/>
  <c r="T185" i="4"/>
  <c r="T180" i="4"/>
  <c r="T186" i="4" s="1"/>
  <c r="I274" i="4"/>
  <c r="I269" i="4"/>
  <c r="I275" i="4" s="1"/>
  <c r="AK88" i="4"/>
  <c r="E185" i="4"/>
  <c r="E183" i="4"/>
  <c r="E181" i="4"/>
  <c r="E180" i="4"/>
  <c r="M185" i="4"/>
  <c r="M180" i="4"/>
  <c r="G87" i="4"/>
  <c r="U87" i="4"/>
  <c r="F185" i="4"/>
  <c r="F180" i="4"/>
  <c r="F186" i="4" s="1"/>
  <c r="N185" i="4"/>
  <c r="N180" i="4"/>
  <c r="N186" i="4" s="1"/>
  <c r="K274" i="4"/>
  <c r="K269" i="4"/>
  <c r="K275" i="4" s="1"/>
  <c r="D274" i="4"/>
  <c r="D270" i="4"/>
  <c r="D269" i="4"/>
  <c r="E78" i="4"/>
  <c r="M78" i="4"/>
  <c r="U78" i="4"/>
  <c r="AC78" i="4"/>
  <c r="AK78" i="4"/>
  <c r="I265" i="4"/>
  <c r="G78" i="4"/>
  <c r="O78" i="4"/>
  <c r="W78" i="4"/>
  <c r="AE78" i="4"/>
  <c r="AM78" i="4"/>
  <c r="K265" i="4"/>
  <c r="D265" i="4"/>
  <c r="E265" i="4"/>
  <c r="G265" i="4"/>
  <c r="R181" i="3"/>
  <c r="R176" i="3"/>
  <c r="R182" i="3" s="1"/>
  <c r="F270" i="3"/>
  <c r="F265" i="3"/>
  <c r="F271" i="3" s="1"/>
  <c r="U75" i="3"/>
  <c r="AC78" i="3"/>
  <c r="AC84" i="3" s="1"/>
  <c r="AD78" i="3"/>
  <c r="AD84" i="3" s="1"/>
  <c r="AL78" i="3"/>
  <c r="AL79" i="3" s="1"/>
  <c r="AL85" i="3" s="1"/>
  <c r="H75" i="3"/>
  <c r="J78" i="3"/>
  <c r="AB84" i="3"/>
  <c r="L78" i="3"/>
  <c r="K261" i="3"/>
  <c r="T78" i="3"/>
  <c r="T84" i="3" s="1"/>
  <c r="AF78" i="3"/>
  <c r="R78" i="3"/>
  <c r="Z75" i="3"/>
  <c r="AH75" i="3"/>
  <c r="AP75" i="3"/>
  <c r="O172" i="3"/>
  <c r="E264" i="3"/>
  <c r="Q172" i="3"/>
  <c r="J270" i="3"/>
  <c r="AD79" i="3"/>
  <c r="AD85" i="3" s="1"/>
  <c r="I79" i="3"/>
  <c r="I84" i="3"/>
  <c r="M75" i="3"/>
  <c r="M78" i="3"/>
  <c r="V75" i="3"/>
  <c r="V78" i="3"/>
  <c r="I75" i="3"/>
  <c r="AD75" i="3"/>
  <c r="U78" i="3"/>
  <c r="S181" i="3"/>
  <c r="S176" i="3"/>
  <c r="S182" i="3" s="1"/>
  <c r="J181" i="3"/>
  <c r="J176" i="3"/>
  <c r="J182" i="3" s="1"/>
  <c r="Q179" i="3"/>
  <c r="Q177" i="3"/>
  <c r="AC75" i="3"/>
  <c r="G78" i="3"/>
  <c r="G75" i="3"/>
  <c r="O78" i="3"/>
  <c r="O75" i="3"/>
  <c r="W78" i="3"/>
  <c r="W75" i="3"/>
  <c r="AE78" i="3"/>
  <c r="AE75" i="3"/>
  <c r="AM78" i="3"/>
  <c r="AM75" i="3"/>
  <c r="AL75" i="3"/>
  <c r="AL84" i="3"/>
  <c r="K181" i="3"/>
  <c r="K176" i="3"/>
  <c r="K182" i="3" s="1"/>
  <c r="G261" i="3"/>
  <c r="G264" i="3"/>
  <c r="AF79" i="3"/>
  <c r="AF85" i="3" s="1"/>
  <c r="AF84" i="3"/>
  <c r="AN84" i="3"/>
  <c r="E177" i="3"/>
  <c r="E179" i="3"/>
  <c r="M172" i="3"/>
  <c r="M175" i="3"/>
  <c r="E172" i="3"/>
  <c r="E181" i="3"/>
  <c r="H266" i="3"/>
  <c r="H268" i="3"/>
  <c r="H265" i="3"/>
  <c r="AK75" i="3"/>
  <c r="AK78" i="3"/>
  <c r="N75" i="3"/>
  <c r="N78" i="3"/>
  <c r="Q79" i="3"/>
  <c r="Y75" i="3"/>
  <c r="Y78" i="3"/>
  <c r="AG75" i="3"/>
  <c r="AG78" i="3"/>
  <c r="Q75" i="3"/>
  <c r="AO78" i="3"/>
  <c r="N172" i="3"/>
  <c r="N175" i="3"/>
  <c r="F172" i="3"/>
  <c r="E176" i="3"/>
  <c r="F181" i="3"/>
  <c r="K265" i="3"/>
  <c r="K271" i="3" s="1"/>
  <c r="K270" i="3"/>
  <c r="I177" i="3"/>
  <c r="I181" i="3"/>
  <c r="I179" i="3"/>
  <c r="I176" i="3"/>
  <c r="Q176" i="3"/>
  <c r="T79" i="3"/>
  <c r="T85" i="3" s="1"/>
  <c r="AP79" i="3"/>
  <c r="AP85" i="3" s="1"/>
  <c r="AP84" i="3"/>
  <c r="H84" i="3"/>
  <c r="G181" i="3"/>
  <c r="G176" i="3"/>
  <c r="G182" i="3" s="1"/>
  <c r="O181" i="3"/>
  <c r="E75" i="3"/>
  <c r="E78" i="3"/>
  <c r="J79" i="3"/>
  <c r="J85" i="3" s="1"/>
  <c r="J84" i="3"/>
  <c r="Q84" i="3"/>
  <c r="Q181" i="3"/>
  <c r="AR78" i="3"/>
  <c r="G172" i="3"/>
  <c r="I270" i="3"/>
  <c r="H272" i="3" s="1"/>
  <c r="I265" i="3"/>
  <c r="I271" i="3" s="1"/>
  <c r="X78" i="3"/>
  <c r="AH78" i="3"/>
  <c r="H181" i="3"/>
  <c r="H176" i="3"/>
  <c r="H182" i="3" s="1"/>
  <c r="P181" i="3"/>
  <c r="P176" i="3"/>
  <c r="P182" i="3" s="1"/>
  <c r="I172" i="3"/>
  <c r="S172" i="3"/>
  <c r="D264" i="3"/>
  <c r="AJ78" i="3"/>
  <c r="P78" i="3"/>
  <c r="Z78" i="3"/>
  <c r="K78" i="3"/>
  <c r="I80" i="3" s="1"/>
  <c r="K75" i="3"/>
  <c r="S78" i="3"/>
  <c r="S75" i="3"/>
  <c r="AA78" i="3"/>
  <c r="AA75" i="3"/>
  <c r="AI78" i="3"/>
  <c r="AI75" i="3"/>
  <c r="AQ78" i="3"/>
  <c r="AQ75" i="3"/>
  <c r="E270" i="3"/>
  <c r="E265" i="3"/>
  <c r="E271" i="3" s="1"/>
  <c r="L181" i="3"/>
  <c r="L176" i="3"/>
  <c r="L182" i="3" s="1"/>
  <c r="T181" i="3"/>
  <c r="T176" i="3"/>
  <c r="T182" i="3" s="1"/>
  <c r="H172" i="3"/>
  <c r="P172" i="3"/>
  <c r="I261" i="3"/>
  <c r="L172" i="3"/>
  <c r="T172" i="3"/>
  <c r="E261" i="3"/>
  <c r="J275" i="2"/>
  <c r="J270" i="2"/>
  <c r="J276" i="2" s="1"/>
  <c r="N186" i="2"/>
  <c r="N181" i="2"/>
  <c r="N187" i="2" s="1"/>
  <c r="R83" i="2"/>
  <c r="R84" i="2" s="1"/>
  <c r="R90" i="2" s="1"/>
  <c r="O177" i="2"/>
  <c r="F266" i="2"/>
  <c r="V80" i="2"/>
  <c r="AD83" i="2"/>
  <c r="AD84" i="2" s="1"/>
  <c r="AD90" i="2" s="1"/>
  <c r="P83" i="2"/>
  <c r="P84" i="2" s="1"/>
  <c r="P90" i="2" s="1"/>
  <c r="X80" i="2"/>
  <c r="AN80" i="2"/>
  <c r="Z83" i="2"/>
  <c r="AF83" i="2"/>
  <c r="AF89" i="2" s="1"/>
  <c r="F180" i="2"/>
  <c r="F186" i="2" s="1"/>
  <c r="AH83" i="2"/>
  <c r="AH89" i="2" s="1"/>
  <c r="AP80" i="2"/>
  <c r="AG83" i="2"/>
  <c r="G180" i="2"/>
  <c r="R180" i="2"/>
  <c r="J180" i="2"/>
  <c r="J181" i="2" s="1"/>
  <c r="J187" i="2" s="1"/>
  <c r="E83" i="2"/>
  <c r="M180" i="2"/>
  <c r="M181" i="2" s="1"/>
  <c r="U80" i="2"/>
  <c r="AC83" i="2"/>
  <c r="AK83" i="2"/>
  <c r="X84" i="2"/>
  <c r="X90" i="2" s="1"/>
  <c r="AC84" i="2"/>
  <c r="AC89" i="2"/>
  <c r="AA83" i="2"/>
  <c r="AA80" i="2"/>
  <c r="AK84" i="2"/>
  <c r="F270" i="2"/>
  <c r="F276" i="2" s="1"/>
  <c r="F275" i="2"/>
  <c r="AD80" i="2"/>
  <c r="K83" i="2"/>
  <c r="AD89" i="2"/>
  <c r="O181" i="2"/>
  <c r="O187" i="2" s="1"/>
  <c r="O186" i="2"/>
  <c r="Q187" i="2"/>
  <c r="H270" i="2"/>
  <c r="H275" i="2"/>
  <c r="AI80" i="2"/>
  <c r="AI83" i="2"/>
  <c r="I80" i="2"/>
  <c r="H89" i="2"/>
  <c r="AK89" i="2"/>
  <c r="F83" i="2"/>
  <c r="F80" i="2"/>
  <c r="N80" i="2"/>
  <c r="N83" i="2"/>
  <c r="AL83" i="2"/>
  <c r="AK87" i="2" s="1"/>
  <c r="AL80" i="2"/>
  <c r="AK80" i="2"/>
  <c r="U83" i="2"/>
  <c r="AQ83" i="2"/>
  <c r="I89" i="2"/>
  <c r="AN89" i="2"/>
  <c r="Q186" i="2"/>
  <c r="R186" i="2"/>
  <c r="R181" i="2"/>
  <c r="R187" i="2" s="1"/>
  <c r="P80" i="2"/>
  <c r="V83" i="2"/>
  <c r="J84" i="2"/>
  <c r="J90" i="2" s="1"/>
  <c r="P89" i="2"/>
  <c r="M187" i="2"/>
  <c r="M80" i="2"/>
  <c r="M83" i="2"/>
  <c r="AG85" i="2"/>
  <c r="AG89" i="2"/>
  <c r="AG84" i="2"/>
  <c r="AO80" i="2"/>
  <c r="AP84" i="2"/>
  <c r="AP90" i="2" s="1"/>
  <c r="R89" i="2"/>
  <c r="K180" i="2"/>
  <c r="K177" i="2"/>
  <c r="S180" i="2"/>
  <c r="Q184" i="2" s="1"/>
  <c r="S177" i="2"/>
  <c r="G269" i="2"/>
  <c r="G266" i="2"/>
  <c r="I90" i="2"/>
  <c r="Q83" i="2"/>
  <c r="Q80" i="2"/>
  <c r="Y80" i="2"/>
  <c r="Y83" i="2"/>
  <c r="AO84" i="2"/>
  <c r="S80" i="2"/>
  <c r="AO87" i="2"/>
  <c r="S89" i="2"/>
  <c r="E187" i="2"/>
  <c r="E275" i="2"/>
  <c r="E270" i="2"/>
  <c r="E276" i="2" s="1"/>
  <c r="L83" i="2"/>
  <c r="L80" i="2"/>
  <c r="T83" i="2"/>
  <c r="T80" i="2"/>
  <c r="AB83" i="2"/>
  <c r="AB80" i="2"/>
  <c r="AJ83" i="2"/>
  <c r="AJ80" i="2"/>
  <c r="AR83" i="2"/>
  <c r="AO85" i="2" s="1"/>
  <c r="AR80" i="2"/>
  <c r="L180" i="2"/>
  <c r="L177" i="2"/>
  <c r="T180" i="2"/>
  <c r="T177" i="2"/>
  <c r="I180" i="2"/>
  <c r="F181" i="2"/>
  <c r="M186" i="2"/>
  <c r="G83" i="2"/>
  <c r="G80" i="2"/>
  <c r="O83" i="2"/>
  <c r="O80" i="2"/>
  <c r="W83" i="2"/>
  <c r="W80" i="2"/>
  <c r="AE83" i="2"/>
  <c r="AE80" i="2"/>
  <c r="AM83" i="2"/>
  <c r="AM80" i="2"/>
  <c r="Q177" i="2"/>
  <c r="E186" i="2"/>
  <c r="I275" i="2"/>
  <c r="I270" i="2"/>
  <c r="I276" i="2" s="1"/>
  <c r="H180" i="2"/>
  <c r="H177" i="2"/>
  <c r="P180" i="2"/>
  <c r="M182" i="2" s="1"/>
  <c r="P177" i="2"/>
  <c r="R177" i="2"/>
  <c r="K269" i="2"/>
  <c r="H271" i="2" s="1"/>
  <c r="K266" i="2"/>
  <c r="D275" i="2"/>
  <c r="D270" i="2"/>
  <c r="I266" i="2"/>
  <c r="D266" i="2"/>
  <c r="E266" i="2"/>
  <c r="AG85" i="1"/>
  <c r="AJ85" i="1"/>
  <c r="E187" i="1"/>
  <c r="E188" i="1" s="1"/>
  <c r="AA88" i="1"/>
  <c r="AC88" i="1"/>
  <c r="AC89" i="1" s="1"/>
  <c r="AC95" i="1" s="1"/>
  <c r="F274" i="1"/>
  <c r="I85" i="1"/>
  <c r="AI88" i="1"/>
  <c r="AI94" i="1" s="1"/>
  <c r="H274" i="1"/>
  <c r="P85" i="1"/>
  <c r="AK88" i="1"/>
  <c r="AI143" i="1"/>
  <c r="AK143" i="1"/>
  <c r="J94" i="1"/>
  <c r="J89" i="1"/>
  <c r="J95" i="1" s="1"/>
  <c r="R94" i="1"/>
  <c r="R89" i="1"/>
  <c r="R95" i="1" s="1"/>
  <c r="E194" i="1"/>
  <c r="L94" i="1"/>
  <c r="L89" i="1"/>
  <c r="L95" i="1" s="1"/>
  <c r="E94" i="1"/>
  <c r="E89" i="1"/>
  <c r="M92" i="1"/>
  <c r="M90" i="1"/>
  <c r="U94" i="1"/>
  <c r="U92" i="1"/>
  <c r="U89" i="1"/>
  <c r="G85" i="1"/>
  <c r="T88" i="1"/>
  <c r="Q92" i="1" s="1"/>
  <c r="M94" i="1"/>
  <c r="F94" i="1"/>
  <c r="F89" i="1"/>
  <c r="F95" i="1" s="1"/>
  <c r="N94" i="1"/>
  <c r="N89" i="1"/>
  <c r="N95" i="1" s="1"/>
  <c r="V94" i="1"/>
  <c r="V89" i="1"/>
  <c r="V95" i="1" s="1"/>
  <c r="H85" i="1"/>
  <c r="AH85" i="1"/>
  <c r="AA94" i="1"/>
  <c r="AA89" i="1"/>
  <c r="AA95" i="1" s="1"/>
  <c r="AG89" i="1"/>
  <c r="M184" i="1"/>
  <c r="M187" i="1"/>
  <c r="D282" i="1"/>
  <c r="W94" i="1"/>
  <c r="W89" i="1"/>
  <c r="W95" i="1" s="1"/>
  <c r="G94" i="1"/>
  <c r="G89" i="1"/>
  <c r="G95" i="1" s="1"/>
  <c r="AE94" i="1"/>
  <c r="AE89" i="1"/>
  <c r="AE95" i="1" s="1"/>
  <c r="W85" i="1"/>
  <c r="E193" i="1"/>
  <c r="H94" i="1"/>
  <c r="H89" i="1"/>
  <c r="H95" i="1" s="1"/>
  <c r="P94" i="1"/>
  <c r="P89" i="1"/>
  <c r="P95" i="1" s="1"/>
  <c r="X94" i="1"/>
  <c r="X89" i="1"/>
  <c r="X95" i="1" s="1"/>
  <c r="AF85" i="1"/>
  <c r="AF88" i="1"/>
  <c r="AN88" i="1"/>
  <c r="AN85" i="1"/>
  <c r="J85" i="1"/>
  <c r="X85" i="1"/>
  <c r="AP85" i="1"/>
  <c r="U90" i="1"/>
  <c r="K187" i="1"/>
  <c r="F279" i="1"/>
  <c r="F285" i="1" s="1"/>
  <c r="F284" i="1"/>
  <c r="O94" i="1"/>
  <c r="O89" i="1"/>
  <c r="O95" i="1" s="1"/>
  <c r="AM85" i="1"/>
  <c r="AM88" i="1"/>
  <c r="E90" i="1"/>
  <c r="E284" i="1"/>
  <c r="E279" i="1"/>
  <c r="E285" i="1" s="1"/>
  <c r="I90" i="1"/>
  <c r="I92" i="1"/>
  <c r="I94" i="1"/>
  <c r="I89" i="1"/>
  <c r="Y92" i="1"/>
  <c r="Y90" i="1"/>
  <c r="Y94" i="1"/>
  <c r="Y89" i="1"/>
  <c r="L85" i="1"/>
  <c r="Y85" i="1"/>
  <c r="AR85" i="1"/>
  <c r="AK94" i="1"/>
  <c r="AK89" i="1"/>
  <c r="G284" i="1"/>
  <c r="G279" i="1"/>
  <c r="G285" i="1" s="1"/>
  <c r="Z94" i="1"/>
  <c r="Z89" i="1"/>
  <c r="Z95" i="1" s="1"/>
  <c r="AH94" i="1"/>
  <c r="AG96" i="1" s="1"/>
  <c r="AH89" i="1"/>
  <c r="AH95" i="1" s="1"/>
  <c r="AP94" i="1"/>
  <c r="AP89" i="1"/>
  <c r="AP95" i="1" s="1"/>
  <c r="O85" i="1"/>
  <c r="Z85" i="1"/>
  <c r="AO90" i="1"/>
  <c r="AO92" i="1"/>
  <c r="AO94" i="1"/>
  <c r="AO89" i="1"/>
  <c r="E92" i="1"/>
  <c r="H280" i="1"/>
  <c r="H282" i="1"/>
  <c r="H279" i="1"/>
  <c r="H284" i="1"/>
  <c r="K94" i="1"/>
  <c r="K89" i="1"/>
  <c r="K95" i="1" s="1"/>
  <c r="S94" i="1"/>
  <c r="S89" i="1"/>
  <c r="S95" i="1" s="1"/>
  <c r="AQ94" i="1"/>
  <c r="AQ89" i="1"/>
  <c r="AQ95" i="1" s="1"/>
  <c r="AB85" i="1"/>
  <c r="M89" i="1"/>
  <c r="AJ143" i="1"/>
  <c r="AB94" i="1"/>
  <c r="AB89" i="1"/>
  <c r="AB95" i="1" s="1"/>
  <c r="AJ94" i="1"/>
  <c r="AJ89" i="1"/>
  <c r="AJ95" i="1" s="1"/>
  <c r="AR94" i="1"/>
  <c r="AR89" i="1"/>
  <c r="AR95" i="1" s="1"/>
  <c r="AE85" i="1"/>
  <c r="Q95" i="1"/>
  <c r="S184" i="1"/>
  <c r="S187" i="1"/>
  <c r="J279" i="1"/>
  <c r="J285" i="1" s="1"/>
  <c r="J284" i="1"/>
  <c r="K85" i="1"/>
  <c r="S85" i="1"/>
  <c r="AQ85" i="1"/>
  <c r="L193" i="1"/>
  <c r="L188" i="1"/>
  <c r="L194" i="1" s="1"/>
  <c r="T193" i="1"/>
  <c r="T188" i="1"/>
  <c r="T194" i="1" s="1"/>
  <c r="I187" i="1"/>
  <c r="J274" i="1"/>
  <c r="E85" i="1"/>
  <c r="M85" i="1"/>
  <c r="U85" i="1"/>
  <c r="AI89" i="1"/>
  <c r="AI95" i="1" s="1"/>
  <c r="F193" i="1"/>
  <c r="F188" i="1"/>
  <c r="F194" i="1" s="1"/>
  <c r="N193" i="1"/>
  <c r="N188" i="1"/>
  <c r="N194" i="1" s="1"/>
  <c r="AD94" i="1"/>
  <c r="AD89" i="1"/>
  <c r="AD95" i="1" s="1"/>
  <c r="AL94" i="1"/>
  <c r="AL89" i="1"/>
  <c r="AL95" i="1" s="1"/>
  <c r="F85" i="1"/>
  <c r="N85" i="1"/>
  <c r="V85" i="1"/>
  <c r="AD85" i="1"/>
  <c r="AL85" i="1"/>
  <c r="G187" i="1"/>
  <c r="G184" i="1"/>
  <c r="O187" i="1"/>
  <c r="O184" i="1"/>
  <c r="Q187" i="1"/>
  <c r="I284" i="1"/>
  <c r="I279" i="1"/>
  <c r="I285" i="1" s="1"/>
  <c r="H193" i="1"/>
  <c r="H188" i="1"/>
  <c r="H194" i="1" s="1"/>
  <c r="P193" i="1"/>
  <c r="P188" i="1"/>
  <c r="P194" i="1" s="1"/>
  <c r="K284" i="1"/>
  <c r="K279" i="1"/>
  <c r="K285" i="1" s="1"/>
  <c r="J193" i="1"/>
  <c r="J188" i="1"/>
  <c r="J194" i="1" s="1"/>
  <c r="R193" i="1"/>
  <c r="R188" i="1"/>
  <c r="R194" i="1" s="1"/>
  <c r="D284" i="1"/>
  <c r="D280" i="1"/>
  <c r="D279" i="1"/>
  <c r="L184" i="1"/>
  <c r="T184" i="1"/>
  <c r="I274" i="1"/>
  <c r="F184" i="1"/>
  <c r="N184" i="1"/>
  <c r="K274" i="1"/>
  <c r="D274" i="1"/>
  <c r="H184" i="1"/>
  <c r="P184" i="1"/>
  <c r="E274" i="1"/>
  <c r="J184" i="1"/>
  <c r="R184" i="1"/>
  <c r="G274" i="1"/>
  <c r="W104" i="5" l="1"/>
  <c r="U104" i="5"/>
  <c r="M104" i="5"/>
  <c r="M105" i="5" s="1"/>
  <c r="T104" i="5"/>
  <c r="P104" i="5"/>
  <c r="N104" i="5"/>
  <c r="N105" i="5" s="1"/>
  <c r="Q104" i="5"/>
  <c r="Q105" i="5" s="1"/>
  <c r="O104" i="5"/>
  <c r="O105" i="5" s="1"/>
  <c r="S104" i="5"/>
  <c r="S105" i="5" s="1"/>
  <c r="R104" i="5"/>
  <c r="R105" i="5" s="1"/>
  <c r="V104" i="5"/>
  <c r="V105" i="5" s="1"/>
  <c r="AG90" i="1"/>
  <c r="AG92" i="1"/>
  <c r="AK92" i="1"/>
  <c r="AG98" i="1"/>
  <c r="V97" i="5"/>
  <c r="T99" i="5" s="1"/>
  <c r="V92" i="5"/>
  <c r="V98" i="5" s="1"/>
  <c r="I200" i="5"/>
  <c r="I198" i="5"/>
  <c r="I196" i="5"/>
  <c r="U198" i="5"/>
  <c r="U196" i="5"/>
  <c r="U200" i="5"/>
  <c r="T95" i="5"/>
  <c r="R92" i="5"/>
  <c r="R98" i="5" s="1"/>
  <c r="R97" i="5"/>
  <c r="P101" i="5" s="1"/>
  <c r="T96" i="5"/>
  <c r="T98" i="5"/>
  <c r="H101" i="5"/>
  <c r="H99" i="5"/>
  <c r="L101" i="5"/>
  <c r="L99" i="5"/>
  <c r="H98" i="5"/>
  <c r="H94" i="5"/>
  <c r="H96" i="5"/>
  <c r="Q198" i="5"/>
  <c r="Q200" i="5"/>
  <c r="Q196" i="5"/>
  <c r="M203" i="5"/>
  <c r="M201" i="5"/>
  <c r="D94" i="5"/>
  <c r="D98" i="5"/>
  <c r="D96" i="5"/>
  <c r="Q203" i="5"/>
  <c r="Q201" i="5"/>
  <c r="M198" i="5"/>
  <c r="M196" i="5"/>
  <c r="M200" i="5"/>
  <c r="L94" i="5"/>
  <c r="L96" i="5"/>
  <c r="L98" i="5"/>
  <c r="W105" i="5"/>
  <c r="U105" i="5"/>
  <c r="L104" i="5"/>
  <c r="K104" i="5"/>
  <c r="K105" i="5" s="1"/>
  <c r="J104" i="5"/>
  <c r="J105" i="5" s="1"/>
  <c r="I104" i="5"/>
  <c r="I105" i="5" s="1"/>
  <c r="H104" i="5"/>
  <c r="I203" i="5"/>
  <c r="I201" i="5"/>
  <c r="P98" i="5"/>
  <c r="D101" i="5"/>
  <c r="D99" i="5"/>
  <c r="T93" i="5"/>
  <c r="P93" i="5"/>
  <c r="U203" i="5"/>
  <c r="U201" i="5"/>
  <c r="E197" i="5"/>
  <c r="E195" i="5"/>
  <c r="E194" i="5"/>
  <c r="E199" i="5"/>
  <c r="AO85" i="4"/>
  <c r="AC83" i="4"/>
  <c r="D275" i="4"/>
  <c r="T192" i="4"/>
  <c r="T193" i="4" s="1"/>
  <c r="L192" i="4"/>
  <c r="L193" i="4" s="1"/>
  <c r="R192" i="4"/>
  <c r="R193" i="4" s="1"/>
  <c r="J192" i="4"/>
  <c r="J193" i="4" s="1"/>
  <c r="Q192" i="4"/>
  <c r="I192" i="4"/>
  <c r="P192" i="4"/>
  <c r="P193" i="4" s="1"/>
  <c r="N192" i="4"/>
  <c r="N193" i="4" s="1"/>
  <c r="K192" i="4"/>
  <c r="K193" i="4" s="1"/>
  <c r="S192" i="4"/>
  <c r="S193" i="4" s="1"/>
  <c r="O192" i="4"/>
  <c r="O193" i="4" s="1"/>
  <c r="M192" i="4"/>
  <c r="Y87" i="4"/>
  <c r="Y82" i="4"/>
  <c r="Y83" i="4"/>
  <c r="Y85" i="4"/>
  <c r="H271" i="4"/>
  <c r="H273" i="4"/>
  <c r="H275" i="4"/>
  <c r="K281" i="4"/>
  <c r="K282" i="4" s="1"/>
  <c r="I281" i="4"/>
  <c r="I282" i="4" s="1"/>
  <c r="H281" i="4"/>
  <c r="J281" i="4"/>
  <c r="J282" i="4" s="1"/>
  <c r="U91" i="4"/>
  <c r="U89" i="4"/>
  <c r="F87" i="4"/>
  <c r="F82" i="4"/>
  <c r="F88" i="4" s="1"/>
  <c r="F269" i="4"/>
  <c r="F275" i="4" s="1"/>
  <c r="F274" i="4"/>
  <c r="D272" i="4"/>
  <c r="E83" i="4"/>
  <c r="AJ87" i="4"/>
  <c r="AG91" i="4" s="1"/>
  <c r="AJ82" i="4"/>
  <c r="AJ88" i="4" s="1"/>
  <c r="Q85" i="4"/>
  <c r="Q87" i="4"/>
  <c r="Q82" i="4"/>
  <c r="Q83" i="4"/>
  <c r="Z82" i="4"/>
  <c r="Z88" i="4" s="1"/>
  <c r="Z87" i="4"/>
  <c r="M85" i="4"/>
  <c r="AL88" i="4"/>
  <c r="AK90" i="4" s="1"/>
  <c r="I87" i="4"/>
  <c r="I82" i="4"/>
  <c r="I83" i="4"/>
  <c r="I85" i="4"/>
  <c r="E85" i="4"/>
  <c r="Q189" i="4"/>
  <c r="Q187" i="4"/>
  <c r="T87" i="4"/>
  <c r="T82" i="4"/>
  <c r="T88" i="4" s="1"/>
  <c r="R87" i="4"/>
  <c r="R82" i="4"/>
  <c r="R88" i="4" s="1"/>
  <c r="AG88" i="4"/>
  <c r="AD87" i="4"/>
  <c r="AD82" i="4"/>
  <c r="M186" i="4"/>
  <c r="M184" i="4"/>
  <c r="M182" i="4"/>
  <c r="M83" i="4"/>
  <c r="I184" i="4"/>
  <c r="I182" i="4"/>
  <c r="I186" i="4"/>
  <c r="Q184" i="4"/>
  <c r="Q182" i="4"/>
  <c r="Q186" i="4"/>
  <c r="AG89" i="4"/>
  <c r="AF87" i="4"/>
  <c r="AF82" i="4"/>
  <c r="AF88" i="4" s="1"/>
  <c r="D276" i="4"/>
  <c r="D278" i="4"/>
  <c r="AB87" i="4"/>
  <c r="AB82" i="4"/>
  <c r="AB88" i="4" s="1"/>
  <c r="AO88" i="4"/>
  <c r="E88" i="4"/>
  <c r="AN87" i="4"/>
  <c r="AK91" i="4" s="1"/>
  <c r="AN82" i="4"/>
  <c r="AN88" i="4" s="1"/>
  <c r="M189" i="4"/>
  <c r="M187" i="4"/>
  <c r="S87" i="4"/>
  <c r="S82" i="4"/>
  <c r="S88" i="4" s="1"/>
  <c r="V88" i="4"/>
  <c r="U92" i="4" s="1"/>
  <c r="U86" i="4"/>
  <c r="I189" i="4"/>
  <c r="I187" i="4"/>
  <c r="AG83" i="4"/>
  <c r="H82" i="4"/>
  <c r="H88" i="4" s="1"/>
  <c r="H87" i="4"/>
  <c r="E189" i="4"/>
  <c r="E187" i="4"/>
  <c r="E186" i="4"/>
  <c r="E184" i="4"/>
  <c r="E182" i="4"/>
  <c r="AK85" i="4"/>
  <c r="AP87" i="4"/>
  <c r="AO91" i="4" s="1"/>
  <c r="AP82" i="4"/>
  <c r="AP88" i="4" s="1"/>
  <c r="H276" i="4"/>
  <c r="H278" i="4"/>
  <c r="I82" i="3"/>
  <c r="L84" i="3"/>
  <c r="L79" i="3"/>
  <c r="L85" i="3" s="1"/>
  <c r="R79" i="3"/>
  <c r="R85" i="3" s="1"/>
  <c r="R84" i="3"/>
  <c r="AC79" i="3"/>
  <c r="AC82" i="3"/>
  <c r="E84" i="3"/>
  <c r="E79" i="3"/>
  <c r="E80" i="3"/>
  <c r="E82" i="3"/>
  <c r="AM84" i="3"/>
  <c r="AM79" i="3"/>
  <c r="AM85" i="3" s="1"/>
  <c r="S84" i="3"/>
  <c r="Q88" i="3" s="1"/>
  <c r="S79" i="3"/>
  <c r="S85" i="3" s="1"/>
  <c r="E185" i="3"/>
  <c r="E183" i="3"/>
  <c r="G270" i="3"/>
  <c r="G265" i="3"/>
  <c r="G271" i="3" s="1"/>
  <c r="X84" i="3"/>
  <c r="X79" i="3"/>
  <c r="X85" i="3" s="1"/>
  <c r="G84" i="3"/>
  <c r="G79" i="3"/>
  <c r="G85" i="3" s="1"/>
  <c r="Q180" i="3"/>
  <c r="Q178" i="3"/>
  <c r="Q182" i="3"/>
  <c r="N84" i="3"/>
  <c r="N79" i="3"/>
  <c r="N85" i="3" s="1"/>
  <c r="AE84" i="3"/>
  <c r="AC86" i="3" s="1"/>
  <c r="AE79" i="3"/>
  <c r="AE85" i="3" s="1"/>
  <c r="AQ84" i="3"/>
  <c r="AQ79" i="3"/>
  <c r="AQ85" i="3" s="1"/>
  <c r="K84" i="3"/>
  <c r="I86" i="3" s="1"/>
  <c r="K79" i="3"/>
  <c r="K85" i="3" s="1"/>
  <c r="AR84" i="3"/>
  <c r="AR79" i="3"/>
  <c r="AR85" i="3" s="1"/>
  <c r="I182" i="3"/>
  <c r="I180" i="3"/>
  <c r="I178" i="3"/>
  <c r="M181" i="3"/>
  <c r="M177" i="3"/>
  <c r="M176" i="3"/>
  <c r="M179" i="3"/>
  <c r="I85" i="3"/>
  <c r="I81" i="3"/>
  <c r="AA84" i="3"/>
  <c r="AA79" i="3"/>
  <c r="AA85" i="3" s="1"/>
  <c r="E178" i="3"/>
  <c r="E180" i="3"/>
  <c r="E182" i="3"/>
  <c r="Z84" i="3"/>
  <c r="Z79" i="3"/>
  <c r="Z85" i="3" s="1"/>
  <c r="Q185" i="3"/>
  <c r="Q183" i="3"/>
  <c r="N181" i="3"/>
  <c r="N176" i="3"/>
  <c r="N182" i="3" s="1"/>
  <c r="Q82" i="3"/>
  <c r="AK84" i="3"/>
  <c r="AK80" i="3"/>
  <c r="AK82" i="3"/>
  <c r="AK79" i="3"/>
  <c r="W84" i="3"/>
  <c r="W79" i="3"/>
  <c r="W85" i="3" s="1"/>
  <c r="AC85" i="3"/>
  <c r="H274" i="3"/>
  <c r="AG80" i="3"/>
  <c r="AG82" i="3"/>
  <c r="AG84" i="3"/>
  <c r="AG79" i="3"/>
  <c r="Y84" i="3"/>
  <c r="Y80" i="3"/>
  <c r="Y82" i="3"/>
  <c r="Y79" i="3"/>
  <c r="AI84" i="3"/>
  <c r="AI79" i="3"/>
  <c r="AI85" i="3" s="1"/>
  <c r="P84" i="3"/>
  <c r="P79" i="3"/>
  <c r="P85" i="3" s="1"/>
  <c r="Q86" i="3"/>
  <c r="I185" i="3"/>
  <c r="I183" i="3"/>
  <c r="Q80" i="3"/>
  <c r="AC80" i="3"/>
  <c r="V84" i="3"/>
  <c r="V79" i="3"/>
  <c r="V85" i="3" s="1"/>
  <c r="AJ84" i="3"/>
  <c r="AJ79" i="3"/>
  <c r="AJ85" i="3" s="1"/>
  <c r="AH84" i="3"/>
  <c r="AH79" i="3"/>
  <c r="AH85" i="3" s="1"/>
  <c r="AO82" i="3"/>
  <c r="AO79" i="3"/>
  <c r="AO84" i="3"/>
  <c r="AO80" i="3"/>
  <c r="Q85" i="3"/>
  <c r="Q81" i="3"/>
  <c r="H271" i="3"/>
  <c r="H269" i="3"/>
  <c r="H267" i="3"/>
  <c r="P188" i="3"/>
  <c r="P189" i="3" s="1"/>
  <c r="T188" i="3"/>
  <c r="T189" i="3" s="1"/>
  <c r="L188" i="3"/>
  <c r="L189" i="3" s="1"/>
  <c r="M188" i="3"/>
  <c r="K188" i="3"/>
  <c r="K189" i="3" s="1"/>
  <c r="J188" i="3"/>
  <c r="J189" i="3" s="1"/>
  <c r="S188" i="3"/>
  <c r="S189" i="3" s="1"/>
  <c r="I188" i="3"/>
  <c r="R188" i="3"/>
  <c r="R189" i="3" s="1"/>
  <c r="Q188" i="3"/>
  <c r="N188" i="3"/>
  <c r="N189" i="3" s="1"/>
  <c r="O188" i="3"/>
  <c r="O189" i="3" s="1"/>
  <c r="O84" i="3"/>
  <c r="O79" i="3"/>
  <c r="O85" i="3" s="1"/>
  <c r="U79" i="3"/>
  <c r="U80" i="3"/>
  <c r="U84" i="3"/>
  <c r="U82" i="3"/>
  <c r="D266" i="3"/>
  <c r="D270" i="3"/>
  <c r="D268" i="3"/>
  <c r="D265" i="3"/>
  <c r="M80" i="3"/>
  <c r="M82" i="3"/>
  <c r="M84" i="3"/>
  <c r="M79" i="3"/>
  <c r="AF84" i="2"/>
  <c r="AF90" i="2" s="1"/>
  <c r="Z84" i="2"/>
  <c r="Z90" i="2" s="1"/>
  <c r="Z89" i="2"/>
  <c r="I87" i="2"/>
  <c r="AH84" i="2"/>
  <c r="AH90" i="2" s="1"/>
  <c r="G186" i="2"/>
  <c r="G181" i="2"/>
  <c r="G187" i="2" s="1"/>
  <c r="AC87" i="2"/>
  <c r="J186" i="2"/>
  <c r="E84" i="2"/>
  <c r="E90" i="2" s="1"/>
  <c r="E89" i="2"/>
  <c r="AO90" i="2"/>
  <c r="K275" i="2"/>
  <c r="K270" i="2"/>
  <c r="K276" i="2" s="1"/>
  <c r="W89" i="2"/>
  <c r="W84" i="2"/>
  <c r="W90" i="2" s="1"/>
  <c r="I186" i="2"/>
  <c r="I182" i="2"/>
  <c r="I181" i="2"/>
  <c r="I184" i="2"/>
  <c r="U85" i="2"/>
  <c r="U89" i="2"/>
  <c r="U87" i="2"/>
  <c r="U84" i="2"/>
  <c r="H276" i="2"/>
  <c r="T186" i="2"/>
  <c r="T181" i="2"/>
  <c r="T187" i="2" s="1"/>
  <c r="AA84" i="2"/>
  <c r="AA90" i="2" s="1"/>
  <c r="AA89" i="2"/>
  <c r="M85" i="2"/>
  <c r="M89" i="2"/>
  <c r="M87" i="2"/>
  <c r="M84" i="2"/>
  <c r="AJ89" i="2"/>
  <c r="AJ84" i="2"/>
  <c r="AJ90" i="2" s="1"/>
  <c r="AG87" i="2"/>
  <c r="H273" i="2"/>
  <c r="O89" i="2"/>
  <c r="O84" i="2"/>
  <c r="O90" i="2" s="1"/>
  <c r="G89" i="2"/>
  <c r="G84" i="2"/>
  <c r="G90" i="2" s="1"/>
  <c r="Y89" i="2"/>
  <c r="Y85" i="2"/>
  <c r="Y87" i="2"/>
  <c r="Y84" i="2"/>
  <c r="G275" i="2"/>
  <c r="D277" i="2" s="1"/>
  <c r="G270" i="2"/>
  <c r="G276" i="2" s="1"/>
  <c r="K186" i="2"/>
  <c r="K181" i="2"/>
  <c r="K187" i="2" s="1"/>
  <c r="N89" i="2"/>
  <c r="N84" i="2"/>
  <c r="N90" i="2" s="1"/>
  <c r="AI89" i="2"/>
  <c r="AG91" i="2" s="1"/>
  <c r="AI84" i="2"/>
  <c r="AI90" i="2" s="1"/>
  <c r="S186" i="2"/>
  <c r="Q190" i="2" s="1"/>
  <c r="S181" i="2"/>
  <c r="Q182" i="2"/>
  <c r="P186" i="2"/>
  <c r="M190" i="2" s="1"/>
  <c r="P181" i="2"/>
  <c r="AL84" i="2"/>
  <c r="AL90" i="2" s="1"/>
  <c r="AL89" i="2"/>
  <c r="AM89" i="2"/>
  <c r="AM84" i="2"/>
  <c r="AM90" i="2" s="1"/>
  <c r="D271" i="2"/>
  <c r="H186" i="2"/>
  <c r="H181" i="2"/>
  <c r="M188" i="2"/>
  <c r="E87" i="2"/>
  <c r="T89" i="2"/>
  <c r="T84" i="2"/>
  <c r="T90" i="2" s="1"/>
  <c r="E182" i="2"/>
  <c r="V89" i="2"/>
  <c r="V84" i="2"/>
  <c r="V90" i="2" s="1"/>
  <c r="K89" i="2"/>
  <c r="I91" i="2" s="1"/>
  <c r="K84" i="2"/>
  <c r="K90" i="2" s="1"/>
  <c r="I94" i="2" s="1"/>
  <c r="I85" i="2"/>
  <c r="D276" i="2"/>
  <c r="AE89" i="2"/>
  <c r="AC93" i="2" s="1"/>
  <c r="AE84" i="2"/>
  <c r="AE90" i="2" s="1"/>
  <c r="M184" i="2"/>
  <c r="E184" i="2"/>
  <c r="AK93" i="2"/>
  <c r="AK85" i="2"/>
  <c r="AC90" i="2"/>
  <c r="AB89" i="2"/>
  <c r="AB84" i="2"/>
  <c r="AB90" i="2" s="1"/>
  <c r="L186" i="2"/>
  <c r="L181" i="2"/>
  <c r="L187" i="2" s="1"/>
  <c r="F187" i="2"/>
  <c r="E185" i="2"/>
  <c r="AR89" i="2"/>
  <c r="AR84" i="2"/>
  <c r="AR90" i="2" s="1"/>
  <c r="L89" i="2"/>
  <c r="L84" i="2"/>
  <c r="L90" i="2" s="1"/>
  <c r="Q87" i="2"/>
  <c r="Q84" i="2"/>
  <c r="Q85" i="2"/>
  <c r="Q89" i="2"/>
  <c r="D273" i="2"/>
  <c r="AG90" i="2"/>
  <c r="AQ89" i="2"/>
  <c r="AQ84" i="2"/>
  <c r="AQ90" i="2" s="1"/>
  <c r="F84" i="2"/>
  <c r="F89" i="2"/>
  <c r="E85" i="2"/>
  <c r="H277" i="2"/>
  <c r="H279" i="2"/>
  <c r="AK88" i="2"/>
  <c r="AK90" i="2"/>
  <c r="AC85" i="2"/>
  <c r="AC94" i="1"/>
  <c r="AC92" i="1"/>
  <c r="Q96" i="1"/>
  <c r="AH145" i="1"/>
  <c r="AH144" i="1"/>
  <c r="AH149" i="1"/>
  <c r="AH147" i="1"/>
  <c r="AH156" i="1"/>
  <c r="AK206" i="1"/>
  <c r="AK201" i="1"/>
  <c r="AK207" i="1" s="1"/>
  <c r="AN94" i="1"/>
  <c r="AN89" i="1"/>
  <c r="AN95" i="1" s="1"/>
  <c r="O188" i="1"/>
  <c r="O194" i="1" s="1"/>
  <c r="O193" i="1"/>
  <c r="AO91" i="1"/>
  <c r="AO93" i="1"/>
  <c r="AO95" i="1"/>
  <c r="AK90" i="1"/>
  <c r="U96" i="1"/>
  <c r="U98" i="1"/>
  <c r="I96" i="1"/>
  <c r="I98" i="1"/>
  <c r="I191" i="1"/>
  <c r="I189" i="1"/>
  <c r="I193" i="1"/>
  <c r="I188" i="1"/>
  <c r="Y93" i="1"/>
  <c r="Y91" i="1"/>
  <c r="Y95" i="1"/>
  <c r="AR101" i="1"/>
  <c r="AR102" i="1" s="1"/>
  <c r="AJ101" i="1"/>
  <c r="AJ102" i="1" s="1"/>
  <c r="AB101" i="1"/>
  <c r="AB102" i="1" s="1"/>
  <c r="T101" i="1"/>
  <c r="T102" i="1" s="1"/>
  <c r="L101" i="1"/>
  <c r="L102" i="1" s="1"/>
  <c r="AP101" i="1"/>
  <c r="AP102" i="1" s="1"/>
  <c r="AH101" i="1"/>
  <c r="AH102" i="1" s="1"/>
  <c r="Z101" i="1"/>
  <c r="Z102" i="1" s="1"/>
  <c r="R101" i="1"/>
  <c r="R102" i="1" s="1"/>
  <c r="J101" i="1"/>
  <c r="J102" i="1" s="1"/>
  <c r="AN101" i="1"/>
  <c r="AN102" i="1" s="1"/>
  <c r="AF101" i="1"/>
  <c r="AF102" i="1" s="1"/>
  <c r="X101" i="1"/>
  <c r="X102" i="1" s="1"/>
  <c r="P101" i="1"/>
  <c r="P102" i="1" s="1"/>
  <c r="AL101" i="1"/>
  <c r="AL102" i="1" s="1"/>
  <c r="AD101" i="1"/>
  <c r="AD102" i="1" s="1"/>
  <c r="V101" i="1"/>
  <c r="V102" i="1" s="1"/>
  <c r="N101" i="1"/>
  <c r="N102" i="1" s="1"/>
  <c r="AM101" i="1"/>
  <c r="AM102" i="1" s="1"/>
  <c r="W101" i="1"/>
  <c r="W102" i="1" s="1"/>
  <c r="AK101" i="1"/>
  <c r="U101" i="1"/>
  <c r="AI101" i="1"/>
  <c r="AI102" i="1" s="1"/>
  <c r="S101" i="1"/>
  <c r="S102" i="1" s="1"/>
  <c r="AG101" i="1"/>
  <c r="Q101" i="1"/>
  <c r="AE101" i="1"/>
  <c r="AE102" i="1" s="1"/>
  <c r="O101" i="1"/>
  <c r="O102" i="1" s="1"/>
  <c r="AQ101" i="1"/>
  <c r="AQ102" i="1" s="1"/>
  <c r="AA101" i="1"/>
  <c r="AA102" i="1" s="1"/>
  <c r="K101" i="1"/>
  <c r="K102" i="1" s="1"/>
  <c r="M101" i="1"/>
  <c r="I101" i="1"/>
  <c r="AO101" i="1"/>
  <c r="AC101" i="1"/>
  <c r="Y101" i="1"/>
  <c r="AF94" i="1"/>
  <c r="AC98" i="1" s="1"/>
  <c r="AF89" i="1"/>
  <c r="AF95" i="1" s="1"/>
  <c r="AC99" i="1" s="1"/>
  <c r="AO96" i="1"/>
  <c r="AO98" i="1"/>
  <c r="Y98" i="1"/>
  <c r="Y96" i="1"/>
  <c r="AM94" i="1"/>
  <c r="AK96" i="1" s="1"/>
  <c r="AM89" i="1"/>
  <c r="AM95" i="1" s="1"/>
  <c r="K193" i="1"/>
  <c r="K188" i="1"/>
  <c r="K194" i="1" s="1"/>
  <c r="AH204" i="1"/>
  <c r="AH202" i="1"/>
  <c r="AH206" i="1"/>
  <c r="AH201" i="1"/>
  <c r="G193" i="1"/>
  <c r="E197" i="1" s="1"/>
  <c r="G188" i="1"/>
  <c r="G194" i="1" s="1"/>
  <c r="E198" i="1" s="1"/>
  <c r="AJ144" i="1"/>
  <c r="AJ150" i="1" s="1"/>
  <c r="AJ149" i="1"/>
  <c r="AJ156" i="1"/>
  <c r="AJ157" i="1" s="1"/>
  <c r="E189" i="1"/>
  <c r="M191" i="1"/>
  <c r="M189" i="1"/>
  <c r="M193" i="1"/>
  <c r="M188" i="1"/>
  <c r="M91" i="1"/>
  <c r="M95" i="1"/>
  <c r="M93" i="1"/>
  <c r="H286" i="1"/>
  <c r="H288" i="1"/>
  <c r="M98" i="1"/>
  <c r="M96" i="1"/>
  <c r="E93" i="1"/>
  <c r="E91" i="1"/>
  <c r="E95" i="1"/>
  <c r="AJ206" i="1"/>
  <c r="AJ201" i="1"/>
  <c r="AJ207" i="1" s="1"/>
  <c r="D285" i="1"/>
  <c r="D283" i="1"/>
  <c r="D281" i="1"/>
  <c r="H281" i="1"/>
  <c r="H283" i="1"/>
  <c r="H285" i="1"/>
  <c r="E191" i="1"/>
  <c r="AG91" i="1"/>
  <c r="AG93" i="1"/>
  <c r="AG95" i="1"/>
  <c r="T94" i="1"/>
  <c r="Q98" i="1" s="1"/>
  <c r="T89" i="1"/>
  <c r="T95" i="1" s="1"/>
  <c r="Q97" i="1" s="1"/>
  <c r="E98" i="1"/>
  <c r="E96" i="1"/>
  <c r="AK149" i="1"/>
  <c r="AK156" i="1"/>
  <c r="AK157" i="1" s="1"/>
  <c r="AK144" i="1"/>
  <c r="AK150" i="1" s="1"/>
  <c r="K291" i="1"/>
  <c r="K292" i="1" s="1"/>
  <c r="I291" i="1"/>
  <c r="I292" i="1" s="1"/>
  <c r="H291" i="1"/>
  <c r="J291" i="1"/>
  <c r="J292" i="1" s="1"/>
  <c r="Q90" i="1"/>
  <c r="AC96" i="1"/>
  <c r="AI156" i="1"/>
  <c r="AI157" i="1" s="1"/>
  <c r="AI149" i="1"/>
  <c r="AI144" i="1"/>
  <c r="AI150" i="1" s="1"/>
  <c r="S193" i="1"/>
  <c r="S188" i="1"/>
  <c r="S194" i="1" s="1"/>
  <c r="D286" i="1"/>
  <c r="D288" i="1"/>
  <c r="Q191" i="1"/>
  <c r="Q189" i="1"/>
  <c r="Q188" i="1"/>
  <c r="Q193" i="1"/>
  <c r="I91" i="1"/>
  <c r="I93" i="1"/>
  <c r="I95" i="1"/>
  <c r="AC90" i="1"/>
  <c r="U91" i="1"/>
  <c r="U93" i="1"/>
  <c r="U95" i="1"/>
  <c r="AI201" i="1"/>
  <c r="AI207" i="1" s="1"/>
  <c r="AI206" i="1"/>
  <c r="AK95" i="1"/>
  <c r="T101" i="5" l="1"/>
  <c r="T94" i="5"/>
  <c r="P99" i="5"/>
  <c r="E195" i="1"/>
  <c r="AI213" i="1"/>
  <c r="AI214" i="1" s="1"/>
  <c r="AJ213" i="1"/>
  <c r="AJ214" i="1" s="1"/>
  <c r="AK213" i="1"/>
  <c r="AK214" i="1" s="1"/>
  <c r="AH213" i="1"/>
  <c r="U204" i="5"/>
  <c r="U202" i="5"/>
  <c r="P96" i="5"/>
  <c r="H100" i="5"/>
  <c r="H102" i="5"/>
  <c r="P102" i="5"/>
  <c r="P100" i="5"/>
  <c r="L108" i="5"/>
  <c r="L106" i="5"/>
  <c r="L107" i="5" s="1"/>
  <c r="L105" i="5"/>
  <c r="L109" i="5" s="1"/>
  <c r="E198" i="5"/>
  <c r="E196" i="5"/>
  <c r="E200" i="5"/>
  <c r="P94" i="5"/>
  <c r="T108" i="5"/>
  <c r="T106" i="5"/>
  <c r="T107" i="5" s="1"/>
  <c r="T105" i="5"/>
  <c r="T109" i="5" s="1"/>
  <c r="L102" i="5"/>
  <c r="L100" i="5"/>
  <c r="T102" i="5"/>
  <c r="T100" i="5"/>
  <c r="D100" i="5"/>
  <c r="D102" i="5"/>
  <c r="E203" i="5"/>
  <c r="E201" i="5"/>
  <c r="Q204" i="5"/>
  <c r="Q202" i="5"/>
  <c r="I202" i="5"/>
  <c r="I204" i="5"/>
  <c r="H105" i="5"/>
  <c r="H109" i="5" s="1"/>
  <c r="H108" i="5"/>
  <c r="H106" i="5"/>
  <c r="H107" i="5" s="1"/>
  <c r="M202" i="5"/>
  <c r="M204" i="5"/>
  <c r="AB206" i="5"/>
  <c r="AB207" i="5" s="1"/>
  <c r="T206" i="5"/>
  <c r="T207" i="5" s="1"/>
  <c r="L206" i="5"/>
  <c r="L207" i="5" s="1"/>
  <c r="AA206" i="5"/>
  <c r="AA207" i="5" s="1"/>
  <c r="S206" i="5"/>
  <c r="S207" i="5" s="1"/>
  <c r="K206" i="5"/>
  <c r="K207" i="5" s="1"/>
  <c r="Z206" i="5"/>
  <c r="Z207" i="5" s="1"/>
  <c r="R206" i="5"/>
  <c r="R207" i="5" s="1"/>
  <c r="J206" i="5"/>
  <c r="J207" i="5" s="1"/>
  <c r="Y206" i="5"/>
  <c r="Q206" i="5"/>
  <c r="I206" i="5"/>
  <c r="X206" i="5"/>
  <c r="X207" i="5" s="1"/>
  <c r="P206" i="5"/>
  <c r="P207" i="5" s="1"/>
  <c r="W206" i="5"/>
  <c r="W207" i="5" s="1"/>
  <c r="O206" i="5"/>
  <c r="O207" i="5" s="1"/>
  <c r="V206" i="5"/>
  <c r="V207" i="5" s="1"/>
  <c r="N206" i="5"/>
  <c r="N207" i="5" s="1"/>
  <c r="U206" i="5"/>
  <c r="M206" i="5"/>
  <c r="P108" i="5"/>
  <c r="P105" i="5"/>
  <c r="P109" i="5" s="1"/>
  <c r="P106" i="5"/>
  <c r="P107" i="5" s="1"/>
  <c r="E86" i="4"/>
  <c r="E89" i="4"/>
  <c r="D271" i="4"/>
  <c r="AK92" i="4"/>
  <c r="E84" i="4"/>
  <c r="AG84" i="4"/>
  <c r="AG90" i="4"/>
  <c r="AG92" i="4"/>
  <c r="E91" i="4"/>
  <c r="E90" i="4"/>
  <c r="E92" i="4"/>
  <c r="I190" i="4"/>
  <c r="I188" i="4"/>
  <c r="Q89" i="4"/>
  <c r="Q91" i="4"/>
  <c r="H277" i="4"/>
  <c r="H279" i="4"/>
  <c r="AK94" i="4"/>
  <c r="AC94" i="4"/>
  <c r="U94" i="4"/>
  <c r="AR94" i="4"/>
  <c r="AR95" i="4" s="1"/>
  <c r="AJ94" i="4"/>
  <c r="AJ95" i="4" s="1"/>
  <c r="AB94" i="4"/>
  <c r="AB95" i="4" s="1"/>
  <c r="T94" i="4"/>
  <c r="T95" i="4" s="1"/>
  <c r="L94" i="4"/>
  <c r="L95" i="4" s="1"/>
  <c r="AQ94" i="4"/>
  <c r="AQ95" i="4" s="1"/>
  <c r="AI94" i="4"/>
  <c r="AI95" i="4" s="1"/>
  <c r="AA94" i="4"/>
  <c r="AA95" i="4" s="1"/>
  <c r="S94" i="4"/>
  <c r="S95" i="4" s="1"/>
  <c r="K94" i="4"/>
  <c r="K95" i="4" s="1"/>
  <c r="AO94" i="4"/>
  <c r="AG94" i="4"/>
  <c r="Y94" i="4"/>
  <c r="Q94" i="4"/>
  <c r="I94" i="4"/>
  <c r="AN94" i="4"/>
  <c r="AN95" i="4" s="1"/>
  <c r="X94" i="4"/>
  <c r="X95" i="4" s="1"/>
  <c r="J94" i="4"/>
  <c r="J95" i="4" s="1"/>
  <c r="AM94" i="4"/>
  <c r="AM95" i="4" s="1"/>
  <c r="W94" i="4"/>
  <c r="W95" i="4" s="1"/>
  <c r="AL94" i="4"/>
  <c r="V94" i="4"/>
  <c r="V95" i="4" s="1"/>
  <c r="AH94" i="4"/>
  <c r="R94" i="4"/>
  <c r="R95" i="4" s="1"/>
  <c r="AF94" i="4"/>
  <c r="AF95" i="4" s="1"/>
  <c r="P94" i="4"/>
  <c r="P95" i="4" s="1"/>
  <c r="AE94" i="4"/>
  <c r="AE95" i="4" s="1"/>
  <c r="O94" i="4"/>
  <c r="O95" i="4" s="1"/>
  <c r="N94" i="4"/>
  <c r="N95" i="4" s="1"/>
  <c r="M94" i="4"/>
  <c r="AP94" i="4"/>
  <c r="AD94" i="4"/>
  <c r="AD95" i="4" s="1"/>
  <c r="Z94" i="4"/>
  <c r="Z95" i="4" s="1"/>
  <c r="Q84" i="4"/>
  <c r="Q88" i="4"/>
  <c r="Q86" i="4"/>
  <c r="AO84" i="4"/>
  <c r="AK86" i="4"/>
  <c r="AK84" i="4"/>
  <c r="H283" i="4"/>
  <c r="H284" i="4" s="1"/>
  <c r="H285" i="4"/>
  <c r="H282" i="4"/>
  <c r="H286" i="4" s="1"/>
  <c r="I89" i="4"/>
  <c r="I91" i="4"/>
  <c r="Y89" i="4"/>
  <c r="Y91" i="4"/>
  <c r="M194" i="4"/>
  <c r="M195" i="4" s="1"/>
  <c r="M193" i="4"/>
  <c r="M197" i="4" s="1"/>
  <c r="M196" i="4"/>
  <c r="E190" i="4"/>
  <c r="E188" i="4"/>
  <c r="U90" i="4"/>
  <c r="AO90" i="4"/>
  <c r="AO92" i="4"/>
  <c r="AD88" i="4"/>
  <c r="AC86" i="4"/>
  <c r="AC84" i="4"/>
  <c r="M190" i="4"/>
  <c r="M188" i="4"/>
  <c r="Q196" i="4"/>
  <c r="Q193" i="4"/>
  <c r="Q197" i="4" s="1"/>
  <c r="Q194" i="4"/>
  <c r="Q195" i="4" s="1"/>
  <c r="AO89" i="4"/>
  <c r="AO86" i="4"/>
  <c r="AC89" i="4"/>
  <c r="AC91" i="4"/>
  <c r="D273" i="4"/>
  <c r="Q190" i="4"/>
  <c r="Q188" i="4"/>
  <c r="AG86" i="4"/>
  <c r="I86" i="4"/>
  <c r="I88" i="4"/>
  <c r="I84" i="4"/>
  <c r="Y84" i="4"/>
  <c r="Y88" i="4"/>
  <c r="Y86" i="4"/>
  <c r="I194" i="4"/>
  <c r="I195" i="4" s="1"/>
  <c r="I193" i="4"/>
  <c r="I197" i="4" s="1"/>
  <c r="I196" i="4"/>
  <c r="D279" i="4"/>
  <c r="D277" i="4"/>
  <c r="U86" i="3"/>
  <c r="U88" i="3"/>
  <c r="AK88" i="3"/>
  <c r="AK86" i="3"/>
  <c r="M180" i="3"/>
  <c r="M182" i="3"/>
  <c r="M178" i="3"/>
  <c r="I277" i="3"/>
  <c r="I278" i="3" s="1"/>
  <c r="H277" i="3"/>
  <c r="K277" i="3"/>
  <c r="K278" i="3" s="1"/>
  <c r="J277" i="3"/>
  <c r="J278" i="3" s="1"/>
  <c r="I83" i="3"/>
  <c r="AO86" i="3"/>
  <c r="AO88" i="3"/>
  <c r="AO81" i="3"/>
  <c r="AO83" i="3"/>
  <c r="AO85" i="3"/>
  <c r="Y85" i="3"/>
  <c r="Y81" i="3"/>
  <c r="Y83" i="3"/>
  <c r="D274" i="3"/>
  <c r="D272" i="3"/>
  <c r="H275" i="3"/>
  <c r="H273" i="3"/>
  <c r="M85" i="3"/>
  <c r="M81" i="3"/>
  <c r="M83" i="3"/>
  <c r="Q83" i="3"/>
  <c r="Y86" i="3"/>
  <c r="Y88" i="3"/>
  <c r="I87" i="3"/>
  <c r="I89" i="3"/>
  <c r="M183" i="3"/>
  <c r="M185" i="3"/>
  <c r="Q186" i="3"/>
  <c r="Q184" i="3"/>
  <c r="U83" i="3"/>
  <c r="U81" i="3"/>
  <c r="U85" i="3"/>
  <c r="M86" i="3"/>
  <c r="M88" i="3"/>
  <c r="AG81" i="3"/>
  <c r="AG83" i="3"/>
  <c r="AG85" i="3"/>
  <c r="AQ91" i="3"/>
  <c r="AQ92" i="3" s="1"/>
  <c r="AI91" i="3"/>
  <c r="AI92" i="3" s="1"/>
  <c r="AA91" i="3"/>
  <c r="AA92" i="3" s="1"/>
  <c r="S91" i="3"/>
  <c r="S92" i="3" s="1"/>
  <c r="K91" i="3"/>
  <c r="K92" i="3" s="1"/>
  <c r="AM91" i="3"/>
  <c r="AM92" i="3" s="1"/>
  <c r="AE91" i="3"/>
  <c r="AE92" i="3" s="1"/>
  <c r="W91" i="3"/>
  <c r="W92" i="3" s="1"/>
  <c r="O91" i="3"/>
  <c r="O92" i="3" s="1"/>
  <c r="AL91" i="3"/>
  <c r="AB91" i="3"/>
  <c r="AB92" i="3" s="1"/>
  <c r="Q91" i="3"/>
  <c r="AK91" i="3"/>
  <c r="Z91" i="3"/>
  <c r="Z92" i="3" s="1"/>
  <c r="P91" i="3"/>
  <c r="P92" i="3" s="1"/>
  <c r="AJ91" i="3"/>
  <c r="AJ92" i="3" s="1"/>
  <c r="Y91" i="3"/>
  <c r="N91" i="3"/>
  <c r="N92" i="3" s="1"/>
  <c r="AH91" i="3"/>
  <c r="X91" i="3"/>
  <c r="X92" i="3" s="1"/>
  <c r="M91" i="3"/>
  <c r="AR91" i="3"/>
  <c r="AR92" i="3" s="1"/>
  <c r="AG91" i="3"/>
  <c r="V91" i="3"/>
  <c r="V92" i="3" s="1"/>
  <c r="L91" i="3"/>
  <c r="L92" i="3" s="1"/>
  <c r="AP91" i="3"/>
  <c r="AF91" i="3"/>
  <c r="AF92" i="3" s="1"/>
  <c r="U91" i="3"/>
  <c r="J91" i="3"/>
  <c r="J92" i="3" s="1"/>
  <c r="AC91" i="3"/>
  <c r="T91" i="3"/>
  <c r="T92" i="3" s="1"/>
  <c r="R91" i="3"/>
  <c r="R92" i="3" s="1"/>
  <c r="I91" i="3"/>
  <c r="AD91" i="3"/>
  <c r="AD92" i="3" s="1"/>
  <c r="AO91" i="3"/>
  <c r="AN91" i="3"/>
  <c r="AN92" i="3" s="1"/>
  <c r="Q87" i="3"/>
  <c r="Q89" i="3"/>
  <c r="AG88" i="3"/>
  <c r="AG86" i="3"/>
  <c r="AC81" i="3"/>
  <c r="AK81" i="3"/>
  <c r="AK83" i="3"/>
  <c r="AK85" i="3"/>
  <c r="I88" i="3"/>
  <c r="E81" i="3"/>
  <c r="E83" i="3"/>
  <c r="E85" i="3"/>
  <c r="I190" i="3"/>
  <c r="I191" i="3" s="1"/>
  <c r="I189" i="3"/>
  <c r="I193" i="3" s="1"/>
  <c r="I192" i="3"/>
  <c r="E184" i="3"/>
  <c r="E186" i="3"/>
  <c r="M192" i="3"/>
  <c r="M190" i="3"/>
  <c r="M191" i="3" s="1"/>
  <c r="M189" i="3"/>
  <c r="M193" i="3" s="1"/>
  <c r="AC83" i="3"/>
  <c r="Q192" i="3"/>
  <c r="Q189" i="3"/>
  <c r="Q193" i="3" s="1"/>
  <c r="Q190" i="3"/>
  <c r="Q191" i="3" s="1"/>
  <c r="AC87" i="3"/>
  <c r="AC89" i="3"/>
  <c r="I184" i="3"/>
  <c r="I186" i="3"/>
  <c r="E86" i="3"/>
  <c r="E88" i="3"/>
  <c r="D271" i="3"/>
  <c r="D269" i="3"/>
  <c r="D267" i="3"/>
  <c r="AC88" i="3"/>
  <c r="AK91" i="2"/>
  <c r="AC91" i="2"/>
  <c r="E190" i="2"/>
  <c r="D279" i="2"/>
  <c r="Q185" i="2"/>
  <c r="I86" i="2"/>
  <c r="H274" i="2"/>
  <c r="AK92" i="2"/>
  <c r="AK94" i="2"/>
  <c r="Q90" i="2"/>
  <c r="Q86" i="2"/>
  <c r="Q88" i="2"/>
  <c r="K282" i="2"/>
  <c r="K283" i="2" s="1"/>
  <c r="I282" i="2"/>
  <c r="I283" i="2" s="1"/>
  <c r="H282" i="2"/>
  <c r="J282" i="2"/>
  <c r="J283" i="2" s="1"/>
  <c r="U91" i="2"/>
  <c r="U93" i="2"/>
  <c r="I92" i="2"/>
  <c r="E188" i="2"/>
  <c r="AK86" i="2"/>
  <c r="AG92" i="2"/>
  <c r="AG94" i="2"/>
  <c r="AC88" i="2"/>
  <c r="S187" i="2"/>
  <c r="Q183" i="2"/>
  <c r="I88" i="2"/>
  <c r="AG93" i="2"/>
  <c r="F90" i="2"/>
  <c r="E88" i="2"/>
  <c r="E86" i="2"/>
  <c r="D280" i="2"/>
  <c r="D278" i="2"/>
  <c r="AG88" i="2"/>
  <c r="AC86" i="2"/>
  <c r="H278" i="2"/>
  <c r="H280" i="2"/>
  <c r="I183" i="2"/>
  <c r="I185" i="2"/>
  <c r="I187" i="2"/>
  <c r="AO91" i="2"/>
  <c r="AO93" i="2"/>
  <c r="AG86" i="2"/>
  <c r="P193" i="2"/>
  <c r="P194" i="2" s="1"/>
  <c r="O193" i="2"/>
  <c r="O194" i="2" s="1"/>
  <c r="T193" i="2"/>
  <c r="T194" i="2" s="1"/>
  <c r="L193" i="2"/>
  <c r="L194" i="2" s="1"/>
  <c r="Q193" i="2"/>
  <c r="N193" i="2"/>
  <c r="N194" i="2" s="1"/>
  <c r="M193" i="2"/>
  <c r="K193" i="2"/>
  <c r="K194" i="2" s="1"/>
  <c r="J193" i="2"/>
  <c r="J194" i="2" s="1"/>
  <c r="S193" i="2"/>
  <c r="S194" i="2" s="1"/>
  <c r="R193" i="2"/>
  <c r="R194" i="2" s="1"/>
  <c r="I193" i="2"/>
  <c r="Y93" i="2"/>
  <c r="Y91" i="2"/>
  <c r="Q188" i="2"/>
  <c r="AO86" i="2"/>
  <c r="AC94" i="2"/>
  <c r="AC92" i="2"/>
  <c r="Y86" i="2"/>
  <c r="Y90" i="2"/>
  <c r="Y88" i="2"/>
  <c r="AR96" i="2"/>
  <c r="AR97" i="2" s="1"/>
  <c r="AQ96" i="2"/>
  <c r="AQ97" i="2" s="1"/>
  <c r="AI96" i="2"/>
  <c r="AI97" i="2" s="1"/>
  <c r="AA96" i="2"/>
  <c r="AA97" i="2" s="1"/>
  <c r="S96" i="2"/>
  <c r="S97" i="2" s="1"/>
  <c r="K96" i="2"/>
  <c r="K97" i="2" s="1"/>
  <c r="AN96" i="2"/>
  <c r="AN97" i="2" s="1"/>
  <c r="AF96" i="2"/>
  <c r="AF97" i="2" s="1"/>
  <c r="X96" i="2"/>
  <c r="X97" i="2" s="1"/>
  <c r="P96" i="2"/>
  <c r="P97" i="2" s="1"/>
  <c r="AK96" i="2"/>
  <c r="Z96" i="2"/>
  <c r="Z97" i="2" s="1"/>
  <c r="O96" i="2"/>
  <c r="O97" i="2" s="1"/>
  <c r="AJ96" i="2"/>
  <c r="AJ97" i="2" s="1"/>
  <c r="Y96" i="2"/>
  <c r="N96" i="2"/>
  <c r="N97" i="2" s="1"/>
  <c r="AH96" i="2"/>
  <c r="AH97" i="2" s="1"/>
  <c r="W96" i="2"/>
  <c r="W97" i="2" s="1"/>
  <c r="M96" i="2"/>
  <c r="AG96" i="2"/>
  <c r="V96" i="2"/>
  <c r="V97" i="2" s="1"/>
  <c r="L96" i="2"/>
  <c r="L97" i="2" s="1"/>
  <c r="AP96" i="2"/>
  <c r="AP97" i="2" s="1"/>
  <c r="AE96" i="2"/>
  <c r="AE97" i="2" s="1"/>
  <c r="U96" i="2"/>
  <c r="J96" i="2"/>
  <c r="J97" i="2" s="1"/>
  <c r="AM96" i="2"/>
  <c r="AM97" i="2" s="1"/>
  <c r="AC96" i="2"/>
  <c r="R96" i="2"/>
  <c r="R97" i="2" s="1"/>
  <c r="I96" i="2"/>
  <c r="AO96" i="2"/>
  <c r="T96" i="2"/>
  <c r="T97" i="2" s="1"/>
  <c r="AL96" i="2"/>
  <c r="AL97" i="2" s="1"/>
  <c r="AD96" i="2"/>
  <c r="AD97" i="2" s="1"/>
  <c r="Q96" i="2"/>
  <c r="AB96" i="2"/>
  <c r="AB97" i="2" s="1"/>
  <c r="D272" i="2"/>
  <c r="I93" i="2"/>
  <c r="M90" i="2"/>
  <c r="M88" i="2"/>
  <c r="M86" i="2"/>
  <c r="H272" i="2"/>
  <c r="I190" i="2"/>
  <c r="I188" i="2"/>
  <c r="AO94" i="2"/>
  <c r="AO92" i="2"/>
  <c r="P187" i="2"/>
  <c r="M185" i="2"/>
  <c r="M183" i="2"/>
  <c r="M91" i="2"/>
  <c r="M93" i="2"/>
  <c r="E91" i="2"/>
  <c r="E93" i="2"/>
  <c r="Q93" i="2"/>
  <c r="Q91" i="2"/>
  <c r="D274" i="2"/>
  <c r="H187" i="2"/>
  <c r="E189" i="2" s="1"/>
  <c r="E183" i="2"/>
  <c r="U88" i="2"/>
  <c r="U86" i="2"/>
  <c r="U90" i="2"/>
  <c r="AO88" i="2"/>
  <c r="E196" i="1"/>
  <c r="AK98" i="1"/>
  <c r="E190" i="1"/>
  <c r="AC97" i="1"/>
  <c r="Q197" i="1"/>
  <c r="Q195" i="1"/>
  <c r="Q192" i="1"/>
  <c r="Q190" i="1"/>
  <c r="Q194" i="1"/>
  <c r="Y99" i="1"/>
  <c r="Y97" i="1"/>
  <c r="AO97" i="1"/>
  <c r="AO99" i="1"/>
  <c r="AG97" i="1"/>
  <c r="AG99" i="1"/>
  <c r="M192" i="1"/>
  <c r="M190" i="1"/>
  <c r="M194" i="1"/>
  <c r="AH210" i="1"/>
  <c r="AH208" i="1"/>
  <c r="I105" i="1"/>
  <c r="I103" i="1"/>
  <c r="I104" i="1" s="1"/>
  <c r="I102" i="1"/>
  <c r="I106" i="1" s="1"/>
  <c r="U99" i="1"/>
  <c r="U97" i="1"/>
  <c r="AH205" i="1"/>
  <c r="AH203" i="1"/>
  <c r="AH207" i="1"/>
  <c r="Q91" i="1"/>
  <c r="Q99" i="1"/>
  <c r="E99" i="1"/>
  <c r="E97" i="1"/>
  <c r="AK105" i="1"/>
  <c r="AK103" i="1"/>
  <c r="AK104" i="1" s="1"/>
  <c r="AK102" i="1"/>
  <c r="AK106" i="1" s="1"/>
  <c r="I192" i="1"/>
  <c r="I190" i="1"/>
  <c r="I194" i="1"/>
  <c r="H287" i="1"/>
  <c r="H289" i="1"/>
  <c r="AG103" i="1"/>
  <c r="AG104" i="1" s="1"/>
  <c r="AG102" i="1"/>
  <c r="AG106" i="1" s="1"/>
  <c r="AG105" i="1"/>
  <c r="M105" i="1"/>
  <c r="M103" i="1"/>
  <c r="M104" i="1" s="1"/>
  <c r="M102" i="1"/>
  <c r="M106" i="1" s="1"/>
  <c r="M197" i="1"/>
  <c r="M195" i="1"/>
  <c r="AH157" i="1"/>
  <c r="AH161" i="1" s="1"/>
  <c r="AH160" i="1"/>
  <c r="AH158" i="1"/>
  <c r="AH159" i="1" s="1"/>
  <c r="H293" i="1"/>
  <c r="H294" i="1" s="1"/>
  <c r="H295" i="1"/>
  <c r="H292" i="1"/>
  <c r="H296" i="1" s="1"/>
  <c r="Y105" i="1"/>
  <c r="Y103" i="1"/>
  <c r="Y104" i="1" s="1"/>
  <c r="Y102" i="1"/>
  <c r="Y106" i="1" s="1"/>
  <c r="I197" i="1"/>
  <c r="I195" i="1"/>
  <c r="AH153" i="1"/>
  <c r="AH151" i="1"/>
  <c r="U103" i="1"/>
  <c r="U104" i="1" s="1"/>
  <c r="U105" i="1"/>
  <c r="U102" i="1"/>
  <c r="U106" i="1" s="1"/>
  <c r="AC93" i="1"/>
  <c r="I97" i="1"/>
  <c r="I99" i="1"/>
  <c r="AK91" i="1"/>
  <c r="AK93" i="1"/>
  <c r="M99" i="1"/>
  <c r="M97" i="1"/>
  <c r="N200" i="1"/>
  <c r="N201" i="1" s="1"/>
  <c r="T200" i="1"/>
  <c r="T201" i="1" s="1"/>
  <c r="L200" i="1"/>
  <c r="L201" i="1" s="1"/>
  <c r="S200" i="1"/>
  <c r="S201" i="1" s="1"/>
  <c r="K200" i="1"/>
  <c r="K201" i="1" s="1"/>
  <c r="R200" i="1"/>
  <c r="R201" i="1" s="1"/>
  <c r="J200" i="1"/>
  <c r="J201" i="1" s="1"/>
  <c r="P200" i="1"/>
  <c r="P201" i="1" s="1"/>
  <c r="Q200" i="1"/>
  <c r="O200" i="1"/>
  <c r="O201" i="1" s="1"/>
  <c r="M200" i="1"/>
  <c r="I200" i="1"/>
  <c r="AC105" i="1"/>
  <c r="AC103" i="1"/>
  <c r="AC104" i="1" s="1"/>
  <c r="AC102" i="1"/>
  <c r="AC106" i="1" s="1"/>
  <c r="AH146" i="1"/>
  <c r="AH148" i="1"/>
  <c r="AH150" i="1"/>
  <c r="AH217" i="1"/>
  <c r="AH215" i="1"/>
  <c r="AH216" i="1" s="1"/>
  <c r="AH214" i="1"/>
  <c r="AH218" i="1" s="1"/>
  <c r="AK99" i="1"/>
  <c r="AK97" i="1"/>
  <c r="AC91" i="1"/>
  <c r="Q93" i="1"/>
  <c r="D289" i="1"/>
  <c r="D287" i="1"/>
  <c r="AO105" i="1"/>
  <c r="AO102" i="1"/>
  <c r="AO106" i="1" s="1"/>
  <c r="AO103" i="1"/>
  <c r="AO104" i="1" s="1"/>
  <c r="Q105" i="1"/>
  <c r="Q102" i="1"/>
  <c r="Q106" i="1" s="1"/>
  <c r="Q103" i="1"/>
  <c r="Q104" i="1" s="1"/>
  <c r="E192" i="1"/>
  <c r="M210" i="5" l="1"/>
  <c r="M208" i="5"/>
  <c r="M209" i="5" s="1"/>
  <c r="M207" i="5"/>
  <c r="M211" i="5" s="1"/>
  <c r="I210" i="5"/>
  <c r="I208" i="5"/>
  <c r="I209" i="5" s="1"/>
  <c r="I207" i="5"/>
  <c r="I211" i="5" s="1"/>
  <c r="U208" i="5"/>
  <c r="U209" i="5" s="1"/>
  <c r="U207" i="5"/>
  <c r="U211" i="5" s="1"/>
  <c r="U210" i="5"/>
  <c r="Q208" i="5"/>
  <c r="Q209" i="5" s="1"/>
  <c r="Q210" i="5"/>
  <c r="Q207" i="5"/>
  <c r="Q211" i="5" s="1"/>
  <c r="E204" i="5"/>
  <c r="E202" i="5"/>
  <c r="Y210" i="5"/>
  <c r="Y208" i="5"/>
  <c r="Y209" i="5" s="1"/>
  <c r="Y207" i="5"/>
  <c r="Y211" i="5" s="1"/>
  <c r="AG96" i="4"/>
  <c r="AG97" i="4" s="1"/>
  <c r="AH95" i="4"/>
  <c r="M98" i="4"/>
  <c r="M95" i="4"/>
  <c r="M99" i="4" s="1"/>
  <c r="M96" i="4"/>
  <c r="M97" i="4" s="1"/>
  <c r="AG95" i="4"/>
  <c r="AG98" i="4"/>
  <c r="U96" i="4"/>
  <c r="U97" i="4" s="1"/>
  <c r="U95" i="4"/>
  <c r="U99" i="4" s="1"/>
  <c r="U98" i="4"/>
  <c r="I95" i="4"/>
  <c r="I99" i="4" s="1"/>
  <c r="I98" i="4"/>
  <c r="I96" i="4"/>
  <c r="I97" i="4" s="1"/>
  <c r="AK95" i="4"/>
  <c r="AK98" i="4"/>
  <c r="I90" i="4"/>
  <c r="I92" i="4"/>
  <c r="AL95" i="4"/>
  <c r="AK96" i="4"/>
  <c r="AK97" i="4" s="1"/>
  <c r="Y92" i="4"/>
  <c r="Y90" i="4"/>
  <c r="Q90" i="4"/>
  <c r="Q92" i="4"/>
  <c r="AO95" i="4"/>
  <c r="AO99" i="4" s="1"/>
  <c r="AO98" i="4"/>
  <c r="AC90" i="4"/>
  <c r="AC92" i="4"/>
  <c r="AO96" i="4"/>
  <c r="AO97" i="4" s="1"/>
  <c r="AP95" i="4"/>
  <c r="AC95" i="4"/>
  <c r="AC99" i="4" s="1"/>
  <c r="AC98" i="4"/>
  <c r="AC96" i="4"/>
  <c r="AC97" i="4" s="1"/>
  <c r="Q98" i="4"/>
  <c r="Q95" i="4"/>
  <c r="Q99" i="4" s="1"/>
  <c r="Q96" i="4"/>
  <c r="Q97" i="4" s="1"/>
  <c r="Y98" i="4"/>
  <c r="Y96" i="4"/>
  <c r="Y97" i="4" s="1"/>
  <c r="Y95" i="4"/>
  <c r="Y99" i="4" s="1"/>
  <c r="Y95" i="3"/>
  <c r="Y93" i="3"/>
  <c r="Y94" i="3" s="1"/>
  <c r="Y92" i="3"/>
  <c r="Y96" i="3" s="1"/>
  <c r="AG89" i="3"/>
  <c r="AG87" i="3"/>
  <c r="M184" i="3"/>
  <c r="M186" i="3"/>
  <c r="I95" i="3"/>
  <c r="I93" i="3"/>
  <c r="I94" i="3" s="1"/>
  <c r="I92" i="3"/>
  <c r="I96" i="3" s="1"/>
  <c r="AO87" i="3"/>
  <c r="AO89" i="3"/>
  <c r="AC93" i="3"/>
  <c r="AC94" i="3" s="1"/>
  <c r="AC92" i="3"/>
  <c r="AC96" i="3" s="1"/>
  <c r="AC95" i="3"/>
  <c r="M92" i="3"/>
  <c r="M96" i="3" s="1"/>
  <c r="M95" i="3"/>
  <c r="M93" i="3"/>
  <c r="M94" i="3" s="1"/>
  <c r="AK95" i="3"/>
  <c r="AK92" i="3"/>
  <c r="AK87" i="3"/>
  <c r="AK89" i="3"/>
  <c r="Q93" i="3"/>
  <c r="Q94" i="3" s="1"/>
  <c r="Q95" i="3"/>
  <c r="Q92" i="3"/>
  <c r="Q96" i="3" s="1"/>
  <c r="E87" i="3"/>
  <c r="E89" i="3"/>
  <c r="AG92" i="3"/>
  <c r="AG95" i="3"/>
  <c r="U95" i="3"/>
  <c r="U92" i="3"/>
  <c r="U96" i="3" s="1"/>
  <c r="U93" i="3"/>
  <c r="U94" i="3" s="1"/>
  <c r="AO95" i="3"/>
  <c r="AO92" i="3"/>
  <c r="AG93" i="3"/>
  <c r="AG94" i="3" s="1"/>
  <c r="AH92" i="3"/>
  <c r="U89" i="3"/>
  <c r="U87" i="3"/>
  <c r="M87" i="3"/>
  <c r="M89" i="3"/>
  <c r="D275" i="3"/>
  <c r="D273" i="3"/>
  <c r="AO93" i="3"/>
  <c r="AO94" i="3" s="1"/>
  <c r="AP92" i="3"/>
  <c r="AK93" i="3"/>
  <c r="AK94" i="3" s="1"/>
  <c r="AL92" i="3"/>
  <c r="Y87" i="3"/>
  <c r="Y89" i="3"/>
  <c r="H281" i="3"/>
  <c r="H279" i="3"/>
  <c r="H280" i="3" s="1"/>
  <c r="H278" i="3"/>
  <c r="H282" i="3" s="1"/>
  <c r="U94" i="2"/>
  <c r="U92" i="2"/>
  <c r="AC100" i="2"/>
  <c r="AC98" i="2"/>
  <c r="AC99" i="2" s="1"/>
  <c r="AC97" i="2"/>
  <c r="AC101" i="2" s="1"/>
  <c r="AG98" i="2"/>
  <c r="AG99" i="2" s="1"/>
  <c r="AG97" i="2"/>
  <c r="AG101" i="2" s="1"/>
  <c r="AG100" i="2"/>
  <c r="Q98" i="2"/>
  <c r="Q99" i="2" s="1"/>
  <c r="Q100" i="2"/>
  <c r="Q97" i="2"/>
  <c r="Q101" i="2" s="1"/>
  <c r="Q194" i="2"/>
  <c r="Q198" i="2" s="1"/>
  <c r="Q197" i="2"/>
  <c r="Q195" i="2"/>
  <c r="Q196" i="2" s="1"/>
  <c r="E92" i="2"/>
  <c r="E94" i="2"/>
  <c r="Q92" i="2"/>
  <c r="Q94" i="2"/>
  <c r="M197" i="2"/>
  <c r="M194" i="2"/>
  <c r="M198" i="2" s="1"/>
  <c r="M195" i="2"/>
  <c r="M196" i="2" s="1"/>
  <c r="Q191" i="2"/>
  <c r="Q189" i="2"/>
  <c r="I197" i="2"/>
  <c r="I195" i="2"/>
  <c r="I196" i="2" s="1"/>
  <c r="I194" i="2"/>
  <c r="I198" i="2" s="1"/>
  <c r="H284" i="2"/>
  <c r="H285" i="2" s="1"/>
  <c r="H286" i="2"/>
  <c r="H283" i="2"/>
  <c r="H287" i="2" s="1"/>
  <c r="AK98" i="2"/>
  <c r="AK99" i="2" s="1"/>
  <c r="AK97" i="2"/>
  <c r="AK101" i="2" s="1"/>
  <c r="AK100" i="2"/>
  <c r="M92" i="2"/>
  <c r="M94" i="2"/>
  <c r="U98" i="2"/>
  <c r="U99" i="2" s="1"/>
  <c r="U97" i="2"/>
  <c r="U101" i="2" s="1"/>
  <c r="U100" i="2"/>
  <c r="AO100" i="2"/>
  <c r="AO98" i="2"/>
  <c r="AO99" i="2" s="1"/>
  <c r="AO97" i="2"/>
  <c r="AO101" i="2" s="1"/>
  <c r="Y97" i="2"/>
  <c r="Y101" i="2" s="1"/>
  <c r="Y98" i="2"/>
  <c r="Y99" i="2" s="1"/>
  <c r="Y100" i="2"/>
  <c r="Y92" i="2"/>
  <c r="Y94" i="2"/>
  <c r="M100" i="2"/>
  <c r="M97" i="2"/>
  <c r="M101" i="2" s="1"/>
  <c r="M98" i="2"/>
  <c r="M99" i="2" s="1"/>
  <c r="M189" i="2"/>
  <c r="M191" i="2"/>
  <c r="E191" i="2"/>
  <c r="I100" i="2"/>
  <c r="I97" i="2"/>
  <c r="I101" i="2" s="1"/>
  <c r="I98" i="2"/>
  <c r="I99" i="2" s="1"/>
  <c r="I189" i="2"/>
  <c r="I191" i="2"/>
  <c r="I202" i="1"/>
  <c r="I203" i="1" s="1"/>
  <c r="I201" i="1"/>
  <c r="I205" i="1" s="1"/>
  <c r="I204" i="1"/>
  <c r="M204" i="1"/>
  <c r="M202" i="1"/>
  <c r="M203" i="1" s="1"/>
  <c r="M201" i="1"/>
  <c r="M205" i="1" s="1"/>
  <c r="Q204" i="1"/>
  <c r="Q202" i="1"/>
  <c r="Q203" i="1" s="1"/>
  <c r="Q201" i="1"/>
  <c r="Q205" i="1" s="1"/>
  <c r="Q196" i="1"/>
  <c r="Q198" i="1"/>
  <c r="M196" i="1"/>
  <c r="M198" i="1"/>
  <c r="I198" i="1"/>
  <c r="I196" i="1"/>
  <c r="AH211" i="1"/>
  <c r="AH209" i="1"/>
  <c r="AH154" i="1"/>
  <c r="AH152" i="1"/>
  <c r="AG99" i="4" l="1"/>
  <c r="AK99" i="4"/>
  <c r="AK96" i="3"/>
  <c r="AO96" i="3"/>
  <c r="AG96" i="3"/>
</calcChain>
</file>

<file path=xl/sharedStrings.xml><?xml version="1.0" encoding="utf-8"?>
<sst xmlns="http://schemas.openxmlformats.org/spreadsheetml/2006/main" count="2106" uniqueCount="159">
  <si>
    <t>N. europea</t>
  </si>
  <si>
    <t>Control</t>
  </si>
  <si>
    <t>Phenylalanine (100uM)</t>
  </si>
  <si>
    <t>R1</t>
  </si>
  <si>
    <t>R2</t>
  </si>
  <si>
    <t>R3</t>
  </si>
  <si>
    <t>R4</t>
  </si>
  <si>
    <t>Averages</t>
  </si>
  <si>
    <t>Time</t>
  </si>
  <si>
    <t>CA</t>
  </si>
  <si>
    <t>VA</t>
  </si>
  <si>
    <t>SA</t>
  </si>
  <si>
    <t>PHE</t>
  </si>
  <si>
    <t>Log conv</t>
  </si>
  <si>
    <t>date</t>
  </si>
  <si>
    <t>time</t>
  </si>
  <si>
    <t>hour</t>
  </si>
  <si>
    <t xml:space="preserve">Control </t>
  </si>
  <si>
    <t>10:55am</t>
  </si>
  <si>
    <t>4:55pm</t>
  </si>
  <si>
    <t>10:15am</t>
  </si>
  <si>
    <t>10:40am</t>
  </si>
  <si>
    <t>Log conversion of values</t>
  </si>
  <si>
    <t xml:space="preserve">TIME </t>
  </si>
  <si>
    <t>16 </t>
  </si>
  <si>
    <t>growth rate (hr-1)</t>
  </si>
  <si>
    <t>growth rate (day-1)</t>
  </si>
  <si>
    <t>mean specific growth rate (hr-1)</t>
  </si>
  <si>
    <t>mean specific growth rate (day-1)</t>
  </si>
  <si>
    <t>SE mean specific growth rate (hr-1)</t>
  </si>
  <si>
    <t>SE mean specific growth rate (day-1)</t>
  </si>
  <si>
    <t>Generation time (hr)</t>
  </si>
  <si>
    <t>Generation time (day)</t>
  </si>
  <si>
    <t>Mean Generation time (hr)</t>
  </si>
  <si>
    <t>Mean Generation time (day)</t>
  </si>
  <si>
    <t>SE Generation time (hr)</t>
  </si>
  <si>
    <t>SE Generation time (day)</t>
  </si>
  <si>
    <t xml:space="preserve">Inhibition rate </t>
  </si>
  <si>
    <t>Inhibition %</t>
  </si>
  <si>
    <t>mean inhibition rate</t>
  </si>
  <si>
    <t>mean inhibition %</t>
  </si>
  <si>
    <t>se inhibition rate</t>
  </si>
  <si>
    <t>se inhibition %</t>
  </si>
  <si>
    <t>COMBINATORIAL STUDIES</t>
  </si>
  <si>
    <t>200uM  each</t>
  </si>
  <si>
    <t>Vanillic acid + Phenylalanine</t>
  </si>
  <si>
    <t>Caffeic acid + Phenylalanine</t>
  </si>
  <si>
    <t>Vanillin + Vanillic acid</t>
  </si>
  <si>
    <t>Caffeic acid + Vanillic acid</t>
  </si>
  <si>
    <t>Vanillin + Caffeic acid</t>
  </si>
  <si>
    <t>Caffeic acid (200uM)</t>
  </si>
  <si>
    <t>Vanillic acid (200uM)</t>
  </si>
  <si>
    <t>Phenylalanine (200uM)</t>
  </si>
  <si>
    <t>Vanillin (200uM)</t>
  </si>
  <si>
    <t>Reading time</t>
  </si>
  <si>
    <t>Date</t>
  </si>
  <si>
    <t>Days</t>
  </si>
  <si>
    <t>Hours</t>
  </si>
  <si>
    <t>11am</t>
  </si>
  <si>
    <t>5:15pm</t>
  </si>
  <si>
    <t>5:05pm</t>
  </si>
  <si>
    <t>10:23am</t>
  </si>
  <si>
    <t>4:15pm</t>
  </si>
  <si>
    <t>9:47am</t>
  </si>
  <si>
    <t>4:45pm</t>
  </si>
  <si>
    <t>10am</t>
  </si>
  <si>
    <t xml:space="preserve"> control</t>
  </si>
  <si>
    <t>VA+PHE</t>
  </si>
  <si>
    <t>CA+PHE</t>
  </si>
  <si>
    <t>VAN+VA</t>
  </si>
  <si>
    <t>CA+VA</t>
  </si>
  <si>
    <t>VAN+CA</t>
  </si>
  <si>
    <t>VAN</t>
  </si>
  <si>
    <t>Log conversion</t>
  </si>
  <si>
    <t>ADDITIONAL TESTS</t>
  </si>
  <si>
    <t>Caffeic acid (50uM)</t>
  </si>
  <si>
    <t>Caffeic acid (100uM)</t>
  </si>
  <si>
    <t>Caffeic acid + Vanillic acid + Vanillin</t>
  </si>
  <si>
    <t>5:35pm</t>
  </si>
  <si>
    <t>10:35am</t>
  </si>
  <si>
    <t>11:13am</t>
  </si>
  <si>
    <t>11:10am</t>
  </si>
  <si>
    <t>10:50am</t>
  </si>
  <si>
    <t>CA (50uM)</t>
  </si>
  <si>
    <t>CA (100uM)</t>
  </si>
  <si>
    <t>Log convers</t>
  </si>
  <si>
    <t>Control set</t>
  </si>
  <si>
    <t>Vanillic acid (1000uM)</t>
  </si>
  <si>
    <t>5:30pm</t>
  </si>
  <si>
    <t>10:28am</t>
  </si>
  <si>
    <t>10:33am</t>
  </si>
  <si>
    <t>4:38pm</t>
  </si>
  <si>
    <t>4:33pm</t>
  </si>
  <si>
    <t>5:42pm</t>
  </si>
  <si>
    <t>10:38am</t>
  </si>
  <si>
    <t>4:35pm</t>
  </si>
  <si>
    <t>10:43am</t>
  </si>
  <si>
    <t>4:28pm</t>
  </si>
  <si>
    <t>4:10pm</t>
  </si>
  <si>
    <t>10:25am</t>
  </si>
  <si>
    <t>Av CA</t>
  </si>
  <si>
    <t>5:58pm</t>
  </si>
  <si>
    <t>4:23pm</t>
  </si>
  <si>
    <t>N. viennensis</t>
  </si>
  <si>
    <t>Vanillic acid (50uM)</t>
  </si>
  <si>
    <t>Syringic acid (50uM)</t>
  </si>
  <si>
    <t>Phenylalanine (50uM)</t>
  </si>
  <si>
    <t>5:50pm</t>
  </si>
  <si>
    <t>11:15am</t>
  </si>
  <si>
    <t>11:05am</t>
  </si>
  <si>
    <t>11:30am</t>
  </si>
  <si>
    <t>10:42am</t>
  </si>
  <si>
    <t>10:45am</t>
  </si>
  <si>
    <t>50uM for each compound</t>
  </si>
  <si>
    <t>Vanillic acid + Vanillin</t>
  </si>
  <si>
    <t>Vanillic acid + Syringic acid</t>
  </si>
  <si>
    <t xml:space="preserve">Vanillin + Syringic acid </t>
  </si>
  <si>
    <t>Vanillic acid  + Phenylalanine</t>
  </si>
  <si>
    <t xml:space="preserve">Vanillic acid + Caffeic acid </t>
  </si>
  <si>
    <t>12pm</t>
  </si>
  <si>
    <t>11:40am</t>
  </si>
  <si>
    <t>11:20am</t>
  </si>
  <si>
    <t>12:50pm</t>
  </si>
  <si>
    <t>10:56am</t>
  </si>
  <si>
    <t>VA+SA</t>
  </si>
  <si>
    <t>VAN+SA</t>
  </si>
  <si>
    <t>VA+CA</t>
  </si>
  <si>
    <t xml:space="preserve">1Institute of Agricultural Sciences in the Tropics (Hans-Ruthenberg-Institute), University of Hohenheim, Garbenstr. 13, 70599 Stuttgart, Germany. </t>
  </si>
  <si>
    <t>2School of Biological Sciences, Cruickshank Building, Room 1.13, University of Aberdeen, St Machar Drive, Aberdeen, AB24 3UU, Scotland.</t>
  </si>
  <si>
    <t>3International Institute of Tropical Agriculture (IITA), P.O. Box 30772-00100, Nairobi, Kenya.</t>
  </si>
  <si>
    <t>Corresponding authors: Frank Rasche (f.rasche@cgiar.org)  and Cecile Gubry-Rangin (c.rangin@abdn.ac.uk)</t>
  </si>
  <si>
    <t>Biological Nitrification Inhibitors with Antagonistic and Synergistic Effects on Growth of Ammonia Oxidisers and Soil Nitrification</t>
  </si>
  <si>
    <t>Journal: Microbial Ecology</t>
  </si>
  <si>
    <t>Sulemana Issifu1, Prashamsha Acharya1, Jasmeet Kaur-Bhambra2, Cecile Gubry-Rangin2, Frank Rasche1,3</t>
  </si>
  <si>
    <t>Details</t>
  </si>
  <si>
    <t xml:space="preserve">Metabolites are measured as single and combined agents at different concentrations. </t>
  </si>
  <si>
    <t xml:space="preserve">Description: this is measures the effect of BNI metabolites on pure cultures of nitrifiers by measuring the growth rate of the microbes as inhibited (% inhibition) by the metabolites. Each excel sheet reresents a different nitrifier strain. </t>
  </si>
  <si>
    <t>Nv</t>
  </si>
  <si>
    <t>Syringic acid</t>
  </si>
  <si>
    <t>Vanillin</t>
  </si>
  <si>
    <t>2,6 dihydrobenzoic acid</t>
  </si>
  <si>
    <t>80uM</t>
  </si>
  <si>
    <t>160uM</t>
  </si>
  <si>
    <t>20uM</t>
  </si>
  <si>
    <t>200uM</t>
  </si>
  <si>
    <t>400uM</t>
  </si>
  <si>
    <t>12:30pm</t>
  </si>
  <si>
    <t>1:00pm</t>
  </si>
  <si>
    <t>10:20am</t>
  </si>
  <si>
    <t>12:20pm</t>
  </si>
  <si>
    <t>4pm</t>
  </si>
  <si>
    <t>50uM</t>
  </si>
  <si>
    <t>control</t>
  </si>
  <si>
    <t>CONTROL</t>
  </si>
  <si>
    <t>TIME (H)</t>
  </si>
  <si>
    <t>SA (80)</t>
  </si>
  <si>
    <t>SA 160</t>
  </si>
  <si>
    <t>VAN 20</t>
  </si>
  <si>
    <t>VAN 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8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1"/>
      <color theme="7" tint="-0.249977111117893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color rgb="FF00B0F0"/>
      <name val="Aptos Narrow"/>
      <family val="2"/>
      <scheme val="minor"/>
    </font>
    <font>
      <sz val="11"/>
      <color theme="4" tint="-0.249977111117893"/>
      <name val="Aptos Narrow"/>
      <family val="2"/>
      <scheme val="minor"/>
    </font>
    <font>
      <sz val="11"/>
      <color theme="9" tint="-0.249977111117893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1"/>
      <color rgb="FF7030A0"/>
      <name val="Aptos Narrow"/>
      <family val="2"/>
      <scheme val="minor"/>
    </font>
    <font>
      <b/>
      <sz val="11"/>
      <color theme="7" tint="-0.499984740745262"/>
      <name val="Aptos Narrow"/>
      <family val="2"/>
      <scheme val="minor"/>
    </font>
    <font>
      <b/>
      <sz val="11"/>
      <color theme="4" tint="-0.249977111117893"/>
      <name val="Aptos Narrow"/>
      <family val="2"/>
      <scheme val="minor"/>
    </font>
    <font>
      <b/>
      <sz val="11"/>
      <color theme="9" tint="-0.249977111117893"/>
      <name val="Aptos Narrow"/>
      <family val="2"/>
      <scheme val="minor"/>
    </font>
    <font>
      <b/>
      <sz val="11"/>
      <color theme="4" tint="-0.499984740745262"/>
      <name val="Aptos Narrow"/>
      <family val="2"/>
      <scheme val="minor"/>
    </font>
    <font>
      <b/>
      <sz val="11"/>
      <color theme="7"/>
      <name val="Aptos Narrow"/>
      <family val="2"/>
      <scheme val="minor"/>
    </font>
    <font>
      <sz val="11"/>
      <color theme="4" tint="-0.499984740745262"/>
      <name val="Aptos Narrow"/>
      <family val="2"/>
      <scheme val="minor"/>
    </font>
    <font>
      <sz val="11"/>
      <color rgb="FF7030A0"/>
      <name val="Aptos Narrow"/>
      <family val="2"/>
      <scheme val="minor"/>
    </font>
    <font>
      <sz val="11"/>
      <color theme="7"/>
      <name val="Aptos Narrow"/>
      <family val="2"/>
      <scheme val="minor"/>
    </font>
    <font>
      <sz val="11"/>
      <color theme="7" tint="-0.249977111117893"/>
      <name val="Aptos Narrow"/>
      <family val="2"/>
      <scheme val="minor"/>
    </font>
    <font>
      <sz val="11"/>
      <color rgb="FF0070C0"/>
      <name val="Aptos Narrow"/>
      <family val="2"/>
      <scheme val="minor"/>
    </font>
    <font>
      <sz val="11"/>
      <name val="Aptos Narrow"/>
      <family val="2"/>
      <scheme val="minor"/>
    </font>
    <font>
      <b/>
      <strike/>
      <sz val="11"/>
      <color theme="7" tint="-0.249977111117893"/>
      <name val="Aptos Narrow"/>
      <family val="2"/>
      <scheme val="minor"/>
    </font>
    <font>
      <strike/>
      <sz val="11"/>
      <color theme="7" tint="-0.249977111117893"/>
      <name val="Aptos Narrow"/>
      <family val="2"/>
      <scheme val="minor"/>
    </font>
    <font>
      <strike/>
      <sz val="11"/>
      <color rgb="FFFF0000"/>
      <name val="Aptos Narrow"/>
      <family val="2"/>
      <scheme val="minor"/>
    </font>
    <font>
      <strike/>
      <sz val="11"/>
      <color theme="1"/>
      <name val="Aptos Narrow"/>
      <family val="2"/>
      <scheme val="minor"/>
    </font>
    <font>
      <b/>
      <strike/>
      <sz val="14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7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0" fillId="0" borderId="0" xfId="0" applyNumberFormat="1"/>
    <xf numFmtId="20" fontId="0" fillId="0" borderId="0" xfId="0" applyNumberFormat="1"/>
    <xf numFmtId="14" fontId="6" fillId="0" borderId="0" xfId="0" applyNumberFormat="1" applyFont="1" applyAlignment="1">
      <alignment horizontal="center"/>
    </xf>
    <xf numFmtId="0" fontId="1" fillId="0" borderId="0" xfId="0" applyFont="1"/>
    <xf numFmtId="0" fontId="9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10" fillId="5" borderId="0" xfId="0" applyFont="1" applyFill="1" applyAlignment="1">
      <alignment horizontal="center"/>
    </xf>
    <xf numFmtId="0" fontId="2" fillId="0" borderId="0" xfId="0" applyFont="1"/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2" fontId="17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center"/>
    </xf>
    <xf numFmtId="20" fontId="6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7" borderId="0" xfId="0" applyFill="1"/>
    <xf numFmtId="0" fontId="7" fillId="0" borderId="0" xfId="0" applyFont="1"/>
    <xf numFmtId="2" fontId="20" fillId="0" borderId="0" xfId="0" applyNumberFormat="1" applyFont="1" applyAlignment="1">
      <alignment horizontal="center"/>
    </xf>
    <xf numFmtId="2" fontId="21" fillId="0" borderId="0" xfId="0" applyNumberFormat="1" applyFont="1" applyAlignment="1">
      <alignment horizontal="center"/>
    </xf>
    <xf numFmtId="0" fontId="20" fillId="0" borderId="0" xfId="0" applyFont="1"/>
    <xf numFmtId="0" fontId="6" fillId="0" borderId="0" xfId="0" applyFont="1"/>
    <xf numFmtId="2" fontId="1" fillId="7" borderId="0" xfId="0" applyNumberFormat="1" applyFont="1" applyFill="1" applyAlignment="1">
      <alignment horizontal="center"/>
    </xf>
    <xf numFmtId="2" fontId="7" fillId="7" borderId="0" xfId="0" applyNumberFormat="1" applyFont="1" applyFill="1" applyAlignment="1">
      <alignment horizontal="center"/>
    </xf>
    <xf numFmtId="1" fontId="6" fillId="0" borderId="0" xfId="0" applyNumberFormat="1" applyFont="1" applyAlignment="1">
      <alignment horizontal="center"/>
    </xf>
    <xf numFmtId="0" fontId="9" fillId="0" borderId="0" xfId="0" applyFont="1"/>
    <xf numFmtId="164" fontId="8" fillId="0" borderId="0" xfId="0" applyNumberFormat="1" applyFont="1" applyAlignment="1">
      <alignment horizontal="center"/>
    </xf>
    <xf numFmtId="2" fontId="5" fillId="0" borderId="0" xfId="0" applyNumberFormat="1" applyFont="1"/>
    <xf numFmtId="0" fontId="22" fillId="0" borderId="0" xfId="0" applyFont="1" applyAlignment="1">
      <alignment horizontal="center"/>
    </xf>
    <xf numFmtId="2" fontId="23" fillId="0" borderId="0" xfId="0" applyNumberFormat="1" applyFont="1" applyAlignment="1">
      <alignment horizontal="center"/>
    </xf>
    <xf numFmtId="2" fontId="24" fillId="0" borderId="0" xfId="0" applyNumberFormat="1" applyFont="1" applyAlignment="1">
      <alignment horizontal="center"/>
    </xf>
    <xf numFmtId="0" fontId="25" fillId="0" borderId="0" xfId="0" applyFont="1"/>
    <xf numFmtId="0" fontId="24" fillId="0" borderId="0" xfId="0" applyFont="1"/>
    <xf numFmtId="0" fontId="26" fillId="0" borderId="0" xfId="0" applyFont="1"/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6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5" fillId="8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10" fillId="5" borderId="0" xfId="0" applyFont="1" applyFill="1" applyAlignment="1">
      <alignment horizontal="center"/>
    </xf>
    <xf numFmtId="0" fontId="9" fillId="7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1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7" fillId="7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10" fillId="12" borderId="0" xfId="0" applyNumberFormat="1" applyFont="1" applyFill="1" applyAlignment="1">
      <alignment horizontal="center"/>
    </xf>
    <xf numFmtId="2" fontId="15" fillId="13" borderId="0" xfId="0" applyNumberFormat="1" applyFont="1" applyFill="1" applyAlignment="1">
      <alignment horizontal="center"/>
    </xf>
    <xf numFmtId="2" fontId="2" fillId="9" borderId="0" xfId="0" applyNumberFormat="1" applyFont="1" applyFill="1" applyAlignment="1">
      <alignment horizontal="center"/>
    </xf>
    <xf numFmtId="2" fontId="12" fillId="10" borderId="0" xfId="0" applyNumberFormat="1" applyFont="1" applyFill="1" applyAlignment="1">
      <alignment horizontal="center"/>
    </xf>
    <xf numFmtId="2" fontId="13" fillId="2" borderId="0" xfId="0" applyNumberFormat="1" applyFont="1" applyFill="1" applyAlignment="1">
      <alignment horizontal="center"/>
    </xf>
    <xf numFmtId="2" fontId="12" fillId="11" borderId="0" xfId="0" applyNumberFormat="1" applyFont="1" applyFill="1" applyAlignment="1">
      <alignment horizontal="center"/>
    </xf>
    <xf numFmtId="0" fontId="22" fillId="3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N. europea'!$D$115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N. europea'!$C$116:$C$125</c:f>
              <c:numCache>
                <c:formatCode>General</c:formatCode>
                <c:ptCount val="10"/>
                <c:pt idx="0">
                  <c:v>0</c:v>
                </c:pt>
                <c:pt idx="1">
                  <c:v>6.3</c:v>
                </c:pt>
                <c:pt idx="2">
                  <c:v>24</c:v>
                </c:pt>
                <c:pt idx="3">
                  <c:v>30.1</c:v>
                </c:pt>
                <c:pt idx="4">
                  <c:v>47</c:v>
                </c:pt>
                <c:pt idx="5">
                  <c:v>53.3</c:v>
                </c:pt>
                <c:pt idx="6">
                  <c:v>70.8</c:v>
                </c:pt>
                <c:pt idx="7">
                  <c:v>77.8</c:v>
                </c:pt>
                <c:pt idx="8">
                  <c:v>108</c:v>
                </c:pt>
                <c:pt idx="9">
                  <c:v>119</c:v>
                </c:pt>
              </c:numCache>
            </c:numRef>
          </c:xVal>
          <c:yVal>
            <c:numRef>
              <c:f>'[1]N. europea'!$D$116:$D$125</c:f>
              <c:numCache>
                <c:formatCode>General</c:formatCode>
                <c:ptCount val="10"/>
                <c:pt idx="0">
                  <c:v>14.437712104072398</c:v>
                </c:pt>
                <c:pt idx="1">
                  <c:v>18.212566662108571</c:v>
                </c:pt>
                <c:pt idx="2">
                  <c:v>60.544706527701599</c:v>
                </c:pt>
                <c:pt idx="3">
                  <c:v>104.23135498320269</c:v>
                </c:pt>
                <c:pt idx="4">
                  <c:v>397.32194761474665</c:v>
                </c:pt>
                <c:pt idx="5">
                  <c:v>547.51722949689872</c:v>
                </c:pt>
                <c:pt idx="6">
                  <c:v>952.78133497061674</c:v>
                </c:pt>
                <c:pt idx="7">
                  <c:v>1042.3441558441559</c:v>
                </c:pt>
                <c:pt idx="8">
                  <c:v>1077.1793349168645</c:v>
                </c:pt>
                <c:pt idx="9">
                  <c:v>1054.23617037784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F6-422E-A9DF-67F1CB24CE2E}"/>
            </c:ext>
          </c:extLst>
        </c:ser>
        <c:ser>
          <c:idx val="1"/>
          <c:order val="1"/>
          <c:tx>
            <c:strRef>
              <c:f>'[1]N. europea'!$E$115</c:f>
              <c:strCache>
                <c:ptCount val="1"/>
                <c:pt idx="0">
                  <c:v>VA+PH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europea'!$C$116:$C$125</c:f>
              <c:numCache>
                <c:formatCode>General</c:formatCode>
                <c:ptCount val="10"/>
                <c:pt idx="0">
                  <c:v>0</c:v>
                </c:pt>
                <c:pt idx="1">
                  <c:v>6.3</c:v>
                </c:pt>
                <c:pt idx="2">
                  <c:v>24</c:v>
                </c:pt>
                <c:pt idx="3">
                  <c:v>30.1</c:v>
                </c:pt>
                <c:pt idx="4">
                  <c:v>47</c:v>
                </c:pt>
                <c:pt idx="5">
                  <c:v>53.3</c:v>
                </c:pt>
                <c:pt idx="6">
                  <c:v>70.8</c:v>
                </c:pt>
                <c:pt idx="7">
                  <c:v>77.8</c:v>
                </c:pt>
                <c:pt idx="8">
                  <c:v>108</c:v>
                </c:pt>
                <c:pt idx="9">
                  <c:v>119</c:v>
                </c:pt>
              </c:numCache>
            </c:numRef>
          </c:xVal>
          <c:yVal>
            <c:numRef>
              <c:f>'[1]N. europea'!$E$116:$E$125</c:f>
              <c:numCache>
                <c:formatCode>General</c:formatCode>
                <c:ptCount val="10"/>
                <c:pt idx="0">
                  <c:v>14.213235294117649</c:v>
                </c:pt>
                <c:pt idx="1">
                  <c:v>17.082729386024887</c:v>
                </c:pt>
                <c:pt idx="2">
                  <c:v>40.68732857926495</c:v>
                </c:pt>
                <c:pt idx="3">
                  <c:v>59.679283314669654</c:v>
                </c:pt>
                <c:pt idx="4">
                  <c:v>89.320469660891689</c:v>
                </c:pt>
                <c:pt idx="5">
                  <c:v>77.419021364576153</c:v>
                </c:pt>
                <c:pt idx="6">
                  <c:v>272.23752302429614</c:v>
                </c:pt>
                <c:pt idx="7">
                  <c:v>432.27922077922074</c:v>
                </c:pt>
                <c:pt idx="8">
                  <c:v>830.09897070467127</c:v>
                </c:pt>
                <c:pt idx="9">
                  <c:v>1097.46101326712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F6-422E-A9DF-67F1CB24CE2E}"/>
            </c:ext>
          </c:extLst>
        </c:ser>
        <c:ser>
          <c:idx val="2"/>
          <c:order val="2"/>
          <c:tx>
            <c:strRef>
              <c:f>'[1]N. europea'!$F$115</c:f>
              <c:strCache>
                <c:ptCount val="1"/>
                <c:pt idx="0">
                  <c:v>CA+PH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europea'!$C$116:$C$125</c:f>
              <c:numCache>
                <c:formatCode>General</c:formatCode>
                <c:ptCount val="10"/>
                <c:pt idx="0">
                  <c:v>0</c:v>
                </c:pt>
                <c:pt idx="1">
                  <c:v>6.3</c:v>
                </c:pt>
                <c:pt idx="2">
                  <c:v>24</c:v>
                </c:pt>
                <c:pt idx="3">
                  <c:v>30.1</c:v>
                </c:pt>
                <c:pt idx="4">
                  <c:v>47</c:v>
                </c:pt>
                <c:pt idx="5">
                  <c:v>53.3</c:v>
                </c:pt>
                <c:pt idx="6">
                  <c:v>70.8</c:v>
                </c:pt>
                <c:pt idx="7">
                  <c:v>77.8</c:v>
                </c:pt>
                <c:pt idx="8">
                  <c:v>108</c:v>
                </c:pt>
                <c:pt idx="9">
                  <c:v>119</c:v>
                </c:pt>
              </c:numCache>
            </c:numRef>
          </c:xVal>
          <c:yVal>
            <c:numRef>
              <c:f>'[1]N. europea'!$F$116:$F$125</c:f>
              <c:numCache>
                <c:formatCode>General</c:formatCode>
                <c:ptCount val="10"/>
                <c:pt idx="0">
                  <c:v>13.711255656108598</c:v>
                </c:pt>
                <c:pt idx="1">
                  <c:v>16.397306167099686</c:v>
                </c:pt>
                <c:pt idx="2">
                  <c:v>17.185545803620407</c:v>
                </c:pt>
                <c:pt idx="3">
                  <c:v>17.336991414706979</c:v>
                </c:pt>
                <c:pt idx="4">
                  <c:v>14.630429427703422</c:v>
                </c:pt>
                <c:pt idx="5">
                  <c:v>11.296519641626466</c:v>
                </c:pt>
                <c:pt idx="6">
                  <c:v>13.0856942373476</c:v>
                </c:pt>
                <c:pt idx="7">
                  <c:v>14.027272727272724</c:v>
                </c:pt>
                <c:pt idx="8">
                  <c:v>10.768408551068884</c:v>
                </c:pt>
                <c:pt idx="9">
                  <c:v>13.0118705873225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7F6-422E-A9DF-67F1CB24CE2E}"/>
            </c:ext>
          </c:extLst>
        </c:ser>
        <c:ser>
          <c:idx val="3"/>
          <c:order val="3"/>
          <c:tx>
            <c:strRef>
              <c:f>'[1]N. europea'!$G$115</c:f>
              <c:strCache>
                <c:ptCount val="1"/>
                <c:pt idx="0">
                  <c:v>VAN+V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europea'!$C$116:$C$125</c:f>
              <c:numCache>
                <c:formatCode>General</c:formatCode>
                <c:ptCount val="10"/>
                <c:pt idx="0">
                  <c:v>0</c:v>
                </c:pt>
                <c:pt idx="1">
                  <c:v>6.3</c:v>
                </c:pt>
                <c:pt idx="2">
                  <c:v>24</c:v>
                </c:pt>
                <c:pt idx="3">
                  <c:v>30.1</c:v>
                </c:pt>
                <c:pt idx="4">
                  <c:v>47</c:v>
                </c:pt>
                <c:pt idx="5">
                  <c:v>53.3</c:v>
                </c:pt>
                <c:pt idx="6">
                  <c:v>70.8</c:v>
                </c:pt>
                <c:pt idx="7">
                  <c:v>77.8</c:v>
                </c:pt>
                <c:pt idx="8">
                  <c:v>108</c:v>
                </c:pt>
                <c:pt idx="9">
                  <c:v>119</c:v>
                </c:pt>
              </c:numCache>
            </c:numRef>
          </c:xVal>
          <c:yVal>
            <c:numRef>
              <c:f>'[1]N. europea'!$G$116:$G$125</c:f>
              <c:numCache>
                <c:formatCode>General</c:formatCode>
                <c:ptCount val="10"/>
                <c:pt idx="0">
                  <c:v>14.260958710407241</c:v>
                </c:pt>
                <c:pt idx="1">
                  <c:v>17.332284971967727</c:v>
                </c:pt>
                <c:pt idx="2">
                  <c:v>55.80320899616018</c:v>
                </c:pt>
                <c:pt idx="3">
                  <c:v>95.632997387084714</c:v>
                </c:pt>
                <c:pt idx="4">
                  <c:v>340.68347154938829</c:v>
                </c:pt>
                <c:pt idx="5">
                  <c:v>446.33270158511374</c:v>
                </c:pt>
                <c:pt idx="6">
                  <c:v>914.6794140864838</c:v>
                </c:pt>
                <c:pt idx="7">
                  <c:v>1039.2164502164503</c:v>
                </c:pt>
                <c:pt idx="8">
                  <c:v>1080.7323832145685</c:v>
                </c:pt>
                <c:pt idx="9">
                  <c:v>1090.16797268989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7F6-422E-A9DF-67F1CB24CE2E}"/>
            </c:ext>
          </c:extLst>
        </c:ser>
        <c:ser>
          <c:idx val="4"/>
          <c:order val="4"/>
          <c:tx>
            <c:strRef>
              <c:f>'[1]N. europea'!$H$115</c:f>
              <c:strCache>
                <c:ptCount val="1"/>
                <c:pt idx="0">
                  <c:v>CA+VA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N. europea'!$C$116:$C$125</c:f>
              <c:numCache>
                <c:formatCode>General</c:formatCode>
                <c:ptCount val="10"/>
                <c:pt idx="0">
                  <c:v>0</c:v>
                </c:pt>
                <c:pt idx="1">
                  <c:v>6.3</c:v>
                </c:pt>
                <c:pt idx="2">
                  <c:v>24</c:v>
                </c:pt>
                <c:pt idx="3">
                  <c:v>30.1</c:v>
                </c:pt>
                <c:pt idx="4">
                  <c:v>47</c:v>
                </c:pt>
                <c:pt idx="5">
                  <c:v>53.3</c:v>
                </c:pt>
                <c:pt idx="6">
                  <c:v>70.8</c:v>
                </c:pt>
                <c:pt idx="7">
                  <c:v>77.8</c:v>
                </c:pt>
                <c:pt idx="8">
                  <c:v>108</c:v>
                </c:pt>
                <c:pt idx="9">
                  <c:v>119</c:v>
                </c:pt>
              </c:numCache>
            </c:numRef>
          </c:xVal>
          <c:yVal>
            <c:numRef>
              <c:f>'[1]N. europea'!$H$116:$H$125</c:f>
              <c:numCache>
                <c:formatCode>General</c:formatCode>
                <c:ptCount val="10"/>
                <c:pt idx="0">
                  <c:v>13.98345588235294</c:v>
                </c:pt>
                <c:pt idx="1">
                  <c:v>17.269041433064405</c:v>
                </c:pt>
                <c:pt idx="2">
                  <c:v>18.131788261108063</c:v>
                </c:pt>
                <c:pt idx="3">
                  <c:v>18.69197461739455</c:v>
                </c:pt>
                <c:pt idx="4">
                  <c:v>16.55587486657361</c:v>
                </c:pt>
                <c:pt idx="5">
                  <c:v>13.088387319090282</c:v>
                </c:pt>
                <c:pt idx="6">
                  <c:v>15.157880887641433</c:v>
                </c:pt>
                <c:pt idx="7">
                  <c:v>15.239393939393938</c:v>
                </c:pt>
                <c:pt idx="8">
                  <c:v>12.840855106888363</c:v>
                </c:pt>
                <c:pt idx="9">
                  <c:v>13.9739312592132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7F6-422E-A9DF-67F1CB24CE2E}"/>
            </c:ext>
          </c:extLst>
        </c:ser>
        <c:ser>
          <c:idx val="5"/>
          <c:order val="5"/>
          <c:tx>
            <c:strRef>
              <c:f>'[1]N. europea'!$I$115</c:f>
              <c:strCache>
                <c:ptCount val="1"/>
                <c:pt idx="0">
                  <c:v>VAN+CA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N. europea'!$C$116:$C$125</c:f>
              <c:numCache>
                <c:formatCode>General</c:formatCode>
                <c:ptCount val="10"/>
                <c:pt idx="0">
                  <c:v>0</c:v>
                </c:pt>
                <c:pt idx="1">
                  <c:v>6.3</c:v>
                </c:pt>
                <c:pt idx="2">
                  <c:v>24</c:v>
                </c:pt>
                <c:pt idx="3">
                  <c:v>30.1</c:v>
                </c:pt>
                <c:pt idx="4">
                  <c:v>47</c:v>
                </c:pt>
                <c:pt idx="5">
                  <c:v>53.3</c:v>
                </c:pt>
                <c:pt idx="6">
                  <c:v>70.8</c:v>
                </c:pt>
                <c:pt idx="7">
                  <c:v>77.8</c:v>
                </c:pt>
                <c:pt idx="8">
                  <c:v>108</c:v>
                </c:pt>
                <c:pt idx="9">
                  <c:v>119</c:v>
                </c:pt>
              </c:numCache>
            </c:numRef>
          </c:xVal>
          <c:yVal>
            <c:numRef>
              <c:f>'[1]N. europea'!$I$116:$I$125</c:f>
              <c:numCache>
                <c:formatCode>General</c:formatCode>
                <c:ptCount val="10"/>
                <c:pt idx="0">
                  <c:v>13.477941176470589</c:v>
                </c:pt>
                <c:pt idx="1">
                  <c:v>16.067414193901271</c:v>
                </c:pt>
                <c:pt idx="2">
                  <c:v>15.178208996160174</c:v>
                </c:pt>
                <c:pt idx="3">
                  <c:v>15.076819708846585</c:v>
                </c:pt>
                <c:pt idx="4">
                  <c:v>13.361852368831595</c:v>
                </c:pt>
                <c:pt idx="5">
                  <c:v>9.3323569951757399</c:v>
                </c:pt>
                <c:pt idx="6">
                  <c:v>11.489343040084204</c:v>
                </c:pt>
                <c:pt idx="7">
                  <c:v>12.12900432900433</c:v>
                </c:pt>
                <c:pt idx="8">
                  <c:v>9.1512272367379257</c:v>
                </c:pt>
                <c:pt idx="9">
                  <c:v>10.5912017999844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7F6-422E-A9DF-67F1CB24CE2E}"/>
            </c:ext>
          </c:extLst>
        </c:ser>
        <c:ser>
          <c:idx val="6"/>
          <c:order val="6"/>
          <c:tx>
            <c:strRef>
              <c:f>'[1]N. europea'!$J$115</c:f>
              <c:strCache>
                <c:ptCount val="1"/>
                <c:pt idx="0">
                  <c:v>CA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N. europea'!$C$116:$C$125</c:f>
              <c:numCache>
                <c:formatCode>General</c:formatCode>
                <c:ptCount val="10"/>
                <c:pt idx="0">
                  <c:v>0</c:v>
                </c:pt>
                <c:pt idx="1">
                  <c:v>6.3</c:v>
                </c:pt>
                <c:pt idx="2">
                  <c:v>24</c:v>
                </c:pt>
                <c:pt idx="3">
                  <c:v>30.1</c:v>
                </c:pt>
                <c:pt idx="4">
                  <c:v>47</c:v>
                </c:pt>
                <c:pt idx="5">
                  <c:v>53.3</c:v>
                </c:pt>
                <c:pt idx="6">
                  <c:v>70.8</c:v>
                </c:pt>
                <c:pt idx="7">
                  <c:v>77.8</c:v>
                </c:pt>
                <c:pt idx="8">
                  <c:v>108</c:v>
                </c:pt>
                <c:pt idx="9">
                  <c:v>119</c:v>
                </c:pt>
              </c:numCache>
            </c:numRef>
          </c:xVal>
          <c:yVal>
            <c:numRef>
              <c:f>'[1]N. europea'!$J$116:$J$125</c:f>
              <c:numCache>
                <c:formatCode>General</c:formatCode>
                <c:ptCount val="10"/>
                <c:pt idx="0">
                  <c:v>13.492081447963798</c:v>
                </c:pt>
                <c:pt idx="1">
                  <c:v>16.892998769314918</c:v>
                </c:pt>
                <c:pt idx="2">
                  <c:v>17.799232035106968</c:v>
                </c:pt>
                <c:pt idx="3">
                  <c:v>17.206345651362447</c:v>
                </c:pt>
                <c:pt idx="4">
                  <c:v>15.472042039576319</c:v>
                </c:pt>
                <c:pt idx="5">
                  <c:v>12.679186767746382</c:v>
                </c:pt>
                <c:pt idx="6">
                  <c:v>14.892553284799579</c:v>
                </c:pt>
                <c:pt idx="7">
                  <c:v>15.574891774891775</c:v>
                </c:pt>
                <c:pt idx="8">
                  <c:v>12.44695170229612</c:v>
                </c:pt>
                <c:pt idx="9">
                  <c:v>14.5325471332143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7F6-422E-A9DF-67F1CB24CE2E}"/>
            </c:ext>
          </c:extLst>
        </c:ser>
        <c:ser>
          <c:idx val="7"/>
          <c:order val="7"/>
          <c:tx>
            <c:strRef>
              <c:f>'[1]N. europea'!$K$115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N. europea'!$C$116:$C$125</c:f>
              <c:numCache>
                <c:formatCode>General</c:formatCode>
                <c:ptCount val="10"/>
                <c:pt idx="0">
                  <c:v>0</c:v>
                </c:pt>
                <c:pt idx="1">
                  <c:v>6.3</c:v>
                </c:pt>
                <c:pt idx="2">
                  <c:v>24</c:v>
                </c:pt>
                <c:pt idx="3">
                  <c:v>30.1</c:v>
                </c:pt>
                <c:pt idx="4">
                  <c:v>47</c:v>
                </c:pt>
                <c:pt idx="5">
                  <c:v>53.3</c:v>
                </c:pt>
                <c:pt idx="6">
                  <c:v>70.8</c:v>
                </c:pt>
                <c:pt idx="7">
                  <c:v>77.8</c:v>
                </c:pt>
                <c:pt idx="8">
                  <c:v>108</c:v>
                </c:pt>
                <c:pt idx="9">
                  <c:v>119</c:v>
                </c:pt>
              </c:numCache>
            </c:numRef>
          </c:xVal>
          <c:yVal>
            <c:numRef>
              <c:f>'[1]N. europea'!$K$116:$K$125</c:f>
              <c:numCache>
                <c:formatCode>General</c:formatCode>
                <c:ptCount val="10"/>
                <c:pt idx="0">
                  <c:v>14.276866515837103</c:v>
                </c:pt>
                <c:pt idx="1">
                  <c:v>18.168125256392727</c:v>
                </c:pt>
                <c:pt idx="2">
                  <c:v>63.985120680197483</c:v>
                </c:pt>
                <c:pt idx="3">
                  <c:v>111.56244867487868</c:v>
                </c:pt>
                <c:pt idx="4">
                  <c:v>412.15485672058463</c:v>
                </c:pt>
                <c:pt idx="5">
                  <c:v>541.74965541006202</c:v>
                </c:pt>
                <c:pt idx="6">
                  <c:v>992.75151302517338</c:v>
                </c:pt>
                <c:pt idx="7">
                  <c:v>1105.1471861471862</c:v>
                </c:pt>
                <c:pt idx="8">
                  <c:v>1145.7561361836895</c:v>
                </c:pt>
                <c:pt idx="9">
                  <c:v>1135.235472107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7F6-422E-A9DF-67F1CB24CE2E}"/>
            </c:ext>
          </c:extLst>
        </c:ser>
        <c:ser>
          <c:idx val="8"/>
          <c:order val="8"/>
          <c:tx>
            <c:strRef>
              <c:f>'[1]N. europea'!$L$115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N. europea'!$C$116:$C$125</c:f>
              <c:numCache>
                <c:formatCode>General</c:formatCode>
                <c:ptCount val="10"/>
                <c:pt idx="0">
                  <c:v>0</c:v>
                </c:pt>
                <c:pt idx="1">
                  <c:v>6.3</c:v>
                </c:pt>
                <c:pt idx="2">
                  <c:v>24</c:v>
                </c:pt>
                <c:pt idx="3">
                  <c:v>30.1</c:v>
                </c:pt>
                <c:pt idx="4">
                  <c:v>47</c:v>
                </c:pt>
                <c:pt idx="5">
                  <c:v>53.3</c:v>
                </c:pt>
                <c:pt idx="6">
                  <c:v>70.8</c:v>
                </c:pt>
                <c:pt idx="7">
                  <c:v>77.8</c:v>
                </c:pt>
                <c:pt idx="8">
                  <c:v>108</c:v>
                </c:pt>
                <c:pt idx="9">
                  <c:v>119</c:v>
                </c:pt>
              </c:numCache>
            </c:numRef>
          </c:xVal>
          <c:yVal>
            <c:numRef>
              <c:f>'[1]N. europea'!$L$116:$L$125</c:f>
              <c:numCache>
                <c:formatCode>General</c:formatCode>
                <c:ptCount val="10"/>
                <c:pt idx="0">
                  <c:v>14.453619909502262</c:v>
                </c:pt>
                <c:pt idx="1">
                  <c:v>18.602283604539863</c:v>
                </c:pt>
                <c:pt idx="2">
                  <c:v>48.351549643444869</c:v>
                </c:pt>
                <c:pt idx="3">
                  <c:v>71.497125793206422</c:v>
                </c:pt>
                <c:pt idx="4">
                  <c:v>166.69135396994824</c:v>
                </c:pt>
                <c:pt idx="5">
                  <c:v>217.55082701585113</c:v>
                </c:pt>
                <c:pt idx="6">
                  <c:v>648.13261994561879</c:v>
                </c:pt>
                <c:pt idx="7">
                  <c:v>852.62554112554119</c:v>
                </c:pt>
                <c:pt idx="8">
                  <c:v>1130.2870150435469</c:v>
                </c:pt>
                <c:pt idx="9">
                  <c:v>1134.2462564977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7F6-422E-A9DF-67F1CB24CE2E}"/>
            </c:ext>
          </c:extLst>
        </c:ser>
        <c:ser>
          <c:idx val="9"/>
          <c:order val="9"/>
          <c:tx>
            <c:strRef>
              <c:f>'[1]N. europea'!$M$115</c:f>
              <c:strCache>
                <c:ptCount val="1"/>
                <c:pt idx="0">
                  <c:v>VAN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[1]N. europea'!$C$116:$C$125</c:f>
              <c:numCache>
                <c:formatCode>General</c:formatCode>
                <c:ptCount val="10"/>
                <c:pt idx="0">
                  <c:v>0</c:v>
                </c:pt>
                <c:pt idx="1">
                  <c:v>6.3</c:v>
                </c:pt>
                <c:pt idx="2">
                  <c:v>24</c:v>
                </c:pt>
                <c:pt idx="3">
                  <c:v>30.1</c:v>
                </c:pt>
                <c:pt idx="4">
                  <c:v>47</c:v>
                </c:pt>
                <c:pt idx="5">
                  <c:v>53.3</c:v>
                </c:pt>
                <c:pt idx="6">
                  <c:v>70.8</c:v>
                </c:pt>
                <c:pt idx="7">
                  <c:v>77.8</c:v>
                </c:pt>
                <c:pt idx="8">
                  <c:v>108</c:v>
                </c:pt>
                <c:pt idx="9">
                  <c:v>119</c:v>
                </c:pt>
              </c:numCache>
            </c:numRef>
          </c:xVal>
          <c:yVal>
            <c:numRef>
              <c:f>'[1]N. europea'!$M$116:$M$125</c:f>
              <c:numCache>
                <c:formatCode>General</c:formatCode>
                <c:ptCount val="10"/>
                <c:pt idx="0">
                  <c:v>13.866798642533938</c:v>
                </c:pt>
                <c:pt idx="1">
                  <c:v>17.147682209763435</c:v>
                </c:pt>
                <c:pt idx="2">
                  <c:v>51.611972024136037</c:v>
                </c:pt>
                <c:pt idx="3">
                  <c:v>89.212691302724892</c:v>
                </c:pt>
                <c:pt idx="4">
                  <c:v>342.21890138763445</c:v>
                </c:pt>
                <c:pt idx="5">
                  <c:v>460.80117160578919</c:v>
                </c:pt>
                <c:pt idx="6">
                  <c:v>913.24094377686174</c:v>
                </c:pt>
                <c:pt idx="7">
                  <c:v>1030.3095238095239</c:v>
                </c:pt>
                <c:pt idx="8">
                  <c:v>1119.043942992874</c:v>
                </c:pt>
                <c:pt idx="9">
                  <c:v>1160.877492435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7F6-422E-A9DF-67F1CB24CE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947648"/>
        <c:axId val="330799280"/>
      </c:scatterChart>
      <c:valAx>
        <c:axId val="480947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799280"/>
        <c:crosses val="autoZero"/>
        <c:crossBetween val="midCat"/>
      </c:valAx>
      <c:valAx>
        <c:axId val="33079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947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514847836382918"/>
          <c:y val="0.10688040503465618"/>
          <c:w val="0.85452758665089446"/>
          <c:h val="0.5821060320944183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N. multiformis'!$D$226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68785047911353"/>
                  <c:y val="-1.603206075519842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N. multiformis'!$C$229:$C$232</c:f>
              <c:numCache>
                <c:formatCode>General</c:formatCode>
                <c:ptCount val="4"/>
                <c:pt idx="0">
                  <c:v>23.7</c:v>
                </c:pt>
                <c:pt idx="1">
                  <c:v>41.5</c:v>
                </c:pt>
                <c:pt idx="2">
                  <c:v>47.3</c:v>
                </c:pt>
                <c:pt idx="3">
                  <c:v>65.8</c:v>
                </c:pt>
              </c:numCache>
            </c:numRef>
          </c:xVal>
          <c:yVal>
            <c:numRef>
              <c:f>'[1]N. multiformis'!$D$229:$D$232</c:f>
              <c:numCache>
                <c:formatCode>General</c:formatCode>
                <c:ptCount val="4"/>
                <c:pt idx="0">
                  <c:v>3.9906347984014805</c:v>
                </c:pt>
                <c:pt idx="1">
                  <c:v>5.3600759285651529</c:v>
                </c:pt>
                <c:pt idx="2">
                  <c:v>5.8332698771776093</c:v>
                </c:pt>
                <c:pt idx="3">
                  <c:v>6.71184876776825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B4-405B-BE5E-DAB66463B9A0}"/>
            </c:ext>
          </c:extLst>
        </c:ser>
        <c:ser>
          <c:idx val="1"/>
          <c:order val="1"/>
          <c:tx>
            <c:strRef>
              <c:f>'[1]N. multiformis'!$E$226</c:f>
              <c:strCache>
                <c:ptCount val="1"/>
                <c:pt idx="0">
                  <c:v>CA (50uM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multiformis'!$C$229:$C$232</c:f>
              <c:numCache>
                <c:formatCode>General</c:formatCode>
                <c:ptCount val="4"/>
                <c:pt idx="0">
                  <c:v>23.7</c:v>
                </c:pt>
                <c:pt idx="1">
                  <c:v>41.5</c:v>
                </c:pt>
                <c:pt idx="2">
                  <c:v>47.3</c:v>
                </c:pt>
                <c:pt idx="3">
                  <c:v>65.8</c:v>
                </c:pt>
              </c:numCache>
            </c:numRef>
          </c:xVal>
          <c:yVal>
            <c:numRef>
              <c:f>'[1]N. multiformis'!$E$229:$E$232</c:f>
              <c:numCache>
                <c:formatCode>General</c:formatCode>
                <c:ptCount val="4"/>
                <c:pt idx="0">
                  <c:v>3.8668316505620246</c:v>
                </c:pt>
                <c:pt idx="1">
                  <c:v>5.1713187161387255</c:v>
                </c:pt>
                <c:pt idx="2">
                  <c:v>5.6107993083048058</c:v>
                </c:pt>
                <c:pt idx="3">
                  <c:v>6.5736079184714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8B4-405B-BE5E-DAB66463B9A0}"/>
            </c:ext>
          </c:extLst>
        </c:ser>
        <c:ser>
          <c:idx val="2"/>
          <c:order val="2"/>
          <c:tx>
            <c:strRef>
              <c:f>'[1]N. multiformis'!$F$226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multiformis'!$C$229:$C$232</c:f>
              <c:numCache>
                <c:formatCode>General</c:formatCode>
                <c:ptCount val="4"/>
                <c:pt idx="0">
                  <c:v>23.7</c:v>
                </c:pt>
                <c:pt idx="1">
                  <c:v>41.5</c:v>
                </c:pt>
                <c:pt idx="2">
                  <c:v>47.3</c:v>
                </c:pt>
                <c:pt idx="3">
                  <c:v>65.8</c:v>
                </c:pt>
              </c:numCache>
            </c:numRef>
          </c:xVal>
          <c:yVal>
            <c:numRef>
              <c:f>'[1]N. multiformis'!$F$229:$F$232</c:f>
              <c:numCache>
                <c:formatCode>General</c:formatCode>
                <c:ptCount val="4"/>
                <c:pt idx="0">
                  <c:v>3.6594803457022351</c:v>
                </c:pt>
                <c:pt idx="1">
                  <c:v>4.3773945677160766</c:v>
                </c:pt>
                <c:pt idx="2">
                  <c:v>4.4664017892810595</c:v>
                </c:pt>
                <c:pt idx="3">
                  <c:v>5.60849732667954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8B4-405B-BE5E-DAB66463B9A0}"/>
            </c:ext>
          </c:extLst>
        </c:ser>
        <c:ser>
          <c:idx val="3"/>
          <c:order val="3"/>
          <c:tx>
            <c:strRef>
              <c:f>'[1]N. multiformis'!$G$226</c:f>
              <c:strCache>
                <c:ptCount val="1"/>
                <c:pt idx="0">
                  <c:v>CA (100uM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multiformis'!$C$229:$C$232</c:f>
              <c:numCache>
                <c:formatCode>General</c:formatCode>
                <c:ptCount val="4"/>
                <c:pt idx="0">
                  <c:v>23.7</c:v>
                </c:pt>
                <c:pt idx="1">
                  <c:v>41.5</c:v>
                </c:pt>
                <c:pt idx="2">
                  <c:v>47.3</c:v>
                </c:pt>
                <c:pt idx="3">
                  <c:v>65.8</c:v>
                </c:pt>
              </c:numCache>
            </c:numRef>
          </c:xVal>
          <c:yVal>
            <c:numRef>
              <c:f>'[1]N. multiformis'!$G$229:$G$232</c:f>
              <c:numCache>
                <c:formatCode>General</c:formatCode>
                <c:ptCount val="4"/>
                <c:pt idx="0">
                  <c:v>3.0774829235726835</c:v>
                </c:pt>
                <c:pt idx="1">
                  <c:v>3.0846312940449381</c:v>
                </c:pt>
                <c:pt idx="2">
                  <c:v>3.0139558484240481</c:v>
                </c:pt>
                <c:pt idx="3">
                  <c:v>3.1038168981886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8B4-405B-BE5E-DAB66463B9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510768"/>
        <c:axId val="729746848"/>
      </c:scatterChart>
      <c:valAx>
        <c:axId val="426510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9746848"/>
        <c:crosses val="autoZero"/>
        <c:crossBetween val="midCat"/>
      </c:valAx>
      <c:valAx>
        <c:axId val="7297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510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N. multiformis'!$D$309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N. multiformis'!$C$310:$C$318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N. multiformis'!$D$310:$D$318</c:f>
              <c:numCache>
                <c:formatCode>General</c:formatCode>
                <c:ptCount val="9"/>
                <c:pt idx="0">
                  <c:v>15.387987817834125</c:v>
                </c:pt>
                <c:pt idx="1">
                  <c:v>27.248536066010118</c:v>
                </c:pt>
                <c:pt idx="2">
                  <c:v>37.761454250574403</c:v>
                </c:pt>
                <c:pt idx="3">
                  <c:v>118.04670255720055</c:v>
                </c:pt>
                <c:pt idx="4">
                  <c:v>199.26339869281043</c:v>
                </c:pt>
                <c:pt idx="5">
                  <c:v>573.28156010009479</c:v>
                </c:pt>
                <c:pt idx="6">
                  <c:v>675.85441633377707</c:v>
                </c:pt>
                <c:pt idx="7">
                  <c:v>862.79064587973266</c:v>
                </c:pt>
                <c:pt idx="8">
                  <c:v>940.085962592102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93-4013-89B4-F7A705D2C665}"/>
            </c:ext>
          </c:extLst>
        </c:ser>
        <c:ser>
          <c:idx val="1"/>
          <c:order val="1"/>
          <c:tx>
            <c:strRef>
              <c:f>'[1]N. multiformis'!$E$309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multiformis'!$C$310:$C$318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N. multiformis'!$E$310:$E$318</c:f>
              <c:numCache>
                <c:formatCode>General</c:formatCode>
                <c:ptCount val="9"/>
                <c:pt idx="0">
                  <c:v>15.549118209504925</c:v>
                </c:pt>
                <c:pt idx="1">
                  <c:v>25.969257386212405</c:v>
                </c:pt>
                <c:pt idx="2">
                  <c:v>35.680091904311396</c:v>
                </c:pt>
                <c:pt idx="3">
                  <c:v>93.924899057873503</c:v>
                </c:pt>
                <c:pt idx="4">
                  <c:v>138.90800653594772</c:v>
                </c:pt>
                <c:pt idx="5">
                  <c:v>200.48839416688239</c:v>
                </c:pt>
                <c:pt idx="6">
                  <c:v>211.98402130492676</c:v>
                </c:pt>
                <c:pt idx="7">
                  <c:v>211.498886414253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93-4013-89B4-F7A705D2C6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087039"/>
        <c:axId val="348754879"/>
      </c:scatterChart>
      <c:valAx>
        <c:axId val="7080870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8754879"/>
        <c:crosses val="autoZero"/>
        <c:crossBetween val="midCat"/>
      </c:valAx>
      <c:valAx>
        <c:axId val="348754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08703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N. multiformis'!$D$320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2448622047244098"/>
                  <c:y val="1.388888888888888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N. multiformis'!$C$323:$C$326</c:f>
              <c:numCache>
                <c:formatCode>General</c:formatCode>
                <c:ptCount val="4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</c:numCache>
            </c:numRef>
          </c:xVal>
          <c:yVal>
            <c:numRef>
              <c:f>'[1]N. multiformis'!$D$323:$D$326</c:f>
              <c:numCache>
                <c:formatCode>General</c:formatCode>
                <c:ptCount val="4"/>
                <c:pt idx="0">
                  <c:v>3.6312888535276007</c:v>
                </c:pt>
                <c:pt idx="1">
                  <c:v>4.7710803305467415</c:v>
                </c:pt>
                <c:pt idx="2">
                  <c:v>5.2946275610446225</c:v>
                </c:pt>
                <c:pt idx="3">
                  <c:v>6.3513769749109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54-4180-A302-19CCDD0B8CED}"/>
            </c:ext>
          </c:extLst>
        </c:ser>
        <c:ser>
          <c:idx val="1"/>
          <c:order val="1"/>
          <c:tx>
            <c:strRef>
              <c:f>'[1]N. multiformis'!$E$320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multiformis'!$C$323:$C$326</c:f>
              <c:numCache>
                <c:formatCode>General</c:formatCode>
                <c:ptCount val="4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</c:numCache>
            </c:numRef>
          </c:xVal>
          <c:yVal>
            <c:numRef>
              <c:f>'[1]N. multiformis'!$E$323:$E$326</c:f>
              <c:numCache>
                <c:formatCode>General</c:formatCode>
                <c:ptCount val="4"/>
                <c:pt idx="0">
                  <c:v>3.574592883501972</c:v>
                </c:pt>
                <c:pt idx="1">
                  <c:v>4.5424955167495646</c:v>
                </c:pt>
                <c:pt idx="2">
                  <c:v>4.9338118905464636</c:v>
                </c:pt>
                <c:pt idx="3">
                  <c:v>5.300756360616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B54-4180-A302-19CCDD0B8C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101935"/>
        <c:axId val="534374863"/>
      </c:scatterChart>
      <c:valAx>
        <c:axId val="1891019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374863"/>
        <c:crosses val="autoZero"/>
        <c:crossBetween val="midCat"/>
      </c:valAx>
      <c:valAx>
        <c:axId val="534374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1019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N. briensis'!$D$108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N. briens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briensis'!$D$109:$D$118</c:f>
              <c:numCache>
                <c:formatCode>General</c:formatCode>
                <c:ptCount val="10"/>
                <c:pt idx="0">
                  <c:v>13.797864819004525</c:v>
                </c:pt>
                <c:pt idx="1">
                  <c:v>17.36817995350745</c:v>
                </c:pt>
                <c:pt idx="2">
                  <c:v>54.03660658361752</c:v>
                </c:pt>
                <c:pt idx="3">
                  <c:v>84.586326265685855</c:v>
                </c:pt>
                <c:pt idx="4">
                  <c:v>349.02259157656925</c:v>
                </c:pt>
                <c:pt idx="5">
                  <c:v>470.66130473637173</c:v>
                </c:pt>
                <c:pt idx="6">
                  <c:v>928.4703433922997</c:v>
                </c:pt>
                <c:pt idx="7">
                  <c:v>1021.3943759165015</c:v>
                </c:pt>
                <c:pt idx="8">
                  <c:v>1127.8036814790789</c:v>
                </c:pt>
                <c:pt idx="9">
                  <c:v>1097.54284177361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96-4F68-BCE0-7A25D591F8EE}"/>
            </c:ext>
          </c:extLst>
        </c:ser>
        <c:ser>
          <c:idx val="1"/>
          <c:order val="1"/>
          <c:tx>
            <c:strRef>
              <c:f>'[1]N. briensis'!$E$108</c:f>
              <c:strCache>
                <c:ptCount val="1"/>
                <c:pt idx="0">
                  <c:v>VA+PH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briens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briensis'!$E$109:$E$118</c:f>
              <c:numCache>
                <c:formatCode>General</c:formatCode>
                <c:ptCount val="10"/>
                <c:pt idx="0">
                  <c:v>13.967548076923077</c:v>
                </c:pt>
                <c:pt idx="1">
                  <c:v>16.850266648434296</c:v>
                </c:pt>
                <c:pt idx="2">
                  <c:v>38.189992344630809</c:v>
                </c:pt>
                <c:pt idx="3">
                  <c:v>51.673085244482905</c:v>
                </c:pt>
                <c:pt idx="4">
                  <c:v>68.326286913022429</c:v>
                </c:pt>
                <c:pt idx="5">
                  <c:v>52.594849297262158</c:v>
                </c:pt>
                <c:pt idx="6">
                  <c:v>213.83628165105793</c:v>
                </c:pt>
                <c:pt idx="7">
                  <c:v>356.92012421288712</c:v>
                </c:pt>
                <c:pt idx="8">
                  <c:v>821.07119688614989</c:v>
                </c:pt>
                <c:pt idx="9">
                  <c:v>1111.11580726965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96-4F68-BCE0-7A25D591F8EE}"/>
            </c:ext>
          </c:extLst>
        </c:ser>
        <c:ser>
          <c:idx val="2"/>
          <c:order val="2"/>
          <c:tx>
            <c:strRef>
              <c:f>'[1]N. briensis'!$F$108</c:f>
              <c:strCache>
                <c:ptCount val="1"/>
                <c:pt idx="0">
                  <c:v>CA+PH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briens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briensis'!$F$109:$F$118</c:f>
              <c:numCache>
                <c:formatCode>General</c:formatCode>
                <c:ptCount val="10"/>
                <c:pt idx="0">
                  <c:v>13.363051470588236</c:v>
                </c:pt>
                <c:pt idx="1">
                  <c:v>16.142622726651172</c:v>
                </c:pt>
                <c:pt idx="2">
                  <c:v>16.814113717029716</c:v>
                </c:pt>
                <c:pt idx="3">
                  <c:v>16.814438194143953</c:v>
                </c:pt>
                <c:pt idx="4">
                  <c:v>14.808455704373085</c:v>
                </c:pt>
                <c:pt idx="5">
                  <c:v>14.121374603948329</c:v>
                </c:pt>
                <c:pt idx="6">
                  <c:v>13.287374262920569</c:v>
                </c:pt>
                <c:pt idx="7">
                  <c:v>15.03105322177176</c:v>
                </c:pt>
                <c:pt idx="8">
                  <c:v>63.053438209536161</c:v>
                </c:pt>
                <c:pt idx="9">
                  <c:v>10.819180819180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996-4F68-BCE0-7A25D591F8EE}"/>
            </c:ext>
          </c:extLst>
        </c:ser>
        <c:ser>
          <c:idx val="3"/>
          <c:order val="3"/>
          <c:tx>
            <c:strRef>
              <c:f>'[1]N. briensis'!$G$108</c:f>
              <c:strCache>
                <c:ptCount val="1"/>
                <c:pt idx="0">
                  <c:v>VAN+V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briens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briensis'!$G$109:$G$118</c:f>
              <c:numCache>
                <c:formatCode>General</c:formatCode>
                <c:ptCount val="10"/>
                <c:pt idx="0">
                  <c:v>13.760746606334841</c:v>
                </c:pt>
                <c:pt idx="1">
                  <c:v>16.622931765349378</c:v>
                </c:pt>
                <c:pt idx="2">
                  <c:v>49.053657178648479</c:v>
                </c:pt>
                <c:pt idx="3">
                  <c:v>76.582936679648057</c:v>
                </c:pt>
                <c:pt idx="4">
                  <c:v>273.88139422301117</c:v>
                </c:pt>
                <c:pt idx="5">
                  <c:v>326.73409700219349</c:v>
                </c:pt>
                <c:pt idx="6">
                  <c:v>700.60006937218168</c:v>
                </c:pt>
                <c:pt idx="7">
                  <c:v>838.36366773052714</c:v>
                </c:pt>
                <c:pt idx="8">
                  <c:v>1064.4319656179048</c:v>
                </c:pt>
                <c:pt idx="9">
                  <c:v>1093.45077998924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996-4F68-BCE0-7A25D591F8EE}"/>
            </c:ext>
          </c:extLst>
        </c:ser>
        <c:ser>
          <c:idx val="4"/>
          <c:order val="4"/>
          <c:tx>
            <c:strRef>
              <c:f>'[1]N. briensis'!$H$108</c:f>
              <c:strCache>
                <c:ptCount val="1"/>
                <c:pt idx="0">
                  <c:v>CA+VA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N. briens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briensis'!$H$109:$H$118</c:f>
              <c:numCache>
                <c:formatCode>General</c:formatCode>
                <c:ptCount val="10"/>
                <c:pt idx="0">
                  <c:v>13.013079751131222</c:v>
                </c:pt>
                <c:pt idx="1">
                  <c:v>16.163134144673869</c:v>
                </c:pt>
                <c:pt idx="2">
                  <c:v>17.108149488482148</c:v>
                </c:pt>
                <c:pt idx="3">
                  <c:v>17.05603634790134</c:v>
                </c:pt>
                <c:pt idx="4">
                  <c:v>15.385347748910764</c:v>
                </c:pt>
                <c:pt idx="5">
                  <c:v>14.547891786497683</c:v>
                </c:pt>
                <c:pt idx="6">
                  <c:v>14.319285466527923</c:v>
                </c:pt>
                <c:pt idx="7">
                  <c:v>16.003622875873376</c:v>
                </c:pt>
                <c:pt idx="8">
                  <c:v>12.444453454427505</c:v>
                </c:pt>
                <c:pt idx="9">
                  <c:v>11.4685314685314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996-4F68-BCE0-7A25D591F8EE}"/>
            </c:ext>
          </c:extLst>
        </c:ser>
        <c:ser>
          <c:idx val="5"/>
          <c:order val="5"/>
          <c:tx>
            <c:strRef>
              <c:f>'[1]N. briensis'!$I$108</c:f>
              <c:strCache>
                <c:ptCount val="1"/>
                <c:pt idx="0">
                  <c:v>VAN+CA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N. briens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briensis'!$I$109:$I$118</c:f>
              <c:numCache>
                <c:formatCode>General</c:formatCode>
                <c:ptCount val="10"/>
                <c:pt idx="0">
                  <c:v>13.071408371040725</c:v>
                </c:pt>
                <c:pt idx="1">
                  <c:v>15.375153835635171</c:v>
                </c:pt>
                <c:pt idx="2">
                  <c:v>14.841116292017539</c:v>
                </c:pt>
                <c:pt idx="3">
                  <c:v>14.138828789845666</c:v>
                </c:pt>
                <c:pt idx="4">
                  <c:v>13.029369049540099</c:v>
                </c:pt>
                <c:pt idx="5">
                  <c:v>11.854740433828903</c:v>
                </c:pt>
                <c:pt idx="6">
                  <c:v>12.175251474158863</c:v>
                </c:pt>
                <c:pt idx="7">
                  <c:v>13.318813076856724</c:v>
                </c:pt>
                <c:pt idx="8">
                  <c:v>11.003081414206942</c:v>
                </c:pt>
                <c:pt idx="9">
                  <c:v>9.2803350495658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996-4F68-BCE0-7A25D591F8EE}"/>
            </c:ext>
          </c:extLst>
        </c:ser>
        <c:ser>
          <c:idx val="6"/>
          <c:order val="6"/>
          <c:tx>
            <c:strRef>
              <c:f>'[1]N. briensis'!$J$108</c:f>
              <c:strCache>
                <c:ptCount val="1"/>
                <c:pt idx="0">
                  <c:v>CA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N. briens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briensis'!$J$109:$J$118</c:f>
              <c:numCache>
                <c:formatCode>General</c:formatCode>
                <c:ptCount val="10"/>
                <c:pt idx="0">
                  <c:v>13.21281108597285</c:v>
                </c:pt>
                <c:pt idx="1">
                  <c:v>16.291330507315742</c:v>
                </c:pt>
                <c:pt idx="2">
                  <c:v>17.367388127218316</c:v>
                </c:pt>
                <c:pt idx="3">
                  <c:v>17.506779172075582</c:v>
                </c:pt>
                <c:pt idx="4">
                  <c:v>15.139260932709375</c:v>
                </c:pt>
                <c:pt idx="5">
                  <c:v>14.454464213177349</c:v>
                </c:pt>
                <c:pt idx="6">
                  <c:v>15.253642039542147</c:v>
                </c:pt>
                <c:pt idx="7">
                  <c:v>16.409039937893557</c:v>
                </c:pt>
                <c:pt idx="8">
                  <c:v>13.800681154719431</c:v>
                </c:pt>
                <c:pt idx="9">
                  <c:v>11.783601014370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996-4F68-BCE0-7A25D591F8EE}"/>
            </c:ext>
          </c:extLst>
        </c:ser>
        <c:ser>
          <c:idx val="7"/>
          <c:order val="7"/>
          <c:tx>
            <c:strRef>
              <c:f>'[1]N. briensis'!$K$108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N. briens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briensis'!$K$109:$K$118</c:f>
              <c:numCache>
                <c:formatCode>General</c:formatCode>
                <c:ptCount val="10"/>
                <c:pt idx="0">
                  <c:v>14.008201357466064</c:v>
                </c:pt>
                <c:pt idx="1">
                  <c:v>17.11862436756461</c:v>
                </c:pt>
                <c:pt idx="2">
                  <c:v>56.09311712714873</c:v>
                </c:pt>
                <c:pt idx="3">
                  <c:v>93.447930188951389</c:v>
                </c:pt>
                <c:pt idx="4">
                  <c:v>377.79861223172497</c:v>
                </c:pt>
                <c:pt idx="5">
                  <c:v>479.58566902266637</c:v>
                </c:pt>
                <c:pt idx="6">
                  <c:v>942.63961151578212</c:v>
                </c:pt>
                <c:pt idx="7">
                  <c:v>1061.7419994824463</c:v>
                </c:pt>
                <c:pt idx="8">
                  <c:v>1180.1066331495299</c:v>
                </c:pt>
                <c:pt idx="9">
                  <c:v>1128.58871897333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996-4F68-BCE0-7A25D591F8EE}"/>
            </c:ext>
          </c:extLst>
        </c:ser>
        <c:ser>
          <c:idx val="8"/>
          <c:order val="8"/>
          <c:tx>
            <c:strRef>
              <c:f>'[1]N. briensis'!$L$108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N. briens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briensis'!$L$109:$L$118</c:f>
              <c:numCache>
                <c:formatCode>General</c:formatCode>
                <c:ptCount val="10"/>
                <c:pt idx="0">
                  <c:v>14.116020927601809</c:v>
                </c:pt>
                <c:pt idx="1">
                  <c:v>17.627991248461647</c:v>
                </c:pt>
                <c:pt idx="2">
                  <c:v>40.465724824274481</c:v>
                </c:pt>
                <c:pt idx="3">
                  <c:v>55.872205394490116</c:v>
                </c:pt>
                <c:pt idx="4">
                  <c:v>176.59641762142959</c:v>
                </c:pt>
                <c:pt idx="5">
                  <c:v>248.95807945405784</c:v>
                </c:pt>
                <c:pt idx="6">
                  <c:v>756.24523066250435</c:v>
                </c:pt>
                <c:pt idx="7">
                  <c:v>945.12852583455503</c:v>
                </c:pt>
                <c:pt idx="8">
                  <c:v>1108.2184560493019</c:v>
                </c:pt>
                <c:pt idx="9">
                  <c:v>1119.38638284792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996-4F68-BCE0-7A25D591F8EE}"/>
            </c:ext>
          </c:extLst>
        </c:ser>
        <c:ser>
          <c:idx val="9"/>
          <c:order val="9"/>
          <c:tx>
            <c:strRef>
              <c:f>'[1]N. briensis'!$M$108</c:f>
              <c:strCache>
                <c:ptCount val="1"/>
                <c:pt idx="0">
                  <c:v>VAN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[1]N. briens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briensis'!$M$109:$M$118</c:f>
              <c:numCache>
                <c:formatCode>General</c:formatCode>
                <c:ptCount val="10"/>
                <c:pt idx="0">
                  <c:v>13.898614253393664</c:v>
                </c:pt>
                <c:pt idx="1">
                  <c:v>17.022904416792013</c:v>
                </c:pt>
                <c:pt idx="2">
                  <c:v>51.336349084835412</c:v>
                </c:pt>
                <c:pt idx="3">
                  <c:v>78.883528054233381</c:v>
                </c:pt>
                <c:pt idx="4">
                  <c:v>308.48281426496692</c:v>
                </c:pt>
                <c:pt idx="5">
                  <c:v>366.06710537005443</c:v>
                </c:pt>
                <c:pt idx="6">
                  <c:v>807.51127297953508</c:v>
                </c:pt>
                <c:pt idx="7">
                  <c:v>947.20089709307331</c:v>
                </c:pt>
                <c:pt idx="8">
                  <c:v>1184.6882095361661</c:v>
                </c:pt>
                <c:pt idx="9">
                  <c:v>1134.8132636594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996-4F68-BCE0-7A25D591F8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915008"/>
        <c:axId val="400934960"/>
      </c:scatterChart>
      <c:valAx>
        <c:axId val="480915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934960"/>
        <c:crosses val="autoZero"/>
        <c:crossBetween val="midCat"/>
      </c:valAx>
      <c:valAx>
        <c:axId val="400934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9150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5333797561019"/>
          <c:y val="4.3585926831178318E-2"/>
          <c:w val="0.8552445230060528"/>
          <c:h val="0.626750963991534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N. briensis'!$D$121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3278652668416445E-3"/>
                  <c:y val="-9.763888888888888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N. briensis'!$C$124:$C$127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briensis'!$D$124:$D$127</c:f>
              <c:numCache>
                <c:formatCode>General</c:formatCode>
                <c:ptCount val="4"/>
                <c:pt idx="0">
                  <c:v>3.9896617165906854</c:v>
                </c:pt>
                <c:pt idx="1">
                  <c:v>4.4377726254837748</c:v>
                </c:pt>
                <c:pt idx="2">
                  <c:v>5.8551366524184685</c:v>
                </c:pt>
                <c:pt idx="3">
                  <c:v>6.1541387371170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A74-4B3C-9F71-414D8F0AC52A}"/>
            </c:ext>
          </c:extLst>
        </c:ser>
        <c:ser>
          <c:idx val="1"/>
          <c:order val="1"/>
          <c:tx>
            <c:strRef>
              <c:f>'[1]N. briensis'!$E$121</c:f>
              <c:strCache>
                <c:ptCount val="1"/>
                <c:pt idx="0">
                  <c:v>VA+PH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briensis'!$C$124:$C$127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briensis'!$E$124:$E$127</c:f>
              <c:numCache>
                <c:formatCode>General</c:formatCode>
                <c:ptCount val="4"/>
                <c:pt idx="0">
                  <c:v>3.642573500782595</c:v>
                </c:pt>
                <c:pt idx="1">
                  <c:v>3.9449370510735413</c:v>
                </c:pt>
                <c:pt idx="2">
                  <c:v>4.2242945668072229</c:v>
                </c:pt>
                <c:pt idx="3">
                  <c:v>3.9626181928436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A74-4B3C-9F71-414D8F0AC52A}"/>
            </c:ext>
          </c:extLst>
        </c:ser>
        <c:ser>
          <c:idx val="2"/>
          <c:order val="2"/>
          <c:tx>
            <c:strRef>
              <c:f>'[1]N. briensis'!$F$121</c:f>
              <c:strCache>
                <c:ptCount val="1"/>
                <c:pt idx="0">
                  <c:v>CA+PH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briensis'!$C$124:$C$127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briensis'!$F$124:$F$127</c:f>
              <c:numCache>
                <c:formatCode>General</c:formatCode>
                <c:ptCount val="4"/>
                <c:pt idx="0">
                  <c:v>2.8222186359250219</c:v>
                </c:pt>
                <c:pt idx="1">
                  <c:v>2.8222379336405528</c:v>
                </c:pt>
                <c:pt idx="2">
                  <c:v>2.6951983489989964</c:v>
                </c:pt>
                <c:pt idx="3">
                  <c:v>2.64768957888115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A74-4B3C-9F71-414D8F0AC52A}"/>
            </c:ext>
          </c:extLst>
        </c:ser>
        <c:ser>
          <c:idx val="3"/>
          <c:order val="3"/>
          <c:tx>
            <c:strRef>
              <c:f>'[1]N. briensis'!$G$121</c:f>
              <c:strCache>
                <c:ptCount val="1"/>
                <c:pt idx="0">
                  <c:v>VAN+V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briensis'!$C$124:$C$127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briensis'!$G$124:$G$127</c:f>
              <c:numCache>
                <c:formatCode>General</c:formatCode>
                <c:ptCount val="4"/>
                <c:pt idx="0">
                  <c:v>3.8929147434489915</c:v>
                </c:pt>
                <c:pt idx="1">
                  <c:v>4.3383742931807987</c:v>
                </c:pt>
                <c:pt idx="2">
                  <c:v>5.6126951448745306</c:v>
                </c:pt>
                <c:pt idx="3">
                  <c:v>5.78914668108942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A74-4B3C-9F71-414D8F0AC52A}"/>
            </c:ext>
          </c:extLst>
        </c:ser>
        <c:ser>
          <c:idx val="4"/>
          <c:order val="4"/>
          <c:tx>
            <c:strRef>
              <c:f>'[1]N. briensis'!$H$121</c:f>
              <c:strCache>
                <c:ptCount val="1"/>
                <c:pt idx="0">
                  <c:v>CA+VA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N. briensis'!$C$124:$C$127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briensis'!$H$124:$H$127</c:f>
              <c:numCache>
                <c:formatCode>General</c:formatCode>
                <c:ptCount val="4"/>
                <c:pt idx="0">
                  <c:v>2.8395549282550667</c:v>
                </c:pt>
                <c:pt idx="1">
                  <c:v>2.8365041790729397</c:v>
                </c:pt>
                <c:pt idx="2">
                  <c:v>2.7334156116326804</c:v>
                </c:pt>
                <c:pt idx="3">
                  <c:v>2.67744608872050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A74-4B3C-9F71-414D8F0AC52A}"/>
            </c:ext>
          </c:extLst>
        </c:ser>
        <c:ser>
          <c:idx val="5"/>
          <c:order val="5"/>
          <c:tx>
            <c:strRef>
              <c:f>'[1]N. briensis'!$I$121</c:f>
              <c:strCache>
                <c:ptCount val="1"/>
                <c:pt idx="0">
                  <c:v>VAN+CA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N. briensis'!$C$124:$C$127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briensis'!$I$124:$I$127</c:f>
              <c:numCache>
                <c:formatCode>General</c:formatCode>
                <c:ptCount val="4"/>
                <c:pt idx="0">
                  <c:v>2.6974014567442799</c:v>
                </c:pt>
                <c:pt idx="1">
                  <c:v>2.648924827465426</c:v>
                </c:pt>
                <c:pt idx="2">
                  <c:v>2.5672059670587322</c:v>
                </c:pt>
                <c:pt idx="3">
                  <c:v>2.47272782419786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A74-4B3C-9F71-414D8F0AC52A}"/>
            </c:ext>
          </c:extLst>
        </c:ser>
        <c:ser>
          <c:idx val="6"/>
          <c:order val="6"/>
          <c:tx>
            <c:strRef>
              <c:f>'[1]N. briensis'!$J$121</c:f>
              <c:strCache>
                <c:ptCount val="1"/>
                <c:pt idx="0">
                  <c:v>CA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N. briensis'!$C$124:$C$127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briensis'!$J$124:$J$127</c:f>
              <c:numCache>
                <c:formatCode>General</c:formatCode>
                <c:ptCount val="4"/>
                <c:pt idx="0">
                  <c:v>2.8545942020624002</c:v>
                </c:pt>
                <c:pt idx="1">
                  <c:v>2.8625881871781811</c:v>
                </c:pt>
                <c:pt idx="2">
                  <c:v>2.7172914312767928</c:v>
                </c:pt>
                <c:pt idx="3">
                  <c:v>2.6710033089340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A74-4B3C-9F71-414D8F0AC52A}"/>
            </c:ext>
          </c:extLst>
        </c:ser>
        <c:ser>
          <c:idx val="7"/>
          <c:order val="7"/>
          <c:tx>
            <c:strRef>
              <c:f>'[1]N. briensis'!$K$121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N. briensis'!$C$124:$C$127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briensis'!$K$124:$K$127</c:f>
              <c:numCache>
                <c:formatCode>General</c:formatCode>
                <c:ptCount val="4"/>
                <c:pt idx="0">
                  <c:v>4.0270131156460582</c:v>
                </c:pt>
                <c:pt idx="1">
                  <c:v>4.5374043847954093</c:v>
                </c:pt>
                <c:pt idx="2">
                  <c:v>5.9343612817724809</c:v>
                </c:pt>
                <c:pt idx="3">
                  <c:v>6.1729225416032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A74-4B3C-9F71-414D8F0AC52A}"/>
            </c:ext>
          </c:extLst>
        </c:ser>
        <c:ser>
          <c:idx val="8"/>
          <c:order val="8"/>
          <c:tx>
            <c:strRef>
              <c:f>'[1]N. briensis'!$L$121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N. briensis'!$C$124:$C$127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briensis'!$L$124:$L$127</c:f>
              <c:numCache>
                <c:formatCode>General</c:formatCode>
                <c:ptCount val="4"/>
                <c:pt idx="0">
                  <c:v>3.7004553151627375</c:v>
                </c:pt>
                <c:pt idx="1">
                  <c:v>4.0230670363717866</c:v>
                </c:pt>
                <c:pt idx="2">
                  <c:v>5.1738670026947426</c:v>
                </c:pt>
                <c:pt idx="3">
                  <c:v>5.5172845266851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A74-4B3C-9F71-414D8F0AC52A}"/>
            </c:ext>
          </c:extLst>
        </c:ser>
        <c:ser>
          <c:idx val="9"/>
          <c:order val="9"/>
          <c:tx>
            <c:strRef>
              <c:f>'[1]N. briensis'!$M$121</c:f>
              <c:strCache>
                <c:ptCount val="1"/>
                <c:pt idx="0">
                  <c:v>VAN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[1]N. briensis'!$C$124:$C$127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briensis'!$M$124:$M$127</c:f>
              <c:numCache>
                <c:formatCode>General</c:formatCode>
                <c:ptCount val="4"/>
                <c:pt idx="0">
                  <c:v>3.9383990604257839</c:v>
                </c:pt>
                <c:pt idx="1">
                  <c:v>4.3679724361480359</c:v>
                </c:pt>
                <c:pt idx="2">
                  <c:v>5.7316661343868125</c:v>
                </c:pt>
                <c:pt idx="3">
                  <c:v>5.90281666460078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A74-4B3C-9F71-414D8F0AC5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905888"/>
        <c:axId val="1272239168"/>
      </c:scatterChart>
      <c:valAx>
        <c:axId val="480905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2239168"/>
        <c:crosses val="autoZero"/>
        <c:crossBetween val="midCat"/>
      </c:valAx>
      <c:valAx>
        <c:axId val="1272239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layout>
            <c:manualLayout>
              <c:xMode val="edge"/>
              <c:yMode val="edge"/>
              <c:x val="7.2608781045226502E-3"/>
              <c:y val="9.165333513590651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9058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11"/>
        <c:delete val="1"/>
      </c:legendEntry>
      <c:layout>
        <c:manualLayout>
          <c:xMode val="edge"/>
          <c:yMode val="edge"/>
          <c:x val="3.7005468066491687E-2"/>
          <c:y val="0.82393072632922626"/>
          <c:w val="0.91210017497812779"/>
          <c:h val="0.152294900971136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N. briensis'!$D$207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N. briensis'!$C$208:$C$216</c:f>
              <c:numCache>
                <c:formatCode>General</c:formatCode>
                <c:ptCount val="9"/>
                <c:pt idx="0">
                  <c:v>0</c:v>
                </c:pt>
                <c:pt idx="1">
                  <c:v>17.3</c:v>
                </c:pt>
                <c:pt idx="2">
                  <c:v>23.7</c:v>
                </c:pt>
                <c:pt idx="3">
                  <c:v>42</c:v>
                </c:pt>
                <c:pt idx="4">
                  <c:v>47.3</c:v>
                </c:pt>
                <c:pt idx="5">
                  <c:v>66</c:v>
                </c:pt>
                <c:pt idx="6">
                  <c:v>71.7</c:v>
                </c:pt>
                <c:pt idx="7">
                  <c:v>89.6</c:v>
                </c:pt>
                <c:pt idx="8">
                  <c:v>113.3</c:v>
                </c:pt>
              </c:numCache>
            </c:numRef>
          </c:xVal>
          <c:yVal>
            <c:numRef>
              <c:f>'[1]N. briensis'!$D$208:$D$216</c:f>
              <c:numCache>
                <c:formatCode>General</c:formatCode>
                <c:ptCount val="9"/>
                <c:pt idx="0">
                  <c:v>14.652635594836903</c:v>
                </c:pt>
                <c:pt idx="1">
                  <c:v>33.81637168141593</c:v>
                </c:pt>
                <c:pt idx="2">
                  <c:v>52.745520643988577</c:v>
                </c:pt>
                <c:pt idx="3">
                  <c:v>193.74361122748218</c:v>
                </c:pt>
                <c:pt idx="4">
                  <c:v>309.8776819445435</c:v>
                </c:pt>
                <c:pt idx="5">
                  <c:v>669.91072779543038</c:v>
                </c:pt>
                <c:pt idx="6">
                  <c:v>902.24746254229103</c:v>
                </c:pt>
                <c:pt idx="7">
                  <c:v>1056.1894446632532</c:v>
                </c:pt>
                <c:pt idx="8">
                  <c:v>1082.97612691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7F-4C50-8F52-6B619A82E864}"/>
            </c:ext>
          </c:extLst>
        </c:ser>
        <c:ser>
          <c:idx val="1"/>
          <c:order val="1"/>
          <c:tx>
            <c:strRef>
              <c:f>'[1]N. briensis'!$E$207</c:f>
              <c:strCache>
                <c:ptCount val="1"/>
                <c:pt idx="0">
                  <c:v>CA (50uM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briensis'!$C$208:$C$216</c:f>
              <c:numCache>
                <c:formatCode>General</c:formatCode>
                <c:ptCount val="9"/>
                <c:pt idx="0">
                  <c:v>0</c:v>
                </c:pt>
                <c:pt idx="1">
                  <c:v>17.3</c:v>
                </c:pt>
                <c:pt idx="2">
                  <c:v>23.7</c:v>
                </c:pt>
                <c:pt idx="3">
                  <c:v>42</c:v>
                </c:pt>
                <c:pt idx="4">
                  <c:v>47.3</c:v>
                </c:pt>
                <c:pt idx="5">
                  <c:v>66</c:v>
                </c:pt>
                <c:pt idx="6">
                  <c:v>71.7</c:v>
                </c:pt>
                <c:pt idx="7">
                  <c:v>89.6</c:v>
                </c:pt>
                <c:pt idx="8">
                  <c:v>113.3</c:v>
                </c:pt>
              </c:numCache>
            </c:numRef>
          </c:xVal>
          <c:yVal>
            <c:numRef>
              <c:f>'[1]N. briensis'!$E$208:$E$216</c:f>
              <c:numCache>
                <c:formatCode>General</c:formatCode>
                <c:ptCount val="9"/>
                <c:pt idx="0">
                  <c:v>14.183696827112607</c:v>
                </c:pt>
                <c:pt idx="1">
                  <c:v>32.999739718896407</c:v>
                </c:pt>
                <c:pt idx="2">
                  <c:v>49.551545053232928</c:v>
                </c:pt>
                <c:pt idx="3">
                  <c:v>186.05439184471439</c:v>
                </c:pt>
                <c:pt idx="4">
                  <c:v>300.56482999501031</c:v>
                </c:pt>
                <c:pt idx="5">
                  <c:v>681.75064306249055</c:v>
                </c:pt>
                <c:pt idx="6">
                  <c:v>900.34638311583706</c:v>
                </c:pt>
                <c:pt idx="7">
                  <c:v>1074.2477353288696</c:v>
                </c:pt>
                <c:pt idx="8">
                  <c:v>1074.68156509800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7F-4C50-8F52-6B619A82E864}"/>
            </c:ext>
          </c:extLst>
        </c:ser>
        <c:ser>
          <c:idx val="2"/>
          <c:order val="2"/>
          <c:tx>
            <c:strRef>
              <c:f>'[1]N. briensis'!$F$207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briensis'!$C$208:$C$216</c:f>
              <c:numCache>
                <c:formatCode>General</c:formatCode>
                <c:ptCount val="9"/>
                <c:pt idx="0">
                  <c:v>0</c:v>
                </c:pt>
                <c:pt idx="1">
                  <c:v>17.3</c:v>
                </c:pt>
                <c:pt idx="2">
                  <c:v>23.7</c:v>
                </c:pt>
                <c:pt idx="3">
                  <c:v>42</c:v>
                </c:pt>
                <c:pt idx="4">
                  <c:v>47.3</c:v>
                </c:pt>
                <c:pt idx="5">
                  <c:v>66</c:v>
                </c:pt>
                <c:pt idx="6">
                  <c:v>71.7</c:v>
                </c:pt>
                <c:pt idx="7">
                  <c:v>89.6</c:v>
                </c:pt>
                <c:pt idx="8">
                  <c:v>113.3</c:v>
                </c:pt>
              </c:numCache>
            </c:numRef>
          </c:xVal>
          <c:yVal>
            <c:numRef>
              <c:f>'[1]N. briensis'!$F$208:$F$216</c:f>
              <c:numCache>
                <c:formatCode>General</c:formatCode>
                <c:ptCount val="9"/>
                <c:pt idx="0">
                  <c:v>14.449163858332803</c:v>
                </c:pt>
                <c:pt idx="1">
                  <c:v>31.976509630400834</c:v>
                </c:pt>
                <c:pt idx="2">
                  <c:v>47.03921059465074</c:v>
                </c:pt>
                <c:pt idx="3">
                  <c:v>155.70772238514172</c:v>
                </c:pt>
                <c:pt idx="4">
                  <c:v>248.24820015681803</c:v>
                </c:pt>
                <c:pt idx="5">
                  <c:v>636.13103343924945</c:v>
                </c:pt>
                <c:pt idx="6">
                  <c:v>883.88915740293226</c:v>
                </c:pt>
                <c:pt idx="7">
                  <c:v>1082.8436392280423</c:v>
                </c:pt>
                <c:pt idx="8">
                  <c:v>1064.7376248951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17F-4C50-8F52-6B619A82E864}"/>
            </c:ext>
          </c:extLst>
        </c:ser>
        <c:ser>
          <c:idx val="3"/>
          <c:order val="3"/>
          <c:tx>
            <c:strRef>
              <c:f>'[1]N. briensis'!$G$207</c:f>
              <c:strCache>
                <c:ptCount val="1"/>
                <c:pt idx="0">
                  <c:v>CA (100uM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briensis'!$C$208:$C$216</c:f>
              <c:numCache>
                <c:formatCode>General</c:formatCode>
                <c:ptCount val="9"/>
                <c:pt idx="0">
                  <c:v>0</c:v>
                </c:pt>
                <c:pt idx="1">
                  <c:v>17.3</c:v>
                </c:pt>
                <c:pt idx="2">
                  <c:v>23.7</c:v>
                </c:pt>
                <c:pt idx="3">
                  <c:v>42</c:v>
                </c:pt>
                <c:pt idx="4">
                  <c:v>47.3</c:v>
                </c:pt>
                <c:pt idx="5">
                  <c:v>66</c:v>
                </c:pt>
                <c:pt idx="6">
                  <c:v>71.7</c:v>
                </c:pt>
                <c:pt idx="7">
                  <c:v>89.6</c:v>
                </c:pt>
                <c:pt idx="8">
                  <c:v>113.3</c:v>
                </c:pt>
              </c:numCache>
            </c:numRef>
          </c:xVal>
          <c:yVal>
            <c:numRef>
              <c:f>'[1]N. briensis'!$G$208:$G$216</c:f>
              <c:numCache>
                <c:formatCode>General</c:formatCode>
                <c:ptCount val="9"/>
                <c:pt idx="0">
                  <c:v>14.409423284796844</c:v>
                </c:pt>
                <c:pt idx="1">
                  <c:v>23.216423737636649</c:v>
                </c:pt>
                <c:pt idx="2">
                  <c:v>22.795507660347965</c:v>
                </c:pt>
                <c:pt idx="3">
                  <c:v>23.310012568077084</c:v>
                </c:pt>
                <c:pt idx="4">
                  <c:v>21.920593057238577</c:v>
                </c:pt>
                <c:pt idx="5">
                  <c:v>23.613254652746257</c:v>
                </c:pt>
                <c:pt idx="6">
                  <c:v>22.825036249395843</c:v>
                </c:pt>
                <c:pt idx="7">
                  <c:v>0</c:v>
                </c:pt>
                <c:pt idx="8">
                  <c:v>23.721362600455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17F-4C50-8F52-6B619A82E8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505008"/>
        <c:axId val="1085238720"/>
      </c:scatterChart>
      <c:valAx>
        <c:axId val="426505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5238720"/>
        <c:crosses val="autoZero"/>
        <c:crossBetween val="midCat"/>
      </c:valAx>
      <c:valAx>
        <c:axId val="1085238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5050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N. briensis'!$D$218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7987160979877517"/>
                  <c:y val="-1.43055555555555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N. briensis'!$C$220:$C$224</c:f>
              <c:numCache>
                <c:formatCode>General</c:formatCode>
                <c:ptCount val="5"/>
                <c:pt idx="0">
                  <c:v>17.3</c:v>
                </c:pt>
                <c:pt idx="1">
                  <c:v>23.7</c:v>
                </c:pt>
                <c:pt idx="2">
                  <c:v>42</c:v>
                </c:pt>
                <c:pt idx="3">
                  <c:v>47.3</c:v>
                </c:pt>
                <c:pt idx="4">
                  <c:v>66</c:v>
                </c:pt>
              </c:numCache>
            </c:numRef>
          </c:xVal>
          <c:yVal>
            <c:numRef>
              <c:f>'[1]N. briensis'!$D$220:$D$224</c:f>
              <c:numCache>
                <c:formatCode>General</c:formatCode>
                <c:ptCount val="5"/>
                <c:pt idx="0">
                  <c:v>3.5209450544927039</c:v>
                </c:pt>
                <c:pt idx="1">
                  <c:v>3.9654788520489102</c:v>
                </c:pt>
                <c:pt idx="2">
                  <c:v>5.266535693380022</c:v>
                </c:pt>
                <c:pt idx="3">
                  <c:v>5.736177645241801</c:v>
                </c:pt>
                <c:pt idx="4">
                  <c:v>6.50714446141112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F4-43E6-AD7B-F93A86E856CD}"/>
            </c:ext>
          </c:extLst>
        </c:ser>
        <c:ser>
          <c:idx val="1"/>
          <c:order val="1"/>
          <c:tx>
            <c:strRef>
              <c:f>'[1]N. briensis'!$E$218</c:f>
              <c:strCache>
                <c:ptCount val="1"/>
                <c:pt idx="0">
                  <c:v>CA (50uM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briensis'!$C$220:$C$224</c:f>
              <c:numCache>
                <c:formatCode>General</c:formatCode>
                <c:ptCount val="5"/>
                <c:pt idx="0">
                  <c:v>17.3</c:v>
                </c:pt>
                <c:pt idx="1">
                  <c:v>23.7</c:v>
                </c:pt>
                <c:pt idx="2">
                  <c:v>42</c:v>
                </c:pt>
                <c:pt idx="3">
                  <c:v>47.3</c:v>
                </c:pt>
                <c:pt idx="4">
                  <c:v>66</c:v>
                </c:pt>
              </c:numCache>
            </c:numRef>
          </c:xVal>
          <c:yVal>
            <c:numRef>
              <c:f>'[1]N. briensis'!$E$220:$E$224</c:f>
              <c:numCache>
                <c:formatCode>General</c:formatCode>
                <c:ptCount val="5"/>
                <c:pt idx="0">
                  <c:v>3.4964996741292058</c:v>
                </c:pt>
                <c:pt idx="1">
                  <c:v>3.9030134419898159</c:v>
                </c:pt>
                <c:pt idx="2">
                  <c:v>5.2260390602367535</c:v>
                </c:pt>
                <c:pt idx="3">
                  <c:v>5.7056634711226533</c:v>
                </c:pt>
                <c:pt idx="4">
                  <c:v>6.52466396497789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F4-43E6-AD7B-F93A86E856CD}"/>
            </c:ext>
          </c:extLst>
        </c:ser>
        <c:ser>
          <c:idx val="2"/>
          <c:order val="2"/>
          <c:tx>
            <c:strRef>
              <c:f>'[1]N. briensis'!$F$218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briensis'!$C$220:$C$224</c:f>
              <c:numCache>
                <c:formatCode>General</c:formatCode>
                <c:ptCount val="5"/>
                <c:pt idx="0">
                  <c:v>17.3</c:v>
                </c:pt>
                <c:pt idx="1">
                  <c:v>23.7</c:v>
                </c:pt>
                <c:pt idx="2">
                  <c:v>42</c:v>
                </c:pt>
                <c:pt idx="3">
                  <c:v>47.3</c:v>
                </c:pt>
                <c:pt idx="4">
                  <c:v>66</c:v>
                </c:pt>
              </c:numCache>
            </c:numRef>
          </c:xVal>
          <c:yVal>
            <c:numRef>
              <c:f>'[1]N. briensis'!$F$220:$F$224</c:f>
              <c:numCache>
                <c:formatCode>General</c:formatCode>
                <c:ptCount val="5"/>
                <c:pt idx="0">
                  <c:v>3.465001559185469</c:v>
                </c:pt>
                <c:pt idx="1">
                  <c:v>3.850981521873257</c:v>
                </c:pt>
                <c:pt idx="2">
                  <c:v>5.0479806754593568</c:v>
                </c:pt>
                <c:pt idx="3">
                  <c:v>5.514429052775407</c:v>
                </c:pt>
                <c:pt idx="4">
                  <c:v>6.45540456953959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5F4-43E6-AD7B-F93A86E856CD}"/>
            </c:ext>
          </c:extLst>
        </c:ser>
        <c:ser>
          <c:idx val="3"/>
          <c:order val="3"/>
          <c:tx>
            <c:strRef>
              <c:f>'[1]N. briensis'!$G$218</c:f>
              <c:strCache>
                <c:ptCount val="1"/>
                <c:pt idx="0">
                  <c:v>CA (100uM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briensis'!$C$220:$C$224</c:f>
              <c:numCache>
                <c:formatCode>General</c:formatCode>
                <c:ptCount val="5"/>
                <c:pt idx="0">
                  <c:v>17.3</c:v>
                </c:pt>
                <c:pt idx="1">
                  <c:v>23.7</c:v>
                </c:pt>
                <c:pt idx="2">
                  <c:v>42</c:v>
                </c:pt>
                <c:pt idx="3">
                  <c:v>47.3</c:v>
                </c:pt>
                <c:pt idx="4">
                  <c:v>66</c:v>
                </c:pt>
              </c:numCache>
            </c:numRef>
          </c:xVal>
          <c:yVal>
            <c:numRef>
              <c:f>'[1]N. briensis'!$G$220:$G$224</c:f>
              <c:numCache>
                <c:formatCode>General</c:formatCode>
                <c:ptCount val="5"/>
                <c:pt idx="0">
                  <c:v>3.1448599479410082</c:v>
                </c:pt>
                <c:pt idx="1">
                  <c:v>3.1265634841060748</c:v>
                </c:pt>
                <c:pt idx="2">
                  <c:v>3.1488829922185664</c:v>
                </c:pt>
                <c:pt idx="3">
                  <c:v>3.0874265172447775</c:v>
                </c:pt>
                <c:pt idx="4">
                  <c:v>3.1618081922002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5F4-43E6-AD7B-F93A86E856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186304"/>
        <c:axId val="1085232768"/>
      </c:scatterChart>
      <c:valAx>
        <c:axId val="45186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layout>
            <c:manualLayout>
              <c:xMode val="edge"/>
              <c:yMode val="edge"/>
              <c:x val="0.48038449484859169"/>
              <c:y val="0.770899476981435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5232768"/>
        <c:crosses val="autoZero"/>
        <c:crossBetween val="midCat"/>
      </c:valAx>
      <c:valAx>
        <c:axId val="1085232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layout>
            <c:manualLayout>
              <c:xMode val="edge"/>
              <c:yMode val="edge"/>
              <c:x val="1.9900497512437811E-2"/>
              <c:y val="5.352798053527980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86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N. briensis'!$D$301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N. briensis'!$C$302:$C$310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N. briensis'!$D$302:$D$310</c:f>
              <c:numCache>
                <c:formatCode>General</c:formatCode>
                <c:ptCount val="9"/>
                <c:pt idx="0">
                  <c:v>15.357886535873645</c:v>
                </c:pt>
                <c:pt idx="1">
                  <c:v>26.899188182060154</c:v>
                </c:pt>
                <c:pt idx="2">
                  <c:v>37.307000946073799</c:v>
                </c:pt>
                <c:pt idx="3">
                  <c:v>114.76944818304173</c:v>
                </c:pt>
                <c:pt idx="4">
                  <c:v>198.38921568627453</c:v>
                </c:pt>
                <c:pt idx="5">
                  <c:v>577.50107860902574</c:v>
                </c:pt>
                <c:pt idx="6">
                  <c:v>666.05415002219263</c:v>
                </c:pt>
                <c:pt idx="7">
                  <c:v>849.24944320712689</c:v>
                </c:pt>
                <c:pt idx="8">
                  <c:v>938.8106933686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72-4AC8-AEA7-A8922CDB7983}"/>
            </c:ext>
          </c:extLst>
        </c:ser>
        <c:ser>
          <c:idx val="1"/>
          <c:order val="1"/>
          <c:tx>
            <c:strRef>
              <c:f>'[1]N. briensis'!$E$301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briensis'!$C$302:$C$310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N. briensis'!$E$302:$E$310</c:f>
              <c:numCache>
                <c:formatCode>General</c:formatCode>
                <c:ptCount val="9"/>
                <c:pt idx="0">
                  <c:v>14.826687442453434</c:v>
                </c:pt>
                <c:pt idx="1">
                  <c:v>25.560021293585308</c:v>
                </c:pt>
                <c:pt idx="2">
                  <c:v>34.673199080956891</c:v>
                </c:pt>
                <c:pt idx="3">
                  <c:v>89.379138627187089</c:v>
                </c:pt>
                <c:pt idx="4">
                  <c:v>129.99460784313726</c:v>
                </c:pt>
                <c:pt idx="5">
                  <c:v>173.29018897230131</c:v>
                </c:pt>
                <c:pt idx="6">
                  <c:v>175.73013759431865</c:v>
                </c:pt>
                <c:pt idx="7">
                  <c:v>183.13585746102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72-4AC8-AEA7-A8922CDB7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05487"/>
        <c:axId val="950423087"/>
      </c:scatterChart>
      <c:valAx>
        <c:axId val="377054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423087"/>
        <c:crosses val="autoZero"/>
        <c:crossBetween val="midCat"/>
      </c:valAx>
      <c:valAx>
        <c:axId val="950423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0548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N. briensis'!$D$312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687554599234297"/>
                  <c:y val="2.294392523364486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N. briensis'!$C$315:$C$318</c:f>
              <c:numCache>
                <c:formatCode>General</c:formatCode>
                <c:ptCount val="4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</c:numCache>
            </c:numRef>
          </c:xVal>
          <c:yVal>
            <c:numRef>
              <c:f>'[1]N. briensis'!$D$315:$D$318</c:f>
              <c:numCache>
                <c:formatCode>General</c:formatCode>
                <c:ptCount val="4"/>
                <c:pt idx="0">
                  <c:v>3.6191810019618873</c:v>
                </c:pt>
                <c:pt idx="1">
                  <c:v>4.7429253176566366</c:v>
                </c:pt>
                <c:pt idx="2">
                  <c:v>5.2902308369534214</c:v>
                </c:pt>
                <c:pt idx="3">
                  <c:v>6.35871031011546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56-4C75-AA06-50E3DD4502E4}"/>
            </c:ext>
          </c:extLst>
        </c:ser>
        <c:ser>
          <c:idx val="1"/>
          <c:order val="1"/>
          <c:tx>
            <c:strRef>
              <c:f>'[1]N. briensis'!$E$312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briensis'!$C$315:$C$318</c:f>
              <c:numCache>
                <c:formatCode>General</c:formatCode>
                <c:ptCount val="4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</c:numCache>
            </c:numRef>
          </c:xVal>
          <c:yVal>
            <c:numRef>
              <c:f>'[1]N. briensis'!$E$315:$E$318</c:f>
              <c:numCache>
                <c:formatCode>General</c:formatCode>
                <c:ptCount val="4"/>
                <c:pt idx="0">
                  <c:v>3.5459670277492159</c:v>
                </c:pt>
                <c:pt idx="1">
                  <c:v>4.4928873062602444</c:v>
                </c:pt>
                <c:pt idx="2">
                  <c:v>4.8674929714656274</c:v>
                </c:pt>
                <c:pt idx="3">
                  <c:v>5.154967582148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B56-4C75-AA06-50E3DD4502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2170591"/>
        <c:axId val="943020111"/>
      </c:scatterChart>
      <c:valAx>
        <c:axId val="5321705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3020111"/>
        <c:crosses val="autoZero"/>
        <c:crossBetween val="midCat"/>
      </c:valAx>
      <c:valAx>
        <c:axId val="943020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1705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N. tenuis'!$D$108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N. tenu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3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tenuis'!$D$109:$D$118</c:f>
              <c:numCache>
                <c:formatCode>General</c:formatCode>
                <c:ptCount val="10"/>
                <c:pt idx="0">
                  <c:v>14.361708144796381</c:v>
                </c:pt>
                <c:pt idx="1">
                  <c:v>17.316901408450704</c:v>
                </c:pt>
                <c:pt idx="2">
                  <c:v>49.170227573247971</c:v>
                </c:pt>
                <c:pt idx="3">
                  <c:v>76.483773258329734</c:v>
                </c:pt>
                <c:pt idx="4">
                  <c:v>327.23785702759398</c:v>
                </c:pt>
                <c:pt idx="5">
                  <c:v>443.1732878381672</c:v>
                </c:pt>
                <c:pt idx="6">
                  <c:v>887.85293097467911</c:v>
                </c:pt>
                <c:pt idx="7">
                  <c:v>990.07159492797371</c:v>
                </c:pt>
                <c:pt idx="8">
                  <c:v>1123.4248297113204</c:v>
                </c:pt>
                <c:pt idx="9">
                  <c:v>1084.8920310458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C6-4E78-AE34-3DB4D3F2A34F}"/>
            </c:ext>
          </c:extLst>
        </c:ser>
        <c:ser>
          <c:idx val="1"/>
          <c:order val="1"/>
          <c:tx>
            <c:strRef>
              <c:f>'[1]N. tenuis'!$E$108</c:f>
              <c:strCache>
                <c:ptCount val="1"/>
                <c:pt idx="0">
                  <c:v>VA+PH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tenu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3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tenuis'!$E$109:$E$118</c:f>
              <c:numCache>
                <c:formatCode>General</c:formatCode>
                <c:ptCount val="10"/>
                <c:pt idx="0">
                  <c:v>14.527856334841628</c:v>
                </c:pt>
                <c:pt idx="1">
                  <c:v>16.766511691508271</c:v>
                </c:pt>
                <c:pt idx="2">
                  <c:v>29.410675760317353</c:v>
                </c:pt>
                <c:pt idx="3">
                  <c:v>41.259123034761288</c:v>
                </c:pt>
                <c:pt idx="4">
                  <c:v>108.66838792964336</c:v>
                </c:pt>
                <c:pt idx="5">
                  <c:v>146.45543910959461</c:v>
                </c:pt>
                <c:pt idx="6">
                  <c:v>390.16302462712451</c:v>
                </c:pt>
                <c:pt idx="7">
                  <c:v>586.30100060381278</c:v>
                </c:pt>
                <c:pt idx="8">
                  <c:v>886.37893285760629</c:v>
                </c:pt>
                <c:pt idx="9">
                  <c:v>990.74579266886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C6-4E78-AE34-3DB4D3F2A34F}"/>
            </c:ext>
          </c:extLst>
        </c:ser>
        <c:ser>
          <c:idx val="2"/>
          <c:order val="2"/>
          <c:tx>
            <c:strRef>
              <c:f>'[1]N. tenuis'!$F$108</c:f>
              <c:strCache>
                <c:ptCount val="1"/>
                <c:pt idx="0">
                  <c:v>CA+PH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tenu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3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tenuis'!$F$109:$F$118</c:f>
              <c:numCache>
                <c:formatCode>General</c:formatCode>
                <c:ptCount val="10"/>
                <c:pt idx="0">
                  <c:v>13.877403846153847</c:v>
                </c:pt>
                <c:pt idx="1">
                  <c:v>16.171680568849993</c:v>
                </c:pt>
                <c:pt idx="2">
                  <c:v>16.46266267659545</c:v>
                </c:pt>
                <c:pt idx="3">
                  <c:v>16.522356844079042</c:v>
                </c:pt>
                <c:pt idx="4">
                  <c:v>14.255768920445378</c:v>
                </c:pt>
                <c:pt idx="5">
                  <c:v>14.600698675765699</c:v>
                </c:pt>
                <c:pt idx="6">
                  <c:v>14.299774540409295</c:v>
                </c:pt>
                <c:pt idx="7">
                  <c:v>14.366859311653585</c:v>
                </c:pt>
                <c:pt idx="8">
                  <c:v>67.78705806033085</c:v>
                </c:pt>
                <c:pt idx="9">
                  <c:v>13.65480673172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FC6-4E78-AE34-3DB4D3F2A34F}"/>
            </c:ext>
          </c:extLst>
        </c:ser>
        <c:ser>
          <c:idx val="3"/>
          <c:order val="3"/>
          <c:tx>
            <c:strRef>
              <c:f>'[1]N. tenuis'!$G$108</c:f>
              <c:strCache>
                <c:ptCount val="1"/>
                <c:pt idx="0">
                  <c:v>VAN+V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tenu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3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tenuis'!$G$109:$G$118</c:f>
              <c:numCache>
                <c:formatCode>General</c:formatCode>
                <c:ptCount val="10"/>
                <c:pt idx="0">
                  <c:v>14.658653846153847</c:v>
                </c:pt>
                <c:pt idx="1">
                  <c:v>17.02803227129769</c:v>
                </c:pt>
                <c:pt idx="2">
                  <c:v>46.934511796227994</c:v>
                </c:pt>
                <c:pt idx="3">
                  <c:v>71.520193278522996</c:v>
                </c:pt>
                <c:pt idx="4">
                  <c:v>295.54510246893659</c:v>
                </c:pt>
                <c:pt idx="5">
                  <c:v>386.01998537655379</c:v>
                </c:pt>
                <c:pt idx="6">
                  <c:v>408.03936871314602</c:v>
                </c:pt>
                <c:pt idx="7">
                  <c:v>930.03536616924009</c:v>
                </c:pt>
                <c:pt idx="8">
                  <c:v>1109.4469672397017</c:v>
                </c:pt>
                <c:pt idx="9">
                  <c:v>1073.6436640282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FC6-4E78-AE34-3DB4D3F2A34F}"/>
            </c:ext>
          </c:extLst>
        </c:ser>
        <c:ser>
          <c:idx val="4"/>
          <c:order val="4"/>
          <c:tx>
            <c:strRef>
              <c:f>'[1]N. tenuis'!$H$108</c:f>
              <c:strCache>
                <c:ptCount val="1"/>
                <c:pt idx="0">
                  <c:v>CA+VA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N. tenu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3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tenuis'!$H$109:$H$118</c:f>
              <c:numCache>
                <c:formatCode>General</c:formatCode>
                <c:ptCount val="10"/>
                <c:pt idx="0">
                  <c:v>13.566317873303168</c:v>
                </c:pt>
                <c:pt idx="1">
                  <c:v>16.048612060713797</c:v>
                </c:pt>
                <c:pt idx="2">
                  <c:v>17.65098475885587</c:v>
                </c:pt>
                <c:pt idx="3">
                  <c:v>17.238136448867735</c:v>
                </c:pt>
                <c:pt idx="4">
                  <c:v>14.626916249798292</c:v>
                </c:pt>
                <c:pt idx="5">
                  <c:v>7.7309285888374362</c:v>
                </c:pt>
                <c:pt idx="6">
                  <c:v>14.577263267429759</c:v>
                </c:pt>
                <c:pt idx="7">
                  <c:v>15.544293970499441</c:v>
                </c:pt>
                <c:pt idx="8">
                  <c:v>14.743350632500812</c:v>
                </c:pt>
                <c:pt idx="9">
                  <c:v>14.9477445631291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FC6-4E78-AE34-3DB4D3F2A34F}"/>
            </c:ext>
          </c:extLst>
        </c:ser>
        <c:ser>
          <c:idx val="5"/>
          <c:order val="5"/>
          <c:tx>
            <c:strRef>
              <c:f>'[1]N. tenuis'!$I$108</c:f>
              <c:strCache>
                <c:ptCount val="1"/>
                <c:pt idx="0">
                  <c:v>VAN+CA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N. tenu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3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tenuis'!$I$109:$I$118</c:f>
              <c:numCache>
                <c:formatCode>General</c:formatCode>
                <c:ptCount val="10"/>
                <c:pt idx="0">
                  <c:v>13.571620475113122</c:v>
                </c:pt>
                <c:pt idx="1">
                  <c:v>15.467455216737315</c:v>
                </c:pt>
                <c:pt idx="2">
                  <c:v>15.082956364395574</c:v>
                </c:pt>
                <c:pt idx="3">
                  <c:v>14.703158805711816</c:v>
                </c:pt>
                <c:pt idx="4">
                  <c:v>12.666290140390513</c:v>
                </c:pt>
                <c:pt idx="5">
                  <c:v>6.4513770411893727</c:v>
                </c:pt>
                <c:pt idx="6">
                  <c:v>12.708550121401318</c:v>
                </c:pt>
                <c:pt idx="7">
                  <c:v>12.175881997757269</c:v>
                </c:pt>
                <c:pt idx="8">
                  <c:v>11.718699318845282</c:v>
                </c:pt>
                <c:pt idx="9">
                  <c:v>11.8373933758549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FC6-4E78-AE34-3DB4D3F2A34F}"/>
            </c:ext>
          </c:extLst>
        </c:ser>
        <c:ser>
          <c:idx val="6"/>
          <c:order val="6"/>
          <c:tx>
            <c:strRef>
              <c:f>'[1]N. tenuis'!$J$108</c:f>
              <c:strCache>
                <c:ptCount val="1"/>
                <c:pt idx="0">
                  <c:v>CA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N. tenu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3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tenuis'!$J$109:$J$118</c:f>
              <c:numCache>
                <c:formatCode>General</c:formatCode>
                <c:ptCount val="10"/>
                <c:pt idx="0">
                  <c:v>13.919824660633484</c:v>
                </c:pt>
                <c:pt idx="1">
                  <c:v>16.857103787775195</c:v>
                </c:pt>
                <c:pt idx="2">
                  <c:v>17.663163755306567</c:v>
                </c:pt>
                <c:pt idx="3">
                  <c:v>18.072912159238424</c:v>
                </c:pt>
                <c:pt idx="4">
                  <c:v>15.437792480232371</c:v>
                </c:pt>
                <c:pt idx="5">
                  <c:v>15.774636444877732</c:v>
                </c:pt>
                <c:pt idx="6">
                  <c:v>15.409729448491156</c:v>
                </c:pt>
                <c:pt idx="7">
                  <c:v>16.314155093590962</c:v>
                </c:pt>
                <c:pt idx="8">
                  <c:v>15.193399286409344</c:v>
                </c:pt>
                <c:pt idx="9">
                  <c:v>14.607699992315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FC6-4E78-AE34-3DB4D3F2A34F}"/>
            </c:ext>
          </c:extLst>
        </c:ser>
        <c:ser>
          <c:idx val="7"/>
          <c:order val="7"/>
          <c:tx>
            <c:strRef>
              <c:f>'[1]N. tenuis'!$K$108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N. tenu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3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tenuis'!$K$109:$K$118</c:f>
              <c:numCache>
                <c:formatCode>General</c:formatCode>
                <c:ptCount val="10"/>
                <c:pt idx="0">
                  <c:v>14.904341063348415</c:v>
                </c:pt>
                <c:pt idx="1">
                  <c:v>18.074114590455352</c:v>
                </c:pt>
                <c:pt idx="2">
                  <c:v>56.996102721135777</c:v>
                </c:pt>
                <c:pt idx="3">
                  <c:v>91.870330304341564</c:v>
                </c:pt>
                <c:pt idx="4">
                  <c:v>394.4800710020977</c:v>
                </c:pt>
                <c:pt idx="5">
                  <c:v>517.92347063124544</c:v>
                </c:pt>
                <c:pt idx="6">
                  <c:v>956.89559486645862</c:v>
                </c:pt>
                <c:pt idx="7">
                  <c:v>1068.1898559475549</c:v>
                </c:pt>
                <c:pt idx="8">
                  <c:v>1232.0783327927325</c:v>
                </c:pt>
                <c:pt idx="9">
                  <c:v>1099.8001998001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FC6-4E78-AE34-3DB4D3F2A34F}"/>
            </c:ext>
          </c:extLst>
        </c:ser>
        <c:ser>
          <c:idx val="8"/>
          <c:order val="8"/>
          <c:tx>
            <c:strRef>
              <c:f>'[1]N. tenuis'!$L$108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N. tenu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3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tenuis'!$L$109:$L$118</c:f>
              <c:numCache>
                <c:formatCode>General</c:formatCode>
                <c:ptCount val="10"/>
                <c:pt idx="0">
                  <c:v>14.549066742081449</c:v>
                </c:pt>
                <c:pt idx="1">
                  <c:v>17.583549842745796</c:v>
                </c:pt>
                <c:pt idx="2">
                  <c:v>44.665738743127562</c:v>
                </c:pt>
                <c:pt idx="3">
                  <c:v>62.265541612577536</c:v>
                </c:pt>
                <c:pt idx="4">
                  <c:v>225.76537034048732</c:v>
                </c:pt>
                <c:pt idx="5">
                  <c:v>302.97912096839707</c:v>
                </c:pt>
                <c:pt idx="6">
                  <c:v>784.33229275060705</c:v>
                </c:pt>
                <c:pt idx="7">
                  <c:v>951.80496851548355</c:v>
                </c:pt>
                <c:pt idx="8">
                  <c:v>1201.8488485241649</c:v>
                </c:pt>
                <c:pt idx="9">
                  <c:v>1168.08768154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FC6-4E78-AE34-3DB4D3F2A34F}"/>
            </c:ext>
          </c:extLst>
        </c:ser>
        <c:ser>
          <c:idx val="9"/>
          <c:order val="9"/>
          <c:tx>
            <c:strRef>
              <c:f>'[1]N. tenuis'!$M$108</c:f>
              <c:strCache>
                <c:ptCount val="1"/>
                <c:pt idx="0">
                  <c:v>VAN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[1]N. tenuis'!$C$109:$C$118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3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  <c:pt idx="9">
                  <c:v>120</c:v>
                </c:pt>
              </c:numCache>
            </c:numRef>
          </c:xVal>
          <c:yVal>
            <c:numRef>
              <c:f>'[1]N. tenuis'!$M$109:$M$118</c:f>
              <c:numCache>
                <c:formatCode>General</c:formatCode>
                <c:ptCount val="10"/>
                <c:pt idx="0">
                  <c:v>14.411199095022624</c:v>
                </c:pt>
                <c:pt idx="1">
                  <c:v>16.85881307261042</c:v>
                </c:pt>
                <c:pt idx="2">
                  <c:v>46.376017816131956</c:v>
                </c:pt>
                <c:pt idx="3">
                  <c:v>70.304990624549248</c:v>
                </c:pt>
                <c:pt idx="4">
                  <c:v>281.95384863643699</c:v>
                </c:pt>
                <c:pt idx="5">
                  <c:v>368.43529125030466</c:v>
                </c:pt>
                <c:pt idx="6">
                  <c:v>834.10683315990286</c:v>
                </c:pt>
                <c:pt idx="7">
                  <c:v>959.58983869576457</c:v>
                </c:pt>
                <c:pt idx="8">
                  <c:v>1185.4484268569577</c:v>
                </c:pt>
                <c:pt idx="9">
                  <c:v>1157.30039191577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FC6-4E78-AE34-3DB4D3F2A3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7889376"/>
        <c:axId val="466327920"/>
      </c:scatterChart>
      <c:valAx>
        <c:axId val="1267889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327920"/>
        <c:crosses val="autoZero"/>
        <c:crossBetween val="midCat"/>
      </c:valAx>
      <c:valAx>
        <c:axId val="466327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7889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4092200013459841E-2"/>
          <c:y val="4.3978004072293922E-2"/>
          <c:w val="0.88295398972564332"/>
          <c:h val="0.6833634075303438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N. europea'!$D$128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6039823227224804"/>
                  <c:y val="1.500034995619742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N. europea'!$C$131:$C$134</c:f>
              <c:numCache>
                <c:formatCode>General</c:formatCode>
                <c:ptCount val="4"/>
                <c:pt idx="0">
                  <c:v>24</c:v>
                </c:pt>
                <c:pt idx="1">
                  <c:v>30.1</c:v>
                </c:pt>
                <c:pt idx="2">
                  <c:v>47</c:v>
                </c:pt>
                <c:pt idx="3">
                  <c:v>53.3</c:v>
                </c:pt>
              </c:numCache>
            </c:numRef>
          </c:xVal>
          <c:yVal>
            <c:numRef>
              <c:f>'[1]N. europea'!$D$131:$D$134</c:f>
              <c:numCache>
                <c:formatCode>General</c:formatCode>
                <c:ptCount val="4"/>
                <c:pt idx="0">
                  <c:v>4.1033820430181285</c:v>
                </c:pt>
                <c:pt idx="1">
                  <c:v>4.6466129956015179</c:v>
                </c:pt>
                <c:pt idx="2">
                  <c:v>5.9847469032146003</c:v>
                </c:pt>
                <c:pt idx="3">
                  <c:v>6.3053939305962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C8-4979-87B4-5F880955033C}"/>
            </c:ext>
          </c:extLst>
        </c:ser>
        <c:ser>
          <c:idx val="1"/>
          <c:order val="1"/>
          <c:tx>
            <c:strRef>
              <c:f>'[1]N. europea'!$E$128</c:f>
              <c:strCache>
                <c:ptCount val="1"/>
                <c:pt idx="0">
                  <c:v>VA+PH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europea'!$C$131:$C$134</c:f>
              <c:numCache>
                <c:formatCode>General</c:formatCode>
                <c:ptCount val="4"/>
                <c:pt idx="0">
                  <c:v>24</c:v>
                </c:pt>
                <c:pt idx="1">
                  <c:v>30.1</c:v>
                </c:pt>
                <c:pt idx="2">
                  <c:v>47</c:v>
                </c:pt>
                <c:pt idx="3">
                  <c:v>53.3</c:v>
                </c:pt>
              </c:numCache>
            </c:numRef>
          </c:xVal>
          <c:yVal>
            <c:numRef>
              <c:f>'[1]N. europea'!$E$131:$E$134</c:f>
              <c:numCache>
                <c:formatCode>General</c:formatCode>
                <c:ptCount val="4"/>
                <c:pt idx="0">
                  <c:v>3.7059167068542895</c:v>
                </c:pt>
                <c:pt idx="1">
                  <c:v>4.0889849470209469</c:v>
                </c:pt>
                <c:pt idx="2">
                  <c:v>4.4922306851409779</c:v>
                </c:pt>
                <c:pt idx="3">
                  <c:v>4.3492325044673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1C8-4979-87B4-5F880955033C}"/>
            </c:ext>
          </c:extLst>
        </c:ser>
        <c:ser>
          <c:idx val="2"/>
          <c:order val="2"/>
          <c:tx>
            <c:strRef>
              <c:f>'[1]N. europea'!$F$128</c:f>
              <c:strCache>
                <c:ptCount val="1"/>
                <c:pt idx="0">
                  <c:v>CA+PH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europea'!$C$131:$C$134</c:f>
              <c:numCache>
                <c:formatCode>General</c:formatCode>
                <c:ptCount val="4"/>
                <c:pt idx="0">
                  <c:v>24</c:v>
                </c:pt>
                <c:pt idx="1">
                  <c:v>30.1</c:v>
                </c:pt>
                <c:pt idx="2">
                  <c:v>47</c:v>
                </c:pt>
                <c:pt idx="3">
                  <c:v>53.3</c:v>
                </c:pt>
              </c:numCache>
            </c:numRef>
          </c:xVal>
          <c:yVal>
            <c:numRef>
              <c:f>'[1]N. europea'!$F$131:$F$134</c:f>
              <c:numCache>
                <c:formatCode>General</c:formatCode>
                <c:ptCount val="4"/>
                <c:pt idx="0">
                  <c:v>2.844068670264154</c:v>
                </c:pt>
                <c:pt idx="1">
                  <c:v>2.8528424508030152</c:v>
                </c:pt>
                <c:pt idx="2">
                  <c:v>2.6831035671442098</c:v>
                </c:pt>
                <c:pt idx="3">
                  <c:v>2.42449468196144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1C8-4979-87B4-5F880955033C}"/>
            </c:ext>
          </c:extLst>
        </c:ser>
        <c:ser>
          <c:idx val="3"/>
          <c:order val="3"/>
          <c:tx>
            <c:strRef>
              <c:f>'[1]N. europea'!$G$128</c:f>
              <c:strCache>
                <c:ptCount val="1"/>
                <c:pt idx="0">
                  <c:v>VAN+V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europea'!$C$131:$C$134</c:f>
              <c:numCache>
                <c:formatCode>General</c:formatCode>
                <c:ptCount val="4"/>
                <c:pt idx="0">
                  <c:v>24</c:v>
                </c:pt>
                <c:pt idx="1">
                  <c:v>30.1</c:v>
                </c:pt>
                <c:pt idx="2">
                  <c:v>47</c:v>
                </c:pt>
                <c:pt idx="3">
                  <c:v>53.3</c:v>
                </c:pt>
              </c:numCache>
            </c:numRef>
          </c:xVal>
          <c:yVal>
            <c:numRef>
              <c:f>'[1]N. europea'!$G$131:$G$134</c:f>
              <c:numCache>
                <c:formatCode>General</c:formatCode>
                <c:ptCount val="4"/>
                <c:pt idx="0">
                  <c:v>4.0218313766254514</c:v>
                </c:pt>
                <c:pt idx="1">
                  <c:v>4.5605179214557863</c:v>
                </c:pt>
                <c:pt idx="2">
                  <c:v>5.8309538102802208</c:v>
                </c:pt>
                <c:pt idx="3">
                  <c:v>6.10106464160409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1C8-4979-87B4-5F880955033C}"/>
            </c:ext>
          </c:extLst>
        </c:ser>
        <c:ser>
          <c:idx val="4"/>
          <c:order val="4"/>
          <c:tx>
            <c:strRef>
              <c:f>'[1]N. europea'!$H$128</c:f>
              <c:strCache>
                <c:ptCount val="1"/>
                <c:pt idx="0">
                  <c:v>CA+VA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N. europea'!$C$131:$C$134</c:f>
              <c:numCache>
                <c:formatCode>General</c:formatCode>
                <c:ptCount val="4"/>
                <c:pt idx="0">
                  <c:v>24</c:v>
                </c:pt>
                <c:pt idx="1">
                  <c:v>30.1</c:v>
                </c:pt>
                <c:pt idx="2">
                  <c:v>47</c:v>
                </c:pt>
                <c:pt idx="3">
                  <c:v>53.3</c:v>
                </c:pt>
              </c:numCache>
            </c:numRef>
          </c:xVal>
          <c:yVal>
            <c:numRef>
              <c:f>'[1]N. europea'!$H$131:$H$134</c:f>
              <c:numCache>
                <c:formatCode>General</c:formatCode>
                <c:ptCount val="4"/>
                <c:pt idx="0">
                  <c:v>2.89766665537464</c:v>
                </c:pt>
                <c:pt idx="1">
                  <c:v>2.928094266897741</c:v>
                </c:pt>
                <c:pt idx="2">
                  <c:v>2.8067410156659447</c:v>
                </c:pt>
                <c:pt idx="3">
                  <c:v>2.57172537287378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1C8-4979-87B4-5F880955033C}"/>
            </c:ext>
          </c:extLst>
        </c:ser>
        <c:ser>
          <c:idx val="5"/>
          <c:order val="5"/>
          <c:tx>
            <c:strRef>
              <c:f>'[1]N. europea'!$I$128</c:f>
              <c:strCache>
                <c:ptCount val="1"/>
                <c:pt idx="0">
                  <c:v>VAN+CA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N. europea'!$C$131:$C$134</c:f>
              <c:numCache>
                <c:formatCode>General</c:formatCode>
                <c:ptCount val="4"/>
                <c:pt idx="0">
                  <c:v>24</c:v>
                </c:pt>
                <c:pt idx="1">
                  <c:v>30.1</c:v>
                </c:pt>
                <c:pt idx="2">
                  <c:v>47</c:v>
                </c:pt>
                <c:pt idx="3">
                  <c:v>53.3</c:v>
                </c:pt>
              </c:numCache>
            </c:numRef>
          </c:xVal>
          <c:yVal>
            <c:numRef>
              <c:f>'[1]N. europea'!$I$131:$I$134</c:f>
              <c:numCache>
                <c:formatCode>General</c:formatCode>
                <c:ptCount val="4"/>
                <c:pt idx="0">
                  <c:v>2.7198607805640957</c:v>
                </c:pt>
                <c:pt idx="1">
                  <c:v>2.7131584456995879</c:v>
                </c:pt>
                <c:pt idx="2">
                  <c:v>2.5924038088590731</c:v>
                </c:pt>
                <c:pt idx="3">
                  <c:v>2.23348760837558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1C8-4979-87B4-5F880955033C}"/>
            </c:ext>
          </c:extLst>
        </c:ser>
        <c:ser>
          <c:idx val="6"/>
          <c:order val="6"/>
          <c:tx>
            <c:strRef>
              <c:f>'[1]N. europea'!$J$128</c:f>
              <c:strCache>
                <c:ptCount val="1"/>
                <c:pt idx="0">
                  <c:v>CA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N. europea'!$C$131:$C$134</c:f>
              <c:numCache>
                <c:formatCode>General</c:formatCode>
                <c:ptCount val="4"/>
                <c:pt idx="0">
                  <c:v>24</c:v>
                </c:pt>
                <c:pt idx="1">
                  <c:v>30.1</c:v>
                </c:pt>
                <c:pt idx="2">
                  <c:v>47</c:v>
                </c:pt>
                <c:pt idx="3">
                  <c:v>53.3</c:v>
                </c:pt>
              </c:numCache>
            </c:numRef>
          </c:xVal>
          <c:yVal>
            <c:numRef>
              <c:f>'[1]N. europea'!$J$131:$J$134</c:f>
              <c:numCache>
                <c:formatCode>General</c:formatCode>
                <c:ptCount val="4"/>
                <c:pt idx="0">
                  <c:v>2.879155312272192</c:v>
                </c:pt>
                <c:pt idx="1">
                  <c:v>2.8452782489990285</c:v>
                </c:pt>
                <c:pt idx="2">
                  <c:v>2.7390346558463579</c:v>
                </c:pt>
                <c:pt idx="3">
                  <c:v>2.5399618119165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1C8-4979-87B4-5F880955033C}"/>
            </c:ext>
          </c:extLst>
        </c:ser>
        <c:ser>
          <c:idx val="7"/>
          <c:order val="7"/>
          <c:tx>
            <c:strRef>
              <c:f>'[1]N. europea'!$K$128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N. europea'!$C$131:$C$134</c:f>
              <c:numCache>
                <c:formatCode>General</c:formatCode>
                <c:ptCount val="4"/>
                <c:pt idx="0">
                  <c:v>24</c:v>
                </c:pt>
                <c:pt idx="1">
                  <c:v>30.1</c:v>
                </c:pt>
                <c:pt idx="2">
                  <c:v>47</c:v>
                </c:pt>
                <c:pt idx="3">
                  <c:v>53.3</c:v>
                </c:pt>
              </c:numCache>
            </c:numRef>
          </c:xVal>
          <c:yVal>
            <c:numRef>
              <c:f>'[1]N. europea'!$K$131:$K$134</c:f>
              <c:numCache>
                <c:formatCode>General</c:formatCode>
                <c:ptCount val="4"/>
                <c:pt idx="0">
                  <c:v>4.1586505669579141</c:v>
                </c:pt>
                <c:pt idx="1">
                  <c:v>4.7145845119167422</c:v>
                </c:pt>
                <c:pt idx="2">
                  <c:v>6.0213991445563231</c:v>
                </c:pt>
                <c:pt idx="3">
                  <c:v>6.29480400434808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1C8-4979-87B4-5F880955033C}"/>
            </c:ext>
          </c:extLst>
        </c:ser>
        <c:ser>
          <c:idx val="8"/>
          <c:order val="8"/>
          <c:tx>
            <c:strRef>
              <c:f>'[1]N. europea'!$L$128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N. europea'!$C$131:$C$134</c:f>
              <c:numCache>
                <c:formatCode>General</c:formatCode>
                <c:ptCount val="4"/>
                <c:pt idx="0">
                  <c:v>24</c:v>
                </c:pt>
                <c:pt idx="1">
                  <c:v>30.1</c:v>
                </c:pt>
                <c:pt idx="2">
                  <c:v>47</c:v>
                </c:pt>
                <c:pt idx="3">
                  <c:v>53.3</c:v>
                </c:pt>
              </c:numCache>
            </c:numRef>
          </c:xVal>
          <c:yVal>
            <c:numRef>
              <c:f>'[1]N. europea'!$L$131:$L$134</c:f>
              <c:numCache>
                <c:formatCode>General</c:formatCode>
                <c:ptCount val="4"/>
                <c:pt idx="0">
                  <c:v>3.8784982719223011</c:v>
                </c:pt>
                <c:pt idx="1">
                  <c:v>4.269657250195559</c:v>
                </c:pt>
                <c:pt idx="2">
                  <c:v>5.1161439226045218</c:v>
                </c:pt>
                <c:pt idx="3">
                  <c:v>5.382432510657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1C8-4979-87B4-5F880955033C}"/>
            </c:ext>
          </c:extLst>
        </c:ser>
        <c:ser>
          <c:idx val="9"/>
          <c:order val="9"/>
          <c:tx>
            <c:strRef>
              <c:f>'[1]N. europea'!$M$128</c:f>
              <c:strCache>
                <c:ptCount val="1"/>
                <c:pt idx="0">
                  <c:v>VAN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[1]N. europea'!$C$131:$C$134</c:f>
              <c:numCache>
                <c:formatCode>General</c:formatCode>
                <c:ptCount val="4"/>
                <c:pt idx="0">
                  <c:v>24</c:v>
                </c:pt>
                <c:pt idx="1">
                  <c:v>30.1</c:v>
                </c:pt>
                <c:pt idx="2">
                  <c:v>47</c:v>
                </c:pt>
                <c:pt idx="3">
                  <c:v>53.3</c:v>
                </c:pt>
              </c:numCache>
            </c:numRef>
          </c:xVal>
          <c:yVal>
            <c:numRef>
              <c:f>'[1]N. europea'!$M$131:$M$134</c:f>
              <c:numCache>
                <c:formatCode>General</c:formatCode>
                <c:ptCount val="4"/>
                <c:pt idx="0">
                  <c:v>3.9437536615476025</c:v>
                </c:pt>
                <c:pt idx="1">
                  <c:v>4.4910233086437712</c:v>
                </c:pt>
                <c:pt idx="2">
                  <c:v>5.8354505948468871</c:v>
                </c:pt>
                <c:pt idx="3">
                  <c:v>6.13296665192573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1C8-4979-87B4-5F88095503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945248"/>
        <c:axId val="775633456"/>
      </c:scatterChart>
      <c:valAx>
        <c:axId val="480945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633456"/>
        <c:crosses val="autoZero"/>
        <c:crossBetween val="midCat"/>
      </c:valAx>
      <c:valAx>
        <c:axId val="77563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945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9881101818794396E-2"/>
          <c:y val="0.85207209748321155"/>
          <c:w val="0.93127967699689729"/>
          <c:h val="0.123939900295537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750916928973416E-2"/>
          <c:y val="4.9134570338054288E-2"/>
          <c:w val="0.86173108281170907"/>
          <c:h val="0.60603570890950098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N. tenuis'!$D$121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1533831752610371"/>
                  <c:y val="1.643921812685577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N. tenuis'!$C$124:$C$127</c:f>
              <c:numCache>
                <c:formatCode>General</c:formatCode>
                <c:ptCount val="4"/>
                <c:pt idx="0">
                  <c:v>24</c:v>
                </c:pt>
                <c:pt idx="1">
                  <c:v>30</c:v>
                </c:pt>
                <c:pt idx="2">
                  <c:v>48</c:v>
                </c:pt>
                <c:pt idx="3">
                  <c:v>53</c:v>
                </c:pt>
              </c:numCache>
            </c:numRef>
          </c:xVal>
          <c:yVal>
            <c:numRef>
              <c:f>'[1]N. tenuis'!$D$124:$D$127</c:f>
              <c:numCache>
                <c:formatCode>General</c:formatCode>
                <c:ptCount val="4"/>
                <c:pt idx="0">
                  <c:v>3.8952883097077882</c:v>
                </c:pt>
                <c:pt idx="1">
                  <c:v>4.337078604062877</c:v>
                </c:pt>
                <c:pt idx="2">
                  <c:v>5.7906872979979518</c:v>
                </c:pt>
                <c:pt idx="3">
                  <c:v>6.0939608624934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ED-4BA7-A631-F66DAA69BA03}"/>
            </c:ext>
          </c:extLst>
        </c:ser>
        <c:ser>
          <c:idx val="1"/>
          <c:order val="1"/>
          <c:tx>
            <c:strRef>
              <c:f>'[1]N. tenuis'!$E$121</c:f>
              <c:strCache>
                <c:ptCount val="1"/>
                <c:pt idx="0">
                  <c:v>VA+PH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tenuis'!$C$124:$C$127</c:f>
              <c:numCache>
                <c:formatCode>General</c:formatCode>
                <c:ptCount val="4"/>
                <c:pt idx="0">
                  <c:v>24</c:v>
                </c:pt>
                <c:pt idx="1">
                  <c:v>30</c:v>
                </c:pt>
                <c:pt idx="2">
                  <c:v>48</c:v>
                </c:pt>
                <c:pt idx="3">
                  <c:v>53</c:v>
                </c:pt>
              </c:numCache>
            </c:numRef>
          </c:xVal>
          <c:yVal>
            <c:numRef>
              <c:f>'[1]N. tenuis'!$E$124:$E$127</c:f>
              <c:numCache>
                <c:formatCode>General</c:formatCode>
                <c:ptCount val="4"/>
                <c:pt idx="0">
                  <c:v>3.3813577295313548</c:v>
                </c:pt>
                <c:pt idx="1">
                  <c:v>3.7198722528064936</c:v>
                </c:pt>
                <c:pt idx="2">
                  <c:v>4.6883009324164924</c:v>
                </c:pt>
                <c:pt idx="3">
                  <c:v>4.9867212122876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0ED-4BA7-A631-F66DAA69BA03}"/>
            </c:ext>
          </c:extLst>
        </c:ser>
        <c:ser>
          <c:idx val="2"/>
          <c:order val="2"/>
          <c:tx>
            <c:strRef>
              <c:f>'[1]N. tenuis'!$F$121</c:f>
              <c:strCache>
                <c:ptCount val="1"/>
                <c:pt idx="0">
                  <c:v>CA+PH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tenuis'!$C$124:$C$127</c:f>
              <c:numCache>
                <c:formatCode>General</c:formatCode>
                <c:ptCount val="4"/>
                <c:pt idx="0">
                  <c:v>24</c:v>
                </c:pt>
                <c:pt idx="1">
                  <c:v>30</c:v>
                </c:pt>
                <c:pt idx="2">
                  <c:v>48</c:v>
                </c:pt>
                <c:pt idx="3">
                  <c:v>53</c:v>
                </c:pt>
              </c:numCache>
            </c:numRef>
          </c:xVal>
          <c:yVal>
            <c:numRef>
              <c:f>'[1]N. tenuis'!$F$124:$F$127</c:f>
              <c:numCache>
                <c:formatCode>General</c:formatCode>
                <c:ptCount val="4"/>
                <c:pt idx="0">
                  <c:v>2.8010949486664654</c:v>
                </c:pt>
                <c:pt idx="1">
                  <c:v>2.8047144240234703</c:v>
                </c:pt>
                <c:pt idx="2">
                  <c:v>2.657161661312947</c:v>
                </c:pt>
                <c:pt idx="3">
                  <c:v>2.6810693820738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0ED-4BA7-A631-F66DAA69BA03}"/>
            </c:ext>
          </c:extLst>
        </c:ser>
        <c:ser>
          <c:idx val="3"/>
          <c:order val="3"/>
          <c:tx>
            <c:strRef>
              <c:f>'[1]N. tenuis'!$G$121</c:f>
              <c:strCache>
                <c:ptCount val="1"/>
                <c:pt idx="0">
                  <c:v>VAN+V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tenuis'!$C$124:$C$127</c:f>
              <c:numCache>
                <c:formatCode>General</c:formatCode>
                <c:ptCount val="4"/>
                <c:pt idx="0">
                  <c:v>24</c:v>
                </c:pt>
                <c:pt idx="1">
                  <c:v>30</c:v>
                </c:pt>
                <c:pt idx="2">
                  <c:v>48</c:v>
                </c:pt>
                <c:pt idx="3">
                  <c:v>53</c:v>
                </c:pt>
              </c:numCache>
            </c:numRef>
          </c:xVal>
          <c:yVal>
            <c:numRef>
              <c:f>'[1]N. tenuis'!$G$124:$G$127</c:f>
              <c:numCache>
                <c:formatCode>General</c:formatCode>
                <c:ptCount val="4"/>
                <c:pt idx="0">
                  <c:v>3.84875326403523</c:v>
                </c:pt>
                <c:pt idx="1">
                  <c:v>4.2699798333018055</c:v>
                </c:pt>
                <c:pt idx="2">
                  <c:v>5.6888214562277728</c:v>
                </c:pt>
                <c:pt idx="3">
                  <c:v>5.95588914371144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0ED-4BA7-A631-F66DAA69BA03}"/>
            </c:ext>
          </c:extLst>
        </c:ser>
        <c:ser>
          <c:idx val="4"/>
          <c:order val="4"/>
          <c:tx>
            <c:strRef>
              <c:f>'[1]N. tenuis'!$H$121</c:f>
              <c:strCache>
                <c:ptCount val="1"/>
                <c:pt idx="0">
                  <c:v>CA+VA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N. tenuis'!$C$124:$C$127</c:f>
              <c:numCache>
                <c:formatCode>General</c:formatCode>
                <c:ptCount val="4"/>
                <c:pt idx="0">
                  <c:v>24</c:v>
                </c:pt>
                <c:pt idx="1">
                  <c:v>30</c:v>
                </c:pt>
                <c:pt idx="2">
                  <c:v>48</c:v>
                </c:pt>
                <c:pt idx="3">
                  <c:v>53</c:v>
                </c:pt>
              </c:numCache>
            </c:numRef>
          </c:xVal>
          <c:yVal>
            <c:numRef>
              <c:f>'[1]N. tenuis'!$H$124:$H$127</c:f>
              <c:numCache>
                <c:formatCode>General</c:formatCode>
                <c:ptCount val="4"/>
                <c:pt idx="0">
                  <c:v>2.8707915755257774</c:v>
                </c:pt>
                <c:pt idx="1">
                  <c:v>2.8471241647796628</c:v>
                </c:pt>
                <c:pt idx="2">
                  <c:v>2.6828634101620459</c:v>
                </c:pt>
                <c:pt idx="3">
                  <c:v>2.04522898330659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0ED-4BA7-A631-F66DAA69BA03}"/>
            </c:ext>
          </c:extLst>
        </c:ser>
        <c:ser>
          <c:idx val="5"/>
          <c:order val="5"/>
          <c:tx>
            <c:strRef>
              <c:f>'[1]N. tenuis'!$I$121</c:f>
              <c:strCache>
                <c:ptCount val="1"/>
                <c:pt idx="0">
                  <c:v>VAN+CA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N. tenuis'!$C$124:$C$127</c:f>
              <c:numCache>
                <c:formatCode>General</c:formatCode>
                <c:ptCount val="4"/>
                <c:pt idx="0">
                  <c:v>24</c:v>
                </c:pt>
                <c:pt idx="1">
                  <c:v>30</c:v>
                </c:pt>
                <c:pt idx="2">
                  <c:v>48</c:v>
                </c:pt>
                <c:pt idx="3">
                  <c:v>53</c:v>
                </c:pt>
              </c:numCache>
            </c:numRef>
          </c:xVal>
          <c:yVal>
            <c:numRef>
              <c:f>'[1]N. tenuis'!$I$124:$I$127</c:f>
              <c:numCache>
                <c:formatCode>General</c:formatCode>
                <c:ptCount val="4"/>
                <c:pt idx="0">
                  <c:v>2.7135653887497466</c:v>
                </c:pt>
                <c:pt idx="1">
                  <c:v>2.6880623554425718</c:v>
                </c:pt>
                <c:pt idx="2">
                  <c:v>2.5389441448578132</c:v>
                </c:pt>
                <c:pt idx="3">
                  <c:v>1.86429360277896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0ED-4BA7-A631-F66DAA69BA03}"/>
            </c:ext>
          </c:extLst>
        </c:ser>
        <c:ser>
          <c:idx val="6"/>
          <c:order val="6"/>
          <c:tx>
            <c:strRef>
              <c:f>'[1]N. tenuis'!$J$121</c:f>
              <c:strCache>
                <c:ptCount val="1"/>
                <c:pt idx="0">
                  <c:v>CA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N. tenuis'!$C$124:$C$127</c:f>
              <c:numCache>
                <c:formatCode>General</c:formatCode>
                <c:ptCount val="4"/>
                <c:pt idx="0">
                  <c:v>24</c:v>
                </c:pt>
                <c:pt idx="1">
                  <c:v>30</c:v>
                </c:pt>
                <c:pt idx="2">
                  <c:v>48</c:v>
                </c:pt>
                <c:pt idx="3">
                  <c:v>53</c:v>
                </c:pt>
              </c:numCache>
            </c:numRef>
          </c:xVal>
          <c:yVal>
            <c:numRef>
              <c:f>'[1]N. tenuis'!$J$124:$J$127</c:f>
              <c:numCache>
                <c:formatCode>General</c:formatCode>
                <c:ptCount val="4"/>
                <c:pt idx="0">
                  <c:v>2.8714813272228152</c:v>
                </c:pt>
                <c:pt idx="1">
                  <c:v>2.8944142515107227</c:v>
                </c:pt>
                <c:pt idx="2">
                  <c:v>2.7368185602966482</c:v>
                </c:pt>
                <c:pt idx="3">
                  <c:v>2.75840336187820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0ED-4BA7-A631-F66DAA69BA03}"/>
            </c:ext>
          </c:extLst>
        </c:ser>
        <c:ser>
          <c:idx val="7"/>
          <c:order val="7"/>
          <c:tx>
            <c:strRef>
              <c:f>'[1]N. tenuis'!$K$121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N. tenuis'!$C$124:$C$127</c:f>
              <c:numCache>
                <c:formatCode>General</c:formatCode>
                <c:ptCount val="4"/>
                <c:pt idx="0">
                  <c:v>24</c:v>
                </c:pt>
                <c:pt idx="1">
                  <c:v>30</c:v>
                </c:pt>
                <c:pt idx="2">
                  <c:v>48</c:v>
                </c:pt>
                <c:pt idx="3">
                  <c:v>53</c:v>
                </c:pt>
              </c:numCache>
            </c:numRef>
          </c:xVal>
          <c:yVal>
            <c:numRef>
              <c:f>'[1]N. tenuis'!$K$124:$K$127</c:f>
              <c:numCache>
                <c:formatCode>General</c:formatCode>
                <c:ptCount val="4"/>
                <c:pt idx="0">
                  <c:v>4.0429828921835815</c:v>
                </c:pt>
                <c:pt idx="1">
                  <c:v>4.5203781296218732</c:v>
                </c:pt>
                <c:pt idx="2">
                  <c:v>5.9775686219049486</c:v>
                </c:pt>
                <c:pt idx="3">
                  <c:v>6.2498274912507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0ED-4BA7-A631-F66DAA69BA03}"/>
            </c:ext>
          </c:extLst>
        </c:ser>
        <c:ser>
          <c:idx val="8"/>
          <c:order val="8"/>
          <c:tx>
            <c:strRef>
              <c:f>'[1]N. tenuis'!$L$121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N. tenuis'!$C$124:$C$127</c:f>
              <c:numCache>
                <c:formatCode>General</c:formatCode>
                <c:ptCount val="4"/>
                <c:pt idx="0">
                  <c:v>24</c:v>
                </c:pt>
                <c:pt idx="1">
                  <c:v>30</c:v>
                </c:pt>
                <c:pt idx="2">
                  <c:v>48</c:v>
                </c:pt>
                <c:pt idx="3">
                  <c:v>53</c:v>
                </c:pt>
              </c:numCache>
            </c:numRef>
          </c:xVal>
          <c:yVal>
            <c:numRef>
              <c:f>'[1]N. tenuis'!$L$124:$L$127</c:f>
              <c:numCache>
                <c:formatCode>General</c:formatCode>
                <c:ptCount val="4"/>
                <c:pt idx="0">
                  <c:v>3.7992067366594187</c:v>
                </c:pt>
                <c:pt idx="1">
                  <c:v>4.1314081686429089</c:v>
                </c:pt>
                <c:pt idx="2">
                  <c:v>5.4194962756515181</c:v>
                </c:pt>
                <c:pt idx="3">
                  <c:v>5.7136638954400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0ED-4BA7-A631-F66DAA69BA03}"/>
            </c:ext>
          </c:extLst>
        </c:ser>
        <c:ser>
          <c:idx val="9"/>
          <c:order val="9"/>
          <c:tx>
            <c:strRef>
              <c:f>'[1]N. tenuis'!$M$121</c:f>
              <c:strCache>
                <c:ptCount val="1"/>
                <c:pt idx="0">
                  <c:v>VAN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[1]N. tenuis'!$C$124:$C$127</c:f>
              <c:numCache>
                <c:formatCode>General</c:formatCode>
                <c:ptCount val="4"/>
                <c:pt idx="0">
                  <c:v>24</c:v>
                </c:pt>
                <c:pt idx="1">
                  <c:v>30</c:v>
                </c:pt>
                <c:pt idx="2">
                  <c:v>48</c:v>
                </c:pt>
                <c:pt idx="3">
                  <c:v>53</c:v>
                </c:pt>
              </c:numCache>
            </c:numRef>
          </c:xVal>
          <c:yVal>
            <c:numRef>
              <c:f>'[1]N. tenuis'!$M$124:$M$127</c:f>
              <c:numCache>
                <c:formatCode>General</c:formatCode>
                <c:ptCount val="4"/>
                <c:pt idx="0">
                  <c:v>3.8367824682044263</c:v>
                </c:pt>
                <c:pt idx="1">
                  <c:v>4.2528427866888014</c:v>
                </c:pt>
                <c:pt idx="2">
                  <c:v>5.6417434002271944</c:v>
                </c:pt>
                <c:pt idx="3">
                  <c:v>5.9092650958036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E0ED-4BA7-A631-F66DAA69BA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6493968"/>
        <c:axId val="431545680"/>
      </c:scatterChart>
      <c:valAx>
        <c:axId val="426493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545680"/>
        <c:crosses val="autoZero"/>
        <c:crossBetween val="midCat"/>
      </c:valAx>
      <c:valAx>
        <c:axId val="43154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layout>
            <c:manualLayout>
              <c:xMode val="edge"/>
              <c:yMode val="edge"/>
              <c:x val="1.6233243003806998E-2"/>
              <c:y val="7.249117594211060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4939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4569558962300635E-2"/>
          <c:y val="0.79526110960267893"/>
          <c:w val="0.93086067581434462"/>
          <c:h val="0.177938274957009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N. tenuis'!$D$211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N. tenuis'!$C$212:$C$220</c:f>
              <c:numCache>
                <c:formatCode>General</c:formatCode>
                <c:ptCount val="9"/>
                <c:pt idx="0">
                  <c:v>0</c:v>
                </c:pt>
                <c:pt idx="1">
                  <c:v>17.399999999999999</c:v>
                </c:pt>
                <c:pt idx="2">
                  <c:v>24</c:v>
                </c:pt>
                <c:pt idx="3">
                  <c:v>41.2</c:v>
                </c:pt>
                <c:pt idx="4">
                  <c:v>47</c:v>
                </c:pt>
                <c:pt idx="5">
                  <c:v>66.2</c:v>
                </c:pt>
                <c:pt idx="6">
                  <c:v>72</c:v>
                </c:pt>
                <c:pt idx="7">
                  <c:v>89.9</c:v>
                </c:pt>
                <c:pt idx="8">
                  <c:v>113.6</c:v>
                </c:pt>
              </c:numCache>
            </c:numRef>
          </c:xVal>
          <c:yVal>
            <c:numRef>
              <c:f>'[1]N. tenuis'!$D$212:$D$220</c:f>
              <c:numCache>
                <c:formatCode>General</c:formatCode>
                <c:ptCount val="9"/>
                <c:pt idx="0">
                  <c:v>14.480956317161569</c:v>
                </c:pt>
                <c:pt idx="1">
                  <c:v>28.750650702758978</c:v>
                </c:pt>
                <c:pt idx="2">
                  <c:v>41.996689171643723</c:v>
                </c:pt>
                <c:pt idx="3">
                  <c:v>156.40071219103476</c:v>
                </c:pt>
                <c:pt idx="4">
                  <c:v>254.99850310071997</c:v>
                </c:pt>
                <c:pt idx="5">
                  <c:v>689.61870177031324</c:v>
                </c:pt>
                <c:pt idx="6">
                  <c:v>860.2223296278396</c:v>
                </c:pt>
                <c:pt idx="7">
                  <c:v>1121.1067349350139</c:v>
                </c:pt>
                <c:pt idx="8">
                  <c:v>1084.87338875753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4B-418D-9CDC-84070F243E45}"/>
            </c:ext>
          </c:extLst>
        </c:ser>
        <c:ser>
          <c:idx val="1"/>
          <c:order val="1"/>
          <c:tx>
            <c:strRef>
              <c:f>'[1]N. tenuis'!$E$211</c:f>
              <c:strCache>
                <c:ptCount val="1"/>
                <c:pt idx="0">
                  <c:v>CA (50uM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tenuis'!$C$212:$C$220</c:f>
              <c:numCache>
                <c:formatCode>General</c:formatCode>
                <c:ptCount val="9"/>
                <c:pt idx="0">
                  <c:v>0</c:v>
                </c:pt>
                <c:pt idx="1">
                  <c:v>17.399999999999999</c:v>
                </c:pt>
                <c:pt idx="2">
                  <c:v>24</c:v>
                </c:pt>
                <c:pt idx="3">
                  <c:v>41.2</c:v>
                </c:pt>
                <c:pt idx="4">
                  <c:v>47</c:v>
                </c:pt>
                <c:pt idx="5">
                  <c:v>66.2</c:v>
                </c:pt>
                <c:pt idx="6">
                  <c:v>72</c:v>
                </c:pt>
                <c:pt idx="7">
                  <c:v>89.9</c:v>
                </c:pt>
                <c:pt idx="8">
                  <c:v>113.6</c:v>
                </c:pt>
              </c:numCache>
            </c:numRef>
          </c:xVal>
          <c:yVal>
            <c:numRef>
              <c:f>'[1]N. tenuis'!$E$212:$E$220</c:f>
              <c:numCache>
                <c:formatCode>General</c:formatCode>
                <c:ptCount val="9"/>
                <c:pt idx="0">
                  <c:v>14.636739365422521</c:v>
                </c:pt>
                <c:pt idx="1">
                  <c:v>26.865239458615306</c:v>
                </c:pt>
                <c:pt idx="2">
                  <c:v>29.183458841859263</c:v>
                </c:pt>
                <c:pt idx="3">
                  <c:v>38.182237117720994</c:v>
                </c:pt>
                <c:pt idx="4">
                  <c:v>48.59712025090883</c:v>
                </c:pt>
                <c:pt idx="5">
                  <c:v>141.68406718111635</c:v>
                </c:pt>
                <c:pt idx="6">
                  <c:v>227.74287095215041</c:v>
                </c:pt>
                <c:pt idx="7">
                  <c:v>597.97755021662033</c:v>
                </c:pt>
                <c:pt idx="8">
                  <c:v>994.506521241705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4B-418D-9CDC-84070F243E45}"/>
            </c:ext>
          </c:extLst>
        </c:ser>
        <c:ser>
          <c:idx val="2"/>
          <c:order val="2"/>
          <c:tx>
            <c:strRef>
              <c:f>'[1]N. tenuis'!$F$211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tenuis'!$C$212:$C$220</c:f>
              <c:numCache>
                <c:formatCode>General</c:formatCode>
                <c:ptCount val="9"/>
                <c:pt idx="0">
                  <c:v>0</c:v>
                </c:pt>
                <c:pt idx="1">
                  <c:v>17.399999999999999</c:v>
                </c:pt>
                <c:pt idx="2">
                  <c:v>24</c:v>
                </c:pt>
                <c:pt idx="3">
                  <c:v>41.2</c:v>
                </c:pt>
                <c:pt idx="4">
                  <c:v>47</c:v>
                </c:pt>
                <c:pt idx="5">
                  <c:v>66.2</c:v>
                </c:pt>
                <c:pt idx="6">
                  <c:v>72</c:v>
                </c:pt>
                <c:pt idx="7">
                  <c:v>89.9</c:v>
                </c:pt>
                <c:pt idx="8">
                  <c:v>113.6</c:v>
                </c:pt>
              </c:numCache>
            </c:numRef>
          </c:xVal>
          <c:yVal>
            <c:numRef>
              <c:f>'[1]N. tenuis'!$F$212:$F$220</c:f>
              <c:numCache>
                <c:formatCode>General</c:formatCode>
                <c:ptCount val="9"/>
                <c:pt idx="0">
                  <c:v>14.509569530107456</c:v>
                </c:pt>
                <c:pt idx="1">
                  <c:v>28.363482561166059</c:v>
                </c:pt>
                <c:pt idx="2">
                  <c:v>40.026421708647106</c:v>
                </c:pt>
                <c:pt idx="3">
                  <c:v>138.36552157519898</c:v>
                </c:pt>
                <c:pt idx="4">
                  <c:v>221.27550074844967</c:v>
                </c:pt>
                <c:pt idx="5">
                  <c:v>661.36177939173854</c:v>
                </c:pt>
                <c:pt idx="6">
                  <c:v>842.94345094248422</c:v>
                </c:pt>
                <c:pt idx="7">
                  <c:v>1101.2268609688854</c:v>
                </c:pt>
                <c:pt idx="8">
                  <c:v>1071.94531309587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B4B-418D-9CDC-84070F243E45}"/>
            </c:ext>
          </c:extLst>
        </c:ser>
        <c:ser>
          <c:idx val="3"/>
          <c:order val="3"/>
          <c:tx>
            <c:strRef>
              <c:f>'[1]N. tenuis'!$G$211</c:f>
              <c:strCache>
                <c:ptCount val="1"/>
                <c:pt idx="0">
                  <c:v>CA (100uM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tenuis'!$C$212:$C$220</c:f>
              <c:numCache>
                <c:formatCode>General</c:formatCode>
                <c:ptCount val="9"/>
                <c:pt idx="0">
                  <c:v>0</c:v>
                </c:pt>
                <c:pt idx="1">
                  <c:v>17.399999999999999</c:v>
                </c:pt>
                <c:pt idx="2">
                  <c:v>24</c:v>
                </c:pt>
                <c:pt idx="3">
                  <c:v>41.2</c:v>
                </c:pt>
                <c:pt idx="4">
                  <c:v>47</c:v>
                </c:pt>
                <c:pt idx="5">
                  <c:v>66.2</c:v>
                </c:pt>
                <c:pt idx="6">
                  <c:v>72</c:v>
                </c:pt>
                <c:pt idx="7">
                  <c:v>89.9</c:v>
                </c:pt>
                <c:pt idx="8">
                  <c:v>113.6</c:v>
                </c:pt>
              </c:numCache>
            </c:numRef>
          </c:xVal>
          <c:yVal>
            <c:numRef>
              <c:f>'[1]N. tenuis'!$G$212:$G$220</c:f>
              <c:numCache>
                <c:formatCode>General</c:formatCode>
                <c:ptCount val="9"/>
                <c:pt idx="0">
                  <c:v>14.576333693647864</c:v>
                </c:pt>
                <c:pt idx="1">
                  <c:v>20.371225923997919</c:v>
                </c:pt>
                <c:pt idx="2">
                  <c:v>20.025123344585825</c:v>
                </c:pt>
                <c:pt idx="3">
                  <c:v>20.187194525904204</c:v>
                </c:pt>
                <c:pt idx="4">
                  <c:v>18.709387696913534</c:v>
                </c:pt>
                <c:pt idx="5">
                  <c:v>21.243380239067935</c:v>
                </c:pt>
                <c:pt idx="6">
                  <c:v>20.186885774125987</c:v>
                </c:pt>
                <c:pt idx="7">
                  <c:v>0</c:v>
                </c:pt>
                <c:pt idx="8">
                  <c:v>23.031666066930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B4B-418D-9CDC-84070F243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9992144"/>
        <c:axId val="739646656"/>
      </c:scatterChart>
      <c:valAx>
        <c:axId val="769992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9646656"/>
        <c:crosses val="autoZero"/>
        <c:crossBetween val="midCat"/>
      </c:valAx>
      <c:valAx>
        <c:axId val="73964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992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3886860815994675"/>
                  <c:y val="-1.593810121220219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N. tenuis'!$C$225:$C$229</c:f>
              <c:numCache>
                <c:formatCode>General</c:formatCode>
                <c:ptCount val="5"/>
                <c:pt idx="0">
                  <c:v>24</c:v>
                </c:pt>
                <c:pt idx="1">
                  <c:v>41.2</c:v>
                </c:pt>
                <c:pt idx="2">
                  <c:v>47</c:v>
                </c:pt>
                <c:pt idx="3">
                  <c:v>66.2</c:v>
                </c:pt>
                <c:pt idx="4">
                  <c:v>72</c:v>
                </c:pt>
              </c:numCache>
            </c:numRef>
          </c:xVal>
          <c:yVal>
            <c:numRef>
              <c:f>'[1]N. tenuis'!$D$225:$D$229</c:f>
              <c:numCache>
                <c:formatCode>General</c:formatCode>
                <c:ptCount val="5"/>
                <c:pt idx="0">
                  <c:v>3.7375907859296018</c:v>
                </c:pt>
                <c:pt idx="1">
                  <c:v>5.0524213817519605</c:v>
                </c:pt>
                <c:pt idx="2">
                  <c:v>5.5412576749479419</c:v>
                </c:pt>
                <c:pt idx="3">
                  <c:v>6.5361388387182835</c:v>
                </c:pt>
                <c:pt idx="4">
                  <c:v>6.75719087865935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C5-430C-BD31-E2E98BB99C20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tenuis'!$C$225:$C$229</c:f>
              <c:numCache>
                <c:formatCode>General</c:formatCode>
                <c:ptCount val="5"/>
                <c:pt idx="0">
                  <c:v>24</c:v>
                </c:pt>
                <c:pt idx="1">
                  <c:v>41.2</c:v>
                </c:pt>
                <c:pt idx="2">
                  <c:v>47</c:v>
                </c:pt>
                <c:pt idx="3">
                  <c:v>66.2</c:v>
                </c:pt>
                <c:pt idx="4">
                  <c:v>72</c:v>
                </c:pt>
              </c:numCache>
            </c:numRef>
          </c:xVal>
          <c:yVal>
            <c:numRef>
              <c:f>'[1]N. tenuis'!$E$225:$E$229</c:f>
              <c:numCache>
                <c:formatCode>General</c:formatCode>
                <c:ptCount val="5"/>
                <c:pt idx="0">
                  <c:v>3.3736020707464256</c:v>
                </c:pt>
                <c:pt idx="1">
                  <c:v>3.6423704105496379</c:v>
                </c:pt>
                <c:pt idx="2">
                  <c:v>3.8835642750543284</c:v>
                </c:pt>
                <c:pt idx="3">
                  <c:v>4.9535996998744904</c:v>
                </c:pt>
                <c:pt idx="4">
                  <c:v>5.4282172335739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4C5-430C-BD31-E2E98BB99C20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tenuis'!$C$225:$C$229</c:f>
              <c:numCache>
                <c:formatCode>General</c:formatCode>
                <c:ptCount val="5"/>
                <c:pt idx="0">
                  <c:v>24</c:v>
                </c:pt>
                <c:pt idx="1">
                  <c:v>41.2</c:v>
                </c:pt>
                <c:pt idx="2">
                  <c:v>47</c:v>
                </c:pt>
                <c:pt idx="3">
                  <c:v>66.2</c:v>
                </c:pt>
                <c:pt idx="4">
                  <c:v>72</c:v>
                </c:pt>
              </c:numCache>
            </c:numRef>
          </c:xVal>
          <c:yVal>
            <c:numRef>
              <c:f>'[1]N. tenuis'!$F$225:$F$229</c:f>
              <c:numCache>
                <c:formatCode>General</c:formatCode>
                <c:ptCount val="5"/>
                <c:pt idx="0">
                  <c:v>3.689539778767795</c:v>
                </c:pt>
                <c:pt idx="1">
                  <c:v>4.929898890581156</c:v>
                </c:pt>
                <c:pt idx="2">
                  <c:v>5.3994085348665015</c:v>
                </c:pt>
                <c:pt idx="3">
                  <c:v>6.4943010114448203</c:v>
                </c:pt>
                <c:pt idx="4">
                  <c:v>6.7368998750193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4C5-430C-BD31-E2E98BB99C20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tenuis'!$C$225:$C$229</c:f>
              <c:numCache>
                <c:formatCode>General</c:formatCode>
                <c:ptCount val="5"/>
                <c:pt idx="0">
                  <c:v>24</c:v>
                </c:pt>
                <c:pt idx="1">
                  <c:v>41.2</c:v>
                </c:pt>
                <c:pt idx="2">
                  <c:v>47</c:v>
                </c:pt>
                <c:pt idx="3">
                  <c:v>66.2</c:v>
                </c:pt>
                <c:pt idx="4">
                  <c:v>72</c:v>
                </c:pt>
              </c:numCache>
            </c:numRef>
          </c:xVal>
          <c:yVal>
            <c:numRef>
              <c:f>'[1]N. tenuis'!$G$225:$G$229</c:f>
              <c:numCache>
                <c:formatCode>General</c:formatCode>
                <c:ptCount val="5"/>
                <c:pt idx="0">
                  <c:v>2.9969876524653318</c:v>
                </c:pt>
                <c:pt idx="1">
                  <c:v>3.0050484690246333</c:v>
                </c:pt>
                <c:pt idx="2">
                  <c:v>2.9290254137704559</c:v>
                </c:pt>
                <c:pt idx="3">
                  <c:v>3.056045328677055</c:v>
                </c:pt>
                <c:pt idx="4">
                  <c:v>3.0050331744705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4C5-430C-BD31-E2E98BB99C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650640"/>
        <c:axId val="490485136"/>
      </c:scatterChart>
      <c:valAx>
        <c:axId val="2117650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485136"/>
        <c:crosses val="autoZero"/>
        <c:crossBetween val="midCat"/>
      </c:valAx>
      <c:valAx>
        <c:axId val="490485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6506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N. tenuis'!$D$305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N. tenuis'!$C$306:$C$314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N. tenuis'!$D$306:$D$314</c:f>
              <c:numCache>
                <c:formatCode>General</c:formatCode>
                <c:ptCount val="9"/>
                <c:pt idx="0">
                  <c:v>15.653587364544233</c:v>
                </c:pt>
                <c:pt idx="1">
                  <c:v>27.3766302901251</c:v>
                </c:pt>
                <c:pt idx="2">
                  <c:v>38.060481146100827</c:v>
                </c:pt>
                <c:pt idx="3">
                  <c:v>118.71460296096905</c:v>
                </c:pt>
                <c:pt idx="4">
                  <c:v>200.82589869281045</c:v>
                </c:pt>
                <c:pt idx="5">
                  <c:v>572.28923979635863</c:v>
                </c:pt>
                <c:pt idx="6">
                  <c:v>682.91167332445616</c:v>
                </c:pt>
                <c:pt idx="7">
                  <c:v>860.57461024498889</c:v>
                </c:pt>
                <c:pt idx="8">
                  <c:v>929.77753636878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E1-49E6-AFC8-27A727351A75}"/>
            </c:ext>
          </c:extLst>
        </c:ser>
        <c:ser>
          <c:idx val="1"/>
          <c:order val="1"/>
          <c:tx>
            <c:strRef>
              <c:f>'[1]N. tenuis'!$E$305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tenuis'!$C$306:$C$314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N. tenuis'!$E$306:$E$314</c:f>
              <c:numCache>
                <c:formatCode>General</c:formatCode>
                <c:ptCount val="9"/>
                <c:pt idx="0">
                  <c:v>15.251646717189605</c:v>
                </c:pt>
                <c:pt idx="1">
                  <c:v>26.288661165823797</c:v>
                </c:pt>
                <c:pt idx="2">
                  <c:v>36.595756183268008</c:v>
                </c:pt>
                <c:pt idx="3">
                  <c:v>115.14461641991926</c:v>
                </c:pt>
                <c:pt idx="4">
                  <c:v>197.14125816993464</c:v>
                </c:pt>
                <c:pt idx="5">
                  <c:v>561.64984036586407</c:v>
                </c:pt>
                <c:pt idx="6">
                  <c:v>664.18109187749656</c:v>
                </c:pt>
                <c:pt idx="7">
                  <c:v>848.49220489977733</c:v>
                </c:pt>
                <c:pt idx="8">
                  <c:v>916.233704893255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E1-49E6-AFC8-27A727351A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088959"/>
        <c:axId val="972637471"/>
      </c:scatterChart>
      <c:valAx>
        <c:axId val="7080889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2637471"/>
        <c:crosses val="autoZero"/>
        <c:crossBetween val="midCat"/>
      </c:valAx>
      <c:valAx>
        <c:axId val="972637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0889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N. tenuis'!$D$316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396555597564918"/>
                  <c:y val="-2.2471910112359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N. tenuis'!$C$319:$C$323</c:f>
              <c:numCache>
                <c:formatCode>General</c:formatCode>
                <c:ptCount val="5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  <c:pt idx="4">
                  <c:v>70.3</c:v>
                </c:pt>
              </c:numCache>
            </c:numRef>
          </c:xVal>
          <c:yVal>
            <c:numRef>
              <c:f>'[1]N. tenuis'!$D$319:$D$323</c:f>
              <c:numCache>
                <c:formatCode>General</c:formatCode>
                <c:ptCount val="5"/>
                <c:pt idx="0">
                  <c:v>3.639176503566889</c:v>
                </c:pt>
                <c:pt idx="1">
                  <c:v>4.7767223181512977</c:v>
                </c:pt>
                <c:pt idx="2">
                  <c:v>5.3024383570545215</c:v>
                </c:pt>
                <c:pt idx="3">
                  <c:v>6.3496445275544984</c:v>
                </c:pt>
                <c:pt idx="4">
                  <c:v>6.52636552957472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5E-4A2D-8823-4E0AABA41150}"/>
            </c:ext>
          </c:extLst>
        </c:ser>
        <c:ser>
          <c:idx val="1"/>
          <c:order val="1"/>
          <c:tx>
            <c:strRef>
              <c:f>'[1]N. tenuis'!$E$316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tenuis'!$C$319:$C$323</c:f>
              <c:numCache>
                <c:formatCode>General</c:formatCode>
                <c:ptCount val="5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  <c:pt idx="4">
                  <c:v>70.3</c:v>
                </c:pt>
              </c:numCache>
            </c:numRef>
          </c:xVal>
          <c:yVal>
            <c:numRef>
              <c:f>'[1]N. tenuis'!$E$319:$E$323</c:f>
              <c:numCache>
                <c:formatCode>General</c:formatCode>
                <c:ptCount val="5"/>
                <c:pt idx="0">
                  <c:v>3.5999322824076212</c:v>
                </c:pt>
                <c:pt idx="1">
                  <c:v>4.7461888724157753</c:v>
                </c:pt>
                <c:pt idx="2">
                  <c:v>5.2839205183308291</c:v>
                </c:pt>
                <c:pt idx="3">
                  <c:v>6.330878595864025</c:v>
                </c:pt>
                <c:pt idx="4">
                  <c:v>6.49855484102388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85E-4A2D-8823-4E0AABA411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145695"/>
        <c:axId val="530114543"/>
      </c:scatterChart>
      <c:valAx>
        <c:axId val="5351456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</a:t>
                </a:r>
                <a:r>
                  <a:rPr lang="en-GB" baseline="0"/>
                  <a:t> (hour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48560770196001063"/>
              <c:y val="0.72426877820047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114543"/>
        <c:crosses val="autoZero"/>
        <c:crossBetween val="midCat"/>
      </c:valAx>
      <c:valAx>
        <c:axId val="530114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layout>
            <c:manualLayout>
              <c:xMode val="edge"/>
              <c:yMode val="edge"/>
              <c:x val="1.3917884481558803E-2"/>
              <c:y val="6.179775280898876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51456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N. viennensis'!$C$35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387926509186354"/>
                  <c:y val="-5.046296296296296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N. viennensis'!$B$39:$B$43</c:f>
              <c:numCache>
                <c:formatCode>General</c:formatCode>
                <c:ptCount val="5"/>
                <c:pt idx="0">
                  <c:v>65.099999999999994</c:v>
                </c:pt>
                <c:pt idx="1">
                  <c:v>89.4</c:v>
                </c:pt>
                <c:pt idx="2">
                  <c:v>113.3</c:v>
                </c:pt>
                <c:pt idx="3">
                  <c:v>136.80000000000001</c:v>
                </c:pt>
                <c:pt idx="4">
                  <c:v>161.69999999999999</c:v>
                </c:pt>
              </c:numCache>
            </c:numRef>
          </c:xVal>
          <c:yVal>
            <c:numRef>
              <c:f>'[1]N. viennensis'!$C$39:$C$43</c:f>
              <c:numCache>
                <c:formatCode>General</c:formatCode>
                <c:ptCount val="5"/>
                <c:pt idx="0">
                  <c:v>3.3182980295867623</c:v>
                </c:pt>
                <c:pt idx="1">
                  <c:v>3.9986325361836386</c:v>
                </c:pt>
                <c:pt idx="2">
                  <c:v>4.6339600329737447</c:v>
                </c:pt>
                <c:pt idx="3">
                  <c:v>5.4022339647772624</c:v>
                </c:pt>
                <c:pt idx="4">
                  <c:v>6.07884199090530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C8-450C-9EBD-C99BF03DAE63}"/>
            </c:ext>
          </c:extLst>
        </c:ser>
        <c:ser>
          <c:idx val="1"/>
          <c:order val="1"/>
          <c:tx>
            <c:strRef>
              <c:f>'[1]N. viennensis'!$D$35</c:f>
              <c:strCache>
                <c:ptCount val="1"/>
                <c:pt idx="0">
                  <c:v>Av C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viennensis'!$B$39:$B$43</c:f>
              <c:numCache>
                <c:formatCode>General</c:formatCode>
                <c:ptCount val="5"/>
                <c:pt idx="0">
                  <c:v>65.099999999999994</c:v>
                </c:pt>
                <c:pt idx="1">
                  <c:v>89.4</c:v>
                </c:pt>
                <c:pt idx="2">
                  <c:v>113.3</c:v>
                </c:pt>
                <c:pt idx="3">
                  <c:v>136.80000000000001</c:v>
                </c:pt>
                <c:pt idx="4">
                  <c:v>161.69999999999999</c:v>
                </c:pt>
              </c:numCache>
            </c:numRef>
          </c:xVal>
          <c:yVal>
            <c:numRef>
              <c:f>'[1]N. viennensis'!$D$39:$D$4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0C8-450C-9EBD-C99BF03DAE63}"/>
            </c:ext>
          </c:extLst>
        </c:ser>
        <c:ser>
          <c:idx val="2"/>
          <c:order val="2"/>
          <c:tx>
            <c:strRef>
              <c:f>'[1]N. viennensis'!$E$35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viennensis'!$B$39:$B$43</c:f>
              <c:numCache>
                <c:formatCode>General</c:formatCode>
                <c:ptCount val="5"/>
                <c:pt idx="0">
                  <c:v>65.099999999999994</c:v>
                </c:pt>
                <c:pt idx="1">
                  <c:v>89.4</c:v>
                </c:pt>
                <c:pt idx="2">
                  <c:v>113.3</c:v>
                </c:pt>
                <c:pt idx="3">
                  <c:v>136.80000000000001</c:v>
                </c:pt>
                <c:pt idx="4">
                  <c:v>161.69999999999999</c:v>
                </c:pt>
              </c:numCache>
            </c:numRef>
          </c:xVal>
          <c:yVal>
            <c:numRef>
              <c:f>'[1]N. viennensis'!$E$39:$E$43</c:f>
              <c:numCache>
                <c:formatCode>General</c:formatCode>
                <c:ptCount val="5"/>
                <c:pt idx="0">
                  <c:v>2.621807993049313</c:v>
                </c:pt>
                <c:pt idx="1">
                  <c:v>3.1113837027335163</c:v>
                </c:pt>
                <c:pt idx="2">
                  <c:v>3.6584637998774356</c:v>
                </c:pt>
                <c:pt idx="3">
                  <c:v>4.38311718230096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0C8-450C-9EBD-C99BF03DAE63}"/>
            </c:ext>
          </c:extLst>
        </c:ser>
        <c:ser>
          <c:idx val="3"/>
          <c:order val="3"/>
          <c:tx>
            <c:strRef>
              <c:f>'[1]N. viennensis'!$F$35</c:f>
              <c:strCache>
                <c:ptCount val="1"/>
                <c:pt idx="0">
                  <c:v>S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viennensis'!$B$39:$B$43</c:f>
              <c:numCache>
                <c:formatCode>General</c:formatCode>
                <c:ptCount val="5"/>
                <c:pt idx="0">
                  <c:v>65.099999999999994</c:v>
                </c:pt>
                <c:pt idx="1">
                  <c:v>89.4</c:v>
                </c:pt>
                <c:pt idx="2">
                  <c:v>113.3</c:v>
                </c:pt>
                <c:pt idx="3">
                  <c:v>136.80000000000001</c:v>
                </c:pt>
                <c:pt idx="4">
                  <c:v>161.69999999999999</c:v>
                </c:pt>
              </c:numCache>
            </c:numRef>
          </c:xVal>
          <c:yVal>
            <c:numRef>
              <c:f>'[1]N. viennensis'!$F$39:$F$43</c:f>
              <c:numCache>
                <c:formatCode>General</c:formatCode>
                <c:ptCount val="5"/>
                <c:pt idx="0">
                  <c:v>1.8459362928376675</c:v>
                </c:pt>
                <c:pt idx="1">
                  <c:v>3.2074329063881981</c:v>
                </c:pt>
                <c:pt idx="2">
                  <c:v>4.1227610708192506</c:v>
                </c:pt>
                <c:pt idx="3">
                  <c:v>5.0149875266785049</c:v>
                </c:pt>
                <c:pt idx="4">
                  <c:v>5.40368841148899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0C8-450C-9EBD-C99BF03DAE63}"/>
            </c:ext>
          </c:extLst>
        </c:ser>
        <c:ser>
          <c:idx val="4"/>
          <c:order val="4"/>
          <c:tx>
            <c:strRef>
              <c:f>'[1]N. viennensis'!$G$35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N. viennensis'!$B$39:$B$43</c:f>
              <c:numCache>
                <c:formatCode>General</c:formatCode>
                <c:ptCount val="5"/>
                <c:pt idx="0">
                  <c:v>65.099999999999994</c:v>
                </c:pt>
                <c:pt idx="1">
                  <c:v>89.4</c:v>
                </c:pt>
                <c:pt idx="2">
                  <c:v>113.3</c:v>
                </c:pt>
                <c:pt idx="3">
                  <c:v>136.80000000000001</c:v>
                </c:pt>
                <c:pt idx="4">
                  <c:v>161.69999999999999</c:v>
                </c:pt>
              </c:numCache>
            </c:numRef>
          </c:xVal>
          <c:yVal>
            <c:numRef>
              <c:f>'[1]N. viennensis'!$G$39:$G$43</c:f>
              <c:numCache>
                <c:formatCode>General</c:formatCode>
                <c:ptCount val="5"/>
                <c:pt idx="0">
                  <c:v>3.1470718018421042</c:v>
                </c:pt>
                <c:pt idx="2">
                  <c:v>3.8667711643163654</c:v>
                </c:pt>
                <c:pt idx="3">
                  <c:v>4.4661732234380729</c:v>
                </c:pt>
                <c:pt idx="4">
                  <c:v>4.5877755413020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0C8-450C-9EBD-C99BF03DAE63}"/>
            </c:ext>
          </c:extLst>
        </c:ser>
        <c:ser>
          <c:idx val="5"/>
          <c:order val="5"/>
          <c:tx>
            <c:strRef>
              <c:f>'[1]N. viennensis'!$H$35</c:f>
              <c:strCache>
                <c:ptCount val="1"/>
                <c:pt idx="0">
                  <c:v>Van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N. viennensis'!$B$39:$B$43</c:f>
              <c:numCache>
                <c:formatCode>General</c:formatCode>
                <c:ptCount val="5"/>
                <c:pt idx="0">
                  <c:v>65.099999999999994</c:v>
                </c:pt>
                <c:pt idx="1">
                  <c:v>89.4</c:v>
                </c:pt>
                <c:pt idx="2">
                  <c:v>113.3</c:v>
                </c:pt>
                <c:pt idx="3">
                  <c:v>136.80000000000001</c:v>
                </c:pt>
                <c:pt idx="4">
                  <c:v>161.69999999999999</c:v>
                </c:pt>
              </c:numCache>
            </c:numRef>
          </c:xVal>
          <c:yVal>
            <c:numRef>
              <c:f>'[1]N. viennensis'!$H$39:$H$43</c:f>
              <c:numCache>
                <c:formatCode>General</c:formatCode>
                <c:ptCount val="5"/>
                <c:pt idx="0">
                  <c:v>1.2071881576101404</c:v>
                </c:pt>
                <c:pt idx="1">
                  <c:v>2.7536232274743608</c:v>
                </c:pt>
                <c:pt idx="2">
                  <c:v>3.761913157613511</c:v>
                </c:pt>
                <c:pt idx="3">
                  <c:v>4.6815288174674476</c:v>
                </c:pt>
                <c:pt idx="4">
                  <c:v>5.2817795294147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0C8-450C-9EBD-C99BF03DAE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649680"/>
        <c:axId val="468448752"/>
      </c:scatterChart>
      <c:valAx>
        <c:axId val="2117649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448752"/>
        <c:crosses val="autoZero"/>
        <c:crossBetween val="midCat"/>
      </c:valAx>
      <c:valAx>
        <c:axId val="468448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6496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N. viennensis'!$C$18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N. viennensis'!$B$19:$B$31</c:f>
              <c:numCache>
                <c:formatCode>General</c:formatCode>
                <c:ptCount val="13"/>
                <c:pt idx="0">
                  <c:v>0</c:v>
                </c:pt>
                <c:pt idx="1">
                  <c:v>17.329999999999998</c:v>
                </c:pt>
                <c:pt idx="2">
                  <c:v>41.4</c:v>
                </c:pt>
                <c:pt idx="3">
                  <c:v>65.099999999999994</c:v>
                </c:pt>
                <c:pt idx="4">
                  <c:v>89.4</c:v>
                </c:pt>
                <c:pt idx="5">
                  <c:v>113.3</c:v>
                </c:pt>
                <c:pt idx="6">
                  <c:v>136.80000000000001</c:v>
                </c:pt>
                <c:pt idx="7">
                  <c:v>161.69999999999999</c:v>
                </c:pt>
                <c:pt idx="8">
                  <c:v>185.2</c:v>
                </c:pt>
                <c:pt idx="9">
                  <c:v>209.3</c:v>
                </c:pt>
                <c:pt idx="10">
                  <c:v>232.9</c:v>
                </c:pt>
                <c:pt idx="11">
                  <c:v>257</c:v>
                </c:pt>
                <c:pt idx="12">
                  <c:v>280.89999999999998</c:v>
                </c:pt>
              </c:numCache>
            </c:numRef>
          </c:xVal>
          <c:yVal>
            <c:numRef>
              <c:f>'[1]N. viennensis'!$C$19:$C$31</c:f>
              <c:numCache>
                <c:formatCode>General</c:formatCode>
                <c:ptCount val="13"/>
                <c:pt idx="0">
                  <c:v>4.7324474133030137</c:v>
                </c:pt>
                <c:pt idx="1">
                  <c:v>5.8802187541683333</c:v>
                </c:pt>
                <c:pt idx="2">
                  <c:v>12.658953287197232</c:v>
                </c:pt>
                <c:pt idx="3">
                  <c:v>27.613313499442171</c:v>
                </c:pt>
                <c:pt idx="4">
                  <c:v>54.523540063377091</c:v>
                </c:pt>
                <c:pt idx="5">
                  <c:v>102.92082805238698</c:v>
                </c:pt>
                <c:pt idx="6">
                  <c:v>221.90158322635861</c:v>
                </c:pt>
                <c:pt idx="7">
                  <c:v>436.52340384799464</c:v>
                </c:pt>
                <c:pt idx="8">
                  <c:v>703.81275328756919</c:v>
                </c:pt>
                <c:pt idx="9">
                  <c:v>929.79356193142064</c:v>
                </c:pt>
                <c:pt idx="10">
                  <c:v>936.57758774273998</c:v>
                </c:pt>
                <c:pt idx="11">
                  <c:v>948.77625201938599</c:v>
                </c:pt>
                <c:pt idx="12">
                  <c:v>916.23365333736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95-45B8-B12D-82E7609D7191}"/>
            </c:ext>
          </c:extLst>
        </c:ser>
        <c:ser>
          <c:idx val="1"/>
          <c:order val="1"/>
          <c:tx>
            <c:strRef>
              <c:f>'[1]N. viennensis'!$D$18</c:f>
              <c:strCache>
                <c:ptCount val="1"/>
                <c:pt idx="0">
                  <c:v>C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viennensis'!$B$19:$B$31</c:f>
              <c:numCache>
                <c:formatCode>General</c:formatCode>
                <c:ptCount val="13"/>
                <c:pt idx="0">
                  <c:v>0</c:v>
                </c:pt>
                <c:pt idx="1">
                  <c:v>17.329999999999998</c:v>
                </c:pt>
                <c:pt idx="2">
                  <c:v>41.4</c:v>
                </c:pt>
                <c:pt idx="3">
                  <c:v>65.099999999999994</c:v>
                </c:pt>
                <c:pt idx="4">
                  <c:v>89.4</c:v>
                </c:pt>
                <c:pt idx="5">
                  <c:v>113.3</c:v>
                </c:pt>
                <c:pt idx="6">
                  <c:v>136.80000000000001</c:v>
                </c:pt>
                <c:pt idx="7">
                  <c:v>161.69999999999999</c:v>
                </c:pt>
                <c:pt idx="8">
                  <c:v>185.2</c:v>
                </c:pt>
                <c:pt idx="9">
                  <c:v>209.3</c:v>
                </c:pt>
                <c:pt idx="10">
                  <c:v>232.9</c:v>
                </c:pt>
                <c:pt idx="11">
                  <c:v>257</c:v>
                </c:pt>
                <c:pt idx="12">
                  <c:v>280.89999999999998</c:v>
                </c:pt>
              </c:numCache>
            </c:numRef>
          </c:xVal>
          <c:yVal>
            <c:numRef>
              <c:f>'[1]N. viennensis'!$D$19:$D$31</c:f>
              <c:numCache>
                <c:formatCode>General</c:formatCode>
                <c:ptCount val="13"/>
                <c:pt idx="1">
                  <c:v>4.8781512605042021</c:v>
                </c:pt>
                <c:pt idx="2">
                  <c:v>1.0903258362168421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4.7213960811756479</c:v>
                </c:pt>
                <c:pt idx="10">
                  <c:v>16.357562800641368</c:v>
                </c:pt>
                <c:pt idx="11">
                  <c:v>43.432552504038775</c:v>
                </c:pt>
                <c:pt idx="12">
                  <c:v>92.5539345377579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95-45B8-B12D-82E7609D7191}"/>
            </c:ext>
          </c:extLst>
        </c:ser>
        <c:ser>
          <c:idx val="2"/>
          <c:order val="2"/>
          <c:tx>
            <c:strRef>
              <c:f>'[1]N. viennensis'!$E$18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viennensis'!$B$19:$B$31</c:f>
              <c:numCache>
                <c:formatCode>General</c:formatCode>
                <c:ptCount val="13"/>
                <c:pt idx="0">
                  <c:v>0</c:v>
                </c:pt>
                <c:pt idx="1">
                  <c:v>17.329999999999998</c:v>
                </c:pt>
                <c:pt idx="2">
                  <c:v>41.4</c:v>
                </c:pt>
                <c:pt idx="3">
                  <c:v>65.099999999999994</c:v>
                </c:pt>
                <c:pt idx="4">
                  <c:v>89.4</c:v>
                </c:pt>
                <c:pt idx="5">
                  <c:v>113.3</c:v>
                </c:pt>
                <c:pt idx="6">
                  <c:v>136.80000000000001</c:v>
                </c:pt>
                <c:pt idx="7">
                  <c:v>161.69999999999999</c:v>
                </c:pt>
                <c:pt idx="8">
                  <c:v>185.2</c:v>
                </c:pt>
                <c:pt idx="9">
                  <c:v>209.3</c:v>
                </c:pt>
                <c:pt idx="10">
                  <c:v>232.9</c:v>
                </c:pt>
                <c:pt idx="11">
                  <c:v>257</c:v>
                </c:pt>
                <c:pt idx="12">
                  <c:v>280.89999999999998</c:v>
                </c:pt>
              </c:numCache>
            </c:numRef>
          </c:xVal>
          <c:yVal>
            <c:numRef>
              <c:f>'[1]N. viennensis'!$E$19:$E$31</c:f>
              <c:numCache>
                <c:formatCode>General</c:formatCode>
                <c:ptCount val="13"/>
                <c:pt idx="0">
                  <c:v>4.7360005685048332</c:v>
                </c:pt>
                <c:pt idx="1">
                  <c:v>5.5817660397492332</c:v>
                </c:pt>
                <c:pt idx="2">
                  <c:v>8.6995386389850058</c:v>
                </c:pt>
                <c:pt idx="3">
                  <c:v>13.760580141316476</c:v>
                </c:pt>
                <c:pt idx="4">
                  <c:v>22.452089935113925</c:v>
                </c:pt>
                <c:pt idx="5">
                  <c:v>38.801689902830582</c:v>
                </c:pt>
                <c:pt idx="6">
                  <c:v>80.087291399229784</c:v>
                </c:pt>
                <c:pt idx="8">
                  <c:v>72.802084194855681</c:v>
                </c:pt>
                <c:pt idx="9">
                  <c:v>239.89678096571026</c:v>
                </c:pt>
                <c:pt idx="10">
                  <c:v>412.39265989666842</c:v>
                </c:pt>
                <c:pt idx="11">
                  <c:v>544.60621970920852</c:v>
                </c:pt>
                <c:pt idx="12">
                  <c:v>641.18451886008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A95-45B8-B12D-82E7609D7191}"/>
            </c:ext>
          </c:extLst>
        </c:ser>
        <c:ser>
          <c:idx val="3"/>
          <c:order val="3"/>
          <c:tx>
            <c:strRef>
              <c:f>'[1]N. viennensis'!$F$18</c:f>
              <c:strCache>
                <c:ptCount val="1"/>
                <c:pt idx="0">
                  <c:v>S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viennensis'!$B$19:$B$31</c:f>
              <c:numCache>
                <c:formatCode>General</c:formatCode>
                <c:ptCount val="13"/>
                <c:pt idx="0">
                  <c:v>0</c:v>
                </c:pt>
                <c:pt idx="1">
                  <c:v>17.329999999999998</c:v>
                </c:pt>
                <c:pt idx="2">
                  <c:v>41.4</c:v>
                </c:pt>
                <c:pt idx="3">
                  <c:v>65.099999999999994</c:v>
                </c:pt>
                <c:pt idx="4">
                  <c:v>89.4</c:v>
                </c:pt>
                <c:pt idx="5">
                  <c:v>113.3</c:v>
                </c:pt>
                <c:pt idx="6">
                  <c:v>136.80000000000001</c:v>
                </c:pt>
                <c:pt idx="7">
                  <c:v>161.69999999999999</c:v>
                </c:pt>
                <c:pt idx="8">
                  <c:v>185.2</c:v>
                </c:pt>
                <c:pt idx="9">
                  <c:v>209.3</c:v>
                </c:pt>
                <c:pt idx="10">
                  <c:v>232.9</c:v>
                </c:pt>
                <c:pt idx="11">
                  <c:v>257</c:v>
                </c:pt>
                <c:pt idx="12">
                  <c:v>280.89999999999998</c:v>
                </c:pt>
              </c:numCache>
            </c:numRef>
          </c:xVal>
          <c:yVal>
            <c:numRef>
              <c:f>'[1]N. viennensis'!$F$19:$F$31</c:f>
              <c:numCache>
                <c:formatCode>General</c:formatCode>
                <c:ptCount val="13"/>
                <c:pt idx="1">
                  <c:v>5.0382152861144451</c:v>
                </c:pt>
                <c:pt idx="2">
                  <c:v>3.9918540945790115E-2</c:v>
                </c:pt>
                <c:pt idx="3">
                  <c:v>6.3340275195239863</c:v>
                </c:pt>
                <c:pt idx="4">
                  <c:v>24.715557567526783</c:v>
                </c:pt>
                <c:pt idx="5">
                  <c:v>61.729446556822992</c:v>
                </c:pt>
                <c:pt idx="6">
                  <c:v>150.65425759520755</c:v>
                </c:pt>
                <c:pt idx="7">
                  <c:v>222.22456207523692</c:v>
                </c:pt>
                <c:pt idx="8">
                  <c:v>494.84740716235217</c:v>
                </c:pt>
                <c:pt idx="9">
                  <c:v>741.62876137158855</c:v>
                </c:pt>
                <c:pt idx="10">
                  <c:v>744.39871726349543</c:v>
                </c:pt>
                <c:pt idx="11">
                  <c:v>760.61995153473345</c:v>
                </c:pt>
                <c:pt idx="12">
                  <c:v>750.85834152241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A95-45B8-B12D-82E7609D7191}"/>
            </c:ext>
          </c:extLst>
        </c:ser>
        <c:ser>
          <c:idx val="4"/>
          <c:order val="4"/>
          <c:tx>
            <c:strRef>
              <c:f>'[1]N. viennensis'!$G$18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N. viennensis'!$B$19:$B$31</c:f>
              <c:numCache>
                <c:formatCode>General</c:formatCode>
                <c:ptCount val="13"/>
                <c:pt idx="0">
                  <c:v>0</c:v>
                </c:pt>
                <c:pt idx="1">
                  <c:v>17.329999999999998</c:v>
                </c:pt>
                <c:pt idx="2">
                  <c:v>41.4</c:v>
                </c:pt>
                <c:pt idx="3">
                  <c:v>65.099999999999994</c:v>
                </c:pt>
                <c:pt idx="4">
                  <c:v>89.4</c:v>
                </c:pt>
                <c:pt idx="5">
                  <c:v>113.3</c:v>
                </c:pt>
                <c:pt idx="6">
                  <c:v>136.80000000000001</c:v>
                </c:pt>
                <c:pt idx="7">
                  <c:v>161.69999999999999</c:v>
                </c:pt>
                <c:pt idx="8">
                  <c:v>185.2</c:v>
                </c:pt>
                <c:pt idx="9">
                  <c:v>209.3</c:v>
                </c:pt>
                <c:pt idx="10">
                  <c:v>232.9</c:v>
                </c:pt>
                <c:pt idx="11">
                  <c:v>257</c:v>
                </c:pt>
                <c:pt idx="12">
                  <c:v>280.89999999999998</c:v>
                </c:pt>
              </c:numCache>
            </c:numRef>
          </c:xVal>
          <c:yVal>
            <c:numRef>
              <c:f>'[1]N. viennensis'!$G$19:$G$31</c:f>
              <c:numCache>
                <c:formatCode>General</c:formatCode>
                <c:ptCount val="13"/>
                <c:pt idx="0">
                  <c:v>4.6986924388857307</c:v>
                </c:pt>
                <c:pt idx="1">
                  <c:v>5.9135654261704689</c:v>
                </c:pt>
                <c:pt idx="2">
                  <c:v>11.990340253748556</c:v>
                </c:pt>
                <c:pt idx="3">
                  <c:v>23.267831907772404</c:v>
                </c:pt>
                <c:pt idx="4">
                  <c:v>0</c:v>
                </c:pt>
                <c:pt idx="5">
                  <c:v>47.787837633921832</c:v>
                </c:pt>
                <c:pt idx="6">
                  <c:v>87.023067173637514</c:v>
                </c:pt>
                <c:pt idx="7">
                  <c:v>98.27557687536185</c:v>
                </c:pt>
                <c:pt idx="8">
                  <c:v>180.6178861788618</c:v>
                </c:pt>
                <c:pt idx="9">
                  <c:v>358.64240727781669</c:v>
                </c:pt>
                <c:pt idx="10">
                  <c:v>520.65027614466419</c:v>
                </c:pt>
                <c:pt idx="11">
                  <c:v>561.55896607431339</c:v>
                </c:pt>
                <c:pt idx="12">
                  <c:v>551.183384987527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A95-45B8-B12D-82E7609D7191}"/>
            </c:ext>
          </c:extLst>
        </c:ser>
        <c:ser>
          <c:idx val="5"/>
          <c:order val="5"/>
          <c:tx>
            <c:strRef>
              <c:f>'[1]N. viennensis'!$H$18</c:f>
              <c:strCache>
                <c:ptCount val="1"/>
                <c:pt idx="0">
                  <c:v>Van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N. viennensis'!$B$19:$B$31</c:f>
              <c:numCache>
                <c:formatCode>General</c:formatCode>
                <c:ptCount val="13"/>
                <c:pt idx="0">
                  <c:v>0</c:v>
                </c:pt>
                <c:pt idx="1">
                  <c:v>17.329999999999998</c:v>
                </c:pt>
                <c:pt idx="2">
                  <c:v>41.4</c:v>
                </c:pt>
                <c:pt idx="3">
                  <c:v>65.099999999999994</c:v>
                </c:pt>
                <c:pt idx="4">
                  <c:v>89.4</c:v>
                </c:pt>
                <c:pt idx="5">
                  <c:v>113.3</c:v>
                </c:pt>
                <c:pt idx="6">
                  <c:v>136.80000000000001</c:v>
                </c:pt>
                <c:pt idx="7">
                  <c:v>161.69999999999999</c:v>
                </c:pt>
                <c:pt idx="8">
                  <c:v>185.2</c:v>
                </c:pt>
                <c:pt idx="9">
                  <c:v>209.3</c:v>
                </c:pt>
                <c:pt idx="10">
                  <c:v>232.9</c:v>
                </c:pt>
                <c:pt idx="11">
                  <c:v>257</c:v>
                </c:pt>
                <c:pt idx="12">
                  <c:v>280.89999999999998</c:v>
                </c:pt>
              </c:numCache>
            </c:numRef>
          </c:xVal>
          <c:yVal>
            <c:numRef>
              <c:f>'[1]N. viennensis'!$H$19:$H$31</c:f>
              <c:numCache>
                <c:formatCode>General</c:formatCode>
                <c:ptCount val="13"/>
                <c:pt idx="1">
                  <c:v>5.2349606509270377</c:v>
                </c:pt>
                <c:pt idx="2">
                  <c:v>0.23464532871972324</c:v>
                </c:pt>
                <c:pt idx="3">
                  <c:v>3.3440684269245065</c:v>
                </c:pt>
                <c:pt idx="4">
                  <c:v>15.699411498415573</c:v>
                </c:pt>
                <c:pt idx="5">
                  <c:v>43.030671736375155</c:v>
                </c:pt>
                <c:pt idx="6">
                  <c:v>107.93495934959351</c:v>
                </c:pt>
                <c:pt idx="7">
                  <c:v>196.71963243036282</c:v>
                </c:pt>
                <c:pt idx="8">
                  <c:v>323.21147961293525</c:v>
                </c:pt>
                <c:pt idx="9">
                  <c:v>594.24422673198046</c:v>
                </c:pt>
                <c:pt idx="10">
                  <c:v>673.91947265277042</c:v>
                </c:pt>
                <c:pt idx="11">
                  <c:v>751.92649434571877</c:v>
                </c:pt>
                <c:pt idx="12">
                  <c:v>737.157381510318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A95-45B8-B12D-82E7609D71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710784"/>
        <c:axId val="486880688"/>
      </c:scatterChart>
      <c:valAx>
        <c:axId val="478710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880688"/>
        <c:crosses val="autoZero"/>
        <c:crossBetween val="midCat"/>
      </c:valAx>
      <c:valAx>
        <c:axId val="486880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7107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N. viennensis'!$D$130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N. viennensis'!$C$131:$C$141</c:f>
              <c:numCache>
                <c:formatCode>General</c:formatCode>
                <c:ptCount val="11"/>
                <c:pt idx="0">
                  <c:v>0</c:v>
                </c:pt>
                <c:pt idx="1">
                  <c:v>17.600000000000001</c:v>
                </c:pt>
                <c:pt idx="2">
                  <c:v>41.7</c:v>
                </c:pt>
                <c:pt idx="3">
                  <c:v>66.400000000000006</c:v>
                </c:pt>
                <c:pt idx="4">
                  <c:v>90.1</c:v>
                </c:pt>
                <c:pt idx="5">
                  <c:v>113.8</c:v>
                </c:pt>
                <c:pt idx="6">
                  <c:v>139.30000000000001</c:v>
                </c:pt>
                <c:pt idx="7">
                  <c:v>161.1</c:v>
                </c:pt>
                <c:pt idx="8">
                  <c:v>185.1</c:v>
                </c:pt>
                <c:pt idx="9">
                  <c:v>209.4</c:v>
                </c:pt>
                <c:pt idx="10">
                  <c:v>233.3</c:v>
                </c:pt>
              </c:numCache>
            </c:numRef>
          </c:xVal>
          <c:yVal>
            <c:numRef>
              <c:f>'[1]N. viennensis'!$D$131:$D$141</c:f>
              <c:numCache>
                <c:formatCode>General</c:formatCode>
                <c:ptCount val="11"/>
                <c:pt idx="0">
                  <c:v>9.2539732593340052</c:v>
                </c:pt>
                <c:pt idx="1">
                  <c:v>10.142756274472045</c:v>
                </c:pt>
                <c:pt idx="2">
                  <c:v>13.268298807281859</c:v>
                </c:pt>
                <c:pt idx="3">
                  <c:v>21.950368457517165</c:v>
                </c:pt>
                <c:pt idx="4">
                  <c:v>40.986473008353073</c:v>
                </c:pt>
                <c:pt idx="5">
                  <c:v>83.087249208025341</c:v>
                </c:pt>
                <c:pt idx="6">
                  <c:v>176.45935926133183</c:v>
                </c:pt>
                <c:pt idx="7">
                  <c:v>347.56699846860647</c:v>
                </c:pt>
                <c:pt idx="8">
                  <c:v>668.48991652507948</c:v>
                </c:pt>
                <c:pt idx="9">
                  <c:v>889.01752802226747</c:v>
                </c:pt>
                <c:pt idx="10">
                  <c:v>906.62596899224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60-4F55-BFCC-14AA4C10E691}"/>
            </c:ext>
          </c:extLst>
        </c:ser>
        <c:ser>
          <c:idx val="1"/>
          <c:order val="1"/>
          <c:tx>
            <c:strRef>
              <c:f>'[1]N. viennensis'!$E$130</c:f>
              <c:strCache>
                <c:ptCount val="1"/>
                <c:pt idx="0">
                  <c:v>VAN+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viennensis'!$C$131:$C$141</c:f>
              <c:numCache>
                <c:formatCode>General</c:formatCode>
                <c:ptCount val="11"/>
                <c:pt idx="0">
                  <c:v>0</c:v>
                </c:pt>
                <c:pt idx="1">
                  <c:v>17.600000000000001</c:v>
                </c:pt>
                <c:pt idx="2">
                  <c:v>41.7</c:v>
                </c:pt>
                <c:pt idx="3">
                  <c:v>66.400000000000006</c:v>
                </c:pt>
                <c:pt idx="4">
                  <c:v>90.1</c:v>
                </c:pt>
                <c:pt idx="5">
                  <c:v>113.8</c:v>
                </c:pt>
                <c:pt idx="6">
                  <c:v>139.30000000000001</c:v>
                </c:pt>
                <c:pt idx="7">
                  <c:v>161.1</c:v>
                </c:pt>
                <c:pt idx="8">
                  <c:v>185.1</c:v>
                </c:pt>
                <c:pt idx="9">
                  <c:v>209.4</c:v>
                </c:pt>
                <c:pt idx="10">
                  <c:v>233.3</c:v>
                </c:pt>
              </c:numCache>
            </c:numRef>
          </c:xVal>
          <c:yVal>
            <c:numRef>
              <c:f>'[1]N. viennensis'!$E$131:$E$141</c:f>
              <c:numCache>
                <c:formatCode>General</c:formatCode>
                <c:ptCount val="11"/>
                <c:pt idx="0">
                  <c:v>9.462096367305751</c:v>
                </c:pt>
                <c:pt idx="1">
                  <c:v>10.123499582771679</c:v>
                </c:pt>
                <c:pt idx="2">
                  <c:v>12.154048964218454</c:v>
                </c:pt>
                <c:pt idx="3">
                  <c:v>16.908483970523399</c:v>
                </c:pt>
                <c:pt idx="4">
                  <c:v>25.835619000124673</c:v>
                </c:pt>
                <c:pt idx="5">
                  <c:v>39.757985744456178</c:v>
                </c:pt>
                <c:pt idx="6">
                  <c:v>58.368634583100174</c:v>
                </c:pt>
                <c:pt idx="7">
                  <c:v>77.425344563552841</c:v>
                </c:pt>
                <c:pt idx="8">
                  <c:v>95.695353475659289</c:v>
                </c:pt>
                <c:pt idx="9">
                  <c:v>117.4084104415858</c:v>
                </c:pt>
                <c:pt idx="10">
                  <c:v>144.755813953488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60-4F55-BFCC-14AA4C10E691}"/>
            </c:ext>
          </c:extLst>
        </c:ser>
        <c:ser>
          <c:idx val="2"/>
          <c:order val="2"/>
          <c:tx>
            <c:strRef>
              <c:f>'[1]N. viennensis'!$F$130</c:f>
              <c:strCache>
                <c:ptCount val="1"/>
                <c:pt idx="0">
                  <c:v>VA+S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viennensis'!$C$131:$C$141</c:f>
              <c:numCache>
                <c:formatCode>General</c:formatCode>
                <c:ptCount val="11"/>
                <c:pt idx="0">
                  <c:v>0</c:v>
                </c:pt>
                <c:pt idx="1">
                  <c:v>17.600000000000001</c:v>
                </c:pt>
                <c:pt idx="2">
                  <c:v>41.7</c:v>
                </c:pt>
                <c:pt idx="3">
                  <c:v>66.400000000000006</c:v>
                </c:pt>
                <c:pt idx="4">
                  <c:v>90.1</c:v>
                </c:pt>
                <c:pt idx="5">
                  <c:v>113.8</c:v>
                </c:pt>
                <c:pt idx="6">
                  <c:v>139.30000000000001</c:v>
                </c:pt>
                <c:pt idx="7">
                  <c:v>161.1</c:v>
                </c:pt>
                <c:pt idx="8">
                  <c:v>185.1</c:v>
                </c:pt>
                <c:pt idx="9">
                  <c:v>209.4</c:v>
                </c:pt>
                <c:pt idx="10">
                  <c:v>233.3</c:v>
                </c:pt>
              </c:numCache>
            </c:numRef>
          </c:xVal>
          <c:yVal>
            <c:numRef>
              <c:f>'[1]N. viennensis'!$F$131:$F$141</c:f>
              <c:numCache>
                <c:formatCode>General</c:formatCode>
                <c:ptCount val="11"/>
                <c:pt idx="0">
                  <c:v>9.4274091826437942</c:v>
                </c:pt>
                <c:pt idx="1">
                  <c:v>10.218178316965146</c:v>
                </c:pt>
                <c:pt idx="2">
                  <c:v>12.924607658505963</c:v>
                </c:pt>
                <c:pt idx="3">
                  <c:v>19.865591736474144</c:v>
                </c:pt>
                <c:pt idx="4">
                  <c:v>32.776773469642187</c:v>
                </c:pt>
                <c:pt idx="5">
                  <c:v>57.122030095036962</c:v>
                </c:pt>
                <c:pt idx="6">
                  <c:v>101.81435366536095</c:v>
                </c:pt>
                <c:pt idx="7">
                  <c:v>165.27565084226646</c:v>
                </c:pt>
                <c:pt idx="8">
                  <c:v>295.27428529216218</c:v>
                </c:pt>
                <c:pt idx="9">
                  <c:v>469.72730008275039</c:v>
                </c:pt>
                <c:pt idx="10">
                  <c:v>719.678294573643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460-4F55-BFCC-14AA4C10E691}"/>
            </c:ext>
          </c:extLst>
        </c:ser>
        <c:ser>
          <c:idx val="3"/>
          <c:order val="3"/>
          <c:tx>
            <c:strRef>
              <c:f>'[1]N. viennensis'!$G$130</c:f>
              <c:strCache>
                <c:ptCount val="1"/>
                <c:pt idx="0">
                  <c:v>VAN+S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viennensis'!$C$131:$C$141</c:f>
              <c:numCache>
                <c:formatCode>General</c:formatCode>
                <c:ptCount val="11"/>
                <c:pt idx="0">
                  <c:v>0</c:v>
                </c:pt>
                <c:pt idx="1">
                  <c:v>17.600000000000001</c:v>
                </c:pt>
                <c:pt idx="2">
                  <c:v>41.7</c:v>
                </c:pt>
                <c:pt idx="3">
                  <c:v>66.400000000000006</c:v>
                </c:pt>
                <c:pt idx="4">
                  <c:v>90.1</c:v>
                </c:pt>
                <c:pt idx="5">
                  <c:v>113.8</c:v>
                </c:pt>
                <c:pt idx="6">
                  <c:v>139.30000000000001</c:v>
                </c:pt>
                <c:pt idx="7">
                  <c:v>161.1</c:v>
                </c:pt>
                <c:pt idx="8">
                  <c:v>185.1</c:v>
                </c:pt>
                <c:pt idx="9">
                  <c:v>209.4</c:v>
                </c:pt>
                <c:pt idx="10">
                  <c:v>233.3</c:v>
                </c:pt>
              </c:numCache>
            </c:numRef>
          </c:xVal>
          <c:yVal>
            <c:numRef>
              <c:f>'[1]N. viennensis'!$G$131:$G$141</c:f>
              <c:numCache>
                <c:formatCode>General</c:formatCode>
                <c:ptCount val="11"/>
                <c:pt idx="0">
                  <c:v>9.6481458123107977</c:v>
                </c:pt>
                <c:pt idx="1">
                  <c:v>9.9983310867193005</c:v>
                </c:pt>
                <c:pt idx="2">
                  <c:v>11.807219083490269</c:v>
                </c:pt>
                <c:pt idx="3">
                  <c:v>15.398437992063997</c:v>
                </c:pt>
                <c:pt idx="4">
                  <c:v>23.200349083655404</c:v>
                </c:pt>
                <c:pt idx="5">
                  <c:v>37.411760823653644</c:v>
                </c:pt>
                <c:pt idx="6">
                  <c:v>67.178791270285387</c:v>
                </c:pt>
                <c:pt idx="7">
                  <c:v>111.69410413476263</c:v>
                </c:pt>
                <c:pt idx="8">
                  <c:v>190.39875895693285</c:v>
                </c:pt>
                <c:pt idx="9">
                  <c:v>305.00714661852101</c:v>
                </c:pt>
                <c:pt idx="10">
                  <c:v>458.457364341085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460-4F55-BFCC-14AA4C10E691}"/>
            </c:ext>
          </c:extLst>
        </c:ser>
        <c:ser>
          <c:idx val="4"/>
          <c:order val="4"/>
          <c:tx>
            <c:strRef>
              <c:f>'[1]N. viennensis'!$H$130</c:f>
              <c:strCache>
                <c:ptCount val="1"/>
                <c:pt idx="0">
                  <c:v>VA+PH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N. viennensis'!$C$131:$C$141</c:f>
              <c:numCache>
                <c:formatCode>General</c:formatCode>
                <c:ptCount val="11"/>
                <c:pt idx="0">
                  <c:v>0</c:v>
                </c:pt>
                <c:pt idx="1">
                  <c:v>17.600000000000001</c:v>
                </c:pt>
                <c:pt idx="2">
                  <c:v>41.7</c:v>
                </c:pt>
                <c:pt idx="3">
                  <c:v>66.400000000000006</c:v>
                </c:pt>
                <c:pt idx="4">
                  <c:v>90.1</c:v>
                </c:pt>
                <c:pt idx="5">
                  <c:v>113.8</c:v>
                </c:pt>
                <c:pt idx="6">
                  <c:v>139.30000000000001</c:v>
                </c:pt>
                <c:pt idx="7">
                  <c:v>161.1</c:v>
                </c:pt>
                <c:pt idx="8">
                  <c:v>185.1</c:v>
                </c:pt>
                <c:pt idx="9">
                  <c:v>209.4</c:v>
                </c:pt>
                <c:pt idx="10">
                  <c:v>233.3</c:v>
                </c:pt>
              </c:numCache>
            </c:numRef>
          </c:xVal>
          <c:yVal>
            <c:numRef>
              <c:f>'[1]N. viennensis'!$H$131:$H$141</c:f>
              <c:numCache>
                <c:formatCode>General</c:formatCode>
                <c:ptCount val="11"/>
                <c:pt idx="0">
                  <c:v>9.2902371342078709</c:v>
                </c:pt>
                <c:pt idx="1">
                  <c:v>10.078567302137493</c:v>
                </c:pt>
                <c:pt idx="2">
                  <c:v>13.24946641556811</c:v>
                </c:pt>
                <c:pt idx="3">
                  <c:v>22.030673301001453</c:v>
                </c:pt>
                <c:pt idx="4">
                  <c:v>40.215060466276029</c:v>
                </c:pt>
                <c:pt idx="5">
                  <c:v>77.668822597676865</c:v>
                </c:pt>
                <c:pt idx="6">
                  <c:v>140.17123670956911</c:v>
                </c:pt>
                <c:pt idx="7">
                  <c:v>222.97473200612558</c:v>
                </c:pt>
                <c:pt idx="8">
                  <c:v>382.4723350816281</c:v>
                </c:pt>
                <c:pt idx="9">
                  <c:v>561.99390656736625</c:v>
                </c:pt>
                <c:pt idx="10">
                  <c:v>820.76356589147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460-4F55-BFCC-14AA4C10E691}"/>
            </c:ext>
          </c:extLst>
        </c:ser>
        <c:ser>
          <c:idx val="5"/>
          <c:order val="5"/>
          <c:tx>
            <c:strRef>
              <c:f>'[1]N. viennensis'!$I$130</c:f>
              <c:strCache>
                <c:ptCount val="1"/>
                <c:pt idx="0">
                  <c:v>VA+CA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N. viennensis'!$C$131:$C$141</c:f>
              <c:numCache>
                <c:formatCode>General</c:formatCode>
                <c:ptCount val="11"/>
                <c:pt idx="0">
                  <c:v>0</c:v>
                </c:pt>
                <c:pt idx="1">
                  <c:v>17.600000000000001</c:v>
                </c:pt>
                <c:pt idx="2">
                  <c:v>41.7</c:v>
                </c:pt>
                <c:pt idx="3">
                  <c:v>66.400000000000006</c:v>
                </c:pt>
                <c:pt idx="4">
                  <c:v>90.1</c:v>
                </c:pt>
                <c:pt idx="5">
                  <c:v>113.8</c:v>
                </c:pt>
                <c:pt idx="6">
                  <c:v>139.30000000000001</c:v>
                </c:pt>
                <c:pt idx="7">
                  <c:v>161.1</c:v>
                </c:pt>
                <c:pt idx="8">
                  <c:v>185.1</c:v>
                </c:pt>
                <c:pt idx="9">
                  <c:v>209.4</c:v>
                </c:pt>
                <c:pt idx="10">
                  <c:v>233.3</c:v>
                </c:pt>
              </c:numCache>
            </c:numRef>
          </c:xVal>
          <c:yVal>
            <c:numRef>
              <c:f>'[1]N. viennensis'!$I$131:$I$141</c:f>
              <c:numCache>
                <c:formatCode>General</c:formatCode>
                <c:ptCount val="11"/>
                <c:pt idx="0">
                  <c:v>9.3611881937436934</c:v>
                </c:pt>
                <c:pt idx="1">
                  <c:v>9.7993452724821868</c:v>
                </c:pt>
                <c:pt idx="2">
                  <c:v>10.823226616446956</c:v>
                </c:pt>
                <c:pt idx="3">
                  <c:v>12.088618756692071</c:v>
                </c:pt>
                <c:pt idx="4">
                  <c:v>13.598990150854007</c:v>
                </c:pt>
                <c:pt idx="5">
                  <c:v>14.809134107708553</c:v>
                </c:pt>
                <c:pt idx="6">
                  <c:v>15.263919977616116</c:v>
                </c:pt>
                <c:pt idx="7">
                  <c:v>14.094563552833076</c:v>
                </c:pt>
                <c:pt idx="8">
                  <c:v>5.7566669129053691</c:v>
                </c:pt>
                <c:pt idx="9">
                  <c:v>15.08628601519597</c:v>
                </c:pt>
                <c:pt idx="10">
                  <c:v>18.057751937984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460-4F55-BFCC-14AA4C10E6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9991184"/>
        <c:axId val="739666496"/>
      </c:scatterChart>
      <c:valAx>
        <c:axId val="769991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9666496"/>
        <c:crosses val="autoZero"/>
        <c:crossBetween val="midCat"/>
      </c:valAx>
      <c:valAx>
        <c:axId val="739666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9911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N. viennensis'!$D$143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4652537182852146"/>
                  <c:y val="-2.905584718576844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N. viennensis'!$C$147:$C$152</c:f>
              <c:numCache>
                <c:formatCode>General</c:formatCode>
                <c:ptCount val="6"/>
                <c:pt idx="0">
                  <c:v>66.400000000000006</c:v>
                </c:pt>
                <c:pt idx="1">
                  <c:v>90.1</c:v>
                </c:pt>
                <c:pt idx="2">
                  <c:v>113.8</c:v>
                </c:pt>
                <c:pt idx="3">
                  <c:v>139.30000000000001</c:v>
                </c:pt>
                <c:pt idx="4">
                  <c:v>161.1</c:v>
                </c:pt>
                <c:pt idx="5">
                  <c:v>185.1</c:v>
                </c:pt>
              </c:numCache>
            </c:numRef>
          </c:xVal>
          <c:yVal>
            <c:numRef>
              <c:f>'[1]N. viennensis'!$D$147:$D$152</c:f>
              <c:numCache>
                <c:formatCode>General</c:formatCode>
                <c:ptCount val="6"/>
                <c:pt idx="0">
                  <c:v>3.088783925599754</c:v>
                </c:pt>
                <c:pt idx="1">
                  <c:v>3.71324208564101</c:v>
                </c:pt>
                <c:pt idx="2">
                  <c:v>4.4198912509551453</c:v>
                </c:pt>
                <c:pt idx="3">
                  <c:v>5.1730905907170488</c:v>
                </c:pt>
                <c:pt idx="4">
                  <c:v>5.8509574477695629</c:v>
                </c:pt>
                <c:pt idx="5">
                  <c:v>6.5050213126961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7B-4DE8-8AD2-AC650E867967}"/>
            </c:ext>
          </c:extLst>
        </c:ser>
        <c:ser>
          <c:idx val="1"/>
          <c:order val="1"/>
          <c:tx>
            <c:strRef>
              <c:f>'[1]N. viennensis'!$E$143</c:f>
              <c:strCache>
                <c:ptCount val="1"/>
                <c:pt idx="0">
                  <c:v>VA+PH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viennensis'!$C$147:$C$152</c:f>
              <c:numCache>
                <c:formatCode>General</c:formatCode>
                <c:ptCount val="6"/>
                <c:pt idx="0">
                  <c:v>66.400000000000006</c:v>
                </c:pt>
                <c:pt idx="1">
                  <c:v>90.1</c:v>
                </c:pt>
                <c:pt idx="2">
                  <c:v>113.8</c:v>
                </c:pt>
                <c:pt idx="3">
                  <c:v>139.30000000000001</c:v>
                </c:pt>
                <c:pt idx="4">
                  <c:v>161.1</c:v>
                </c:pt>
                <c:pt idx="5">
                  <c:v>185.1</c:v>
                </c:pt>
              </c:numCache>
            </c:numRef>
          </c:xVal>
          <c:yVal>
            <c:numRef>
              <c:f>'[1]N. viennensis'!$E$147:$E$152</c:f>
              <c:numCache>
                <c:formatCode>General</c:formatCode>
                <c:ptCount val="6"/>
                <c:pt idx="0">
                  <c:v>2.8278155060542596</c:v>
                </c:pt>
                <c:pt idx="1">
                  <c:v>3.251754121201476</c:v>
                </c:pt>
                <c:pt idx="2">
                  <c:v>3.6828107201543947</c:v>
                </c:pt>
                <c:pt idx="3">
                  <c:v>4.0667786664990597</c:v>
                </c:pt>
                <c:pt idx="4">
                  <c:v>4.3493141761374217</c:v>
                </c:pt>
                <c:pt idx="5">
                  <c:v>4.5611697442567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D7B-4DE8-8AD2-AC650E867967}"/>
            </c:ext>
          </c:extLst>
        </c:ser>
        <c:ser>
          <c:idx val="2"/>
          <c:order val="2"/>
          <c:tx>
            <c:strRef>
              <c:f>'[1]N. viennensis'!$F$143</c:f>
              <c:strCache>
                <c:ptCount val="1"/>
                <c:pt idx="0">
                  <c:v>CA+PH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viennensis'!$C$147:$C$152</c:f>
              <c:numCache>
                <c:formatCode>General</c:formatCode>
                <c:ptCount val="6"/>
                <c:pt idx="0">
                  <c:v>66.400000000000006</c:v>
                </c:pt>
                <c:pt idx="1">
                  <c:v>90.1</c:v>
                </c:pt>
                <c:pt idx="2">
                  <c:v>113.8</c:v>
                </c:pt>
                <c:pt idx="3">
                  <c:v>139.30000000000001</c:v>
                </c:pt>
                <c:pt idx="4">
                  <c:v>161.1</c:v>
                </c:pt>
                <c:pt idx="5">
                  <c:v>185.1</c:v>
                </c:pt>
              </c:numCache>
            </c:numRef>
          </c:xVal>
          <c:yVal>
            <c:numRef>
              <c:f>'[1]N. viennensis'!$F$147:$F$152</c:f>
              <c:numCache>
                <c:formatCode>General</c:formatCode>
                <c:ptCount val="6"/>
                <c:pt idx="0">
                  <c:v>2.98898917671489</c:v>
                </c:pt>
                <c:pt idx="1">
                  <c:v>3.4897201386249672</c:v>
                </c:pt>
                <c:pt idx="2">
                  <c:v>4.0451898582792651</c:v>
                </c:pt>
                <c:pt idx="3">
                  <c:v>4.6231510928544592</c:v>
                </c:pt>
                <c:pt idx="4">
                  <c:v>5.1076146911472469</c:v>
                </c:pt>
                <c:pt idx="5">
                  <c:v>5.68790470501292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D7B-4DE8-8AD2-AC650E867967}"/>
            </c:ext>
          </c:extLst>
        </c:ser>
        <c:ser>
          <c:idx val="3"/>
          <c:order val="3"/>
          <c:tx>
            <c:strRef>
              <c:f>'[1]N. viennensis'!$G$143</c:f>
              <c:strCache>
                <c:ptCount val="1"/>
                <c:pt idx="0">
                  <c:v>VAN+V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viennensis'!$C$147:$C$152</c:f>
              <c:numCache>
                <c:formatCode>General</c:formatCode>
                <c:ptCount val="6"/>
                <c:pt idx="0">
                  <c:v>66.400000000000006</c:v>
                </c:pt>
                <c:pt idx="1">
                  <c:v>90.1</c:v>
                </c:pt>
                <c:pt idx="2">
                  <c:v>113.8</c:v>
                </c:pt>
                <c:pt idx="3">
                  <c:v>139.30000000000001</c:v>
                </c:pt>
                <c:pt idx="4">
                  <c:v>161.1</c:v>
                </c:pt>
                <c:pt idx="5">
                  <c:v>185.1</c:v>
                </c:pt>
              </c:numCache>
            </c:numRef>
          </c:xVal>
          <c:yVal>
            <c:numRef>
              <c:f>'[1]N. viennensis'!$G$147:$G$152</c:f>
              <c:numCache>
                <c:formatCode>General</c:formatCode>
                <c:ptCount val="6"/>
                <c:pt idx="0">
                  <c:v>2.7342660751885521</c:v>
                </c:pt>
                <c:pt idx="1">
                  <c:v>3.1441673252683482</c:v>
                </c:pt>
                <c:pt idx="2">
                  <c:v>3.6219851155136364</c:v>
                </c:pt>
                <c:pt idx="3">
                  <c:v>4.2073575916180745</c:v>
                </c:pt>
                <c:pt idx="4">
                  <c:v>4.7157639216450411</c:v>
                </c:pt>
                <c:pt idx="5">
                  <c:v>5.24912060425268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D7B-4DE8-8AD2-AC650E867967}"/>
            </c:ext>
          </c:extLst>
        </c:ser>
        <c:ser>
          <c:idx val="4"/>
          <c:order val="4"/>
          <c:tx>
            <c:strRef>
              <c:f>'[1]N. viennensis'!$H$143</c:f>
              <c:strCache>
                <c:ptCount val="1"/>
                <c:pt idx="0">
                  <c:v>CA+VA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N. viennensis'!$C$147:$C$152</c:f>
              <c:numCache>
                <c:formatCode>General</c:formatCode>
                <c:ptCount val="6"/>
                <c:pt idx="0">
                  <c:v>66.400000000000006</c:v>
                </c:pt>
                <c:pt idx="1">
                  <c:v>90.1</c:v>
                </c:pt>
                <c:pt idx="2">
                  <c:v>113.8</c:v>
                </c:pt>
                <c:pt idx="3">
                  <c:v>139.30000000000001</c:v>
                </c:pt>
                <c:pt idx="4">
                  <c:v>161.1</c:v>
                </c:pt>
                <c:pt idx="5">
                  <c:v>185.1</c:v>
                </c:pt>
              </c:numCache>
            </c:numRef>
          </c:xVal>
          <c:yVal>
            <c:numRef>
              <c:f>'[1]N. viennensis'!$H$147:$H$152</c:f>
              <c:numCache>
                <c:formatCode>General</c:formatCode>
                <c:ptCount val="6"/>
                <c:pt idx="0">
                  <c:v>3.0924357232614894</c:v>
                </c:pt>
                <c:pt idx="1">
                  <c:v>3.6942415639300861</c:v>
                </c:pt>
                <c:pt idx="2">
                  <c:v>4.3524539232806951</c:v>
                </c:pt>
                <c:pt idx="3">
                  <c:v>4.9428647945622703</c:v>
                </c:pt>
                <c:pt idx="4">
                  <c:v>5.4070584556505539</c:v>
                </c:pt>
                <c:pt idx="5">
                  <c:v>5.94665632406691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D7B-4DE8-8AD2-AC650E867967}"/>
            </c:ext>
          </c:extLst>
        </c:ser>
        <c:ser>
          <c:idx val="5"/>
          <c:order val="5"/>
          <c:tx>
            <c:strRef>
              <c:f>'[1]N. viennensis'!$I$143</c:f>
              <c:strCache>
                <c:ptCount val="1"/>
                <c:pt idx="0">
                  <c:v>VAN+CA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N. viennensis'!$C$147:$C$152</c:f>
              <c:numCache>
                <c:formatCode>General</c:formatCode>
                <c:ptCount val="6"/>
                <c:pt idx="0">
                  <c:v>66.400000000000006</c:v>
                </c:pt>
                <c:pt idx="1">
                  <c:v>90.1</c:v>
                </c:pt>
                <c:pt idx="2">
                  <c:v>113.8</c:v>
                </c:pt>
                <c:pt idx="3">
                  <c:v>139.30000000000001</c:v>
                </c:pt>
                <c:pt idx="4">
                  <c:v>161.1</c:v>
                </c:pt>
                <c:pt idx="5">
                  <c:v>185.1</c:v>
                </c:pt>
              </c:numCache>
            </c:numRef>
          </c:xVal>
          <c:yVal>
            <c:numRef>
              <c:f>'[1]N. viennensis'!$I$147:$I$152</c:f>
              <c:numCache>
                <c:formatCode>General</c:formatCode>
                <c:ptCount val="6"/>
                <c:pt idx="0">
                  <c:v>2.4922644113417367</c:v>
                </c:pt>
                <c:pt idx="1">
                  <c:v>2.6099955363713945</c:v>
                </c:pt>
                <c:pt idx="2">
                  <c:v>2.6952441598391013</c:v>
                </c:pt>
                <c:pt idx="3">
                  <c:v>2.7254918721355921</c:v>
                </c:pt>
                <c:pt idx="4">
                  <c:v>2.6457891594064953</c:v>
                </c:pt>
                <c:pt idx="5">
                  <c:v>1.75035864626500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D7B-4DE8-8AD2-AC650E8679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253664"/>
        <c:axId val="739668480"/>
      </c:scatterChart>
      <c:valAx>
        <c:axId val="122253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9668480"/>
        <c:crosses val="autoZero"/>
        <c:crossBetween val="midCat"/>
      </c:valAx>
      <c:valAx>
        <c:axId val="73966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253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 viennensis'!$AK$242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4155776416787557"/>
                  <c:y val="9.972734080762886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 viennensis'!$AJ$243:$AJ$248</c:f>
              <c:numCache>
                <c:formatCode>General</c:formatCode>
                <c:ptCount val="6"/>
                <c:pt idx="0">
                  <c:v>23</c:v>
                </c:pt>
                <c:pt idx="1">
                  <c:v>48.5</c:v>
                </c:pt>
                <c:pt idx="2">
                  <c:v>97</c:v>
                </c:pt>
                <c:pt idx="3">
                  <c:v>120.5</c:v>
                </c:pt>
                <c:pt idx="4">
                  <c:v>143</c:v>
                </c:pt>
                <c:pt idx="5">
                  <c:v>167.5</c:v>
                </c:pt>
              </c:numCache>
            </c:numRef>
          </c:xVal>
          <c:yVal>
            <c:numRef>
              <c:f>'N viennensis'!$AK$243:$AK$248</c:f>
              <c:numCache>
                <c:formatCode>General</c:formatCode>
                <c:ptCount val="6"/>
                <c:pt idx="0">
                  <c:v>2.8904509591760164</c:v>
                </c:pt>
                <c:pt idx="1">
                  <c:v>3.6277085210333193</c:v>
                </c:pt>
                <c:pt idx="2">
                  <c:v>5.1061532475804459</c:v>
                </c:pt>
                <c:pt idx="3">
                  <c:v>5.6114355906246125</c:v>
                </c:pt>
                <c:pt idx="4">
                  <c:v>6.4863976831415524</c:v>
                </c:pt>
                <c:pt idx="5">
                  <c:v>6.6008499794147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8E-48E9-A4F2-12BF31E8B78E}"/>
            </c:ext>
          </c:extLst>
        </c:ser>
        <c:ser>
          <c:idx val="1"/>
          <c:order val="1"/>
          <c:tx>
            <c:strRef>
              <c:f>'N viennensis'!$AL$242</c:f>
              <c:strCache>
                <c:ptCount val="1"/>
                <c:pt idx="0">
                  <c:v>SA (80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 viennensis'!$AJ$243:$AJ$248</c:f>
              <c:numCache>
                <c:formatCode>General</c:formatCode>
                <c:ptCount val="6"/>
                <c:pt idx="0">
                  <c:v>23</c:v>
                </c:pt>
                <c:pt idx="1">
                  <c:v>48.5</c:v>
                </c:pt>
                <c:pt idx="2">
                  <c:v>97</c:v>
                </c:pt>
                <c:pt idx="3">
                  <c:v>120.5</c:v>
                </c:pt>
                <c:pt idx="4">
                  <c:v>143</c:v>
                </c:pt>
                <c:pt idx="5">
                  <c:v>167.5</c:v>
                </c:pt>
              </c:numCache>
            </c:numRef>
          </c:xVal>
          <c:yVal>
            <c:numRef>
              <c:f>'N viennensis'!$AL$243:$AL$248</c:f>
              <c:numCache>
                <c:formatCode>General</c:formatCode>
                <c:ptCount val="6"/>
                <c:pt idx="0">
                  <c:v>2.8291699314783219</c:v>
                </c:pt>
                <c:pt idx="1">
                  <c:v>3.4843199452750278</c:v>
                </c:pt>
                <c:pt idx="2">
                  <c:v>4.7299059252051201</c:v>
                </c:pt>
                <c:pt idx="3">
                  <c:v>5.1854488474310081</c:v>
                </c:pt>
                <c:pt idx="4">
                  <c:v>5.9082024719736053</c:v>
                </c:pt>
                <c:pt idx="5">
                  <c:v>5.8482061734240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8E-48E9-A4F2-12BF31E8B78E}"/>
            </c:ext>
          </c:extLst>
        </c:ser>
        <c:ser>
          <c:idx val="2"/>
          <c:order val="2"/>
          <c:tx>
            <c:strRef>
              <c:f>'N viennensis'!$AM$242</c:f>
              <c:strCache>
                <c:ptCount val="1"/>
                <c:pt idx="0">
                  <c:v>SA 16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N viennensis'!$AJ$243:$AJ$248</c:f>
              <c:numCache>
                <c:formatCode>General</c:formatCode>
                <c:ptCount val="6"/>
                <c:pt idx="0">
                  <c:v>23</c:v>
                </c:pt>
                <c:pt idx="1">
                  <c:v>48.5</c:v>
                </c:pt>
                <c:pt idx="2">
                  <c:v>97</c:v>
                </c:pt>
                <c:pt idx="3">
                  <c:v>120.5</c:v>
                </c:pt>
                <c:pt idx="4">
                  <c:v>143</c:v>
                </c:pt>
                <c:pt idx="5">
                  <c:v>167.5</c:v>
                </c:pt>
              </c:numCache>
            </c:numRef>
          </c:xVal>
          <c:yVal>
            <c:numRef>
              <c:f>'N viennensis'!$AM$243:$AM$248</c:f>
              <c:numCache>
                <c:formatCode>General</c:formatCode>
                <c:ptCount val="6"/>
                <c:pt idx="0">
                  <c:v>2.8309773920320724</c:v>
                </c:pt>
                <c:pt idx="1">
                  <c:v>3.4696985906877948</c:v>
                </c:pt>
                <c:pt idx="2">
                  <c:v>4.6942426528026768</c:v>
                </c:pt>
                <c:pt idx="3">
                  <c:v>5.078381709726802</c:v>
                </c:pt>
                <c:pt idx="4">
                  <c:v>5.8921485320037998</c:v>
                </c:pt>
                <c:pt idx="5">
                  <c:v>5.85919949691434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C8E-48E9-A4F2-12BF31E8B78E}"/>
            </c:ext>
          </c:extLst>
        </c:ser>
        <c:ser>
          <c:idx val="3"/>
          <c:order val="3"/>
          <c:tx>
            <c:strRef>
              <c:f>'N viennensis'!$AN$242</c:f>
              <c:strCache>
                <c:ptCount val="1"/>
                <c:pt idx="0">
                  <c:v>VAN 2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N viennensis'!$AJ$243:$AJ$248</c:f>
              <c:numCache>
                <c:formatCode>General</c:formatCode>
                <c:ptCount val="6"/>
                <c:pt idx="0">
                  <c:v>23</c:v>
                </c:pt>
                <c:pt idx="1">
                  <c:v>48.5</c:v>
                </c:pt>
                <c:pt idx="2">
                  <c:v>97</c:v>
                </c:pt>
                <c:pt idx="3">
                  <c:v>120.5</c:v>
                </c:pt>
                <c:pt idx="4">
                  <c:v>143</c:v>
                </c:pt>
                <c:pt idx="5">
                  <c:v>167.5</c:v>
                </c:pt>
              </c:numCache>
            </c:numRef>
          </c:xVal>
          <c:yVal>
            <c:numRef>
              <c:f>'N viennensis'!$AN$243:$AN$248</c:f>
              <c:numCache>
                <c:formatCode>General</c:formatCode>
                <c:ptCount val="6"/>
                <c:pt idx="0">
                  <c:v>2.83601502804086</c:v>
                </c:pt>
                <c:pt idx="1">
                  <c:v>3.4431048755042011</c:v>
                </c:pt>
                <c:pt idx="2">
                  <c:v>4.8186951251209242</c:v>
                </c:pt>
                <c:pt idx="3">
                  <c:v>5.3340802379931684</c:v>
                </c:pt>
                <c:pt idx="4">
                  <c:v>6.2765763379393551</c:v>
                </c:pt>
                <c:pt idx="5">
                  <c:v>6.3988134488360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C8E-48E9-A4F2-12BF31E8B78E}"/>
            </c:ext>
          </c:extLst>
        </c:ser>
        <c:ser>
          <c:idx val="4"/>
          <c:order val="4"/>
          <c:tx>
            <c:strRef>
              <c:f>'N viennensis'!$AO$242</c:f>
              <c:strCache>
                <c:ptCount val="1"/>
                <c:pt idx="0">
                  <c:v>VAN 50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N viennensis'!$AJ$243:$AJ$248</c:f>
              <c:numCache>
                <c:formatCode>General</c:formatCode>
                <c:ptCount val="6"/>
                <c:pt idx="0">
                  <c:v>23</c:v>
                </c:pt>
                <c:pt idx="1">
                  <c:v>48.5</c:v>
                </c:pt>
                <c:pt idx="2">
                  <c:v>97</c:v>
                </c:pt>
                <c:pt idx="3">
                  <c:v>120.5</c:v>
                </c:pt>
                <c:pt idx="4">
                  <c:v>143</c:v>
                </c:pt>
                <c:pt idx="5">
                  <c:v>167.5</c:v>
                </c:pt>
              </c:numCache>
            </c:numRef>
          </c:xVal>
          <c:yVal>
            <c:numRef>
              <c:f>'N viennensis'!$AO$243:$AO$248</c:f>
              <c:numCache>
                <c:formatCode>General</c:formatCode>
                <c:ptCount val="6"/>
                <c:pt idx="0">
                  <c:v>2.8160049195715331</c:v>
                </c:pt>
                <c:pt idx="1">
                  <c:v>3.3839146818590318</c:v>
                </c:pt>
                <c:pt idx="2">
                  <c:v>4.6931756475747823</c:v>
                </c:pt>
                <c:pt idx="3">
                  <c:v>5.1927644406163687</c:v>
                </c:pt>
                <c:pt idx="4">
                  <c:v>6.1289472519150907</c:v>
                </c:pt>
                <c:pt idx="5">
                  <c:v>6.2412044597407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C8E-48E9-A4F2-12BF31E8B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434784"/>
        <c:axId val="505423264"/>
      </c:scatterChart>
      <c:valAx>
        <c:axId val="505434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</a:t>
                </a:r>
                <a:r>
                  <a:rPr lang="en-GB" baseline="0"/>
                  <a:t> (H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423264"/>
        <c:crosses val="autoZero"/>
        <c:crossBetween val="midCat"/>
      </c:valAx>
      <c:valAx>
        <c:axId val="50542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4347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269101909837574"/>
          <c:y val="5.7856637299349908E-2"/>
          <c:w val="0.83460401381604676"/>
          <c:h val="0.58870018872777108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N. europea'!$D$223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N. europea'!$C$224:$C$232</c:f>
              <c:numCache>
                <c:formatCode>General</c:formatCode>
                <c:ptCount val="9"/>
                <c:pt idx="0">
                  <c:v>0</c:v>
                </c:pt>
                <c:pt idx="1">
                  <c:v>17</c:v>
                </c:pt>
                <c:pt idx="2">
                  <c:v>23.5</c:v>
                </c:pt>
                <c:pt idx="3">
                  <c:v>41.6</c:v>
                </c:pt>
                <c:pt idx="4">
                  <c:v>47.5</c:v>
                </c:pt>
                <c:pt idx="5">
                  <c:v>65.599999999999994</c:v>
                </c:pt>
                <c:pt idx="6">
                  <c:v>71.3</c:v>
                </c:pt>
                <c:pt idx="7">
                  <c:v>89.4</c:v>
                </c:pt>
                <c:pt idx="8">
                  <c:v>113.3</c:v>
                </c:pt>
              </c:numCache>
            </c:numRef>
          </c:xVal>
          <c:yVal>
            <c:numRef>
              <c:f>'[1]N. europea'!$D$224:$D$232</c:f>
              <c:numCache>
                <c:formatCode>General</c:formatCode>
                <c:ptCount val="9"/>
                <c:pt idx="0">
                  <c:v>14.678694469628283</c:v>
                </c:pt>
                <c:pt idx="1">
                  <c:v>31.163004369056797</c:v>
                </c:pt>
                <c:pt idx="2">
                  <c:v>46.419044044044043</c:v>
                </c:pt>
                <c:pt idx="3">
                  <c:v>183.90033641715729</c:v>
                </c:pt>
                <c:pt idx="4">
                  <c:v>288.77298829686703</c:v>
                </c:pt>
                <c:pt idx="5">
                  <c:v>688.34485366407011</c:v>
                </c:pt>
                <c:pt idx="6">
                  <c:v>862.28891556622648</c:v>
                </c:pt>
                <c:pt idx="7">
                  <c:v>1079.3215576073865</c:v>
                </c:pt>
                <c:pt idx="8">
                  <c:v>1146.21638772110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5F-49AA-B36E-BE794B3DAB89}"/>
            </c:ext>
          </c:extLst>
        </c:ser>
        <c:ser>
          <c:idx val="1"/>
          <c:order val="1"/>
          <c:tx>
            <c:strRef>
              <c:f>'[1]N. europea'!$E$223</c:f>
              <c:strCache>
                <c:ptCount val="1"/>
                <c:pt idx="0">
                  <c:v>CA (50uM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europea'!$C$224:$C$232</c:f>
              <c:numCache>
                <c:formatCode>General</c:formatCode>
                <c:ptCount val="9"/>
                <c:pt idx="0">
                  <c:v>0</c:v>
                </c:pt>
                <c:pt idx="1">
                  <c:v>17</c:v>
                </c:pt>
                <c:pt idx="2">
                  <c:v>23.5</c:v>
                </c:pt>
                <c:pt idx="3">
                  <c:v>41.6</c:v>
                </c:pt>
                <c:pt idx="4">
                  <c:v>47.5</c:v>
                </c:pt>
                <c:pt idx="5">
                  <c:v>65.599999999999994</c:v>
                </c:pt>
                <c:pt idx="6">
                  <c:v>71.3</c:v>
                </c:pt>
                <c:pt idx="7">
                  <c:v>89.4</c:v>
                </c:pt>
                <c:pt idx="8">
                  <c:v>113.3</c:v>
                </c:pt>
              </c:numCache>
            </c:numRef>
          </c:xVal>
          <c:yVal>
            <c:numRef>
              <c:f>'[1]N. europea'!$E$224:$E$232</c:f>
              <c:numCache>
                <c:formatCode>General</c:formatCode>
                <c:ptCount val="9"/>
                <c:pt idx="0">
                  <c:v>14.368933212450891</c:v>
                </c:pt>
                <c:pt idx="1">
                  <c:v>32.920264713441277</c:v>
                </c:pt>
                <c:pt idx="2">
                  <c:v>48.747935435435437</c:v>
                </c:pt>
                <c:pt idx="3">
                  <c:v>200.69666386319037</c:v>
                </c:pt>
                <c:pt idx="4">
                  <c:v>330.83884567856364</c:v>
                </c:pt>
                <c:pt idx="5">
                  <c:v>798.57702488088933</c:v>
                </c:pt>
                <c:pt idx="6">
                  <c:v>981.88875550220098</c:v>
                </c:pt>
                <c:pt idx="7">
                  <c:v>1188.2035327177839</c:v>
                </c:pt>
                <c:pt idx="8">
                  <c:v>1226.42976124375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5F-49AA-B36E-BE794B3DAB89}"/>
            </c:ext>
          </c:extLst>
        </c:ser>
        <c:ser>
          <c:idx val="2"/>
          <c:order val="2"/>
          <c:tx>
            <c:strRef>
              <c:f>'[1]N. europea'!$F$223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europea'!$C$224:$C$232</c:f>
              <c:numCache>
                <c:formatCode>General</c:formatCode>
                <c:ptCount val="9"/>
                <c:pt idx="0">
                  <c:v>0</c:v>
                </c:pt>
                <c:pt idx="1">
                  <c:v>17</c:v>
                </c:pt>
                <c:pt idx="2">
                  <c:v>23.5</c:v>
                </c:pt>
                <c:pt idx="3">
                  <c:v>41.6</c:v>
                </c:pt>
                <c:pt idx="4">
                  <c:v>47.5</c:v>
                </c:pt>
                <c:pt idx="5">
                  <c:v>65.599999999999994</c:v>
                </c:pt>
                <c:pt idx="6">
                  <c:v>71.3</c:v>
                </c:pt>
                <c:pt idx="7">
                  <c:v>89.4</c:v>
                </c:pt>
                <c:pt idx="8">
                  <c:v>113.3</c:v>
                </c:pt>
              </c:numCache>
            </c:numRef>
          </c:xVal>
          <c:yVal>
            <c:numRef>
              <c:f>'[1]N. europea'!$F$224:$F$232</c:f>
              <c:numCache>
                <c:formatCode>General</c:formatCode>
                <c:ptCount val="9"/>
                <c:pt idx="0">
                  <c:v>14.438440616500451</c:v>
                </c:pt>
                <c:pt idx="1">
                  <c:v>29.992032896427656</c:v>
                </c:pt>
                <c:pt idx="2">
                  <c:v>43.312812812812808</c:v>
                </c:pt>
                <c:pt idx="3">
                  <c:v>153.58424446313427</c:v>
                </c:pt>
                <c:pt idx="4">
                  <c:v>222.14508977247945</c:v>
                </c:pt>
                <c:pt idx="5">
                  <c:v>666.05792936549949</c:v>
                </c:pt>
                <c:pt idx="6">
                  <c:v>882.04081632653072</c:v>
                </c:pt>
                <c:pt idx="7">
                  <c:v>1200.5780810919309</c:v>
                </c:pt>
                <c:pt idx="8">
                  <c:v>1236.80098358055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25F-49AA-B36E-BE794B3DAB89}"/>
            </c:ext>
          </c:extLst>
        </c:ser>
        <c:ser>
          <c:idx val="3"/>
          <c:order val="3"/>
          <c:tx>
            <c:strRef>
              <c:f>'[1]N. europea'!$G$223</c:f>
              <c:strCache>
                <c:ptCount val="1"/>
                <c:pt idx="0">
                  <c:v>CA (100uM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europea'!$C$224:$C$232</c:f>
              <c:numCache>
                <c:formatCode>General</c:formatCode>
                <c:ptCount val="9"/>
                <c:pt idx="0">
                  <c:v>0</c:v>
                </c:pt>
                <c:pt idx="1">
                  <c:v>17</c:v>
                </c:pt>
                <c:pt idx="2">
                  <c:v>23.5</c:v>
                </c:pt>
                <c:pt idx="3">
                  <c:v>41.6</c:v>
                </c:pt>
                <c:pt idx="4">
                  <c:v>47.5</c:v>
                </c:pt>
                <c:pt idx="5">
                  <c:v>65.599999999999994</c:v>
                </c:pt>
                <c:pt idx="6">
                  <c:v>71.3</c:v>
                </c:pt>
                <c:pt idx="7">
                  <c:v>89.4</c:v>
                </c:pt>
                <c:pt idx="8">
                  <c:v>113.3</c:v>
                </c:pt>
              </c:numCache>
            </c:numRef>
          </c:xVal>
          <c:yVal>
            <c:numRef>
              <c:f>'[1]N. europea'!$G$224:$G$232</c:f>
              <c:numCache>
                <c:formatCode>General</c:formatCode>
                <c:ptCount val="9"/>
                <c:pt idx="0">
                  <c:v>14.418797219703837</c:v>
                </c:pt>
                <c:pt idx="1">
                  <c:v>21.5077101002313</c:v>
                </c:pt>
                <c:pt idx="2">
                  <c:v>20.854416916916911</c:v>
                </c:pt>
                <c:pt idx="3">
                  <c:v>20.580319596299411</c:v>
                </c:pt>
                <c:pt idx="4">
                  <c:v>19.459184415206803</c:v>
                </c:pt>
                <c:pt idx="5">
                  <c:v>20.874309914542842</c:v>
                </c:pt>
                <c:pt idx="6">
                  <c:v>21.088435374149661</c:v>
                </c:pt>
                <c:pt idx="8">
                  <c:v>24.1186877773779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25F-49AA-B36E-BE794B3DAB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899168"/>
        <c:axId val="729737920"/>
      </c:scatterChart>
      <c:valAx>
        <c:axId val="480899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9737920"/>
        <c:crosses val="autoZero"/>
        <c:crossBetween val="midCat"/>
      </c:valAx>
      <c:valAx>
        <c:axId val="729737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layout>
            <c:manualLayout>
              <c:xMode val="edge"/>
              <c:yMode val="edge"/>
              <c:x val="0"/>
              <c:y val="8.415510879905441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8991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 viennensis'!$AJ$226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 viennensis'!$AI$227:$AI$236</c:f>
              <c:numCache>
                <c:formatCode>General</c:formatCode>
                <c:ptCount val="10"/>
                <c:pt idx="0">
                  <c:v>0</c:v>
                </c:pt>
                <c:pt idx="1">
                  <c:v>23</c:v>
                </c:pt>
                <c:pt idx="2">
                  <c:v>48.5</c:v>
                </c:pt>
                <c:pt idx="3">
                  <c:v>97</c:v>
                </c:pt>
                <c:pt idx="4">
                  <c:v>120.5</c:v>
                </c:pt>
                <c:pt idx="5">
                  <c:v>143</c:v>
                </c:pt>
                <c:pt idx="6">
                  <c:v>167.5</c:v>
                </c:pt>
                <c:pt idx="7">
                  <c:v>190.33</c:v>
                </c:pt>
                <c:pt idx="8">
                  <c:v>216.33</c:v>
                </c:pt>
                <c:pt idx="9">
                  <c:v>268</c:v>
                </c:pt>
              </c:numCache>
            </c:numRef>
          </c:xVal>
          <c:yVal>
            <c:numRef>
              <c:f>'N viennensis'!$AJ$227:$AJ$236</c:f>
              <c:numCache>
                <c:formatCode>0.00</c:formatCode>
                <c:ptCount val="10"/>
                <c:pt idx="0">
                  <c:v>9.2502862376917783</c:v>
                </c:pt>
                <c:pt idx="1">
                  <c:v>18.002656546489561</c:v>
                </c:pt>
                <c:pt idx="2">
                  <c:v>37.675576368876079</c:v>
                </c:pt>
                <c:pt idx="3">
                  <c:v>166.90702409229726</c:v>
                </c:pt>
                <c:pt idx="4">
                  <c:v>276.7688710206761</c:v>
                </c:pt>
                <c:pt idx="5">
                  <c:v>660.96908119792647</c:v>
                </c:pt>
                <c:pt idx="6">
                  <c:v>736.65942728442724</c:v>
                </c:pt>
                <c:pt idx="7">
                  <c:v>743.42784222737805</c:v>
                </c:pt>
                <c:pt idx="8">
                  <c:v>767.7611940298508</c:v>
                </c:pt>
                <c:pt idx="9">
                  <c:v>747.4681830490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7E-4D40-B3E6-50807B01223F}"/>
            </c:ext>
          </c:extLst>
        </c:ser>
        <c:ser>
          <c:idx val="1"/>
          <c:order val="1"/>
          <c:tx>
            <c:strRef>
              <c:f>'N viennensis'!$AK$226</c:f>
              <c:strCache>
                <c:ptCount val="1"/>
                <c:pt idx="0">
                  <c:v>SA (80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 viennensis'!$AI$227:$AI$236</c:f>
              <c:numCache>
                <c:formatCode>General</c:formatCode>
                <c:ptCount val="10"/>
                <c:pt idx="0">
                  <c:v>0</c:v>
                </c:pt>
                <c:pt idx="1">
                  <c:v>23</c:v>
                </c:pt>
                <c:pt idx="2">
                  <c:v>48.5</c:v>
                </c:pt>
                <c:pt idx="3">
                  <c:v>97</c:v>
                </c:pt>
                <c:pt idx="4">
                  <c:v>120.5</c:v>
                </c:pt>
                <c:pt idx="5">
                  <c:v>143</c:v>
                </c:pt>
                <c:pt idx="6">
                  <c:v>167.5</c:v>
                </c:pt>
                <c:pt idx="7">
                  <c:v>190.33</c:v>
                </c:pt>
                <c:pt idx="8">
                  <c:v>216.33</c:v>
                </c:pt>
                <c:pt idx="9">
                  <c:v>268</c:v>
                </c:pt>
              </c:numCache>
            </c:numRef>
          </c:xVal>
          <c:yVal>
            <c:numRef>
              <c:f>'N viennensis'!$AK$227:$AK$236</c:f>
              <c:numCache>
                <c:formatCode>0.00</c:formatCode>
                <c:ptCount val="10"/>
                <c:pt idx="0">
                  <c:v>9.3609648118464239</c:v>
                </c:pt>
                <c:pt idx="1">
                  <c:v>16.9438330170778</c:v>
                </c:pt>
                <c:pt idx="2">
                  <c:v>32.751224783861673</c:v>
                </c:pt>
                <c:pt idx="3">
                  <c:v>113.63038683406853</c:v>
                </c:pt>
                <c:pt idx="4">
                  <c:v>179.0403675746638</c:v>
                </c:pt>
                <c:pt idx="5">
                  <c:v>368.43606371592278</c:v>
                </c:pt>
                <c:pt idx="6">
                  <c:v>347.17060810810807</c:v>
                </c:pt>
                <c:pt idx="7">
                  <c:v>563.39767981438513</c:v>
                </c:pt>
                <c:pt idx="8">
                  <c:v>747.22781796538789</c:v>
                </c:pt>
                <c:pt idx="9">
                  <c:v>759.373364022023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7E-4D40-B3E6-50807B01223F}"/>
            </c:ext>
          </c:extLst>
        </c:ser>
        <c:ser>
          <c:idx val="2"/>
          <c:order val="2"/>
          <c:tx>
            <c:strRef>
              <c:f>'N viennensis'!$AL$226</c:f>
              <c:strCache>
                <c:ptCount val="1"/>
                <c:pt idx="0">
                  <c:v>SA 16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N viennensis'!$AI$227:$AI$236</c:f>
              <c:numCache>
                <c:formatCode>General</c:formatCode>
                <c:ptCount val="10"/>
                <c:pt idx="0">
                  <c:v>0</c:v>
                </c:pt>
                <c:pt idx="1">
                  <c:v>23</c:v>
                </c:pt>
                <c:pt idx="2">
                  <c:v>48.5</c:v>
                </c:pt>
                <c:pt idx="3">
                  <c:v>97</c:v>
                </c:pt>
                <c:pt idx="4">
                  <c:v>120.5</c:v>
                </c:pt>
                <c:pt idx="5">
                  <c:v>143</c:v>
                </c:pt>
                <c:pt idx="6">
                  <c:v>167.5</c:v>
                </c:pt>
                <c:pt idx="7">
                  <c:v>190.33</c:v>
                </c:pt>
                <c:pt idx="8">
                  <c:v>216.33</c:v>
                </c:pt>
                <c:pt idx="9">
                  <c:v>268</c:v>
                </c:pt>
              </c:numCache>
            </c:numRef>
          </c:xVal>
          <c:yVal>
            <c:numRef>
              <c:f>'N viennensis'!$AL$227:$AL$236</c:f>
              <c:numCache>
                <c:formatCode>0.00</c:formatCode>
                <c:ptCount val="10"/>
                <c:pt idx="0">
                  <c:v>8.9106175101137328</c:v>
                </c:pt>
                <c:pt idx="1">
                  <c:v>16.966603415559774</c:v>
                </c:pt>
                <c:pt idx="2">
                  <c:v>32.128025936599421</c:v>
                </c:pt>
                <c:pt idx="3">
                  <c:v>109.38454360366472</c:v>
                </c:pt>
                <c:pt idx="4">
                  <c:v>160.53363964555302</c:v>
                </c:pt>
                <c:pt idx="5">
                  <c:v>362.32365841885456</c:v>
                </c:pt>
                <c:pt idx="6">
                  <c:v>350.80035392535399</c:v>
                </c:pt>
                <c:pt idx="7">
                  <c:v>496.63665893271468</c:v>
                </c:pt>
                <c:pt idx="8">
                  <c:v>612.20767328999182</c:v>
                </c:pt>
                <c:pt idx="9">
                  <c:v>623.395613322501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67E-4D40-B3E6-50807B01223F}"/>
            </c:ext>
          </c:extLst>
        </c:ser>
        <c:ser>
          <c:idx val="3"/>
          <c:order val="3"/>
          <c:tx>
            <c:strRef>
              <c:f>'N viennensis'!$AM$226</c:f>
              <c:strCache>
                <c:ptCount val="1"/>
                <c:pt idx="0">
                  <c:v>VAN 2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N viennensis'!$AI$227:$AI$236</c:f>
              <c:numCache>
                <c:formatCode>General</c:formatCode>
                <c:ptCount val="10"/>
                <c:pt idx="0">
                  <c:v>0</c:v>
                </c:pt>
                <c:pt idx="1">
                  <c:v>23</c:v>
                </c:pt>
                <c:pt idx="2">
                  <c:v>48.5</c:v>
                </c:pt>
                <c:pt idx="3">
                  <c:v>97</c:v>
                </c:pt>
                <c:pt idx="4">
                  <c:v>120.5</c:v>
                </c:pt>
                <c:pt idx="5">
                  <c:v>143</c:v>
                </c:pt>
                <c:pt idx="6">
                  <c:v>167.5</c:v>
                </c:pt>
                <c:pt idx="7">
                  <c:v>190.33</c:v>
                </c:pt>
                <c:pt idx="8">
                  <c:v>216.33</c:v>
                </c:pt>
                <c:pt idx="9">
                  <c:v>268</c:v>
                </c:pt>
              </c:numCache>
            </c:numRef>
          </c:xVal>
          <c:yVal>
            <c:numRef>
              <c:f>'N viennensis'!$AM$227:$AM$236</c:f>
              <c:numCache>
                <c:formatCode>0.00</c:formatCode>
                <c:ptCount val="10"/>
                <c:pt idx="0">
                  <c:v>9.1930386993359274</c:v>
                </c:pt>
                <c:pt idx="1">
                  <c:v>17.048197343453513</c:v>
                </c:pt>
                <c:pt idx="2">
                  <c:v>31.328314121037465</c:v>
                </c:pt>
                <c:pt idx="3">
                  <c:v>124.39557176789955</c:v>
                </c:pt>
                <c:pt idx="4">
                  <c:v>208.85370856580244</c:v>
                </c:pt>
                <c:pt idx="5">
                  <c:v>536.55081953451281</c:v>
                </c:pt>
                <c:pt idx="6">
                  <c:v>606.48125804375798</c:v>
                </c:pt>
                <c:pt idx="7">
                  <c:v>738.3443155452436</c:v>
                </c:pt>
                <c:pt idx="8">
                  <c:v>779.61908250160241</c:v>
                </c:pt>
                <c:pt idx="9">
                  <c:v>760.40256340824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67E-4D40-B3E6-50807B01223F}"/>
            </c:ext>
          </c:extLst>
        </c:ser>
        <c:ser>
          <c:idx val="4"/>
          <c:order val="4"/>
          <c:tx>
            <c:strRef>
              <c:f>'N viennensis'!$AN$226</c:f>
              <c:strCache>
                <c:ptCount val="1"/>
                <c:pt idx="0">
                  <c:v>VAN 50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N viennensis'!$AI$227:$AI$236</c:f>
              <c:numCache>
                <c:formatCode>General</c:formatCode>
                <c:ptCount val="10"/>
                <c:pt idx="0">
                  <c:v>0</c:v>
                </c:pt>
                <c:pt idx="1">
                  <c:v>23</c:v>
                </c:pt>
                <c:pt idx="2">
                  <c:v>48.5</c:v>
                </c:pt>
                <c:pt idx="3">
                  <c:v>97</c:v>
                </c:pt>
                <c:pt idx="4">
                  <c:v>120.5</c:v>
                </c:pt>
                <c:pt idx="5">
                  <c:v>143</c:v>
                </c:pt>
                <c:pt idx="6">
                  <c:v>167.5</c:v>
                </c:pt>
                <c:pt idx="7">
                  <c:v>190.33</c:v>
                </c:pt>
                <c:pt idx="8">
                  <c:v>216.33</c:v>
                </c:pt>
                <c:pt idx="9">
                  <c:v>268</c:v>
                </c:pt>
              </c:numCache>
            </c:numRef>
          </c:xVal>
          <c:yVal>
            <c:numRef>
              <c:f>'N viennensis'!$AN$227:$AN$236</c:f>
              <c:numCache>
                <c:formatCode>0.00</c:formatCode>
                <c:ptCount val="10"/>
                <c:pt idx="0">
                  <c:v>8.950786199526755</c:v>
                </c:pt>
                <c:pt idx="1">
                  <c:v>16.721821631878562</c:v>
                </c:pt>
                <c:pt idx="2">
                  <c:v>29.51635446685879</c:v>
                </c:pt>
                <c:pt idx="3">
                  <c:v>109.87232779097386</c:v>
                </c:pt>
                <c:pt idx="4">
                  <c:v>181.23432884804726</c:v>
                </c:pt>
                <c:pt idx="5">
                  <c:v>463.32263006568871</c:v>
                </c:pt>
                <c:pt idx="6">
                  <c:v>516.84362934362935</c:v>
                </c:pt>
                <c:pt idx="7">
                  <c:v>719.18886310904873</c:v>
                </c:pt>
                <c:pt idx="8">
                  <c:v>757.96355645087442</c:v>
                </c:pt>
                <c:pt idx="9">
                  <c:v>718.75620543370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67E-4D40-B3E6-50807B0122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4900320"/>
        <c:axId val="864902720"/>
      </c:scatterChart>
      <c:valAx>
        <c:axId val="864900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4902720"/>
        <c:crosses val="autoZero"/>
        <c:crossBetween val="midCat"/>
      </c:valAx>
      <c:valAx>
        <c:axId val="864902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49003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N. europea'!$D$234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1881035101826145"/>
                  <c:y val="-1.11530141278212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N. europea'!$C$237:$C$241</c:f>
              <c:numCache>
                <c:formatCode>General</c:formatCode>
                <c:ptCount val="5"/>
                <c:pt idx="0">
                  <c:v>23.5</c:v>
                </c:pt>
                <c:pt idx="1">
                  <c:v>41.6</c:v>
                </c:pt>
                <c:pt idx="2">
                  <c:v>47.5</c:v>
                </c:pt>
                <c:pt idx="3">
                  <c:v>65.599999999999994</c:v>
                </c:pt>
                <c:pt idx="4">
                  <c:v>71.3</c:v>
                </c:pt>
              </c:numCache>
            </c:numRef>
          </c:xVal>
          <c:yVal>
            <c:numRef>
              <c:f>'[1]N. europea'!$D$237:$D$241</c:f>
              <c:numCache>
                <c:formatCode>General</c:formatCode>
                <c:ptCount val="5"/>
                <c:pt idx="0">
                  <c:v>3.8377098070117501</c:v>
                </c:pt>
                <c:pt idx="1">
                  <c:v>5.2143939609569285</c:v>
                </c:pt>
                <c:pt idx="2">
                  <c:v>5.6656408718163673</c:v>
                </c:pt>
                <c:pt idx="3">
                  <c:v>6.5342899531449401</c:v>
                </c:pt>
                <c:pt idx="4">
                  <c:v>6.75959038337748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C3-4815-9229-4F76D07A0667}"/>
            </c:ext>
          </c:extLst>
        </c:ser>
        <c:ser>
          <c:idx val="1"/>
          <c:order val="1"/>
          <c:tx>
            <c:strRef>
              <c:f>'[1]N. europea'!$E$234</c:f>
              <c:strCache>
                <c:ptCount val="1"/>
                <c:pt idx="0">
                  <c:v>CA (50uM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europea'!$C$237:$C$241</c:f>
              <c:numCache>
                <c:formatCode>General</c:formatCode>
                <c:ptCount val="5"/>
                <c:pt idx="0">
                  <c:v>23.5</c:v>
                </c:pt>
                <c:pt idx="1">
                  <c:v>41.6</c:v>
                </c:pt>
                <c:pt idx="2">
                  <c:v>47.5</c:v>
                </c:pt>
                <c:pt idx="3">
                  <c:v>65.599999999999994</c:v>
                </c:pt>
                <c:pt idx="4">
                  <c:v>71.3</c:v>
                </c:pt>
              </c:numCache>
            </c:numRef>
          </c:xVal>
          <c:yVal>
            <c:numRef>
              <c:f>'[1]N. europea'!$E$237:$E$241</c:f>
              <c:numCache>
                <c:formatCode>General</c:formatCode>
                <c:ptCount val="5"/>
                <c:pt idx="0">
                  <c:v>3.8866628465047177</c:v>
                </c:pt>
                <c:pt idx="1">
                  <c:v>5.301794633158857</c:v>
                </c:pt>
                <c:pt idx="2">
                  <c:v>5.8016313857551225</c:v>
                </c:pt>
                <c:pt idx="3">
                  <c:v>6.6828314249702112</c:v>
                </c:pt>
                <c:pt idx="4">
                  <c:v>6.88947801833474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C3-4815-9229-4F76D07A0667}"/>
            </c:ext>
          </c:extLst>
        </c:ser>
        <c:ser>
          <c:idx val="2"/>
          <c:order val="2"/>
          <c:tx>
            <c:strRef>
              <c:f>'[1]N. europea'!$F$234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europea'!$C$237:$C$241</c:f>
              <c:numCache>
                <c:formatCode>General</c:formatCode>
                <c:ptCount val="5"/>
                <c:pt idx="0">
                  <c:v>23.5</c:v>
                </c:pt>
                <c:pt idx="1">
                  <c:v>41.6</c:v>
                </c:pt>
                <c:pt idx="2">
                  <c:v>47.5</c:v>
                </c:pt>
                <c:pt idx="3">
                  <c:v>65.599999999999994</c:v>
                </c:pt>
                <c:pt idx="4">
                  <c:v>71.3</c:v>
                </c:pt>
              </c:numCache>
            </c:numRef>
          </c:xVal>
          <c:yVal>
            <c:numRef>
              <c:f>'[1]N. europea'!$F$237:$F$241</c:f>
              <c:numCache>
                <c:formatCode>General</c:formatCode>
                <c:ptCount val="5"/>
                <c:pt idx="0">
                  <c:v>3.7684484991534863</c:v>
                </c:pt>
                <c:pt idx="1">
                  <c:v>5.0342492403425823</c:v>
                </c:pt>
                <c:pt idx="2">
                  <c:v>5.4033307259302532</c:v>
                </c:pt>
                <c:pt idx="3">
                  <c:v>6.5013766477870369</c:v>
                </c:pt>
                <c:pt idx="4">
                  <c:v>6.78223833195025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5C3-4815-9229-4F76D07A0667}"/>
            </c:ext>
          </c:extLst>
        </c:ser>
        <c:ser>
          <c:idx val="3"/>
          <c:order val="3"/>
          <c:tx>
            <c:strRef>
              <c:f>'[1]N. europea'!$G$234</c:f>
              <c:strCache>
                <c:ptCount val="1"/>
                <c:pt idx="0">
                  <c:v>CA (100uM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europea'!$C$237:$C$241</c:f>
              <c:numCache>
                <c:formatCode>General</c:formatCode>
                <c:ptCount val="5"/>
                <c:pt idx="0">
                  <c:v>23.5</c:v>
                </c:pt>
                <c:pt idx="1">
                  <c:v>41.6</c:v>
                </c:pt>
                <c:pt idx="2">
                  <c:v>47.5</c:v>
                </c:pt>
                <c:pt idx="3">
                  <c:v>65.599999999999994</c:v>
                </c:pt>
                <c:pt idx="4">
                  <c:v>71.3</c:v>
                </c:pt>
              </c:numCache>
            </c:numRef>
          </c:xVal>
          <c:yVal>
            <c:numRef>
              <c:f>'[1]N. europea'!$G$237:$G$241</c:f>
              <c:numCache>
                <c:formatCode>General</c:formatCode>
                <c:ptCount val="5"/>
                <c:pt idx="0">
                  <c:v>3.0375657683473296</c:v>
                </c:pt>
                <c:pt idx="1">
                  <c:v>3.0243352597459356</c:v>
                </c:pt>
                <c:pt idx="2">
                  <c:v>2.9683191650474483</c:v>
                </c:pt>
                <c:pt idx="3">
                  <c:v>3.0385192122045201</c:v>
                </c:pt>
                <c:pt idx="4">
                  <c:v>3.0487248036945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5C3-4815-9229-4F76D07A06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948608"/>
        <c:axId val="462103264"/>
      </c:scatterChart>
      <c:valAx>
        <c:axId val="480948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2103264"/>
        <c:crosses val="autoZero"/>
        <c:crossBetween val="midCat"/>
      </c:valAx>
      <c:valAx>
        <c:axId val="46210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layout>
            <c:manualLayout>
              <c:xMode val="edge"/>
              <c:yMode val="edge"/>
              <c:x val="1.5846063955355809E-2"/>
              <c:y val="5.442173690654693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948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46387890834033"/>
          <c:y val="6.1366806136680614E-2"/>
          <c:w val="0.8133484188262875"/>
          <c:h val="0.63627098913890989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N. europea'!$D$320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N. europea'!$C$321:$C$32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N. europea'!$D$321:$D$329</c:f>
              <c:numCache>
                <c:formatCode>General</c:formatCode>
                <c:ptCount val="9"/>
                <c:pt idx="0">
                  <c:v>15.214462780650189</c:v>
                </c:pt>
                <c:pt idx="1">
                  <c:v>27.235227575192972</c:v>
                </c:pt>
                <c:pt idx="2">
                  <c:v>37.486079199891876</c:v>
                </c:pt>
                <c:pt idx="3">
                  <c:v>112.89024226110365</c:v>
                </c:pt>
                <c:pt idx="4">
                  <c:v>196.62042483660133</c:v>
                </c:pt>
                <c:pt idx="5">
                  <c:v>559.25101389248425</c:v>
                </c:pt>
                <c:pt idx="6">
                  <c:v>643.22237017310249</c:v>
                </c:pt>
                <c:pt idx="7">
                  <c:v>855.91982182628067</c:v>
                </c:pt>
                <c:pt idx="8">
                  <c:v>915.962119780842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B2-4EDB-939F-8AE8308B8914}"/>
            </c:ext>
          </c:extLst>
        </c:ser>
        <c:ser>
          <c:idx val="1"/>
          <c:order val="1"/>
          <c:tx>
            <c:strRef>
              <c:f>'[1]N. europea'!$E$320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europea'!$C$321:$C$32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N. europea'!$E$321:$E$329</c:f>
              <c:numCache>
                <c:formatCode>General</c:formatCode>
                <c:ptCount val="9"/>
                <c:pt idx="0">
                  <c:v>15.131241589347688</c:v>
                </c:pt>
                <c:pt idx="1">
                  <c:v>26.385147724248071</c:v>
                </c:pt>
                <c:pt idx="2">
                  <c:v>36.715704824976349</c:v>
                </c:pt>
                <c:pt idx="3">
                  <c:v>97.304777927321666</c:v>
                </c:pt>
                <c:pt idx="4">
                  <c:v>142.39656862745096</c:v>
                </c:pt>
                <c:pt idx="5">
                  <c:v>202.37811718008456</c:v>
                </c:pt>
                <c:pt idx="6">
                  <c:v>211.53129161118505</c:v>
                </c:pt>
                <c:pt idx="7">
                  <c:v>228.581291759465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B2-4EDB-939F-8AE8308B89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37168"/>
        <c:axId val="348764303"/>
      </c:scatterChart>
      <c:valAx>
        <c:axId val="115137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</a:t>
                </a:r>
                <a:r>
                  <a:rPr lang="en-GB" baseline="0"/>
                  <a:t> (hour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8764303"/>
        <c:crosses val="autoZero"/>
        <c:crossBetween val="midCat"/>
      </c:valAx>
      <c:valAx>
        <c:axId val="348764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371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N. europea'!$D$331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6063779527559057"/>
                  <c:y val="9.259259259259258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N. europea'!$C$334:$C$337</c:f>
              <c:numCache>
                <c:formatCode>General</c:formatCode>
                <c:ptCount val="4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</c:numCache>
            </c:numRef>
          </c:xVal>
          <c:yVal>
            <c:numRef>
              <c:f>'[1]N. europea'!$D$334:$D$337</c:f>
              <c:numCache>
                <c:formatCode>General</c:formatCode>
                <c:ptCount val="4"/>
                <c:pt idx="0">
                  <c:v>3.6239696427204513</c:v>
                </c:pt>
                <c:pt idx="1">
                  <c:v>4.7264160392637447</c:v>
                </c:pt>
                <c:pt idx="2">
                  <c:v>5.2812750926352603</c:v>
                </c:pt>
                <c:pt idx="3">
                  <c:v>6.32659841331894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AF-4866-9A72-972CFF0AE2B5}"/>
            </c:ext>
          </c:extLst>
        </c:ser>
        <c:ser>
          <c:idx val="1"/>
          <c:order val="1"/>
          <c:tx>
            <c:strRef>
              <c:f>'[1]N. europea'!$E$331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europea'!$C$334:$C$337</c:f>
              <c:numCache>
                <c:formatCode>General</c:formatCode>
                <c:ptCount val="4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</c:numCache>
            </c:numRef>
          </c:xVal>
          <c:yVal>
            <c:numRef>
              <c:f>'[1]N. europea'!$E$334:$E$337</c:f>
              <c:numCache>
                <c:formatCode>General</c:formatCode>
                <c:ptCount val="4"/>
                <c:pt idx="0">
                  <c:v>3.603204587913273</c:v>
                </c:pt>
                <c:pt idx="1">
                  <c:v>4.577848093097562</c:v>
                </c:pt>
                <c:pt idx="2">
                  <c:v>4.9586159019702061</c:v>
                </c:pt>
                <c:pt idx="3">
                  <c:v>5.31013781486909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5AF-4866-9A72-972CFF0AE2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1630783"/>
        <c:axId val="712570671"/>
      </c:scatterChart>
      <c:valAx>
        <c:axId val="531630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2570671"/>
        <c:crosses val="autoZero"/>
        <c:crossBetween val="midCat"/>
      </c:valAx>
      <c:valAx>
        <c:axId val="712570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layout>
            <c:manualLayout>
              <c:xMode val="edge"/>
              <c:yMode val="edge"/>
              <c:x val="1.7391304347826087E-2"/>
              <c:y val="8.50568060617864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16307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N. multiformis'!$D$113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N. multiformis'!$C$114:$C$122</c:f>
              <c:numCache>
                <c:formatCode>General</c:formatCode>
                <c:ptCount val="9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</c:numCache>
            </c:numRef>
          </c:xVal>
          <c:yVal>
            <c:numRef>
              <c:f>'[1]N. multiformis'!$D$114:$D$122</c:f>
              <c:numCache>
                <c:formatCode>General</c:formatCode>
                <c:ptCount val="9"/>
                <c:pt idx="0">
                  <c:v>13.812005090497738</c:v>
                </c:pt>
                <c:pt idx="1">
                  <c:v>17.306645699439358</c:v>
                </c:pt>
                <c:pt idx="2">
                  <c:v>52.409078442128362</c:v>
                </c:pt>
                <c:pt idx="3">
                  <c:v>87.883837252706243</c:v>
                </c:pt>
                <c:pt idx="4">
                  <c:v>351.25084161261191</c:v>
                </c:pt>
                <c:pt idx="5">
                  <c:v>476.56185389386633</c:v>
                </c:pt>
                <c:pt idx="6">
                  <c:v>904.80308744846946</c:v>
                </c:pt>
                <c:pt idx="7">
                  <c:v>1011.7813852813854</c:v>
                </c:pt>
                <c:pt idx="8">
                  <c:v>1055.1979414093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49-4913-BBCE-1B5E2A91139B}"/>
            </c:ext>
          </c:extLst>
        </c:ser>
        <c:ser>
          <c:idx val="1"/>
          <c:order val="1"/>
          <c:tx>
            <c:strRef>
              <c:f>'[1]N. multiformis'!$E$113</c:f>
              <c:strCache>
                <c:ptCount val="1"/>
                <c:pt idx="0">
                  <c:v>VA+PH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multiformis'!$C$114:$C$122</c:f>
              <c:numCache>
                <c:formatCode>General</c:formatCode>
                <c:ptCount val="9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</c:numCache>
            </c:numRef>
          </c:xVal>
          <c:yVal>
            <c:numRef>
              <c:f>'[1]N. multiformis'!$E$114:$E$122</c:f>
              <c:numCache>
                <c:formatCode>General</c:formatCode>
                <c:ptCount val="9"/>
                <c:pt idx="0">
                  <c:v>13.886241515837103</c:v>
                </c:pt>
                <c:pt idx="1">
                  <c:v>16.260563380281692</c:v>
                </c:pt>
                <c:pt idx="2">
                  <c:v>32.135148107515086</c:v>
                </c:pt>
                <c:pt idx="3">
                  <c:v>43.165658827920865</c:v>
                </c:pt>
                <c:pt idx="4">
                  <c:v>24.376714015929061</c:v>
                </c:pt>
                <c:pt idx="5">
                  <c:v>5.6934872501722946</c:v>
                </c:pt>
                <c:pt idx="6">
                  <c:v>47.780019296552936</c:v>
                </c:pt>
                <c:pt idx="7">
                  <c:v>85.300865800865822</c:v>
                </c:pt>
                <c:pt idx="8">
                  <c:v>315.78978622327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49-4913-BBCE-1B5E2A91139B}"/>
            </c:ext>
          </c:extLst>
        </c:ser>
        <c:ser>
          <c:idx val="2"/>
          <c:order val="2"/>
          <c:tx>
            <c:strRef>
              <c:f>'[1]N. multiformis'!$F$113</c:f>
              <c:strCache>
                <c:ptCount val="1"/>
                <c:pt idx="0">
                  <c:v>CA+PH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multiformis'!$C$114:$C$122</c:f>
              <c:numCache>
                <c:formatCode>General</c:formatCode>
                <c:ptCount val="9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</c:numCache>
            </c:numRef>
          </c:xVal>
          <c:yVal>
            <c:numRef>
              <c:f>'[1]N. multiformis'!$F$114:$F$122</c:f>
              <c:numCache>
                <c:formatCode>General</c:formatCode>
                <c:ptCount val="9"/>
                <c:pt idx="0">
                  <c:v>13.553945135746606</c:v>
                </c:pt>
                <c:pt idx="1">
                  <c:v>15.833242171475455</c:v>
                </c:pt>
                <c:pt idx="2">
                  <c:v>16.772421832144815</c:v>
                </c:pt>
                <c:pt idx="3">
                  <c:v>16.446733855916385</c:v>
                </c:pt>
                <c:pt idx="4">
                  <c:v>13.903768782330237</c:v>
                </c:pt>
                <c:pt idx="5">
                  <c:v>11.473121984838043</c:v>
                </c:pt>
                <c:pt idx="6">
                  <c:v>12.134023331286729</c:v>
                </c:pt>
                <c:pt idx="7">
                  <c:v>13.375757575757577</c:v>
                </c:pt>
                <c:pt idx="8">
                  <c:v>11.4809976247030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049-4913-BBCE-1B5E2A91139B}"/>
            </c:ext>
          </c:extLst>
        </c:ser>
        <c:ser>
          <c:idx val="3"/>
          <c:order val="3"/>
          <c:tx>
            <c:strRef>
              <c:f>'[1]N. multiformis'!$G$113</c:f>
              <c:strCache>
                <c:ptCount val="1"/>
                <c:pt idx="0">
                  <c:v>VAN+V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multiformis'!$C$114:$C$122</c:f>
              <c:numCache>
                <c:formatCode>General</c:formatCode>
                <c:ptCount val="9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</c:numCache>
            </c:numRef>
          </c:xVal>
          <c:yVal>
            <c:numRef>
              <c:f>'[1]N. multiformis'!$G$114:$G$122</c:f>
              <c:numCache>
                <c:formatCode>General</c:formatCode>
                <c:ptCount val="9"/>
                <c:pt idx="0">
                  <c:v>13.951640271493215</c:v>
                </c:pt>
                <c:pt idx="1">
                  <c:v>16.985300150417068</c:v>
                </c:pt>
                <c:pt idx="2">
                  <c:v>50.00061711464619</c:v>
                </c:pt>
                <c:pt idx="3">
                  <c:v>81.724822695035471</c:v>
                </c:pt>
                <c:pt idx="4">
                  <c:v>250.68429263486328</c:v>
                </c:pt>
                <c:pt idx="5">
                  <c:v>290.68142660234327</c:v>
                </c:pt>
                <c:pt idx="6">
                  <c:v>565.9029909657047</c:v>
                </c:pt>
                <c:pt idx="7">
                  <c:v>650.60173160173156</c:v>
                </c:pt>
                <c:pt idx="8">
                  <c:v>928.822248614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049-4913-BBCE-1B5E2A91139B}"/>
            </c:ext>
          </c:extLst>
        </c:ser>
        <c:ser>
          <c:idx val="4"/>
          <c:order val="4"/>
          <c:tx>
            <c:strRef>
              <c:f>'[1]N. multiformis'!$H$113</c:f>
              <c:strCache>
                <c:ptCount val="1"/>
                <c:pt idx="0">
                  <c:v>CA+VA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N. multiformis'!$C$114:$C$122</c:f>
              <c:numCache>
                <c:formatCode>General</c:formatCode>
                <c:ptCount val="9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</c:numCache>
            </c:numRef>
          </c:xVal>
          <c:yVal>
            <c:numRef>
              <c:f>'[1]N. multiformis'!$H$114:$H$122</c:f>
              <c:numCache>
                <c:formatCode>General</c:formatCode>
                <c:ptCount val="9"/>
                <c:pt idx="0">
                  <c:v>13.09968891402715</c:v>
                </c:pt>
                <c:pt idx="1">
                  <c:v>16.217831259401066</c:v>
                </c:pt>
                <c:pt idx="2">
                  <c:v>17.130691168403729</c:v>
                </c:pt>
                <c:pt idx="3">
                  <c:v>16.97304964539007</c:v>
                </c:pt>
                <c:pt idx="4">
                  <c:v>14.593480581328516</c:v>
                </c:pt>
                <c:pt idx="5">
                  <c:v>12.976395589248794</c:v>
                </c:pt>
                <c:pt idx="6">
                  <c:v>13.302780457854572</c:v>
                </c:pt>
                <c:pt idx="7">
                  <c:v>13.492640692640691</c:v>
                </c:pt>
                <c:pt idx="8">
                  <c:v>12.100554235946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049-4913-BBCE-1B5E2A91139B}"/>
            </c:ext>
          </c:extLst>
        </c:ser>
        <c:ser>
          <c:idx val="5"/>
          <c:order val="5"/>
          <c:tx>
            <c:strRef>
              <c:f>'[1]N. multiformis'!$I$113</c:f>
              <c:strCache>
                <c:ptCount val="1"/>
                <c:pt idx="0">
                  <c:v>VAN+CA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N. multiformis'!$C$114:$C$122</c:f>
              <c:numCache>
                <c:formatCode>General</c:formatCode>
                <c:ptCount val="9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</c:numCache>
            </c:numRef>
          </c:xVal>
          <c:yVal>
            <c:numRef>
              <c:f>'[1]N. multiformis'!$I$114:$I$122</c:f>
              <c:numCache>
                <c:formatCode>General</c:formatCode>
                <c:ptCount val="9"/>
                <c:pt idx="0">
                  <c:v>13.082013574660634</c:v>
                </c:pt>
                <c:pt idx="1">
                  <c:v>15.617872282237112</c:v>
                </c:pt>
                <c:pt idx="2">
                  <c:v>14.92450630828305</c:v>
                </c:pt>
                <c:pt idx="3">
                  <c:v>14.613960432997388</c:v>
                </c:pt>
                <c:pt idx="4">
                  <c:v>11.822317103210443</c:v>
                </c:pt>
                <c:pt idx="5">
                  <c:v>9.0523776705720191</c:v>
                </c:pt>
                <c:pt idx="6">
                  <c:v>10.454346109990352</c:v>
                </c:pt>
                <c:pt idx="7">
                  <c:v>11.310822510822511</c:v>
                </c:pt>
                <c:pt idx="8">
                  <c:v>9.98653998416468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049-4913-BBCE-1B5E2A91139B}"/>
            </c:ext>
          </c:extLst>
        </c:ser>
        <c:ser>
          <c:idx val="6"/>
          <c:order val="6"/>
          <c:tx>
            <c:strRef>
              <c:f>'[1]N. multiformis'!$J$113</c:f>
              <c:strCache>
                <c:ptCount val="1"/>
                <c:pt idx="0">
                  <c:v>CA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N. multiformis'!$C$114:$C$122</c:f>
              <c:numCache>
                <c:formatCode>General</c:formatCode>
                <c:ptCount val="9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</c:numCache>
            </c:numRef>
          </c:xVal>
          <c:yVal>
            <c:numRef>
              <c:f>'[1]N. multiformis'!$J$114:$J$122</c:f>
              <c:numCache>
                <c:formatCode>General</c:formatCode>
                <c:ptCount val="9"/>
                <c:pt idx="0">
                  <c:v>13.594598416289593</c:v>
                </c:pt>
                <c:pt idx="1">
                  <c:v>16.646861753042529</c:v>
                </c:pt>
                <c:pt idx="2">
                  <c:v>17.475246845858472</c:v>
                </c:pt>
                <c:pt idx="3">
                  <c:v>17.700933184023889</c:v>
                </c:pt>
                <c:pt idx="4">
                  <c:v>15.513096313326216</c:v>
                </c:pt>
                <c:pt idx="5">
                  <c:v>12.524121295658166</c:v>
                </c:pt>
                <c:pt idx="6">
                  <c:v>13.932111218314184</c:v>
                </c:pt>
                <c:pt idx="7">
                  <c:v>14.624675324675323</c:v>
                </c:pt>
                <c:pt idx="8">
                  <c:v>13.102137767220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049-4913-BBCE-1B5E2A91139B}"/>
            </c:ext>
          </c:extLst>
        </c:ser>
        <c:ser>
          <c:idx val="7"/>
          <c:order val="7"/>
          <c:tx>
            <c:strRef>
              <c:f>'[1]N. multiformis'!$K$113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N. multiformis'!$C$114:$C$122</c:f>
              <c:numCache>
                <c:formatCode>General</c:formatCode>
                <c:ptCount val="9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</c:numCache>
            </c:numRef>
          </c:xVal>
          <c:yVal>
            <c:numRef>
              <c:f>'[1]N. multiformis'!$K$114:$K$122</c:f>
              <c:numCache>
                <c:formatCode>General</c:formatCode>
                <c:ptCount val="9"/>
                <c:pt idx="0">
                  <c:v>14.175735294117651</c:v>
                </c:pt>
                <c:pt idx="1">
                  <c:v>17.245111445371258</c:v>
                </c:pt>
                <c:pt idx="2">
                  <c:v>56.607172243554587</c:v>
                </c:pt>
                <c:pt idx="3">
                  <c:v>96.121985815602827</c:v>
                </c:pt>
                <c:pt idx="4">
                  <c:v>343.82001806388041</c:v>
                </c:pt>
                <c:pt idx="5">
                  <c:v>432.36388697450036</c:v>
                </c:pt>
                <c:pt idx="6">
                  <c:v>852.55328479957893</c:v>
                </c:pt>
                <c:pt idx="7">
                  <c:v>949.41125541125552</c:v>
                </c:pt>
                <c:pt idx="8">
                  <c:v>1089.60015835312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049-4913-BBCE-1B5E2A91139B}"/>
            </c:ext>
          </c:extLst>
        </c:ser>
        <c:ser>
          <c:idx val="8"/>
          <c:order val="8"/>
          <c:tx>
            <c:strRef>
              <c:f>'[1]N. multiformis'!$L$113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N. multiformis'!$C$114:$C$122</c:f>
              <c:numCache>
                <c:formatCode>General</c:formatCode>
                <c:ptCount val="9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</c:numCache>
            </c:numRef>
          </c:xVal>
          <c:yVal>
            <c:numRef>
              <c:f>'[1]N. multiformis'!$L$114:$L$122</c:f>
              <c:numCache>
                <c:formatCode>General</c:formatCode>
                <c:ptCount val="9"/>
                <c:pt idx="0">
                  <c:v>13.992293552036198</c:v>
                </c:pt>
                <c:pt idx="1">
                  <c:v>17.716874059893339</c:v>
                </c:pt>
                <c:pt idx="2">
                  <c:v>44.043746571585302</c:v>
                </c:pt>
                <c:pt idx="3">
                  <c:v>64.763269876819706</c:v>
                </c:pt>
                <c:pt idx="4">
                  <c:v>168.41973889481892</c:v>
                </c:pt>
                <c:pt idx="5">
                  <c:v>245.45399724328047</c:v>
                </c:pt>
                <c:pt idx="6">
                  <c:v>699.76844136479258</c:v>
                </c:pt>
                <c:pt idx="7">
                  <c:v>887.46320346320351</c:v>
                </c:pt>
                <c:pt idx="8">
                  <c:v>1159.96832937450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049-4913-BBCE-1B5E2A91139B}"/>
            </c:ext>
          </c:extLst>
        </c:ser>
        <c:ser>
          <c:idx val="9"/>
          <c:order val="9"/>
          <c:tx>
            <c:strRef>
              <c:f>'[1]N. multiformis'!$M$113</c:f>
              <c:strCache>
                <c:ptCount val="1"/>
                <c:pt idx="0">
                  <c:v>VAN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[1]N. multiformis'!$C$114:$C$122</c:f>
              <c:numCache>
                <c:formatCode>General</c:formatCode>
                <c:ptCount val="9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  <c:pt idx="5">
                  <c:v>54</c:v>
                </c:pt>
                <c:pt idx="6">
                  <c:v>72</c:v>
                </c:pt>
                <c:pt idx="7">
                  <c:v>77</c:v>
                </c:pt>
                <c:pt idx="8">
                  <c:v>96</c:v>
                </c:pt>
              </c:numCache>
            </c:numRef>
          </c:xVal>
          <c:yVal>
            <c:numRef>
              <c:f>'[1]N. multiformis'!$M$114:$M$122</c:f>
              <c:numCache>
                <c:formatCode>General</c:formatCode>
                <c:ptCount val="9"/>
                <c:pt idx="0">
                  <c:v>13.481476244343892</c:v>
                </c:pt>
                <c:pt idx="1">
                  <c:v>16.265691234787365</c:v>
                </c:pt>
                <c:pt idx="2">
                  <c:v>44.979703784969828</c:v>
                </c:pt>
                <c:pt idx="3">
                  <c:v>75.672191116088101</c:v>
                </c:pt>
                <c:pt idx="4">
                  <c:v>292.39132933738404</c:v>
                </c:pt>
                <c:pt idx="5">
                  <c:v>400.76068228807725</c:v>
                </c:pt>
                <c:pt idx="6">
                  <c:v>781.75247785281999</c:v>
                </c:pt>
                <c:pt idx="7">
                  <c:v>919.69264069264068</c:v>
                </c:pt>
                <c:pt idx="8">
                  <c:v>1129.15874901029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049-4913-BBCE-1B5E2A9113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936608"/>
        <c:axId val="463837168"/>
      </c:scatterChart>
      <c:valAx>
        <c:axId val="480936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3837168"/>
        <c:crosses val="autoZero"/>
        <c:crossBetween val="midCat"/>
      </c:valAx>
      <c:valAx>
        <c:axId val="46383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936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249159644518104E-2"/>
          <c:y val="5.1734264377274256E-2"/>
          <c:w val="0.86574941290233476"/>
          <c:h val="0.55226938257358893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N. multiformis'!$D$126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200546806649168"/>
                  <c:y val="-4.1666666666666669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N. multiformis'!$C$129:$C$132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multiformis'!$D$129:$D$132</c:f>
              <c:numCache>
                <c:formatCode>General</c:formatCode>
                <c:ptCount val="4"/>
                <c:pt idx="0">
                  <c:v>3.9590798290328517</c:v>
                </c:pt>
                <c:pt idx="1">
                  <c:v>4.4760159112502791</c:v>
                </c:pt>
                <c:pt idx="2">
                  <c:v>5.8615006166952259</c:v>
                </c:pt>
                <c:pt idx="3">
                  <c:v>6.16659752347122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7C-4B03-85AB-F72C2094EDDA}"/>
            </c:ext>
          </c:extLst>
        </c:ser>
        <c:ser>
          <c:idx val="1"/>
          <c:order val="1"/>
          <c:tx>
            <c:strRef>
              <c:f>'[1]N. multiformis'!$E$126</c:f>
              <c:strCache>
                <c:ptCount val="1"/>
                <c:pt idx="0">
                  <c:v>VA+PH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multiformis'!$C$129:$C$132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multiformis'!$E$129:$E$132</c:f>
              <c:numCache>
                <c:formatCode>General</c:formatCode>
                <c:ptCount val="4"/>
                <c:pt idx="0">
                  <c:v>3.4699503877286104</c:v>
                </c:pt>
                <c:pt idx="1">
                  <c:v>3.7650452445831899</c:v>
                </c:pt>
                <c:pt idx="2">
                  <c:v>3.1936283330138919</c:v>
                </c:pt>
                <c:pt idx="3">
                  <c:v>1.73932293390047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27C-4B03-85AB-F72C2094EDDA}"/>
            </c:ext>
          </c:extLst>
        </c:ser>
        <c:ser>
          <c:idx val="2"/>
          <c:order val="2"/>
          <c:tx>
            <c:strRef>
              <c:f>'[1]N. multiformis'!$F$126</c:f>
              <c:strCache>
                <c:ptCount val="1"/>
                <c:pt idx="0">
                  <c:v>CA+PH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multiformis'!$C$129:$C$132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multiformis'!$F$129:$F$132</c:f>
              <c:numCache>
                <c:formatCode>General</c:formatCode>
                <c:ptCount val="4"/>
                <c:pt idx="0">
                  <c:v>2.8197359799667656</c:v>
                </c:pt>
                <c:pt idx="1">
                  <c:v>2.8001269077054443</c:v>
                </c:pt>
                <c:pt idx="2">
                  <c:v>2.6321599388055223</c:v>
                </c:pt>
                <c:pt idx="3">
                  <c:v>2.4400070811005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27C-4B03-85AB-F72C2094EDDA}"/>
            </c:ext>
          </c:extLst>
        </c:ser>
        <c:ser>
          <c:idx val="3"/>
          <c:order val="3"/>
          <c:tx>
            <c:strRef>
              <c:f>'[1]N. multiformis'!$G$126</c:f>
              <c:strCache>
                <c:ptCount val="1"/>
                <c:pt idx="0">
                  <c:v>VAN+V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multiformis'!$C$129:$C$132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multiformis'!$G$129:$G$132</c:f>
              <c:numCache>
                <c:formatCode>General</c:formatCode>
                <c:ptCount val="4"/>
                <c:pt idx="0">
                  <c:v>3.9120353476449043</c:v>
                </c:pt>
                <c:pt idx="1">
                  <c:v>4.4033577830763884</c:v>
                </c:pt>
                <c:pt idx="2">
                  <c:v>5.524194349172137</c:v>
                </c:pt>
                <c:pt idx="3">
                  <c:v>5.67222791354684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27C-4B03-85AB-F72C2094EDDA}"/>
            </c:ext>
          </c:extLst>
        </c:ser>
        <c:ser>
          <c:idx val="4"/>
          <c:order val="4"/>
          <c:tx>
            <c:strRef>
              <c:f>'[1]N. multiformis'!$H$126</c:f>
              <c:strCache>
                <c:ptCount val="1"/>
                <c:pt idx="0">
                  <c:v>CA+VA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N. multiformis'!$C$129:$C$132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multiformis'!$H$129:$H$132</c:f>
              <c:numCache>
                <c:formatCode>General</c:formatCode>
                <c:ptCount val="4"/>
                <c:pt idx="0">
                  <c:v>2.8408716599402508</c:v>
                </c:pt>
                <c:pt idx="1">
                  <c:v>2.8316267711377083</c:v>
                </c:pt>
                <c:pt idx="2">
                  <c:v>2.68057489346217</c:v>
                </c:pt>
                <c:pt idx="3">
                  <c:v>2.56313198313283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27C-4B03-85AB-F72C2094EDDA}"/>
            </c:ext>
          </c:extLst>
        </c:ser>
        <c:ser>
          <c:idx val="5"/>
          <c:order val="5"/>
          <c:tx>
            <c:strRef>
              <c:f>'[1]N. multiformis'!$I$126</c:f>
              <c:strCache>
                <c:ptCount val="1"/>
                <c:pt idx="0">
                  <c:v>VAN+CA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N. multiformis'!$C$129:$C$132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multiformis'!$I$129:$I$132</c:f>
              <c:numCache>
                <c:formatCode>General</c:formatCode>
                <c:ptCount val="4"/>
                <c:pt idx="0">
                  <c:v>2.7030045805595808</c:v>
                </c:pt>
                <c:pt idx="1">
                  <c:v>2.6819772658928951</c:v>
                </c:pt>
                <c:pt idx="2">
                  <c:v>2.469989025186619</c:v>
                </c:pt>
                <c:pt idx="3">
                  <c:v>2.20302744923545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27C-4B03-85AB-F72C2094EDDA}"/>
            </c:ext>
          </c:extLst>
        </c:ser>
        <c:ser>
          <c:idx val="6"/>
          <c:order val="6"/>
          <c:tx>
            <c:strRef>
              <c:f>'[1]N. multiformis'!$J$126</c:f>
              <c:strCache>
                <c:ptCount val="1"/>
                <c:pt idx="0">
                  <c:v>CA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N. multiformis'!$C$129:$C$132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multiformis'!$J$129:$J$132</c:f>
              <c:numCache>
                <c:formatCode>General</c:formatCode>
                <c:ptCount val="4"/>
                <c:pt idx="0">
                  <c:v>2.8607854136772448</c:v>
                </c:pt>
                <c:pt idx="1">
                  <c:v>2.8736173604512505</c:v>
                </c:pt>
                <c:pt idx="2">
                  <c:v>2.741684590618727</c:v>
                </c:pt>
                <c:pt idx="3">
                  <c:v>2.52765648847460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27C-4B03-85AB-F72C2094EDDA}"/>
            </c:ext>
          </c:extLst>
        </c:ser>
        <c:ser>
          <c:idx val="7"/>
          <c:order val="7"/>
          <c:tx>
            <c:strRef>
              <c:f>'[1]N. multiformis'!$K$126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N. multiformis'!$C$129:$C$132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multiformis'!$K$129:$K$132</c:f>
              <c:numCache>
                <c:formatCode>General</c:formatCode>
                <c:ptCount val="4"/>
                <c:pt idx="0">
                  <c:v>4.0361356952650826</c:v>
                </c:pt>
                <c:pt idx="1">
                  <c:v>4.5656180704093616</c:v>
                </c:pt>
                <c:pt idx="2">
                  <c:v>5.8401183171521174</c:v>
                </c:pt>
                <c:pt idx="3">
                  <c:v>6.0692675646419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27C-4B03-85AB-F72C2094EDDA}"/>
            </c:ext>
          </c:extLst>
        </c:ser>
        <c:ser>
          <c:idx val="8"/>
          <c:order val="8"/>
          <c:tx>
            <c:strRef>
              <c:f>'[1]N. multiformis'!$L$126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N. multiformis'!$C$129:$C$132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multiformis'!$L$129:$L$132</c:f>
              <c:numCache>
                <c:formatCode>General</c:formatCode>
                <c:ptCount val="4"/>
                <c:pt idx="0">
                  <c:v>3.7851833802520756</c:v>
                </c:pt>
                <c:pt idx="1">
                  <c:v>4.17073861976482</c:v>
                </c:pt>
                <c:pt idx="2">
                  <c:v>5.1264593092789426</c:v>
                </c:pt>
                <c:pt idx="3">
                  <c:v>5.50310954573825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27C-4B03-85AB-F72C2094EDDA}"/>
            </c:ext>
          </c:extLst>
        </c:ser>
        <c:ser>
          <c:idx val="9"/>
          <c:order val="9"/>
          <c:tx>
            <c:strRef>
              <c:f>'[1]N. multiformis'!$M$126</c:f>
              <c:strCache>
                <c:ptCount val="1"/>
                <c:pt idx="0">
                  <c:v>VAN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[1]N. multiformis'!$C$129:$C$132</c:f>
              <c:numCache>
                <c:formatCode>General</c:formatCode>
                <c:ptCount val="4"/>
                <c:pt idx="0">
                  <c:v>23.63</c:v>
                </c:pt>
                <c:pt idx="1">
                  <c:v>29.58</c:v>
                </c:pt>
                <c:pt idx="2">
                  <c:v>47.72</c:v>
                </c:pt>
                <c:pt idx="3">
                  <c:v>54</c:v>
                </c:pt>
              </c:numCache>
            </c:numRef>
          </c:xVal>
          <c:yVal>
            <c:numRef>
              <c:f>'[1]N. multiformis'!$M$129:$M$132</c:f>
              <c:numCache>
                <c:formatCode>General</c:formatCode>
                <c:ptCount val="4"/>
                <c:pt idx="0">
                  <c:v>3.8062113610263779</c:v>
                </c:pt>
                <c:pt idx="1">
                  <c:v>4.3264107364929441</c:v>
                </c:pt>
                <c:pt idx="2">
                  <c:v>5.678093074007033</c:v>
                </c:pt>
                <c:pt idx="3">
                  <c:v>5.99336444687508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27C-4B03-85AB-F72C2094ED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949088"/>
        <c:axId val="783848832"/>
      </c:scatterChart>
      <c:valAx>
        <c:axId val="480949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3848832"/>
        <c:crosses val="autoZero"/>
        <c:crossBetween val="midCat"/>
      </c:valAx>
      <c:valAx>
        <c:axId val="783848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layout>
            <c:manualLayout>
              <c:xMode val="edge"/>
              <c:yMode val="edge"/>
              <c:x val="3.0171754846433688E-3"/>
              <c:y val="6.657647016659212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9490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7080285912877493E-2"/>
          <c:y val="0.75543580099972663"/>
          <c:w val="0.93637961262747316"/>
          <c:h val="0.21634550933994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N. multiformis'!$D$215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N. multiformis'!$C$216:$C$224</c:f>
              <c:numCache>
                <c:formatCode>General</c:formatCode>
                <c:ptCount val="9"/>
                <c:pt idx="0">
                  <c:v>0</c:v>
                </c:pt>
                <c:pt idx="1">
                  <c:v>17.100000000000001</c:v>
                </c:pt>
                <c:pt idx="2">
                  <c:v>23.7</c:v>
                </c:pt>
                <c:pt idx="3">
                  <c:v>41.5</c:v>
                </c:pt>
                <c:pt idx="4">
                  <c:v>47.3</c:v>
                </c:pt>
                <c:pt idx="5">
                  <c:v>65.8</c:v>
                </c:pt>
                <c:pt idx="6">
                  <c:v>71.7</c:v>
                </c:pt>
                <c:pt idx="7">
                  <c:v>89.6</c:v>
                </c:pt>
                <c:pt idx="8">
                  <c:v>113.3</c:v>
                </c:pt>
              </c:numCache>
            </c:numRef>
          </c:xVal>
          <c:yVal>
            <c:numRef>
              <c:f>'[1]N. multiformis'!$D$216:$D$224</c:f>
              <c:numCache>
                <c:formatCode>General</c:formatCode>
                <c:ptCount val="9"/>
                <c:pt idx="0">
                  <c:v>14.433907524932003</c:v>
                </c:pt>
                <c:pt idx="1">
                  <c:v>35.580249293240811</c:v>
                </c:pt>
                <c:pt idx="2">
                  <c:v>54.089214214214209</c:v>
                </c:pt>
                <c:pt idx="3">
                  <c:v>212.74109896271378</c:v>
                </c:pt>
                <c:pt idx="4">
                  <c:v>341.47343170749434</c:v>
                </c:pt>
                <c:pt idx="5">
                  <c:v>822.08908719655153</c:v>
                </c:pt>
                <c:pt idx="6">
                  <c:v>883.90556222488999</c:v>
                </c:pt>
                <c:pt idx="7">
                  <c:v>1104.5724608590926</c:v>
                </c:pt>
                <c:pt idx="8">
                  <c:v>1166.86959625604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4A-4723-A075-F89C2C6714E6}"/>
            </c:ext>
          </c:extLst>
        </c:ser>
        <c:ser>
          <c:idx val="1"/>
          <c:order val="1"/>
          <c:tx>
            <c:strRef>
              <c:f>'[1]N. multiformis'!$E$215</c:f>
              <c:strCache>
                <c:ptCount val="1"/>
                <c:pt idx="0">
                  <c:v>CA (50uM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. multiformis'!$C$216:$C$224</c:f>
              <c:numCache>
                <c:formatCode>General</c:formatCode>
                <c:ptCount val="9"/>
                <c:pt idx="0">
                  <c:v>0</c:v>
                </c:pt>
                <c:pt idx="1">
                  <c:v>17.100000000000001</c:v>
                </c:pt>
                <c:pt idx="2">
                  <c:v>23.7</c:v>
                </c:pt>
                <c:pt idx="3">
                  <c:v>41.5</c:v>
                </c:pt>
                <c:pt idx="4">
                  <c:v>47.3</c:v>
                </c:pt>
                <c:pt idx="5">
                  <c:v>65.8</c:v>
                </c:pt>
                <c:pt idx="6">
                  <c:v>71.7</c:v>
                </c:pt>
                <c:pt idx="7">
                  <c:v>89.6</c:v>
                </c:pt>
                <c:pt idx="8">
                  <c:v>113.3</c:v>
                </c:pt>
              </c:numCache>
            </c:numRef>
          </c:xVal>
          <c:yVal>
            <c:numRef>
              <c:f>'[1]N. multiformis'!$E$216:$E$224</c:f>
              <c:numCache>
                <c:formatCode>General</c:formatCode>
                <c:ptCount val="9"/>
                <c:pt idx="0">
                  <c:v>14.056149894227863</c:v>
                </c:pt>
                <c:pt idx="1">
                  <c:v>33.384476998200981</c:v>
                </c:pt>
                <c:pt idx="2">
                  <c:v>47.790728228228218</c:v>
                </c:pt>
                <c:pt idx="3">
                  <c:v>176.14697224558452</c:v>
                </c:pt>
                <c:pt idx="4">
                  <c:v>273.36265174093194</c:v>
                </c:pt>
                <c:pt idx="5">
                  <c:v>715.94827195038954</c:v>
                </c:pt>
                <c:pt idx="6">
                  <c:v>775.61424569827932</c:v>
                </c:pt>
                <c:pt idx="7">
                  <c:v>1044.8775592131672</c:v>
                </c:pt>
                <c:pt idx="8">
                  <c:v>1090.72142460537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4A-4723-A075-F89C2C6714E6}"/>
            </c:ext>
          </c:extLst>
        </c:ser>
        <c:ser>
          <c:idx val="2"/>
          <c:order val="2"/>
          <c:tx>
            <c:strRef>
              <c:f>'[1]N. multiformis'!$F$215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. multiformis'!$C$216:$C$224</c:f>
              <c:numCache>
                <c:formatCode>General</c:formatCode>
                <c:ptCount val="9"/>
                <c:pt idx="0">
                  <c:v>0</c:v>
                </c:pt>
                <c:pt idx="1">
                  <c:v>17.100000000000001</c:v>
                </c:pt>
                <c:pt idx="2">
                  <c:v>23.7</c:v>
                </c:pt>
                <c:pt idx="3">
                  <c:v>41.5</c:v>
                </c:pt>
                <c:pt idx="4">
                  <c:v>47.3</c:v>
                </c:pt>
                <c:pt idx="5">
                  <c:v>65.8</c:v>
                </c:pt>
                <c:pt idx="6">
                  <c:v>71.7</c:v>
                </c:pt>
                <c:pt idx="7">
                  <c:v>89.6</c:v>
                </c:pt>
                <c:pt idx="8">
                  <c:v>113.3</c:v>
                </c:pt>
              </c:numCache>
            </c:numRef>
          </c:xVal>
          <c:yVal>
            <c:numRef>
              <c:f>'[1]N. multiformis'!$F$216:$F$224</c:f>
              <c:numCache>
                <c:formatCode>General</c:formatCode>
                <c:ptCount val="9"/>
                <c:pt idx="0">
                  <c:v>14.238984587488664</c:v>
                </c:pt>
                <c:pt idx="1">
                  <c:v>29.815343099460296</c:v>
                </c:pt>
                <c:pt idx="2">
                  <c:v>38.841153653653656</c:v>
                </c:pt>
                <c:pt idx="3">
                  <c:v>79.63029156153631</c:v>
                </c:pt>
                <c:pt idx="4">
                  <c:v>87.042959947663007</c:v>
                </c:pt>
                <c:pt idx="5">
                  <c:v>272.73409967480904</c:v>
                </c:pt>
                <c:pt idx="6">
                  <c:v>333.10524209683877</c:v>
                </c:pt>
                <c:pt idx="7">
                  <c:v>608.79767161782399</c:v>
                </c:pt>
                <c:pt idx="8">
                  <c:v>635.54771158879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E4A-4723-A075-F89C2C6714E6}"/>
            </c:ext>
          </c:extLst>
        </c:ser>
        <c:ser>
          <c:idx val="3"/>
          <c:order val="3"/>
          <c:tx>
            <c:strRef>
              <c:f>'[1]N. multiformis'!$G$215</c:f>
              <c:strCache>
                <c:ptCount val="1"/>
                <c:pt idx="0">
                  <c:v>CA (100uM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. multiformis'!$C$216:$C$224</c:f>
              <c:numCache>
                <c:formatCode>General</c:formatCode>
                <c:ptCount val="9"/>
                <c:pt idx="0">
                  <c:v>0</c:v>
                </c:pt>
                <c:pt idx="1">
                  <c:v>17.100000000000001</c:v>
                </c:pt>
                <c:pt idx="2">
                  <c:v>23.7</c:v>
                </c:pt>
                <c:pt idx="3">
                  <c:v>41.5</c:v>
                </c:pt>
                <c:pt idx="4">
                  <c:v>47.3</c:v>
                </c:pt>
                <c:pt idx="5">
                  <c:v>65.8</c:v>
                </c:pt>
                <c:pt idx="6">
                  <c:v>71.7</c:v>
                </c:pt>
                <c:pt idx="7">
                  <c:v>89.6</c:v>
                </c:pt>
                <c:pt idx="8">
                  <c:v>113.3</c:v>
                </c:pt>
              </c:numCache>
            </c:numRef>
          </c:xVal>
          <c:yVal>
            <c:numRef>
              <c:f>'[1]N. multiformis'!$G$216:$G$224</c:f>
              <c:numCache>
                <c:formatCode>General</c:formatCode>
                <c:ptCount val="9"/>
                <c:pt idx="0">
                  <c:v>14.13623451193714</c:v>
                </c:pt>
                <c:pt idx="1">
                  <c:v>22.511629401182216</c:v>
                </c:pt>
                <c:pt idx="2">
                  <c:v>21.703703703703702</c:v>
                </c:pt>
                <c:pt idx="3">
                  <c:v>21.859405663022148</c:v>
                </c:pt>
                <c:pt idx="4">
                  <c:v>20.36781274987279</c:v>
                </c:pt>
                <c:pt idx="5">
                  <c:v>22.282840505180367</c:v>
                </c:pt>
                <c:pt idx="6">
                  <c:v>21.618647458983595</c:v>
                </c:pt>
                <c:pt idx="8">
                  <c:v>22.8442485306465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E4A-4723-A075-F89C2C6714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952448"/>
        <c:axId val="431522864"/>
      </c:scatterChart>
      <c:valAx>
        <c:axId val="480952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522864"/>
        <c:crosses val="autoZero"/>
        <c:crossBetween val="midCat"/>
      </c:valAx>
      <c:valAx>
        <c:axId val="431522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9524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5" Type="http://schemas.openxmlformats.org/officeDocument/2006/relationships/chart" Target="../charts/chart29.xml"/><Relationship Id="rId4" Type="http://schemas.openxmlformats.org/officeDocument/2006/relationships/chart" Target="../charts/chart2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33399</xdr:colOff>
      <xdr:row>17</xdr:row>
      <xdr:rowOff>52386</xdr:rowOff>
    </xdr:from>
    <xdr:to>
      <xdr:col>21</xdr:col>
      <xdr:colOff>504824</xdr:colOff>
      <xdr:row>34</xdr:row>
      <xdr:rowOff>571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B05CAA-AE6A-4F35-A265-C15D30B359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57200</xdr:colOff>
      <xdr:row>35</xdr:row>
      <xdr:rowOff>119062</xdr:rowOff>
    </xdr:from>
    <xdr:to>
      <xdr:col>21</xdr:col>
      <xdr:colOff>542925</xdr:colOff>
      <xdr:row>52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91CB405-93CE-4868-B28C-AB41967F1D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525</xdr:colOff>
      <xdr:row>123</xdr:row>
      <xdr:rowOff>142875</xdr:rowOff>
    </xdr:from>
    <xdr:to>
      <xdr:col>17</xdr:col>
      <xdr:colOff>504825</xdr:colOff>
      <xdr:row>137</xdr:row>
      <xdr:rowOff>13335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E33B7C8-8628-49E0-86CB-0A82246099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600075</xdr:colOff>
      <xdr:row>138</xdr:row>
      <xdr:rowOff>109536</xdr:rowOff>
    </xdr:from>
    <xdr:to>
      <xdr:col>17</xdr:col>
      <xdr:colOff>38101</xdr:colOff>
      <xdr:row>152</xdr:row>
      <xdr:rowOff>1428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959CBF2-2C1C-4451-92A8-68D6E1FFE4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777875</xdr:colOff>
      <xdr:row>219</xdr:row>
      <xdr:rowOff>152400</xdr:rowOff>
    </xdr:from>
    <xdr:to>
      <xdr:col>12</xdr:col>
      <xdr:colOff>444500</xdr:colOff>
      <xdr:row>232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E21E44E-3DB8-4706-95B2-D2FC8BF2E8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295275</xdr:colOff>
      <xdr:row>234</xdr:row>
      <xdr:rowOff>165100</xdr:rowOff>
    </xdr:from>
    <xdr:to>
      <xdr:col>12</xdr:col>
      <xdr:colOff>168275</xdr:colOff>
      <xdr:row>249</xdr:row>
      <xdr:rowOff>1460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4863464-0141-4002-834A-FF27F0DC54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52399</xdr:colOff>
      <xdr:row>16</xdr:row>
      <xdr:rowOff>4762</xdr:rowOff>
    </xdr:from>
    <xdr:to>
      <xdr:col>22</xdr:col>
      <xdr:colOff>476250</xdr:colOff>
      <xdr:row>33</xdr:row>
      <xdr:rowOff>285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CB4603-AD00-42C0-88A5-A34894BC74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00025</xdr:colOff>
      <xdr:row>34</xdr:row>
      <xdr:rowOff>109537</xdr:rowOff>
    </xdr:from>
    <xdr:to>
      <xdr:col>22</xdr:col>
      <xdr:colOff>142875</xdr:colOff>
      <xdr:row>48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676ADDB-5065-4B8E-B01E-23968FB69F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33400</xdr:colOff>
      <xdr:row>118</xdr:row>
      <xdr:rowOff>19051</xdr:rowOff>
    </xdr:from>
    <xdr:to>
      <xdr:col>17</xdr:col>
      <xdr:colOff>85726</xdr:colOff>
      <xdr:row>133</xdr:row>
      <xdr:rowOff>2857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F83CEB6-F498-47DD-BD5A-1BDB95541E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85725</xdr:colOff>
      <xdr:row>133</xdr:row>
      <xdr:rowOff>80962</xdr:rowOff>
    </xdr:from>
    <xdr:to>
      <xdr:col>16</xdr:col>
      <xdr:colOff>257175</xdr:colOff>
      <xdr:row>146</xdr:row>
      <xdr:rowOff>1047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81F4369-95D7-4E34-ACF7-24DEB2E243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638175</xdr:colOff>
      <xdr:row>212</xdr:row>
      <xdr:rowOff>69850</xdr:rowOff>
    </xdr:from>
    <xdr:to>
      <xdr:col>12</xdr:col>
      <xdr:colOff>387350</xdr:colOff>
      <xdr:row>225</xdr:row>
      <xdr:rowOff>127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8BFE8B5-69A8-4161-8F29-E94364FA3F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720725</xdr:colOff>
      <xdr:row>225</xdr:row>
      <xdr:rowOff>139700</xdr:rowOff>
    </xdr:from>
    <xdr:to>
      <xdr:col>13</xdr:col>
      <xdr:colOff>66675</xdr:colOff>
      <xdr:row>240</xdr:row>
      <xdr:rowOff>1206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6A3AC5F-2508-4683-BFAF-CD654455C5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61975</xdr:colOff>
      <xdr:row>15</xdr:row>
      <xdr:rowOff>33337</xdr:rowOff>
    </xdr:from>
    <xdr:to>
      <xdr:col>22</xdr:col>
      <xdr:colOff>257175</xdr:colOff>
      <xdr:row>29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349DBD-5C81-4EEF-AF1E-F2F259E698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66750</xdr:colOff>
      <xdr:row>31</xdr:row>
      <xdr:rowOff>14286</xdr:rowOff>
    </xdr:from>
    <xdr:to>
      <xdr:col>22</xdr:col>
      <xdr:colOff>781050</xdr:colOff>
      <xdr:row>48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BA28FA6-7D51-4801-AAD4-21F747F289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604837</xdr:colOff>
      <xdr:row>112</xdr:row>
      <xdr:rowOff>42862</xdr:rowOff>
    </xdr:from>
    <xdr:to>
      <xdr:col>16</xdr:col>
      <xdr:colOff>438151</xdr:colOff>
      <xdr:row>126</xdr:row>
      <xdr:rowOff>10477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98089BD-832D-42C6-A638-202D807C75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57162</xdr:colOff>
      <xdr:row>127</xdr:row>
      <xdr:rowOff>61912</xdr:rowOff>
    </xdr:from>
    <xdr:to>
      <xdr:col>16</xdr:col>
      <xdr:colOff>461962</xdr:colOff>
      <xdr:row>141</xdr:row>
      <xdr:rowOff>13811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9810650-33BC-4D5F-8C34-DA4B9BF4D1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660400</xdr:colOff>
      <xdr:row>207</xdr:row>
      <xdr:rowOff>0</xdr:rowOff>
    </xdr:from>
    <xdr:to>
      <xdr:col>13</xdr:col>
      <xdr:colOff>76200</xdr:colOff>
      <xdr:row>219</xdr:row>
      <xdr:rowOff>38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979BE37-2389-4063-A615-AC8390FC23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168275</xdr:colOff>
      <xdr:row>221</xdr:row>
      <xdr:rowOff>38100</xdr:rowOff>
    </xdr:from>
    <xdr:to>
      <xdr:col>12</xdr:col>
      <xdr:colOff>546100</xdr:colOff>
      <xdr:row>235</xdr:row>
      <xdr:rowOff>1778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8C24A64-8AF6-4E34-827B-BEAAA72B54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71500</xdr:colOff>
      <xdr:row>14</xdr:row>
      <xdr:rowOff>80962</xdr:rowOff>
    </xdr:from>
    <xdr:to>
      <xdr:col>21</xdr:col>
      <xdr:colOff>266700</xdr:colOff>
      <xdr:row>28</xdr:row>
      <xdr:rowOff>1571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0EC52C7-9436-47F2-B8D5-3DA0388EE1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66724</xdr:colOff>
      <xdr:row>29</xdr:row>
      <xdr:rowOff>142874</xdr:rowOff>
    </xdr:from>
    <xdr:to>
      <xdr:col>22</xdr:col>
      <xdr:colOff>9525</xdr:colOff>
      <xdr:row>45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5218F02-D7CF-42B5-8ECE-B04685EDE5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7150</xdr:colOff>
      <xdr:row>117</xdr:row>
      <xdr:rowOff>90487</xdr:rowOff>
    </xdr:from>
    <xdr:to>
      <xdr:col>17</xdr:col>
      <xdr:colOff>85725</xdr:colOff>
      <xdr:row>130</xdr:row>
      <xdr:rowOff>38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739294E-F1C5-490A-ABB5-6CCF9BD0D8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28624</xdr:colOff>
      <xdr:row>131</xdr:row>
      <xdr:rowOff>109537</xdr:rowOff>
    </xdr:from>
    <xdr:to>
      <xdr:col>17</xdr:col>
      <xdr:colOff>133349</xdr:colOff>
      <xdr:row>144</xdr:row>
      <xdr:rowOff>952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AC72373-382B-464E-B17D-5B41D92D51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530225</xdr:colOff>
      <xdr:row>213</xdr:row>
      <xdr:rowOff>25400</xdr:rowOff>
    </xdr:from>
    <xdr:to>
      <xdr:col>13</xdr:col>
      <xdr:colOff>101600</xdr:colOff>
      <xdr:row>226</xdr:row>
      <xdr:rowOff>825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245EF20-C1E8-4E3C-9817-30E2176523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301625</xdr:colOff>
      <xdr:row>227</xdr:row>
      <xdr:rowOff>63500</xdr:rowOff>
    </xdr:from>
    <xdr:to>
      <xdr:col>13</xdr:col>
      <xdr:colOff>63500</xdr:colOff>
      <xdr:row>239</xdr:row>
      <xdr:rowOff>1524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ECCA034-3987-4C80-B683-140DBD89C2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71450</xdr:colOff>
      <xdr:row>33</xdr:row>
      <xdr:rowOff>14287</xdr:rowOff>
    </xdr:from>
    <xdr:to>
      <xdr:col>17</xdr:col>
      <xdr:colOff>314325</xdr:colOff>
      <xdr:row>49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D0664C-40B0-4D1B-A428-809548BFC9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71500</xdr:colOff>
      <xdr:row>16</xdr:row>
      <xdr:rowOff>52387</xdr:rowOff>
    </xdr:from>
    <xdr:to>
      <xdr:col>17</xdr:col>
      <xdr:colOff>266700</xdr:colOff>
      <xdr:row>30</xdr:row>
      <xdr:rowOff>1285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F8C2525-223F-4EC2-A217-20D219ECC5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85749</xdr:colOff>
      <xdr:row>128</xdr:row>
      <xdr:rowOff>9525</xdr:rowOff>
    </xdr:from>
    <xdr:to>
      <xdr:col>18</xdr:col>
      <xdr:colOff>161924</xdr:colOff>
      <xdr:row>142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49F75C3-F31D-412C-B600-06E156D401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19075</xdr:colOff>
      <xdr:row>143</xdr:row>
      <xdr:rowOff>166687</xdr:rowOff>
    </xdr:from>
    <xdr:to>
      <xdr:col>17</xdr:col>
      <xdr:colOff>523875</xdr:colOff>
      <xdr:row>158</xdr:row>
      <xdr:rowOff>523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B224810-63DC-4CE1-877C-2D0CD56398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219074</xdr:colOff>
      <xdr:row>248</xdr:row>
      <xdr:rowOff>171450</xdr:rowOff>
    </xdr:from>
    <xdr:to>
      <xdr:col>40</xdr:col>
      <xdr:colOff>590550</xdr:colOff>
      <xdr:row>265</xdr:row>
      <xdr:rowOff>285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B35CD7C-CE54-D759-9323-BCD6C44729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0</xdr:col>
      <xdr:colOff>138111</xdr:colOff>
      <xdr:row>218</xdr:row>
      <xdr:rowOff>9525</xdr:rowOff>
    </xdr:from>
    <xdr:to>
      <xdr:col>47</xdr:col>
      <xdr:colOff>200024</xdr:colOff>
      <xdr:row>237</xdr:row>
      <xdr:rowOff>4762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6BE1C91-CF1F-8766-F234-6EA49D0FC4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issif\OneDrive%20-%20bwedu\Desktop\PUBLICATIONS\Manuscript%20chapters\Second%20manuscript\Supplementary%20material\Supplementary%202%20-%20Growth%20curves%20and%20inhibition%20calculations.xlsx" TargetMode="External"/><Relationship Id="rId1" Type="http://schemas.openxmlformats.org/officeDocument/2006/relationships/externalLinkPath" Target="/Users/issif/OneDrive%20-%20bwedu/Desktop/PUBLICATIONS/Manuscript%20chapters/Second%20manuscript/Supplementary%20material/Supplementary%202%20-%20Growth%20curves%20and%20inhibition%20calcul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. europea"/>
      <sheetName val="N. multiformis"/>
      <sheetName val="N. briensis"/>
      <sheetName val="N. tenuis"/>
      <sheetName val="N. viennensis"/>
    </sheetNames>
    <sheetDataSet>
      <sheetData sheetId="0">
        <row r="115">
          <cell r="D115" t="str">
            <v xml:space="preserve"> control</v>
          </cell>
          <cell r="E115" t="str">
            <v>VA+PHE</v>
          </cell>
          <cell r="F115" t="str">
            <v>CA+PHE</v>
          </cell>
          <cell r="G115" t="str">
            <v>VAN+VA</v>
          </cell>
          <cell r="H115" t="str">
            <v>CA+VA</v>
          </cell>
          <cell r="I115" t="str">
            <v>VAN+CA</v>
          </cell>
          <cell r="J115" t="str">
            <v>CA</v>
          </cell>
          <cell r="K115" t="str">
            <v>VA</v>
          </cell>
          <cell r="L115" t="str">
            <v>PHE</v>
          </cell>
          <cell r="M115" t="str">
            <v>VAN</v>
          </cell>
        </row>
        <row r="116">
          <cell r="C116">
            <v>0</v>
          </cell>
          <cell r="D116">
            <v>14.437712104072398</v>
          </cell>
          <cell r="E116">
            <v>14.213235294117649</v>
          </cell>
          <cell r="F116">
            <v>13.711255656108598</v>
          </cell>
          <cell r="G116">
            <v>14.260958710407241</v>
          </cell>
          <cell r="H116">
            <v>13.98345588235294</v>
          </cell>
          <cell r="I116">
            <v>13.477941176470589</v>
          </cell>
          <cell r="J116">
            <v>13.492081447963798</v>
          </cell>
          <cell r="K116">
            <v>14.276866515837103</v>
          </cell>
          <cell r="L116">
            <v>14.453619909502262</v>
          </cell>
          <cell r="M116">
            <v>13.866798642533938</v>
          </cell>
        </row>
        <row r="117">
          <cell r="C117">
            <v>6.3</v>
          </cell>
          <cell r="D117">
            <v>18.212566662108571</v>
          </cell>
          <cell r="E117">
            <v>17.082729386024887</v>
          </cell>
          <cell r="F117">
            <v>16.397306167099686</v>
          </cell>
          <cell r="G117">
            <v>17.332284971967727</v>
          </cell>
          <cell r="H117">
            <v>17.269041433064405</v>
          </cell>
          <cell r="I117">
            <v>16.067414193901271</v>
          </cell>
          <cell r="J117">
            <v>16.892998769314918</v>
          </cell>
          <cell r="K117">
            <v>18.168125256392727</v>
          </cell>
          <cell r="L117">
            <v>18.602283604539863</v>
          </cell>
          <cell r="M117">
            <v>17.147682209763435</v>
          </cell>
        </row>
        <row r="118">
          <cell r="C118">
            <v>24</v>
          </cell>
          <cell r="D118">
            <v>60.544706527701599</v>
          </cell>
          <cell r="E118">
            <v>40.68732857926495</v>
          </cell>
          <cell r="F118">
            <v>17.185545803620407</v>
          </cell>
          <cell r="G118">
            <v>55.80320899616018</v>
          </cell>
          <cell r="H118">
            <v>18.131788261108063</v>
          </cell>
          <cell r="I118">
            <v>15.178208996160174</v>
          </cell>
          <cell r="J118">
            <v>17.799232035106968</v>
          </cell>
          <cell r="K118">
            <v>63.985120680197483</v>
          </cell>
          <cell r="L118">
            <v>48.351549643444869</v>
          </cell>
          <cell r="M118">
            <v>51.611972024136037</v>
          </cell>
        </row>
        <row r="119">
          <cell r="C119">
            <v>30.1</v>
          </cell>
          <cell r="D119">
            <v>104.23135498320269</v>
          </cell>
          <cell r="E119">
            <v>59.679283314669654</v>
          </cell>
          <cell r="F119">
            <v>17.336991414706979</v>
          </cell>
          <cell r="G119">
            <v>95.632997387084714</v>
          </cell>
          <cell r="H119">
            <v>18.69197461739455</v>
          </cell>
          <cell r="I119">
            <v>15.076819708846585</v>
          </cell>
          <cell r="J119">
            <v>17.206345651362447</v>
          </cell>
          <cell r="K119">
            <v>111.56244867487868</v>
          </cell>
          <cell r="L119">
            <v>71.497125793206422</v>
          </cell>
          <cell r="M119">
            <v>89.212691302724892</v>
          </cell>
        </row>
        <row r="120">
          <cell r="C120">
            <v>47</v>
          </cell>
          <cell r="D120">
            <v>397.32194761474665</v>
          </cell>
          <cell r="E120">
            <v>89.320469660891689</v>
          </cell>
          <cell r="F120">
            <v>14.630429427703422</v>
          </cell>
          <cell r="G120">
            <v>340.68347154938829</v>
          </cell>
          <cell r="H120">
            <v>16.55587486657361</v>
          </cell>
          <cell r="I120">
            <v>13.361852368831595</v>
          </cell>
          <cell r="J120">
            <v>15.472042039576319</v>
          </cell>
          <cell r="K120">
            <v>412.15485672058463</v>
          </cell>
          <cell r="L120">
            <v>166.69135396994824</v>
          </cell>
          <cell r="M120">
            <v>342.21890138763445</v>
          </cell>
        </row>
        <row r="121">
          <cell r="C121">
            <v>53.3</v>
          </cell>
          <cell r="D121">
            <v>547.51722949689872</v>
          </cell>
          <cell r="E121">
            <v>77.419021364576153</v>
          </cell>
          <cell r="F121">
            <v>11.296519641626466</v>
          </cell>
          <cell r="G121">
            <v>446.33270158511374</v>
          </cell>
          <cell r="H121">
            <v>13.088387319090282</v>
          </cell>
          <cell r="I121">
            <v>9.3323569951757399</v>
          </cell>
          <cell r="J121">
            <v>12.679186767746382</v>
          </cell>
          <cell r="K121">
            <v>541.74965541006202</v>
          </cell>
          <cell r="L121">
            <v>217.55082701585113</v>
          </cell>
          <cell r="M121">
            <v>460.80117160578919</v>
          </cell>
        </row>
        <row r="122">
          <cell r="C122">
            <v>70.8</v>
          </cell>
          <cell r="D122">
            <v>952.78133497061674</v>
          </cell>
          <cell r="E122">
            <v>272.23752302429614</v>
          </cell>
          <cell r="F122">
            <v>13.0856942373476</v>
          </cell>
          <cell r="G122">
            <v>914.6794140864838</v>
          </cell>
          <cell r="H122">
            <v>15.157880887641433</v>
          </cell>
          <cell r="I122">
            <v>11.489343040084204</v>
          </cell>
          <cell r="J122">
            <v>14.892553284799579</v>
          </cell>
          <cell r="K122">
            <v>992.75151302517338</v>
          </cell>
          <cell r="L122">
            <v>648.13261994561879</v>
          </cell>
          <cell r="M122">
            <v>913.24094377686174</v>
          </cell>
        </row>
        <row r="123">
          <cell r="C123">
            <v>77.8</v>
          </cell>
          <cell r="D123">
            <v>1042.3441558441559</v>
          </cell>
          <cell r="E123">
            <v>432.27922077922074</v>
          </cell>
          <cell r="F123">
            <v>14.027272727272724</v>
          </cell>
          <cell r="G123">
            <v>1039.2164502164503</v>
          </cell>
          <cell r="H123">
            <v>15.239393939393938</v>
          </cell>
          <cell r="I123">
            <v>12.12900432900433</v>
          </cell>
          <cell r="J123">
            <v>15.574891774891775</v>
          </cell>
          <cell r="K123">
            <v>1105.1471861471862</v>
          </cell>
          <cell r="L123">
            <v>852.62554112554119</v>
          </cell>
          <cell r="M123">
            <v>1030.3095238095239</v>
          </cell>
        </row>
        <row r="124">
          <cell r="C124">
            <v>108</v>
          </cell>
          <cell r="D124">
            <v>1077.1793349168645</v>
          </cell>
          <cell r="E124">
            <v>830.09897070467127</v>
          </cell>
          <cell r="F124">
            <v>10.768408551068884</v>
          </cell>
          <cell r="G124">
            <v>1080.7323832145685</v>
          </cell>
          <cell r="H124">
            <v>12.840855106888363</v>
          </cell>
          <cell r="I124">
            <v>9.1512272367379257</v>
          </cell>
          <cell r="J124">
            <v>12.44695170229612</v>
          </cell>
          <cell r="K124">
            <v>1145.7561361836895</v>
          </cell>
          <cell r="L124">
            <v>1130.2870150435469</v>
          </cell>
          <cell r="M124">
            <v>1119.043942992874</v>
          </cell>
        </row>
        <row r="125">
          <cell r="C125">
            <v>119</v>
          </cell>
          <cell r="D125">
            <v>1054.2361703778415</v>
          </cell>
          <cell r="E125">
            <v>1097.4610132671269</v>
          </cell>
          <cell r="F125">
            <v>13.011870587322525</v>
          </cell>
          <cell r="G125">
            <v>1090.1679726898906</v>
          </cell>
          <cell r="H125">
            <v>13.973931259213284</v>
          </cell>
          <cell r="I125">
            <v>10.591201799984484</v>
          </cell>
          <cell r="J125">
            <v>14.532547133214372</v>
          </cell>
          <cell r="K125">
            <v>1135.2354721079992</v>
          </cell>
          <cell r="L125">
            <v>1134.2462564977889</v>
          </cell>
          <cell r="M125">
            <v>1160.87749243541</v>
          </cell>
        </row>
        <row r="128">
          <cell r="D128" t="str">
            <v xml:space="preserve"> control</v>
          </cell>
          <cell r="E128" t="str">
            <v>VA+PHE</v>
          </cell>
          <cell r="F128" t="str">
            <v>CA+PHE</v>
          </cell>
          <cell r="G128" t="str">
            <v>VAN+VA</v>
          </cell>
          <cell r="H128" t="str">
            <v>CA+VA</v>
          </cell>
          <cell r="I128" t="str">
            <v>VAN+CA</v>
          </cell>
          <cell r="J128" t="str">
            <v>CA</v>
          </cell>
          <cell r="K128" t="str">
            <v>VA</v>
          </cell>
          <cell r="L128" t="str">
            <v>PHE</v>
          </cell>
          <cell r="M128" t="str">
            <v>VAN</v>
          </cell>
        </row>
        <row r="131">
          <cell r="C131">
            <v>24</v>
          </cell>
          <cell r="D131">
            <v>4.1033820430181285</v>
          </cell>
          <cell r="E131">
            <v>3.7059167068542895</v>
          </cell>
          <cell r="F131">
            <v>2.844068670264154</v>
          </cell>
          <cell r="G131">
            <v>4.0218313766254514</v>
          </cell>
          <cell r="H131">
            <v>2.89766665537464</v>
          </cell>
          <cell r="I131">
            <v>2.7198607805640957</v>
          </cell>
          <cell r="J131">
            <v>2.879155312272192</v>
          </cell>
          <cell r="K131">
            <v>4.1586505669579141</v>
          </cell>
          <cell r="L131">
            <v>3.8784982719223011</v>
          </cell>
          <cell r="M131">
            <v>3.9437536615476025</v>
          </cell>
        </row>
        <row r="132">
          <cell r="C132">
            <v>30.1</v>
          </cell>
          <cell r="D132">
            <v>4.6466129956015179</v>
          </cell>
          <cell r="E132">
            <v>4.0889849470209469</v>
          </cell>
          <cell r="F132">
            <v>2.8528424508030152</v>
          </cell>
          <cell r="G132">
            <v>4.5605179214557863</v>
          </cell>
          <cell r="H132">
            <v>2.928094266897741</v>
          </cell>
          <cell r="I132">
            <v>2.7131584456995879</v>
          </cell>
          <cell r="J132">
            <v>2.8452782489990285</v>
          </cell>
          <cell r="K132">
            <v>4.7145845119167422</v>
          </cell>
          <cell r="L132">
            <v>4.269657250195559</v>
          </cell>
          <cell r="M132">
            <v>4.4910233086437712</v>
          </cell>
        </row>
        <row r="133">
          <cell r="C133">
            <v>47</v>
          </cell>
          <cell r="D133">
            <v>5.9847469032146003</v>
          </cell>
          <cell r="E133">
            <v>4.4922306851409779</v>
          </cell>
          <cell r="F133">
            <v>2.6831035671442098</v>
          </cell>
          <cell r="G133">
            <v>5.8309538102802208</v>
          </cell>
          <cell r="H133">
            <v>2.8067410156659447</v>
          </cell>
          <cell r="I133">
            <v>2.5924038088590731</v>
          </cell>
          <cell r="J133">
            <v>2.7390346558463579</v>
          </cell>
          <cell r="K133">
            <v>6.0213991445563231</v>
          </cell>
          <cell r="L133">
            <v>5.1161439226045218</v>
          </cell>
          <cell r="M133">
            <v>5.8354505948468871</v>
          </cell>
        </row>
        <row r="134">
          <cell r="C134">
            <v>53.3</v>
          </cell>
          <cell r="D134">
            <v>6.3053939305962325</v>
          </cell>
          <cell r="E134">
            <v>4.3492325044673894</v>
          </cell>
          <cell r="F134">
            <v>2.4244946819614461</v>
          </cell>
          <cell r="G134">
            <v>6.1010646416040935</v>
          </cell>
          <cell r="H134">
            <v>2.5717253728737881</v>
          </cell>
          <cell r="I134">
            <v>2.2334876083755892</v>
          </cell>
          <cell r="J134">
            <v>2.5399618119165663</v>
          </cell>
          <cell r="K134">
            <v>6.2948040043480837</v>
          </cell>
          <cell r="L134">
            <v>5.382432510657285</v>
          </cell>
          <cell r="M134">
            <v>6.1329666519257344</v>
          </cell>
        </row>
        <row r="223">
          <cell r="D223" t="str">
            <v xml:space="preserve"> control</v>
          </cell>
          <cell r="E223" t="str">
            <v>CA (50uM)</v>
          </cell>
          <cell r="F223" t="str">
            <v>PHE</v>
          </cell>
          <cell r="G223" t="str">
            <v>CA (100uM)</v>
          </cell>
        </row>
        <row r="224">
          <cell r="C224">
            <v>0</v>
          </cell>
          <cell r="D224">
            <v>14.678694469628283</v>
          </cell>
          <cell r="E224">
            <v>14.368933212450891</v>
          </cell>
          <cell r="F224">
            <v>14.438440616500451</v>
          </cell>
          <cell r="G224">
            <v>14.418797219703837</v>
          </cell>
        </row>
        <row r="225">
          <cell r="C225">
            <v>17</v>
          </cell>
          <cell r="D225">
            <v>31.163004369056797</v>
          </cell>
          <cell r="E225">
            <v>32.920264713441277</v>
          </cell>
          <cell r="F225">
            <v>29.992032896427656</v>
          </cell>
          <cell r="G225">
            <v>21.5077101002313</v>
          </cell>
        </row>
        <row r="226">
          <cell r="C226">
            <v>23.5</v>
          </cell>
          <cell r="D226">
            <v>46.419044044044043</v>
          </cell>
          <cell r="E226">
            <v>48.747935435435437</v>
          </cell>
          <cell r="F226">
            <v>43.312812812812808</v>
          </cell>
          <cell r="G226">
            <v>20.854416916916911</v>
          </cell>
        </row>
        <row r="227">
          <cell r="C227">
            <v>41.6</v>
          </cell>
          <cell r="D227">
            <v>183.90033641715729</v>
          </cell>
          <cell r="E227">
            <v>200.69666386319037</v>
          </cell>
          <cell r="F227">
            <v>153.58424446313427</v>
          </cell>
          <cell r="G227">
            <v>20.580319596299411</v>
          </cell>
        </row>
        <row r="228">
          <cell r="C228">
            <v>47.5</v>
          </cell>
          <cell r="D228">
            <v>288.77298829686703</v>
          </cell>
          <cell r="E228">
            <v>330.83884567856364</v>
          </cell>
          <cell r="F228">
            <v>222.14508977247945</v>
          </cell>
          <cell r="G228">
            <v>19.459184415206803</v>
          </cell>
        </row>
        <row r="229">
          <cell r="C229">
            <v>65.599999999999994</v>
          </cell>
          <cell r="D229">
            <v>688.34485366407011</v>
          </cell>
          <cell r="E229">
            <v>798.57702488088933</v>
          </cell>
          <cell r="F229">
            <v>666.05792936549949</v>
          </cell>
          <cell r="G229">
            <v>20.874309914542842</v>
          </cell>
        </row>
        <row r="230">
          <cell r="C230">
            <v>71.3</v>
          </cell>
          <cell r="D230">
            <v>862.28891556622648</v>
          </cell>
          <cell r="E230">
            <v>981.88875550220098</v>
          </cell>
          <cell r="F230">
            <v>882.04081632653072</v>
          </cell>
          <cell r="G230">
            <v>21.088435374149661</v>
          </cell>
        </row>
        <row r="231">
          <cell r="C231">
            <v>89.4</v>
          </cell>
          <cell r="D231">
            <v>1079.3215576073865</v>
          </cell>
          <cell r="E231">
            <v>1188.2035327177839</v>
          </cell>
          <cell r="F231">
            <v>1200.5780810919309</v>
          </cell>
          <cell r="G231"/>
        </row>
        <row r="232">
          <cell r="C232">
            <v>113.3</v>
          </cell>
          <cell r="D232">
            <v>1146.2163877211074</v>
          </cell>
          <cell r="E232">
            <v>1226.4297612437535</v>
          </cell>
          <cell r="F232">
            <v>1236.8009835805506</v>
          </cell>
          <cell r="G232">
            <v>24.118687777377954</v>
          </cell>
        </row>
        <row r="234">
          <cell r="D234" t="str">
            <v xml:space="preserve"> control</v>
          </cell>
          <cell r="E234" t="str">
            <v>CA (50uM)</v>
          </cell>
          <cell r="F234" t="str">
            <v>PHE</v>
          </cell>
          <cell r="G234" t="str">
            <v>CA (100uM)</v>
          </cell>
        </row>
        <row r="237">
          <cell r="C237">
            <v>23.5</v>
          </cell>
          <cell r="D237">
            <v>3.8377098070117501</v>
          </cell>
          <cell r="E237">
            <v>3.8866628465047177</v>
          </cell>
          <cell r="F237">
            <v>3.7684484991534863</v>
          </cell>
          <cell r="G237">
            <v>3.0375657683473296</v>
          </cell>
        </row>
        <row r="238">
          <cell r="C238">
            <v>41.6</v>
          </cell>
          <cell r="D238">
            <v>5.2143939609569285</v>
          </cell>
          <cell r="E238">
            <v>5.301794633158857</v>
          </cell>
          <cell r="F238">
            <v>5.0342492403425823</v>
          </cell>
          <cell r="G238">
            <v>3.0243352597459356</v>
          </cell>
        </row>
        <row r="239">
          <cell r="C239">
            <v>47.5</v>
          </cell>
          <cell r="D239">
            <v>5.6656408718163673</v>
          </cell>
          <cell r="E239">
            <v>5.8016313857551225</v>
          </cell>
          <cell r="F239">
            <v>5.4033307259302532</v>
          </cell>
          <cell r="G239">
            <v>2.9683191650474483</v>
          </cell>
        </row>
        <row r="240">
          <cell r="C240">
            <v>65.599999999999994</v>
          </cell>
          <cell r="D240">
            <v>6.5342899531449401</v>
          </cell>
          <cell r="E240">
            <v>6.6828314249702112</v>
          </cell>
          <cell r="F240">
            <v>6.5013766477870369</v>
          </cell>
          <cell r="G240">
            <v>3.0385192122045201</v>
          </cell>
        </row>
        <row r="241">
          <cell r="C241">
            <v>71.3</v>
          </cell>
          <cell r="D241">
            <v>6.7595903833774873</v>
          </cell>
          <cell r="E241">
            <v>6.8894780183347475</v>
          </cell>
          <cell r="F241">
            <v>6.7822383319502508</v>
          </cell>
          <cell r="G241">
            <v>3.0487248036945012</v>
          </cell>
        </row>
        <row r="320">
          <cell r="D320" t="str">
            <v xml:space="preserve"> control</v>
          </cell>
          <cell r="E320" t="str">
            <v>VA</v>
          </cell>
        </row>
        <row r="321">
          <cell r="C321">
            <v>0</v>
          </cell>
          <cell r="D321">
            <v>15.214462780650189</v>
          </cell>
          <cell r="E321">
            <v>15.131241589347688</v>
          </cell>
        </row>
        <row r="322">
          <cell r="C322">
            <v>16</v>
          </cell>
          <cell r="D322">
            <v>27.235227575192972</v>
          </cell>
          <cell r="E322">
            <v>26.385147724248071</v>
          </cell>
        </row>
        <row r="323">
          <cell r="C323">
            <v>22.3</v>
          </cell>
          <cell r="D323">
            <v>37.486079199891876</v>
          </cell>
          <cell r="E323">
            <v>36.715704824976349</v>
          </cell>
        </row>
        <row r="324">
          <cell r="C324">
            <v>39.799999999999997</v>
          </cell>
          <cell r="D324">
            <v>112.89024226110365</v>
          </cell>
          <cell r="E324">
            <v>97.304777927321666</v>
          </cell>
        </row>
        <row r="325">
          <cell r="C325">
            <v>46.3</v>
          </cell>
          <cell r="D325">
            <v>196.62042483660133</v>
          </cell>
          <cell r="E325">
            <v>142.39656862745096</v>
          </cell>
        </row>
        <row r="326">
          <cell r="C326">
            <v>64.099999999999994</v>
          </cell>
          <cell r="D326">
            <v>559.25101389248425</v>
          </cell>
          <cell r="E326">
            <v>202.37811718008456</v>
          </cell>
        </row>
        <row r="327">
          <cell r="C327">
            <v>70.3</v>
          </cell>
          <cell r="D327">
            <v>643.22237017310249</v>
          </cell>
          <cell r="E327">
            <v>211.53129161118505</v>
          </cell>
        </row>
        <row r="328">
          <cell r="C328">
            <v>88.4</v>
          </cell>
          <cell r="D328">
            <v>855.91982182628067</v>
          </cell>
          <cell r="E328">
            <v>228.58129175946544</v>
          </cell>
        </row>
        <row r="329">
          <cell r="C329">
            <v>114.1</v>
          </cell>
          <cell r="D329">
            <v>915.96211978084261</v>
          </cell>
          <cell r="E329"/>
        </row>
        <row r="331">
          <cell r="D331" t="str">
            <v xml:space="preserve"> control</v>
          </cell>
          <cell r="E331" t="str">
            <v>VA</v>
          </cell>
        </row>
        <row r="334">
          <cell r="C334">
            <v>22.3</v>
          </cell>
          <cell r="D334">
            <v>3.6239696427204513</v>
          </cell>
          <cell r="E334">
            <v>3.603204587913273</v>
          </cell>
        </row>
        <row r="335">
          <cell r="C335">
            <v>39.799999999999997</v>
          </cell>
          <cell r="D335">
            <v>4.7264160392637447</v>
          </cell>
          <cell r="E335">
            <v>4.577848093097562</v>
          </cell>
        </row>
        <row r="336">
          <cell r="C336">
            <v>46.3</v>
          </cell>
          <cell r="D336">
            <v>5.2812750926352603</v>
          </cell>
          <cell r="E336">
            <v>4.9586159019702061</v>
          </cell>
        </row>
        <row r="337">
          <cell r="C337">
            <v>64.099999999999994</v>
          </cell>
          <cell r="D337">
            <v>6.3265984133189477</v>
          </cell>
          <cell r="E337">
            <v>5.3101378148690923</v>
          </cell>
        </row>
      </sheetData>
      <sheetData sheetId="1">
        <row r="113">
          <cell r="D113" t="str">
            <v xml:space="preserve"> control</v>
          </cell>
          <cell r="E113" t="str">
            <v>VA+PHE</v>
          </cell>
          <cell r="F113" t="str">
            <v>CA+PHE</v>
          </cell>
          <cell r="G113" t="str">
            <v>VAN+VA</v>
          </cell>
          <cell r="H113" t="str">
            <v>CA+VA</v>
          </cell>
          <cell r="I113" t="str">
            <v>VAN+CA</v>
          </cell>
          <cell r="J113" t="str">
            <v>CA</v>
          </cell>
          <cell r="K113" t="str">
            <v>VA</v>
          </cell>
          <cell r="L113" t="str">
            <v>PHE</v>
          </cell>
          <cell r="M113" t="str">
            <v>VAN</v>
          </cell>
        </row>
        <row r="114">
          <cell r="C114">
            <v>0</v>
          </cell>
          <cell r="D114">
            <v>13.812005090497738</v>
          </cell>
          <cell r="E114">
            <v>13.886241515837103</v>
          </cell>
          <cell r="F114">
            <v>13.553945135746606</v>
          </cell>
          <cell r="G114">
            <v>13.951640271493215</v>
          </cell>
          <cell r="H114">
            <v>13.09968891402715</v>
          </cell>
          <cell r="I114">
            <v>13.082013574660634</v>
          </cell>
          <cell r="J114">
            <v>13.594598416289593</v>
          </cell>
          <cell r="K114">
            <v>14.175735294117651</v>
          </cell>
          <cell r="L114">
            <v>13.992293552036198</v>
          </cell>
          <cell r="M114">
            <v>13.481476244343892</v>
          </cell>
        </row>
        <row r="115">
          <cell r="C115">
            <v>7</v>
          </cell>
          <cell r="D115">
            <v>17.306645699439358</v>
          </cell>
          <cell r="E115">
            <v>16.260563380281692</v>
          </cell>
          <cell r="F115">
            <v>15.833242171475455</v>
          </cell>
          <cell r="G115">
            <v>16.985300150417068</v>
          </cell>
          <cell r="H115">
            <v>16.217831259401066</v>
          </cell>
          <cell r="I115">
            <v>15.617872282237112</v>
          </cell>
          <cell r="J115">
            <v>16.646861753042529</v>
          </cell>
          <cell r="K115">
            <v>17.245111445371258</v>
          </cell>
          <cell r="L115">
            <v>17.716874059893339</v>
          </cell>
          <cell r="M115">
            <v>16.265691234787365</v>
          </cell>
        </row>
        <row r="116">
          <cell r="C116">
            <v>24</v>
          </cell>
          <cell r="D116">
            <v>52.409078442128362</v>
          </cell>
          <cell r="E116">
            <v>32.135148107515086</v>
          </cell>
          <cell r="F116">
            <v>16.772421832144815</v>
          </cell>
          <cell r="G116">
            <v>50.00061711464619</v>
          </cell>
          <cell r="H116">
            <v>17.130691168403729</v>
          </cell>
          <cell r="I116">
            <v>14.92450630828305</v>
          </cell>
          <cell r="J116">
            <v>17.475246845858472</v>
          </cell>
          <cell r="K116">
            <v>56.607172243554587</v>
          </cell>
          <cell r="L116">
            <v>44.043746571585302</v>
          </cell>
          <cell r="M116">
            <v>44.979703784969828</v>
          </cell>
        </row>
        <row r="117">
          <cell r="C117">
            <v>30</v>
          </cell>
          <cell r="D117">
            <v>87.883837252706243</v>
          </cell>
          <cell r="E117">
            <v>43.165658827920865</v>
          </cell>
          <cell r="F117">
            <v>16.446733855916385</v>
          </cell>
          <cell r="G117">
            <v>81.724822695035471</v>
          </cell>
          <cell r="H117">
            <v>16.97304964539007</v>
          </cell>
          <cell r="I117">
            <v>14.613960432997388</v>
          </cell>
          <cell r="J117">
            <v>17.700933184023889</v>
          </cell>
          <cell r="K117">
            <v>96.121985815602827</v>
          </cell>
          <cell r="L117">
            <v>64.763269876819706</v>
          </cell>
          <cell r="M117">
            <v>75.672191116088101</v>
          </cell>
        </row>
        <row r="118">
          <cell r="C118">
            <v>48</v>
          </cell>
          <cell r="D118">
            <v>351.25084161261191</v>
          </cell>
          <cell r="E118">
            <v>24.376714015929061</v>
          </cell>
          <cell r="F118">
            <v>13.903768782330237</v>
          </cell>
          <cell r="G118">
            <v>250.68429263486328</v>
          </cell>
          <cell r="H118">
            <v>14.593480581328516</v>
          </cell>
          <cell r="I118">
            <v>11.822317103210443</v>
          </cell>
          <cell r="J118">
            <v>15.513096313326216</v>
          </cell>
          <cell r="K118">
            <v>343.82001806388041</v>
          </cell>
          <cell r="L118">
            <v>168.41973889481892</v>
          </cell>
          <cell r="M118">
            <v>292.39132933738404</v>
          </cell>
        </row>
        <row r="119">
          <cell r="C119">
            <v>54</v>
          </cell>
          <cell r="D119">
            <v>476.56185389386633</v>
          </cell>
          <cell r="E119">
            <v>5.6934872501722946</v>
          </cell>
          <cell r="F119">
            <v>11.473121984838043</v>
          </cell>
          <cell r="G119">
            <v>290.68142660234327</v>
          </cell>
          <cell r="H119">
            <v>12.976395589248794</v>
          </cell>
          <cell r="I119">
            <v>9.0523776705720191</v>
          </cell>
          <cell r="J119">
            <v>12.524121295658166</v>
          </cell>
          <cell r="K119">
            <v>432.36388697450036</v>
          </cell>
          <cell r="L119">
            <v>245.45399724328047</v>
          </cell>
          <cell r="M119">
            <v>400.76068228807725</v>
          </cell>
        </row>
        <row r="120">
          <cell r="C120">
            <v>72</v>
          </cell>
          <cell r="D120">
            <v>904.80308744846946</v>
          </cell>
          <cell r="E120">
            <v>47.780019296552936</v>
          </cell>
          <cell r="F120">
            <v>12.134023331286729</v>
          </cell>
          <cell r="G120">
            <v>565.9029909657047</v>
          </cell>
          <cell r="H120">
            <v>13.302780457854572</v>
          </cell>
          <cell r="I120">
            <v>10.454346109990352</v>
          </cell>
          <cell r="J120">
            <v>13.932111218314184</v>
          </cell>
          <cell r="K120">
            <v>852.55328479957893</v>
          </cell>
          <cell r="L120">
            <v>699.76844136479258</v>
          </cell>
          <cell r="M120">
            <v>781.75247785281999</v>
          </cell>
        </row>
        <row r="121">
          <cell r="C121">
            <v>77</v>
          </cell>
          <cell r="D121">
            <v>1011.7813852813854</v>
          </cell>
          <cell r="E121">
            <v>85.300865800865822</v>
          </cell>
          <cell r="F121">
            <v>13.375757575757577</v>
          </cell>
          <cell r="G121">
            <v>650.60173160173156</v>
          </cell>
          <cell r="H121">
            <v>13.492640692640691</v>
          </cell>
          <cell r="I121">
            <v>11.310822510822511</v>
          </cell>
          <cell r="J121">
            <v>14.624675324675323</v>
          </cell>
          <cell r="K121">
            <v>949.41125541125552</v>
          </cell>
          <cell r="L121">
            <v>887.46320346320351</v>
          </cell>
          <cell r="M121">
            <v>919.69264069264068</v>
          </cell>
        </row>
        <row r="122">
          <cell r="C122">
            <v>96</v>
          </cell>
          <cell r="D122">
            <v>1055.1979414093428</v>
          </cell>
          <cell r="E122">
            <v>315.78978622327787</v>
          </cell>
          <cell r="F122">
            <v>11.480997624703088</v>
          </cell>
          <cell r="G122">
            <v>928.82224861441</v>
          </cell>
          <cell r="H122">
            <v>12.100554235946159</v>
          </cell>
          <cell r="I122">
            <v>9.9865399841646862</v>
          </cell>
          <cell r="J122">
            <v>13.102137767220903</v>
          </cell>
          <cell r="K122">
            <v>1089.6001583531274</v>
          </cell>
          <cell r="L122">
            <v>1159.9683293745052</v>
          </cell>
          <cell r="M122">
            <v>1129.1587490102929</v>
          </cell>
        </row>
        <row r="126">
          <cell r="D126" t="str">
            <v xml:space="preserve"> control</v>
          </cell>
          <cell r="E126" t="str">
            <v>VA+PHE</v>
          </cell>
          <cell r="F126" t="str">
            <v>CA+PHE</v>
          </cell>
          <cell r="G126" t="str">
            <v>VAN+VA</v>
          </cell>
          <cell r="H126" t="str">
            <v>CA+VA</v>
          </cell>
          <cell r="I126" t="str">
            <v>VAN+CA</v>
          </cell>
          <cell r="J126" t="str">
            <v>CA</v>
          </cell>
          <cell r="K126" t="str">
            <v>VA</v>
          </cell>
          <cell r="L126" t="str">
            <v>PHE</v>
          </cell>
          <cell r="M126" t="str">
            <v>VAN</v>
          </cell>
        </row>
        <row r="129">
          <cell r="C129">
            <v>23.63</v>
          </cell>
          <cell r="D129">
            <v>3.9590798290328517</v>
          </cell>
          <cell r="E129">
            <v>3.4699503877286104</v>
          </cell>
          <cell r="F129">
            <v>2.8197359799667656</v>
          </cell>
          <cell r="G129">
            <v>3.9120353476449043</v>
          </cell>
          <cell r="H129">
            <v>2.8408716599402508</v>
          </cell>
          <cell r="I129">
            <v>2.7030045805595808</v>
          </cell>
          <cell r="J129">
            <v>2.8607854136772448</v>
          </cell>
          <cell r="K129">
            <v>4.0361356952650826</v>
          </cell>
          <cell r="L129">
            <v>3.7851833802520756</v>
          </cell>
          <cell r="M129">
            <v>3.8062113610263779</v>
          </cell>
        </row>
        <row r="130">
          <cell r="C130">
            <v>29.58</v>
          </cell>
          <cell r="D130">
            <v>4.4760159112502791</v>
          </cell>
          <cell r="E130">
            <v>3.7650452445831899</v>
          </cell>
          <cell r="F130">
            <v>2.8001269077054443</v>
          </cell>
          <cell r="G130">
            <v>4.4033577830763884</v>
          </cell>
          <cell r="H130">
            <v>2.8316267711377083</v>
          </cell>
          <cell r="I130">
            <v>2.6819772658928951</v>
          </cell>
          <cell r="J130">
            <v>2.8736173604512505</v>
          </cell>
          <cell r="K130">
            <v>4.5656180704093616</v>
          </cell>
          <cell r="L130">
            <v>4.17073861976482</v>
          </cell>
          <cell r="M130">
            <v>4.3264107364929441</v>
          </cell>
        </row>
        <row r="131">
          <cell r="C131">
            <v>47.72</v>
          </cell>
          <cell r="D131">
            <v>5.8615006166952259</v>
          </cell>
          <cell r="E131">
            <v>3.1936283330138919</v>
          </cell>
          <cell r="F131">
            <v>2.6321599388055223</v>
          </cell>
          <cell r="G131">
            <v>5.524194349172137</v>
          </cell>
          <cell r="H131">
            <v>2.68057489346217</v>
          </cell>
          <cell r="I131">
            <v>2.469989025186619</v>
          </cell>
          <cell r="J131">
            <v>2.741684590618727</v>
          </cell>
          <cell r="K131">
            <v>5.8401183171521174</v>
          </cell>
          <cell r="L131">
            <v>5.1264593092789426</v>
          </cell>
          <cell r="M131">
            <v>5.678093074007033</v>
          </cell>
        </row>
        <row r="132">
          <cell r="C132">
            <v>54</v>
          </cell>
          <cell r="D132">
            <v>6.1665975234712214</v>
          </cell>
          <cell r="E132">
            <v>1.7393229339004748</v>
          </cell>
          <cell r="F132">
            <v>2.4400070811005894</v>
          </cell>
          <cell r="G132">
            <v>5.6722279135468474</v>
          </cell>
          <cell r="H132">
            <v>2.5631319831328372</v>
          </cell>
          <cell r="I132">
            <v>2.2030274492354525</v>
          </cell>
          <cell r="J132">
            <v>2.5276564884746024</v>
          </cell>
          <cell r="K132">
            <v>6.0692675646419705</v>
          </cell>
          <cell r="L132">
            <v>5.5031095457382539</v>
          </cell>
          <cell r="M132">
            <v>5.9933644468750833</v>
          </cell>
        </row>
        <row r="215">
          <cell r="D215" t="str">
            <v xml:space="preserve"> control</v>
          </cell>
          <cell r="E215" t="str">
            <v>CA (50uM)</v>
          </cell>
          <cell r="F215" t="str">
            <v>PHE</v>
          </cell>
          <cell r="G215" t="str">
            <v>CA (100uM)</v>
          </cell>
        </row>
        <row r="216">
          <cell r="C216">
            <v>0</v>
          </cell>
          <cell r="D216">
            <v>14.433907524932003</v>
          </cell>
          <cell r="E216">
            <v>14.056149894227863</v>
          </cell>
          <cell r="F216">
            <v>14.238984587488664</v>
          </cell>
          <cell r="G216">
            <v>14.13623451193714</v>
          </cell>
        </row>
        <row r="217">
          <cell r="C217">
            <v>17.100000000000001</v>
          </cell>
          <cell r="D217">
            <v>35.580249293240811</v>
          </cell>
          <cell r="E217">
            <v>33.384476998200981</v>
          </cell>
          <cell r="F217">
            <v>29.815343099460296</v>
          </cell>
          <cell r="G217">
            <v>22.511629401182216</v>
          </cell>
        </row>
        <row r="218">
          <cell r="C218">
            <v>23.7</v>
          </cell>
          <cell r="D218">
            <v>54.089214214214209</v>
          </cell>
          <cell r="E218">
            <v>47.790728228228218</v>
          </cell>
          <cell r="F218">
            <v>38.841153653653656</v>
          </cell>
          <cell r="G218">
            <v>21.703703703703702</v>
          </cell>
        </row>
        <row r="219">
          <cell r="C219">
            <v>41.5</v>
          </cell>
          <cell r="D219">
            <v>212.74109896271378</v>
          </cell>
          <cell r="E219">
            <v>176.14697224558452</v>
          </cell>
          <cell r="F219">
            <v>79.63029156153631</v>
          </cell>
          <cell r="G219">
            <v>21.859405663022148</v>
          </cell>
        </row>
        <row r="220">
          <cell r="C220">
            <v>47.3</v>
          </cell>
          <cell r="D220">
            <v>341.47343170749434</v>
          </cell>
          <cell r="E220">
            <v>273.36265174093194</v>
          </cell>
          <cell r="F220">
            <v>87.042959947663007</v>
          </cell>
          <cell r="G220">
            <v>20.36781274987279</v>
          </cell>
        </row>
        <row r="221">
          <cell r="C221">
            <v>65.8</v>
          </cell>
          <cell r="D221">
            <v>822.08908719655153</v>
          </cell>
          <cell r="E221">
            <v>715.94827195038954</v>
          </cell>
          <cell r="F221">
            <v>272.73409967480904</v>
          </cell>
          <cell r="G221">
            <v>22.282840505180367</v>
          </cell>
        </row>
        <row r="222">
          <cell r="C222">
            <v>71.7</v>
          </cell>
          <cell r="D222">
            <v>883.90556222488999</v>
          </cell>
          <cell r="E222">
            <v>775.61424569827932</v>
          </cell>
          <cell r="F222">
            <v>333.10524209683877</v>
          </cell>
          <cell r="G222">
            <v>21.618647458983595</v>
          </cell>
        </row>
        <row r="223">
          <cell r="C223">
            <v>89.6</v>
          </cell>
          <cell r="D223">
            <v>1104.5724608590926</v>
          </cell>
          <cell r="E223">
            <v>1044.8775592131672</v>
          </cell>
          <cell r="F223">
            <v>608.79767161782399</v>
          </cell>
          <cell r="G223"/>
        </row>
        <row r="224">
          <cell r="C224">
            <v>113.3</v>
          </cell>
          <cell r="D224">
            <v>1166.8695962560482</v>
          </cell>
          <cell r="E224">
            <v>1090.7214246053779</v>
          </cell>
          <cell r="F224">
            <v>635.54771158879976</v>
          </cell>
          <cell r="G224">
            <v>22.844248530646517</v>
          </cell>
        </row>
        <row r="226">
          <cell r="D226" t="str">
            <v xml:space="preserve"> control</v>
          </cell>
          <cell r="E226" t="str">
            <v>CA (50uM)</v>
          </cell>
          <cell r="F226" t="str">
            <v>PHE</v>
          </cell>
          <cell r="G226" t="str">
            <v>CA (100uM)</v>
          </cell>
        </row>
        <row r="229">
          <cell r="C229">
            <v>23.7</v>
          </cell>
          <cell r="D229">
            <v>3.9906347984014805</v>
          </cell>
          <cell r="E229">
            <v>3.8668316505620246</v>
          </cell>
          <cell r="F229">
            <v>3.6594803457022351</v>
          </cell>
          <cell r="G229">
            <v>3.0774829235726835</v>
          </cell>
        </row>
        <row r="230">
          <cell r="C230">
            <v>41.5</v>
          </cell>
          <cell r="D230">
            <v>5.3600759285651529</v>
          </cell>
          <cell r="E230">
            <v>5.1713187161387255</v>
          </cell>
          <cell r="F230">
            <v>4.3773945677160766</v>
          </cell>
          <cell r="G230">
            <v>3.0846312940449381</v>
          </cell>
        </row>
        <row r="231">
          <cell r="C231">
            <v>47.3</v>
          </cell>
          <cell r="D231">
            <v>5.8332698771776093</v>
          </cell>
          <cell r="E231">
            <v>5.6107993083048058</v>
          </cell>
          <cell r="F231">
            <v>4.4664017892810595</v>
          </cell>
          <cell r="G231">
            <v>3.0139558484240481</v>
          </cell>
        </row>
        <row r="232">
          <cell r="C232">
            <v>65.8</v>
          </cell>
          <cell r="D232">
            <v>6.7118487677682577</v>
          </cell>
          <cell r="E232">
            <v>6.573607918471442</v>
          </cell>
          <cell r="F232">
            <v>5.6084973266795437</v>
          </cell>
          <cell r="G232">
            <v>3.1038168981886152</v>
          </cell>
        </row>
        <row r="309">
          <cell r="D309" t="str">
            <v xml:space="preserve"> control</v>
          </cell>
          <cell r="E309" t="str">
            <v>VA</v>
          </cell>
        </row>
        <row r="310">
          <cell r="C310">
            <v>0</v>
          </cell>
          <cell r="D310">
            <v>15.387987817834125</v>
          </cell>
          <cell r="E310">
            <v>15.549118209504925</v>
          </cell>
        </row>
        <row r="311">
          <cell r="C311">
            <v>16</v>
          </cell>
          <cell r="D311">
            <v>27.248536066010118</v>
          </cell>
          <cell r="E311">
            <v>25.969257386212405</v>
          </cell>
        </row>
        <row r="312">
          <cell r="C312">
            <v>22.3</v>
          </cell>
          <cell r="D312">
            <v>37.761454250574403</v>
          </cell>
          <cell r="E312">
            <v>35.680091904311396</v>
          </cell>
        </row>
        <row r="313">
          <cell r="C313">
            <v>39.799999999999997</v>
          </cell>
          <cell r="D313">
            <v>118.04670255720055</v>
          </cell>
          <cell r="E313">
            <v>93.924899057873503</v>
          </cell>
        </row>
        <row r="314">
          <cell r="C314">
            <v>46.3</v>
          </cell>
          <cell r="D314">
            <v>199.26339869281043</v>
          </cell>
          <cell r="E314">
            <v>138.90800653594772</v>
          </cell>
        </row>
        <row r="315">
          <cell r="C315">
            <v>64.099999999999994</v>
          </cell>
          <cell r="D315">
            <v>573.28156010009479</v>
          </cell>
          <cell r="E315">
            <v>200.48839416688239</v>
          </cell>
        </row>
        <row r="316">
          <cell r="C316">
            <v>70.3</v>
          </cell>
          <cell r="D316">
            <v>675.85441633377707</v>
          </cell>
          <cell r="E316">
            <v>211.98402130492676</v>
          </cell>
        </row>
        <row r="317">
          <cell r="C317">
            <v>88.4</v>
          </cell>
          <cell r="D317">
            <v>862.79064587973266</v>
          </cell>
          <cell r="E317">
            <v>211.49888641425383</v>
          </cell>
        </row>
        <row r="318">
          <cell r="C318">
            <v>114.1</v>
          </cell>
          <cell r="D318">
            <v>940.08596259210276</v>
          </cell>
          <cell r="E318"/>
        </row>
        <row r="320">
          <cell r="D320" t="str">
            <v xml:space="preserve"> control</v>
          </cell>
          <cell r="E320" t="str">
            <v>VA</v>
          </cell>
        </row>
        <row r="323">
          <cell r="C323">
            <v>22.3</v>
          </cell>
          <cell r="D323">
            <v>3.6312888535276007</v>
          </cell>
          <cell r="E323">
            <v>3.574592883501972</v>
          </cell>
        </row>
        <row r="324">
          <cell r="C324">
            <v>39.799999999999997</v>
          </cell>
          <cell r="D324">
            <v>4.7710803305467415</v>
          </cell>
          <cell r="E324">
            <v>4.5424955167495646</v>
          </cell>
        </row>
        <row r="325">
          <cell r="C325">
            <v>46.3</v>
          </cell>
          <cell r="D325">
            <v>5.2946275610446225</v>
          </cell>
          <cell r="E325">
            <v>4.9338118905464636</v>
          </cell>
        </row>
        <row r="326">
          <cell r="C326">
            <v>64.099999999999994</v>
          </cell>
          <cell r="D326">
            <v>6.3513769749109068</v>
          </cell>
          <cell r="E326">
            <v>5.300756360616802</v>
          </cell>
        </row>
      </sheetData>
      <sheetData sheetId="2">
        <row r="108">
          <cell r="D108" t="str">
            <v xml:space="preserve"> control</v>
          </cell>
          <cell r="E108" t="str">
            <v>VA+PHE</v>
          </cell>
          <cell r="F108" t="str">
            <v>CA+PHE</v>
          </cell>
          <cell r="G108" t="str">
            <v>VAN+VA</v>
          </cell>
          <cell r="H108" t="str">
            <v>CA+VA</v>
          </cell>
          <cell r="I108" t="str">
            <v>VAN+CA</v>
          </cell>
          <cell r="J108" t="str">
            <v>CA</v>
          </cell>
          <cell r="K108" t="str">
            <v>VA</v>
          </cell>
          <cell r="L108" t="str">
            <v>PHE</v>
          </cell>
          <cell r="M108" t="str">
            <v>VAN</v>
          </cell>
        </row>
        <row r="109">
          <cell r="C109">
            <v>0</v>
          </cell>
          <cell r="D109">
            <v>13.797864819004525</v>
          </cell>
          <cell r="E109">
            <v>13.967548076923077</v>
          </cell>
          <cell r="F109">
            <v>13.363051470588236</v>
          </cell>
          <cell r="G109">
            <v>13.760746606334841</v>
          </cell>
          <cell r="H109">
            <v>13.013079751131222</v>
          </cell>
          <cell r="I109">
            <v>13.071408371040725</v>
          </cell>
          <cell r="J109">
            <v>13.21281108597285</v>
          </cell>
          <cell r="K109">
            <v>14.008201357466064</v>
          </cell>
          <cell r="L109">
            <v>14.116020927601809</v>
          </cell>
          <cell r="M109">
            <v>13.898614253393664</v>
          </cell>
        </row>
        <row r="110">
          <cell r="C110">
            <v>7</v>
          </cell>
          <cell r="D110">
            <v>17.36817995350745</v>
          </cell>
          <cell r="E110">
            <v>16.850266648434296</v>
          </cell>
          <cell r="F110">
            <v>16.142622726651172</v>
          </cell>
          <cell r="G110">
            <v>16.622931765349378</v>
          </cell>
          <cell r="H110">
            <v>16.163134144673869</v>
          </cell>
          <cell r="I110">
            <v>15.375153835635171</v>
          </cell>
          <cell r="J110">
            <v>16.291330507315742</v>
          </cell>
          <cell r="K110">
            <v>17.11862436756461</v>
          </cell>
          <cell r="L110">
            <v>17.627991248461647</v>
          </cell>
          <cell r="M110">
            <v>17.022904416792013</v>
          </cell>
        </row>
        <row r="111">
          <cell r="C111">
            <v>24</v>
          </cell>
          <cell r="D111">
            <v>54.03660658361752</v>
          </cell>
          <cell r="E111">
            <v>38.189992344630809</v>
          </cell>
          <cell r="F111">
            <v>16.814113717029716</v>
          </cell>
          <cell r="G111">
            <v>49.053657178648479</v>
          </cell>
          <cell r="H111">
            <v>17.108149488482148</v>
          </cell>
          <cell r="I111">
            <v>14.841116292017539</v>
          </cell>
          <cell r="J111">
            <v>17.367388127218316</v>
          </cell>
          <cell r="K111">
            <v>56.09311712714873</v>
          </cell>
          <cell r="L111">
            <v>40.465724824274481</v>
          </cell>
          <cell r="M111">
            <v>51.336349084835412</v>
          </cell>
        </row>
        <row r="112">
          <cell r="C112">
            <v>30</v>
          </cell>
          <cell r="D112">
            <v>84.586326265685855</v>
          </cell>
          <cell r="E112">
            <v>51.673085244482905</v>
          </cell>
          <cell r="F112">
            <v>16.814438194143953</v>
          </cell>
          <cell r="G112">
            <v>76.582936679648057</v>
          </cell>
          <cell r="H112">
            <v>17.05603634790134</v>
          </cell>
          <cell r="I112">
            <v>14.138828789845666</v>
          </cell>
          <cell r="J112">
            <v>17.506779172075582</v>
          </cell>
          <cell r="K112">
            <v>93.447930188951389</v>
          </cell>
          <cell r="L112">
            <v>55.872205394490116</v>
          </cell>
          <cell r="M112">
            <v>78.883528054233381</v>
          </cell>
        </row>
        <row r="113">
          <cell r="C113">
            <v>48</v>
          </cell>
          <cell r="D113">
            <v>349.02259157656925</v>
          </cell>
          <cell r="E113">
            <v>68.326286913022429</v>
          </cell>
          <cell r="F113">
            <v>14.808455704373085</v>
          </cell>
          <cell r="G113">
            <v>273.88139422301117</v>
          </cell>
          <cell r="H113">
            <v>15.385347748910764</v>
          </cell>
          <cell r="I113">
            <v>13.029369049540099</v>
          </cell>
          <cell r="J113">
            <v>15.139260932709375</v>
          </cell>
          <cell r="K113">
            <v>377.79861223172497</v>
          </cell>
          <cell r="L113">
            <v>176.59641762142959</v>
          </cell>
          <cell r="M113">
            <v>308.48281426496692</v>
          </cell>
        </row>
        <row r="114">
          <cell r="C114">
            <v>54</v>
          </cell>
          <cell r="D114">
            <v>470.66130473637173</v>
          </cell>
          <cell r="E114">
            <v>52.594849297262158</v>
          </cell>
          <cell r="F114">
            <v>14.121374603948329</v>
          </cell>
          <cell r="G114">
            <v>326.73409700219349</v>
          </cell>
          <cell r="H114">
            <v>14.547891786497683</v>
          </cell>
          <cell r="I114">
            <v>11.854740433828903</v>
          </cell>
          <cell r="J114">
            <v>14.454464213177349</v>
          </cell>
          <cell r="K114">
            <v>479.58566902266637</v>
          </cell>
          <cell r="L114">
            <v>248.95807945405784</v>
          </cell>
          <cell r="M114">
            <v>366.06710537005443</v>
          </cell>
        </row>
        <row r="115">
          <cell r="C115">
            <v>72</v>
          </cell>
          <cell r="D115">
            <v>928.4703433922997</v>
          </cell>
          <cell r="E115">
            <v>213.83628165105793</v>
          </cell>
          <cell r="F115">
            <v>13.287374262920569</v>
          </cell>
          <cell r="G115">
            <v>700.60006937218168</v>
          </cell>
          <cell r="H115">
            <v>14.319285466527923</v>
          </cell>
          <cell r="I115">
            <v>12.175251474158863</v>
          </cell>
          <cell r="J115">
            <v>15.253642039542147</v>
          </cell>
          <cell r="K115">
            <v>942.63961151578212</v>
          </cell>
          <cell r="L115">
            <v>756.24523066250435</v>
          </cell>
          <cell r="M115">
            <v>807.51127297953508</v>
          </cell>
        </row>
        <row r="116">
          <cell r="C116">
            <v>77</v>
          </cell>
          <cell r="D116">
            <v>1021.3943759165015</v>
          </cell>
          <cell r="E116">
            <v>356.92012421288712</v>
          </cell>
          <cell r="F116">
            <v>15.03105322177176</v>
          </cell>
          <cell r="G116">
            <v>838.36366773052714</v>
          </cell>
          <cell r="H116">
            <v>16.003622875873376</v>
          </cell>
          <cell r="I116">
            <v>13.318813076856724</v>
          </cell>
          <cell r="J116">
            <v>16.409039937893557</v>
          </cell>
          <cell r="K116">
            <v>1061.7419994824463</v>
          </cell>
          <cell r="L116">
            <v>945.12852583455503</v>
          </cell>
          <cell r="M116">
            <v>947.20089709307331</v>
          </cell>
        </row>
        <row r="117">
          <cell r="C117">
            <v>96</v>
          </cell>
          <cell r="D117">
            <v>1127.8036814790789</v>
          </cell>
          <cell r="E117">
            <v>821.07119688614989</v>
          </cell>
          <cell r="F117">
            <v>63.053438209536161</v>
          </cell>
          <cell r="G117">
            <v>1064.4319656179048</v>
          </cell>
          <cell r="H117">
            <v>12.444453454427505</v>
          </cell>
          <cell r="I117">
            <v>11.003081414206942</v>
          </cell>
          <cell r="J117">
            <v>13.800681154719431</v>
          </cell>
          <cell r="K117">
            <v>1180.1066331495299</v>
          </cell>
          <cell r="L117">
            <v>1108.2184560493019</v>
          </cell>
          <cell r="M117">
            <v>1184.6882095361661</v>
          </cell>
        </row>
        <row r="118">
          <cell r="C118">
            <v>120</v>
          </cell>
          <cell r="D118">
            <v>1097.5428417736109</v>
          </cell>
          <cell r="E118">
            <v>1111.1158072696535</v>
          </cell>
          <cell r="F118">
            <v>10.81918081918082</v>
          </cell>
          <cell r="G118">
            <v>1093.4507799892415</v>
          </cell>
          <cell r="H118">
            <v>11.468531468531468</v>
          </cell>
          <cell r="I118">
            <v>9.280335049565819</v>
          </cell>
          <cell r="J118">
            <v>11.783601014370248</v>
          </cell>
          <cell r="K118">
            <v>1128.5887189733344</v>
          </cell>
          <cell r="L118">
            <v>1119.3863828479209</v>
          </cell>
          <cell r="M118">
            <v>1134.8132636594173</v>
          </cell>
        </row>
        <row r="121">
          <cell r="D121" t="str">
            <v xml:space="preserve"> control</v>
          </cell>
          <cell r="E121" t="str">
            <v>VA+PHE</v>
          </cell>
          <cell r="F121" t="str">
            <v>CA+PHE</v>
          </cell>
          <cell r="G121" t="str">
            <v>VAN+VA</v>
          </cell>
          <cell r="H121" t="str">
            <v>CA+VA</v>
          </cell>
          <cell r="I121" t="str">
            <v>VAN+CA</v>
          </cell>
          <cell r="J121" t="str">
            <v>CA</v>
          </cell>
          <cell r="K121" t="str">
            <v>VA</v>
          </cell>
          <cell r="L121" t="str">
            <v>PHE</v>
          </cell>
          <cell r="M121" t="str">
            <v>VAN</v>
          </cell>
        </row>
        <row r="124">
          <cell r="C124">
            <v>23.63</v>
          </cell>
          <cell r="D124">
            <v>3.9896617165906854</v>
          </cell>
          <cell r="E124">
            <v>3.642573500782595</v>
          </cell>
          <cell r="F124">
            <v>2.8222186359250219</v>
          </cell>
          <cell r="G124">
            <v>3.8929147434489915</v>
          </cell>
          <cell r="H124">
            <v>2.8395549282550667</v>
          </cell>
          <cell r="I124">
            <v>2.6974014567442799</v>
          </cell>
          <cell r="J124">
            <v>2.8545942020624002</v>
          </cell>
          <cell r="K124">
            <v>4.0270131156460582</v>
          </cell>
          <cell r="L124">
            <v>3.7004553151627375</v>
          </cell>
          <cell r="M124">
            <v>3.9383990604257839</v>
          </cell>
        </row>
        <row r="125">
          <cell r="C125">
            <v>29.58</v>
          </cell>
          <cell r="D125">
            <v>4.4377726254837748</v>
          </cell>
          <cell r="E125">
            <v>3.9449370510735413</v>
          </cell>
          <cell r="F125">
            <v>2.8222379336405528</v>
          </cell>
          <cell r="G125">
            <v>4.3383742931807987</v>
          </cell>
          <cell r="H125">
            <v>2.8365041790729397</v>
          </cell>
          <cell r="I125">
            <v>2.648924827465426</v>
          </cell>
          <cell r="J125">
            <v>2.8625881871781811</v>
          </cell>
          <cell r="K125">
            <v>4.5374043847954093</v>
          </cell>
          <cell r="L125">
            <v>4.0230670363717866</v>
          </cell>
          <cell r="M125">
            <v>4.3679724361480359</v>
          </cell>
        </row>
        <row r="126">
          <cell r="C126">
            <v>47.72</v>
          </cell>
          <cell r="D126">
            <v>5.8551366524184685</v>
          </cell>
          <cell r="E126">
            <v>4.2242945668072229</v>
          </cell>
          <cell r="F126">
            <v>2.6951983489989964</v>
          </cell>
          <cell r="G126">
            <v>5.6126951448745306</v>
          </cell>
          <cell r="H126">
            <v>2.7334156116326804</v>
          </cell>
          <cell r="I126">
            <v>2.5672059670587322</v>
          </cell>
          <cell r="J126">
            <v>2.7172914312767928</v>
          </cell>
          <cell r="K126">
            <v>5.9343612817724809</v>
          </cell>
          <cell r="L126">
            <v>5.1738670026947426</v>
          </cell>
          <cell r="M126">
            <v>5.7316661343868125</v>
          </cell>
        </row>
        <row r="127">
          <cell r="C127">
            <v>54</v>
          </cell>
          <cell r="D127">
            <v>6.1541387371170098</v>
          </cell>
          <cell r="E127">
            <v>3.9626181928436996</v>
          </cell>
          <cell r="F127">
            <v>2.6476895788811552</v>
          </cell>
          <cell r="G127">
            <v>5.7891466810894263</v>
          </cell>
          <cell r="H127">
            <v>2.6774460887205094</v>
          </cell>
          <cell r="I127">
            <v>2.4727278241978623</v>
          </cell>
          <cell r="J127">
            <v>2.6710033089340586</v>
          </cell>
          <cell r="K127">
            <v>6.1729225416032119</v>
          </cell>
          <cell r="L127">
            <v>5.5172845266851187</v>
          </cell>
          <cell r="M127">
            <v>5.9028166646007882</v>
          </cell>
        </row>
        <row r="207">
          <cell r="D207" t="str">
            <v xml:space="preserve"> control</v>
          </cell>
          <cell r="E207" t="str">
            <v>CA (50uM)</v>
          </cell>
          <cell r="F207" t="str">
            <v>PHE</v>
          </cell>
          <cell r="G207" t="str">
            <v>CA (100uM)</v>
          </cell>
        </row>
        <row r="208">
          <cell r="C208">
            <v>0</v>
          </cell>
          <cell r="D208">
            <v>14.652635594836903</v>
          </cell>
          <cell r="E208">
            <v>14.183696827112607</v>
          </cell>
          <cell r="F208">
            <v>14.449163858332803</v>
          </cell>
          <cell r="G208">
            <v>14.409423284796844</v>
          </cell>
        </row>
        <row r="209">
          <cell r="C209">
            <v>17.3</v>
          </cell>
          <cell r="D209">
            <v>33.81637168141593</v>
          </cell>
          <cell r="E209">
            <v>32.999739718896407</v>
          </cell>
          <cell r="F209">
            <v>31.976509630400834</v>
          </cell>
          <cell r="G209">
            <v>23.216423737636649</v>
          </cell>
        </row>
        <row r="210">
          <cell r="C210">
            <v>23.7</v>
          </cell>
          <cell r="D210">
            <v>52.745520643988577</v>
          </cell>
          <cell r="E210">
            <v>49.551545053232928</v>
          </cell>
          <cell r="F210">
            <v>47.03921059465074</v>
          </cell>
          <cell r="G210">
            <v>22.795507660347965</v>
          </cell>
        </row>
        <row r="211">
          <cell r="C211">
            <v>42</v>
          </cell>
          <cell r="D211">
            <v>193.74361122748218</v>
          </cell>
          <cell r="E211">
            <v>186.05439184471439</v>
          </cell>
          <cell r="F211">
            <v>155.70772238514172</v>
          </cell>
          <cell r="G211">
            <v>23.310012568077084</v>
          </cell>
        </row>
        <row r="212">
          <cell r="C212">
            <v>47.3</v>
          </cell>
          <cell r="D212">
            <v>309.8776819445435</v>
          </cell>
          <cell r="E212">
            <v>300.56482999501031</v>
          </cell>
          <cell r="F212">
            <v>248.24820015681803</v>
          </cell>
          <cell r="G212">
            <v>21.920593057238577</v>
          </cell>
        </row>
        <row r="213">
          <cell r="C213">
            <v>66</v>
          </cell>
          <cell r="D213">
            <v>669.91072779543038</v>
          </cell>
          <cell r="E213">
            <v>681.75064306249055</v>
          </cell>
          <cell r="F213">
            <v>636.13103343924945</v>
          </cell>
          <cell r="G213">
            <v>23.613254652746257</v>
          </cell>
        </row>
        <row r="214">
          <cell r="C214">
            <v>71.7</v>
          </cell>
          <cell r="D214">
            <v>902.24746254229103</v>
          </cell>
          <cell r="E214">
            <v>900.34638311583706</v>
          </cell>
          <cell r="F214">
            <v>883.88915740293226</v>
          </cell>
          <cell r="G214">
            <v>22.825036249395843</v>
          </cell>
        </row>
        <row r="215">
          <cell r="C215">
            <v>89.6</v>
          </cell>
          <cell r="D215">
            <v>1056.1894446632532</v>
          </cell>
          <cell r="E215">
            <v>1074.2477353288696</v>
          </cell>
          <cell r="F215">
            <v>1082.8436392280423</v>
          </cell>
          <cell r="G215">
            <v>0</v>
          </cell>
        </row>
        <row r="216">
          <cell r="C216">
            <v>113.3</v>
          </cell>
          <cell r="D216">
            <v>1082.97612691633</v>
          </cell>
          <cell r="E216">
            <v>1074.6815650980093</v>
          </cell>
          <cell r="F216">
            <v>1064.7376248951264</v>
          </cell>
          <cell r="G216">
            <v>23.721362600455798</v>
          </cell>
        </row>
        <row r="218">
          <cell r="D218" t="str">
            <v xml:space="preserve"> control</v>
          </cell>
          <cell r="E218" t="str">
            <v>CA (50uM)</v>
          </cell>
          <cell r="F218" t="str">
            <v>PHE</v>
          </cell>
          <cell r="G218" t="str">
            <v>CA (100uM)</v>
          </cell>
        </row>
        <row r="220">
          <cell r="C220">
            <v>17.3</v>
          </cell>
          <cell r="D220">
            <v>3.5209450544927039</v>
          </cell>
          <cell r="E220">
            <v>3.4964996741292058</v>
          </cell>
          <cell r="F220">
            <v>3.465001559185469</v>
          </cell>
          <cell r="G220">
            <v>3.1448599479410082</v>
          </cell>
        </row>
        <row r="221">
          <cell r="C221">
            <v>23.7</v>
          </cell>
          <cell r="D221">
            <v>3.9654788520489102</v>
          </cell>
          <cell r="E221">
            <v>3.9030134419898159</v>
          </cell>
          <cell r="F221">
            <v>3.850981521873257</v>
          </cell>
          <cell r="G221">
            <v>3.1265634841060748</v>
          </cell>
        </row>
        <row r="222">
          <cell r="C222">
            <v>42</v>
          </cell>
          <cell r="D222">
            <v>5.266535693380022</v>
          </cell>
          <cell r="E222">
            <v>5.2260390602367535</v>
          </cell>
          <cell r="F222">
            <v>5.0479806754593568</v>
          </cell>
          <cell r="G222">
            <v>3.1488829922185664</v>
          </cell>
        </row>
        <row r="223">
          <cell r="C223">
            <v>47.3</v>
          </cell>
          <cell r="D223">
            <v>5.736177645241801</v>
          </cell>
          <cell r="E223">
            <v>5.7056634711226533</v>
          </cell>
          <cell r="F223">
            <v>5.514429052775407</v>
          </cell>
          <cell r="G223">
            <v>3.0874265172447775</v>
          </cell>
        </row>
        <row r="224">
          <cell r="C224">
            <v>66</v>
          </cell>
          <cell r="D224">
            <v>6.5071444614111229</v>
          </cell>
          <cell r="E224">
            <v>6.5246639649778979</v>
          </cell>
          <cell r="F224">
            <v>6.4554045695395912</v>
          </cell>
          <cell r="G224">
            <v>3.1618081922002994</v>
          </cell>
        </row>
        <row r="301">
          <cell r="D301" t="str">
            <v xml:space="preserve"> control</v>
          </cell>
          <cell r="E301" t="str">
            <v>VA</v>
          </cell>
        </row>
        <row r="302">
          <cell r="C302">
            <v>0</v>
          </cell>
          <cell r="D302">
            <v>15.357886535873645</v>
          </cell>
          <cell r="E302">
            <v>14.826687442453434</v>
          </cell>
        </row>
        <row r="303">
          <cell r="C303">
            <v>16</v>
          </cell>
          <cell r="D303">
            <v>26.899188182060154</v>
          </cell>
          <cell r="E303">
            <v>25.560021293585308</v>
          </cell>
        </row>
        <row r="304">
          <cell r="C304">
            <v>22.3</v>
          </cell>
          <cell r="D304">
            <v>37.307000946073799</v>
          </cell>
          <cell r="E304">
            <v>34.673199080956891</v>
          </cell>
        </row>
        <row r="305">
          <cell r="C305">
            <v>39.799999999999997</v>
          </cell>
          <cell r="D305">
            <v>114.76944818304173</v>
          </cell>
          <cell r="E305">
            <v>89.379138627187089</v>
          </cell>
        </row>
        <row r="306">
          <cell r="C306">
            <v>46.3</v>
          </cell>
          <cell r="D306">
            <v>198.38921568627453</v>
          </cell>
          <cell r="E306">
            <v>129.99460784313726</v>
          </cell>
        </row>
        <row r="307">
          <cell r="C307">
            <v>64.099999999999994</v>
          </cell>
          <cell r="D307">
            <v>577.50107860902574</v>
          </cell>
          <cell r="E307">
            <v>173.29018897230131</v>
          </cell>
        </row>
        <row r="308">
          <cell r="C308">
            <v>70.3</v>
          </cell>
          <cell r="D308">
            <v>666.05415002219263</v>
          </cell>
          <cell r="E308">
            <v>175.73013759431865</v>
          </cell>
        </row>
        <row r="309">
          <cell r="C309">
            <v>88.4</v>
          </cell>
          <cell r="D309">
            <v>849.24944320712689</v>
          </cell>
          <cell r="E309">
            <v>183.13585746102447</v>
          </cell>
        </row>
        <row r="310">
          <cell r="C310">
            <v>114.1</v>
          </cell>
          <cell r="D310">
            <v>938.81069336860003</v>
          </cell>
          <cell r="E310"/>
        </row>
        <row r="312">
          <cell r="D312" t="str">
            <v xml:space="preserve"> control</v>
          </cell>
          <cell r="E312" t="str">
            <v>VA</v>
          </cell>
        </row>
        <row r="315">
          <cell r="C315">
            <v>22.3</v>
          </cell>
          <cell r="D315">
            <v>3.6191810019618873</v>
          </cell>
          <cell r="E315">
            <v>3.5459670277492159</v>
          </cell>
        </row>
        <row r="316">
          <cell r="C316">
            <v>39.799999999999997</v>
          </cell>
          <cell r="D316">
            <v>4.7429253176566366</v>
          </cell>
          <cell r="E316">
            <v>4.4928873062602444</v>
          </cell>
        </row>
        <row r="317">
          <cell r="C317">
            <v>46.3</v>
          </cell>
          <cell r="D317">
            <v>5.2902308369534214</v>
          </cell>
          <cell r="E317">
            <v>4.8674929714656274</v>
          </cell>
        </row>
        <row r="318">
          <cell r="C318">
            <v>64.099999999999994</v>
          </cell>
          <cell r="D318">
            <v>6.3587103101154607</v>
          </cell>
          <cell r="E318">
            <v>5.1549675821489993</v>
          </cell>
        </row>
      </sheetData>
      <sheetData sheetId="3">
        <row r="108">
          <cell r="D108" t="str">
            <v xml:space="preserve"> control</v>
          </cell>
          <cell r="E108" t="str">
            <v>VA+PHE</v>
          </cell>
          <cell r="F108" t="str">
            <v>CA+PHE</v>
          </cell>
          <cell r="G108" t="str">
            <v>VAN+VA</v>
          </cell>
          <cell r="H108" t="str">
            <v>CA+VA</v>
          </cell>
          <cell r="I108" t="str">
            <v>VAN+CA</v>
          </cell>
          <cell r="J108" t="str">
            <v>CA</v>
          </cell>
          <cell r="K108" t="str">
            <v>VA</v>
          </cell>
          <cell r="L108" t="str">
            <v>PHE</v>
          </cell>
          <cell r="M108" t="str">
            <v>VAN</v>
          </cell>
        </row>
        <row r="109">
          <cell r="C109">
            <v>0</v>
          </cell>
          <cell r="D109">
            <v>14.361708144796381</v>
          </cell>
          <cell r="E109">
            <v>14.527856334841628</v>
          </cell>
          <cell r="F109">
            <v>13.877403846153847</v>
          </cell>
          <cell r="G109">
            <v>14.658653846153847</v>
          </cell>
          <cell r="H109">
            <v>13.566317873303168</v>
          </cell>
          <cell r="I109">
            <v>13.571620475113122</v>
          </cell>
          <cell r="J109">
            <v>13.919824660633484</v>
          </cell>
          <cell r="K109">
            <v>14.904341063348415</v>
          </cell>
          <cell r="L109">
            <v>14.549066742081449</v>
          </cell>
          <cell r="M109">
            <v>14.411199095022624</v>
          </cell>
        </row>
        <row r="110">
          <cell r="C110">
            <v>7</v>
          </cell>
          <cell r="D110">
            <v>17.316901408450704</v>
          </cell>
          <cell r="E110">
            <v>16.766511691508271</v>
          </cell>
          <cell r="F110">
            <v>16.171680568849993</v>
          </cell>
          <cell r="G110">
            <v>17.02803227129769</v>
          </cell>
          <cell r="H110">
            <v>16.048612060713797</v>
          </cell>
          <cell r="I110">
            <v>15.467455216737315</v>
          </cell>
          <cell r="J110">
            <v>16.857103787775195</v>
          </cell>
          <cell r="K110">
            <v>18.074114590455352</v>
          </cell>
          <cell r="L110">
            <v>17.583549842745796</v>
          </cell>
          <cell r="M110">
            <v>16.85881307261042</v>
          </cell>
        </row>
        <row r="111">
          <cell r="C111">
            <v>24</v>
          </cell>
          <cell r="D111">
            <v>49.170227573247971</v>
          </cell>
          <cell r="E111">
            <v>29.410675760317353</v>
          </cell>
          <cell r="F111">
            <v>16.46266267659545</v>
          </cell>
          <cell r="G111">
            <v>46.934511796227994</v>
          </cell>
          <cell r="H111">
            <v>17.65098475885587</v>
          </cell>
          <cell r="I111">
            <v>15.082956364395574</v>
          </cell>
          <cell r="J111">
            <v>17.663163755306567</v>
          </cell>
          <cell r="K111">
            <v>56.996102721135777</v>
          </cell>
          <cell r="L111">
            <v>44.665738743127562</v>
          </cell>
          <cell r="M111">
            <v>46.376017816131956</v>
          </cell>
        </row>
        <row r="112">
          <cell r="C112">
            <v>30</v>
          </cell>
          <cell r="D112">
            <v>76.483773258329734</v>
          </cell>
          <cell r="E112">
            <v>41.259123034761288</v>
          </cell>
          <cell r="F112">
            <v>16.522356844079042</v>
          </cell>
          <cell r="G112">
            <v>71.520193278522996</v>
          </cell>
          <cell r="H112">
            <v>17.238136448867735</v>
          </cell>
          <cell r="I112">
            <v>14.703158805711816</v>
          </cell>
          <cell r="J112">
            <v>18.072912159238424</v>
          </cell>
          <cell r="K112">
            <v>91.870330304341564</v>
          </cell>
          <cell r="L112">
            <v>62.265541612577536</v>
          </cell>
          <cell r="M112">
            <v>70.304990624549248</v>
          </cell>
        </row>
        <row r="113">
          <cell r="C113">
            <v>48</v>
          </cell>
          <cell r="D113">
            <v>327.23785702759398</v>
          </cell>
          <cell r="E113">
            <v>108.66838792964336</v>
          </cell>
          <cell r="F113">
            <v>14.255768920445378</v>
          </cell>
          <cell r="G113">
            <v>295.54510246893659</v>
          </cell>
          <cell r="H113">
            <v>14.626916249798292</v>
          </cell>
          <cell r="I113">
            <v>12.666290140390513</v>
          </cell>
          <cell r="J113">
            <v>15.437792480232371</v>
          </cell>
          <cell r="K113">
            <v>394.4800710020977</v>
          </cell>
          <cell r="L113">
            <v>225.76537034048732</v>
          </cell>
          <cell r="M113">
            <v>281.95384863643699</v>
          </cell>
        </row>
        <row r="114">
          <cell r="C114">
            <v>53</v>
          </cell>
          <cell r="D114">
            <v>443.1732878381672</v>
          </cell>
          <cell r="E114">
            <v>146.45543910959461</v>
          </cell>
          <cell r="F114">
            <v>14.600698675765699</v>
          </cell>
          <cell r="G114">
            <v>386.01998537655379</v>
          </cell>
          <cell r="H114">
            <v>7.7309285888374362</v>
          </cell>
          <cell r="I114">
            <v>6.4513770411893727</v>
          </cell>
          <cell r="J114">
            <v>15.774636444877732</v>
          </cell>
          <cell r="K114">
            <v>517.92347063124544</v>
          </cell>
          <cell r="L114">
            <v>302.97912096839707</v>
          </cell>
          <cell r="M114">
            <v>368.43529125030466</v>
          </cell>
        </row>
        <row r="115">
          <cell r="C115">
            <v>72</v>
          </cell>
          <cell r="D115">
            <v>887.85293097467911</v>
          </cell>
          <cell r="E115">
            <v>390.16302462712451</v>
          </cell>
          <cell r="F115">
            <v>14.299774540409295</v>
          </cell>
          <cell r="G115">
            <v>408.03936871314602</v>
          </cell>
          <cell r="H115">
            <v>14.577263267429759</v>
          </cell>
          <cell r="I115">
            <v>12.708550121401318</v>
          </cell>
          <cell r="J115">
            <v>15.409729448491156</v>
          </cell>
          <cell r="K115">
            <v>956.89559486645862</v>
          </cell>
          <cell r="L115">
            <v>784.33229275060705</v>
          </cell>
          <cell r="M115">
            <v>834.10683315990286</v>
          </cell>
        </row>
        <row r="116">
          <cell r="C116">
            <v>77</v>
          </cell>
          <cell r="D116">
            <v>990.07159492797371</v>
          </cell>
          <cell r="E116">
            <v>586.30100060381278</v>
          </cell>
          <cell r="F116">
            <v>14.366859311653585</v>
          </cell>
          <cell r="G116">
            <v>930.03536616924009</v>
          </cell>
          <cell r="H116">
            <v>15.544293970499441</v>
          </cell>
          <cell r="I116">
            <v>12.175881997757269</v>
          </cell>
          <cell r="J116">
            <v>16.314155093590962</v>
          </cell>
          <cell r="K116">
            <v>1068.1898559475549</v>
          </cell>
          <cell r="L116">
            <v>951.80496851548355</v>
          </cell>
          <cell r="M116">
            <v>959.58983869576457</v>
          </cell>
        </row>
        <row r="117">
          <cell r="C117">
            <v>96</v>
          </cell>
          <cell r="D117">
            <v>1123.4248297113204</v>
          </cell>
          <cell r="E117">
            <v>886.37893285760629</v>
          </cell>
          <cell r="F117">
            <v>67.78705806033085</v>
          </cell>
          <cell r="G117">
            <v>1109.4469672397017</v>
          </cell>
          <cell r="H117">
            <v>14.743350632500812</v>
          </cell>
          <cell r="I117">
            <v>11.718699318845282</v>
          </cell>
          <cell r="J117">
            <v>15.193399286409344</v>
          </cell>
          <cell r="K117">
            <v>1232.0783327927325</v>
          </cell>
          <cell r="L117">
            <v>1201.8488485241649</v>
          </cell>
          <cell r="M117">
            <v>1185.4484268569577</v>
          </cell>
        </row>
        <row r="118">
          <cell r="C118">
            <v>120</v>
          </cell>
          <cell r="D118">
            <v>1084.8920310458773</v>
          </cell>
          <cell r="E118">
            <v>990.7457926688694</v>
          </cell>
          <cell r="F118">
            <v>13.65480673172981</v>
          </cell>
          <cell r="G118">
            <v>1073.6436640282793</v>
          </cell>
          <cell r="H118">
            <v>14.947744563129181</v>
          </cell>
          <cell r="I118">
            <v>11.837393375854916</v>
          </cell>
          <cell r="J118">
            <v>14.607699992315379</v>
          </cell>
          <cell r="K118">
            <v>1099.8001998001998</v>
          </cell>
          <cell r="L118">
            <v>1168.08768154922</v>
          </cell>
          <cell r="M118">
            <v>1157.3003919157763</v>
          </cell>
        </row>
        <row r="121">
          <cell r="D121" t="str">
            <v xml:space="preserve"> control</v>
          </cell>
          <cell r="E121" t="str">
            <v>VA+PHE</v>
          </cell>
          <cell r="F121" t="str">
            <v>CA+PHE</v>
          </cell>
          <cell r="G121" t="str">
            <v>VAN+VA</v>
          </cell>
          <cell r="H121" t="str">
            <v>CA+VA</v>
          </cell>
          <cell r="I121" t="str">
            <v>VAN+CA</v>
          </cell>
          <cell r="J121" t="str">
            <v>CA</v>
          </cell>
          <cell r="K121" t="str">
            <v>VA</v>
          </cell>
          <cell r="L121" t="str">
            <v>PHE</v>
          </cell>
          <cell r="M121" t="str">
            <v>VAN</v>
          </cell>
        </row>
        <row r="124">
          <cell r="C124">
            <v>24</v>
          </cell>
          <cell r="D124">
            <v>3.8952883097077882</v>
          </cell>
          <cell r="E124">
            <v>3.3813577295313548</v>
          </cell>
          <cell r="F124">
            <v>2.8010949486664654</v>
          </cell>
          <cell r="G124">
            <v>3.84875326403523</v>
          </cell>
          <cell r="H124">
            <v>2.8707915755257774</v>
          </cell>
          <cell r="I124">
            <v>2.7135653887497466</v>
          </cell>
          <cell r="J124">
            <v>2.8714813272228152</v>
          </cell>
          <cell r="K124">
            <v>4.0429828921835815</v>
          </cell>
          <cell r="L124">
            <v>3.7992067366594187</v>
          </cell>
          <cell r="M124">
            <v>3.8367824682044263</v>
          </cell>
        </row>
        <row r="125">
          <cell r="C125">
            <v>30</v>
          </cell>
          <cell r="D125">
            <v>4.337078604062877</v>
          </cell>
          <cell r="E125">
            <v>3.7198722528064936</v>
          </cell>
          <cell r="F125">
            <v>2.8047144240234703</v>
          </cell>
          <cell r="G125">
            <v>4.2699798333018055</v>
          </cell>
          <cell r="H125">
            <v>2.8471241647796628</v>
          </cell>
          <cell r="I125">
            <v>2.6880623554425718</v>
          </cell>
          <cell r="J125">
            <v>2.8944142515107227</v>
          </cell>
          <cell r="K125">
            <v>4.5203781296218732</v>
          </cell>
          <cell r="L125">
            <v>4.1314081686429089</v>
          </cell>
          <cell r="M125">
            <v>4.2528427866888014</v>
          </cell>
        </row>
        <row r="126">
          <cell r="C126">
            <v>48</v>
          </cell>
          <cell r="D126">
            <v>5.7906872979979518</v>
          </cell>
          <cell r="E126">
            <v>4.6883009324164924</v>
          </cell>
          <cell r="F126">
            <v>2.657161661312947</v>
          </cell>
          <cell r="G126">
            <v>5.6888214562277728</v>
          </cell>
          <cell r="H126">
            <v>2.6828634101620459</v>
          </cell>
          <cell r="I126">
            <v>2.5389441448578132</v>
          </cell>
          <cell r="J126">
            <v>2.7368185602966482</v>
          </cell>
          <cell r="K126">
            <v>5.9775686219049486</v>
          </cell>
          <cell r="L126">
            <v>5.4194962756515181</v>
          </cell>
          <cell r="M126">
            <v>5.6417434002271944</v>
          </cell>
        </row>
        <row r="127">
          <cell r="C127">
            <v>53</v>
          </cell>
          <cell r="D127">
            <v>6.0939608624934278</v>
          </cell>
          <cell r="E127">
            <v>4.9867212122876969</v>
          </cell>
          <cell r="F127">
            <v>2.6810693820738005</v>
          </cell>
          <cell r="G127">
            <v>5.9558891437114481</v>
          </cell>
          <cell r="H127">
            <v>2.0452289833065982</v>
          </cell>
          <cell r="I127">
            <v>1.8642936027789607</v>
          </cell>
          <cell r="J127">
            <v>2.7584033618782038</v>
          </cell>
          <cell r="K127">
            <v>6.2498274912507199</v>
          </cell>
          <cell r="L127">
            <v>5.7136638954400656</v>
          </cell>
          <cell r="M127">
            <v>5.9092650958036064</v>
          </cell>
        </row>
        <row r="211">
          <cell r="D211" t="str">
            <v xml:space="preserve"> control</v>
          </cell>
          <cell r="E211" t="str">
            <v>CA (50uM)</v>
          </cell>
          <cell r="F211" t="str">
            <v>PHE</v>
          </cell>
          <cell r="G211" t="str">
            <v>CA (100uM)</v>
          </cell>
        </row>
        <row r="212">
          <cell r="C212">
            <v>0</v>
          </cell>
          <cell r="D212">
            <v>14.480956317161569</v>
          </cell>
          <cell r="E212">
            <v>14.636739365422521</v>
          </cell>
          <cell r="F212">
            <v>14.509569530107456</v>
          </cell>
          <cell r="G212">
            <v>14.576333693647864</v>
          </cell>
        </row>
        <row r="213">
          <cell r="C213">
            <v>17.399999999999999</v>
          </cell>
          <cell r="D213">
            <v>28.750650702758978</v>
          </cell>
          <cell r="E213">
            <v>26.865239458615306</v>
          </cell>
          <cell r="F213">
            <v>28.363482561166059</v>
          </cell>
          <cell r="G213">
            <v>20.371225923997919</v>
          </cell>
        </row>
        <row r="214">
          <cell r="C214">
            <v>24</v>
          </cell>
          <cell r="D214">
            <v>41.996689171643723</v>
          </cell>
          <cell r="E214">
            <v>29.183458841859263</v>
          </cell>
          <cell r="F214">
            <v>40.026421708647106</v>
          </cell>
          <cell r="G214">
            <v>20.025123344585825</v>
          </cell>
        </row>
        <row r="215">
          <cell r="C215">
            <v>41.2</v>
          </cell>
          <cell r="D215">
            <v>156.40071219103476</v>
          </cell>
          <cell r="E215">
            <v>38.182237117720994</v>
          </cell>
          <cell r="F215">
            <v>138.36552157519898</v>
          </cell>
          <cell r="G215">
            <v>20.187194525904204</v>
          </cell>
        </row>
        <row r="216">
          <cell r="C216">
            <v>47</v>
          </cell>
          <cell r="D216">
            <v>254.99850310071997</v>
          </cell>
          <cell r="E216">
            <v>48.59712025090883</v>
          </cell>
          <cell r="F216">
            <v>221.27550074844967</v>
          </cell>
          <cell r="G216">
            <v>18.709387696913534</v>
          </cell>
        </row>
        <row r="217">
          <cell r="C217">
            <v>66.2</v>
          </cell>
          <cell r="D217">
            <v>689.61870177031324</v>
          </cell>
          <cell r="E217">
            <v>141.68406718111635</v>
          </cell>
          <cell r="F217">
            <v>661.36177939173854</v>
          </cell>
          <cell r="G217">
            <v>21.243380239067935</v>
          </cell>
        </row>
        <row r="218">
          <cell r="C218">
            <v>72</v>
          </cell>
          <cell r="D218">
            <v>860.2223296278396</v>
          </cell>
          <cell r="E218">
            <v>227.74287095215041</v>
          </cell>
          <cell r="F218">
            <v>842.94345094248422</v>
          </cell>
          <cell r="G218">
            <v>20.186885774125987</v>
          </cell>
        </row>
        <row r="219">
          <cell r="C219">
            <v>89.9</v>
          </cell>
          <cell r="D219">
            <v>1121.1067349350139</v>
          </cell>
          <cell r="E219">
            <v>597.97755021662033</v>
          </cell>
          <cell r="F219">
            <v>1101.2268609688854</v>
          </cell>
          <cell r="G219">
            <v>0</v>
          </cell>
        </row>
        <row r="220">
          <cell r="C220">
            <v>113.6</v>
          </cell>
          <cell r="D220">
            <v>1084.8733887575318</v>
          </cell>
          <cell r="E220">
            <v>994.50652124170551</v>
          </cell>
          <cell r="F220">
            <v>1071.9453130958739</v>
          </cell>
          <cell r="G220">
            <v>23.031666066930548</v>
          </cell>
        </row>
        <row r="225">
          <cell r="C225">
            <v>24</v>
          </cell>
          <cell r="D225">
            <v>3.7375907859296018</v>
          </cell>
          <cell r="E225">
            <v>3.3736020707464256</v>
          </cell>
          <cell r="F225">
            <v>3.689539778767795</v>
          </cell>
          <cell r="G225">
            <v>2.9969876524653318</v>
          </cell>
        </row>
        <row r="226">
          <cell r="C226">
            <v>41.2</v>
          </cell>
          <cell r="D226">
            <v>5.0524213817519605</v>
          </cell>
          <cell r="E226">
            <v>3.6423704105496379</v>
          </cell>
          <cell r="F226">
            <v>4.929898890581156</v>
          </cell>
          <cell r="G226">
            <v>3.0050484690246333</v>
          </cell>
        </row>
        <row r="227">
          <cell r="C227">
            <v>47</v>
          </cell>
          <cell r="D227">
            <v>5.5412576749479419</v>
          </cell>
          <cell r="E227">
            <v>3.8835642750543284</v>
          </cell>
          <cell r="F227">
            <v>5.3994085348665015</v>
          </cell>
          <cell r="G227">
            <v>2.9290254137704559</v>
          </cell>
        </row>
        <row r="228">
          <cell r="C228">
            <v>66.2</v>
          </cell>
          <cell r="D228">
            <v>6.5361388387182835</v>
          </cell>
          <cell r="E228">
            <v>4.9535996998744904</v>
          </cell>
          <cell r="F228">
            <v>6.4943010114448203</v>
          </cell>
          <cell r="G228">
            <v>3.056045328677055</v>
          </cell>
        </row>
        <row r="229">
          <cell r="C229">
            <v>72</v>
          </cell>
          <cell r="D229">
            <v>6.7571908786593555</v>
          </cell>
          <cell r="E229">
            <v>5.4282172335739691</v>
          </cell>
          <cell r="F229">
            <v>6.7368998750193212</v>
          </cell>
          <cell r="G229">
            <v>3.005033174470507</v>
          </cell>
        </row>
        <row r="305">
          <cell r="D305" t="str">
            <v xml:space="preserve"> control</v>
          </cell>
          <cell r="E305" t="str">
            <v>VA</v>
          </cell>
        </row>
        <row r="306">
          <cell r="C306">
            <v>0</v>
          </cell>
          <cell r="D306">
            <v>15.653587364544233</v>
          </cell>
          <cell r="E306">
            <v>15.251646717189605</v>
          </cell>
        </row>
        <row r="307">
          <cell r="C307">
            <v>16</v>
          </cell>
          <cell r="D307">
            <v>27.3766302901251</v>
          </cell>
          <cell r="E307">
            <v>26.288661165823797</v>
          </cell>
        </row>
        <row r="308">
          <cell r="C308">
            <v>22.3</v>
          </cell>
          <cell r="D308">
            <v>38.060481146100827</v>
          </cell>
          <cell r="E308">
            <v>36.595756183268008</v>
          </cell>
        </row>
        <row r="309">
          <cell r="C309">
            <v>39.799999999999997</v>
          </cell>
          <cell r="D309">
            <v>118.71460296096905</v>
          </cell>
          <cell r="E309">
            <v>115.14461641991926</v>
          </cell>
        </row>
        <row r="310">
          <cell r="C310">
            <v>46.3</v>
          </cell>
          <cell r="D310">
            <v>200.82589869281045</v>
          </cell>
          <cell r="E310">
            <v>197.14125816993464</v>
          </cell>
        </row>
        <row r="311">
          <cell r="C311">
            <v>64.099999999999994</v>
          </cell>
          <cell r="D311">
            <v>572.28923979635863</v>
          </cell>
          <cell r="E311">
            <v>561.64984036586407</v>
          </cell>
        </row>
        <row r="312">
          <cell r="C312">
            <v>70.3</v>
          </cell>
          <cell r="D312">
            <v>682.91167332445616</v>
          </cell>
          <cell r="E312">
            <v>664.18109187749656</v>
          </cell>
        </row>
        <row r="313">
          <cell r="C313">
            <v>88.4</v>
          </cell>
          <cell r="D313">
            <v>860.57461024498889</v>
          </cell>
          <cell r="E313">
            <v>848.49220489977733</v>
          </cell>
        </row>
        <row r="314">
          <cell r="C314">
            <v>114.1</v>
          </cell>
          <cell r="D314">
            <v>929.77753636878901</v>
          </cell>
          <cell r="E314">
            <v>916.23370489325521</v>
          </cell>
        </row>
        <row r="316">
          <cell r="D316" t="str">
            <v xml:space="preserve"> control</v>
          </cell>
          <cell r="E316" t="str">
            <v>VA</v>
          </cell>
        </row>
        <row r="319">
          <cell r="C319">
            <v>22.3</v>
          </cell>
          <cell r="D319">
            <v>3.639176503566889</v>
          </cell>
          <cell r="E319">
            <v>3.5999322824076212</v>
          </cell>
        </row>
        <row r="320">
          <cell r="C320">
            <v>39.799999999999997</v>
          </cell>
          <cell r="D320">
            <v>4.7767223181512977</v>
          </cell>
          <cell r="E320">
            <v>4.7461888724157753</v>
          </cell>
        </row>
        <row r="321">
          <cell r="C321">
            <v>46.3</v>
          </cell>
          <cell r="D321">
            <v>5.3024383570545215</v>
          </cell>
          <cell r="E321">
            <v>5.2839205183308291</v>
          </cell>
        </row>
        <row r="322">
          <cell r="C322">
            <v>64.099999999999994</v>
          </cell>
          <cell r="D322">
            <v>6.3496445275544984</v>
          </cell>
          <cell r="E322">
            <v>6.330878595864025</v>
          </cell>
        </row>
        <row r="323">
          <cell r="C323">
            <v>70.3</v>
          </cell>
          <cell r="D323">
            <v>6.5263655295747265</v>
          </cell>
          <cell r="E323">
            <v>6.4985548410238838</v>
          </cell>
        </row>
      </sheetData>
      <sheetData sheetId="4">
        <row r="18">
          <cell r="C18" t="str">
            <v xml:space="preserve"> control</v>
          </cell>
          <cell r="D18" t="str">
            <v>CA</v>
          </cell>
          <cell r="E18" t="str">
            <v>VA</v>
          </cell>
          <cell r="F18" t="str">
            <v>SA</v>
          </cell>
          <cell r="G18" t="str">
            <v>PHE</v>
          </cell>
          <cell r="H18" t="str">
            <v>Van</v>
          </cell>
        </row>
        <row r="19">
          <cell r="B19">
            <v>0</v>
          </cell>
          <cell r="C19">
            <v>4.7324474133030137</v>
          </cell>
          <cell r="D19"/>
          <cell r="E19">
            <v>4.7360005685048332</v>
          </cell>
          <cell r="F19"/>
          <cell r="G19">
            <v>4.6986924388857307</v>
          </cell>
          <cell r="H19"/>
        </row>
        <row r="20">
          <cell r="B20">
            <v>17.329999999999998</v>
          </cell>
          <cell r="C20">
            <v>5.8802187541683333</v>
          </cell>
          <cell r="D20">
            <v>4.8781512605042021</v>
          </cell>
          <cell r="E20">
            <v>5.5817660397492332</v>
          </cell>
          <cell r="F20">
            <v>5.0382152861144451</v>
          </cell>
          <cell r="G20">
            <v>5.9135654261704689</v>
          </cell>
          <cell r="H20">
            <v>5.2349606509270377</v>
          </cell>
        </row>
        <row r="21">
          <cell r="B21">
            <v>41.4</v>
          </cell>
          <cell r="C21">
            <v>12.658953287197232</v>
          </cell>
          <cell r="D21">
            <v>1.0903258362168421E-2</v>
          </cell>
          <cell r="E21">
            <v>8.6995386389850058</v>
          </cell>
          <cell r="F21">
            <v>3.9918540945790115E-2</v>
          </cell>
          <cell r="G21">
            <v>11.990340253748556</v>
          </cell>
          <cell r="H21">
            <v>0.23464532871972324</v>
          </cell>
        </row>
        <row r="22">
          <cell r="B22">
            <v>65.099999999999994</v>
          </cell>
          <cell r="C22">
            <v>27.613313499442171</v>
          </cell>
          <cell r="D22">
            <v>0</v>
          </cell>
          <cell r="E22">
            <v>13.760580141316476</v>
          </cell>
          <cell r="F22">
            <v>6.3340275195239863</v>
          </cell>
          <cell r="G22">
            <v>23.267831907772404</v>
          </cell>
          <cell r="H22">
            <v>3.3440684269245065</v>
          </cell>
        </row>
        <row r="23">
          <cell r="B23">
            <v>89.4</v>
          </cell>
          <cell r="C23">
            <v>54.523540063377091</v>
          </cell>
          <cell r="D23">
            <v>0</v>
          </cell>
          <cell r="E23">
            <v>22.452089935113925</v>
          </cell>
          <cell r="F23">
            <v>24.715557567526783</v>
          </cell>
          <cell r="G23">
            <v>0</v>
          </cell>
          <cell r="H23">
            <v>15.699411498415573</v>
          </cell>
        </row>
        <row r="24">
          <cell r="B24">
            <v>113.3</v>
          </cell>
          <cell r="C24">
            <v>102.92082805238698</v>
          </cell>
          <cell r="D24">
            <v>0</v>
          </cell>
          <cell r="E24">
            <v>38.801689902830582</v>
          </cell>
          <cell r="F24">
            <v>61.729446556822992</v>
          </cell>
          <cell r="G24">
            <v>47.787837633921832</v>
          </cell>
          <cell r="H24">
            <v>43.030671736375155</v>
          </cell>
        </row>
        <row r="25">
          <cell r="B25">
            <v>136.80000000000001</v>
          </cell>
          <cell r="C25">
            <v>221.90158322635861</v>
          </cell>
          <cell r="D25">
            <v>0</v>
          </cell>
          <cell r="E25">
            <v>80.087291399229784</v>
          </cell>
          <cell r="F25">
            <v>150.65425759520755</v>
          </cell>
          <cell r="G25">
            <v>87.023067173637514</v>
          </cell>
          <cell r="H25">
            <v>107.93495934959351</v>
          </cell>
        </row>
        <row r="26">
          <cell r="B26">
            <v>161.69999999999999</v>
          </cell>
          <cell r="C26">
            <v>436.52340384799464</v>
          </cell>
          <cell r="D26">
            <v>0</v>
          </cell>
          <cell r="E26"/>
          <cell r="F26">
            <v>222.22456207523692</v>
          </cell>
          <cell r="G26">
            <v>98.27557687536185</v>
          </cell>
          <cell r="H26">
            <v>196.71963243036282</v>
          </cell>
        </row>
        <row r="27">
          <cell r="B27">
            <v>185.2</v>
          </cell>
          <cell r="C27">
            <v>703.81275328756919</v>
          </cell>
          <cell r="D27">
            <v>0</v>
          </cell>
          <cell r="E27">
            <v>72.802084194855681</v>
          </cell>
          <cell r="F27">
            <v>494.84740716235217</v>
          </cell>
          <cell r="G27">
            <v>180.6178861788618</v>
          </cell>
          <cell r="H27">
            <v>323.21147961293525</v>
          </cell>
        </row>
        <row r="28">
          <cell r="B28">
            <v>209.3</v>
          </cell>
          <cell r="C28">
            <v>929.79356193142064</v>
          </cell>
          <cell r="D28">
            <v>4.7213960811756479</v>
          </cell>
          <cell r="E28">
            <v>239.89678096571026</v>
          </cell>
          <cell r="F28">
            <v>741.62876137158855</v>
          </cell>
          <cell r="G28">
            <v>358.64240727781669</v>
          </cell>
          <cell r="H28">
            <v>594.24422673198046</v>
          </cell>
        </row>
        <row r="29">
          <cell r="B29">
            <v>232.9</v>
          </cell>
          <cell r="C29">
            <v>936.57758774273998</v>
          </cell>
          <cell r="D29">
            <v>16.357562800641368</v>
          </cell>
          <cell r="E29">
            <v>412.39265989666842</v>
          </cell>
          <cell r="F29">
            <v>744.39871726349543</v>
          </cell>
          <cell r="G29">
            <v>520.65027614466419</v>
          </cell>
          <cell r="H29">
            <v>673.91947265277042</v>
          </cell>
        </row>
        <row r="30">
          <cell r="B30">
            <v>257</v>
          </cell>
          <cell r="C30">
            <v>948.77625201938599</v>
          </cell>
          <cell r="D30">
            <v>43.432552504038775</v>
          </cell>
          <cell r="E30">
            <v>544.60621970920852</v>
          </cell>
          <cell r="F30">
            <v>760.61995153473345</v>
          </cell>
          <cell r="G30">
            <v>561.55896607431339</v>
          </cell>
          <cell r="H30">
            <v>751.92649434571877</v>
          </cell>
        </row>
        <row r="31">
          <cell r="B31">
            <v>280.89999999999998</v>
          </cell>
          <cell r="C31">
            <v>916.2336533373649</v>
          </cell>
          <cell r="D31">
            <v>92.553934537757954</v>
          </cell>
          <cell r="E31">
            <v>641.18451886008017</v>
          </cell>
          <cell r="F31">
            <v>750.85834152241296</v>
          </cell>
          <cell r="G31">
            <v>551.18338498752746</v>
          </cell>
          <cell r="H31">
            <v>737.15738151031826</v>
          </cell>
        </row>
        <row r="35">
          <cell r="C35" t="str">
            <v xml:space="preserve"> control</v>
          </cell>
          <cell r="D35" t="str">
            <v>Av CA</v>
          </cell>
          <cell r="E35" t="str">
            <v>VA</v>
          </cell>
          <cell r="F35" t="str">
            <v>SA</v>
          </cell>
          <cell r="G35" t="str">
            <v>PHE</v>
          </cell>
          <cell r="H35" t="str">
            <v>Van</v>
          </cell>
        </row>
        <row r="39">
          <cell r="B39">
            <v>65.099999999999994</v>
          </cell>
          <cell r="C39">
            <v>3.3182980295867623</v>
          </cell>
          <cell r="D39">
            <v>0</v>
          </cell>
          <cell r="E39">
            <v>2.621807993049313</v>
          </cell>
          <cell r="F39">
            <v>1.8459362928376675</v>
          </cell>
          <cell r="G39">
            <v>3.1470718018421042</v>
          </cell>
          <cell r="H39">
            <v>1.2071881576101404</v>
          </cell>
        </row>
        <row r="40">
          <cell r="B40">
            <v>89.4</v>
          </cell>
          <cell r="C40">
            <v>3.9986325361836386</v>
          </cell>
          <cell r="D40">
            <v>0</v>
          </cell>
          <cell r="E40">
            <v>3.1113837027335163</v>
          </cell>
          <cell r="F40">
            <v>3.2074329063881981</v>
          </cell>
          <cell r="H40">
            <v>2.7536232274743608</v>
          </cell>
        </row>
        <row r="41">
          <cell r="B41">
            <v>113.3</v>
          </cell>
          <cell r="C41">
            <v>4.6339600329737447</v>
          </cell>
          <cell r="D41">
            <v>0</v>
          </cell>
          <cell r="E41">
            <v>3.6584637998774356</v>
          </cell>
          <cell r="F41">
            <v>4.1227610708192506</v>
          </cell>
          <cell r="G41">
            <v>3.8667711643163654</v>
          </cell>
          <cell r="H41">
            <v>3.761913157613511</v>
          </cell>
        </row>
        <row r="42">
          <cell r="B42">
            <v>136.80000000000001</v>
          </cell>
          <cell r="C42">
            <v>5.4022339647772624</v>
          </cell>
          <cell r="D42">
            <v>0</v>
          </cell>
          <cell r="E42">
            <v>4.3831171823009676</v>
          </cell>
          <cell r="F42">
            <v>5.0149875266785049</v>
          </cell>
          <cell r="G42">
            <v>4.4661732234380729</v>
          </cell>
          <cell r="H42">
            <v>4.6815288174674476</v>
          </cell>
        </row>
        <row r="43">
          <cell r="B43">
            <v>161.69999999999999</v>
          </cell>
          <cell r="C43">
            <v>6.0788419909053024</v>
          </cell>
          <cell r="D43">
            <v>0</v>
          </cell>
          <cell r="F43">
            <v>5.4036884114889956</v>
          </cell>
          <cell r="G43">
            <v>4.5877755413020092</v>
          </cell>
          <cell r="H43">
            <v>5.281779529414746</v>
          </cell>
        </row>
        <row r="130">
          <cell r="D130" t="str">
            <v xml:space="preserve"> control</v>
          </cell>
          <cell r="E130" t="str">
            <v>VAN+VA</v>
          </cell>
          <cell r="F130" t="str">
            <v>VA+SA</v>
          </cell>
          <cell r="G130" t="str">
            <v>VAN+SA</v>
          </cell>
          <cell r="H130" t="str">
            <v>VA+PHE</v>
          </cell>
          <cell r="I130" t="str">
            <v>VA+CA</v>
          </cell>
        </row>
        <row r="131">
          <cell r="C131">
            <v>0</v>
          </cell>
          <cell r="D131">
            <v>9.2539732593340052</v>
          </cell>
          <cell r="E131">
            <v>9.462096367305751</v>
          </cell>
          <cell r="F131">
            <v>9.4274091826437942</v>
          </cell>
          <cell r="G131">
            <v>9.6481458123107977</v>
          </cell>
          <cell r="H131">
            <v>9.2902371342078709</v>
          </cell>
          <cell r="I131">
            <v>9.3611881937436934</v>
          </cell>
        </row>
        <row r="132">
          <cell r="C132">
            <v>17.600000000000001</v>
          </cell>
          <cell r="D132">
            <v>10.142756274472045</v>
          </cell>
          <cell r="E132">
            <v>10.123499582771679</v>
          </cell>
          <cell r="F132">
            <v>10.218178316965146</v>
          </cell>
          <cell r="G132">
            <v>9.9983310867193005</v>
          </cell>
          <cell r="H132">
            <v>10.078567302137493</v>
          </cell>
          <cell r="I132">
            <v>9.7993452724821868</v>
          </cell>
        </row>
        <row r="133">
          <cell r="C133">
            <v>41.7</v>
          </cell>
          <cell r="D133">
            <v>13.268298807281859</v>
          </cell>
          <cell r="E133">
            <v>12.154048964218454</v>
          </cell>
          <cell r="F133">
            <v>12.924607658505963</v>
          </cell>
          <cell r="G133">
            <v>11.807219083490269</v>
          </cell>
          <cell r="H133">
            <v>13.24946641556811</v>
          </cell>
          <cell r="I133">
            <v>10.823226616446956</v>
          </cell>
        </row>
        <row r="134">
          <cell r="C134">
            <v>66.400000000000006</v>
          </cell>
          <cell r="D134">
            <v>21.950368457517165</v>
          </cell>
          <cell r="E134">
            <v>16.908483970523399</v>
          </cell>
          <cell r="F134">
            <v>19.865591736474144</v>
          </cell>
          <cell r="G134">
            <v>15.398437992063997</v>
          </cell>
          <cell r="H134">
            <v>22.030673301001453</v>
          </cell>
          <cell r="I134">
            <v>12.088618756692071</v>
          </cell>
        </row>
        <row r="135">
          <cell r="C135">
            <v>90.1</v>
          </cell>
          <cell r="D135">
            <v>40.986473008353073</v>
          </cell>
          <cell r="E135">
            <v>25.835619000124673</v>
          </cell>
          <cell r="F135">
            <v>32.776773469642187</v>
          </cell>
          <cell r="G135">
            <v>23.200349083655404</v>
          </cell>
          <cell r="H135">
            <v>40.215060466276029</v>
          </cell>
          <cell r="I135">
            <v>13.598990150854007</v>
          </cell>
        </row>
        <row r="136">
          <cell r="C136">
            <v>113.8</v>
          </cell>
          <cell r="D136">
            <v>83.087249208025341</v>
          </cell>
          <cell r="E136">
            <v>39.757985744456178</v>
          </cell>
          <cell r="F136">
            <v>57.122030095036962</v>
          </cell>
          <cell r="G136">
            <v>37.411760823653644</v>
          </cell>
          <cell r="H136">
            <v>77.668822597676865</v>
          </cell>
          <cell r="I136">
            <v>14.809134107708553</v>
          </cell>
        </row>
        <row r="137">
          <cell r="C137">
            <v>139.30000000000001</v>
          </cell>
          <cell r="D137">
            <v>176.45935926133183</v>
          </cell>
          <cell r="E137">
            <v>58.368634583100174</v>
          </cell>
          <cell r="F137">
            <v>101.81435366536095</v>
          </cell>
          <cell r="G137">
            <v>67.178791270285387</v>
          </cell>
          <cell r="H137">
            <v>140.17123670956911</v>
          </cell>
          <cell r="I137">
            <v>15.263919977616116</v>
          </cell>
        </row>
        <row r="138">
          <cell r="C138">
            <v>161.1</v>
          </cell>
          <cell r="D138">
            <v>347.56699846860647</v>
          </cell>
          <cell r="E138">
            <v>77.425344563552841</v>
          </cell>
          <cell r="F138">
            <v>165.27565084226646</v>
          </cell>
          <cell r="G138">
            <v>111.69410413476263</v>
          </cell>
          <cell r="H138">
            <v>222.97473200612558</v>
          </cell>
          <cell r="I138">
            <v>14.094563552833076</v>
          </cell>
        </row>
        <row r="139">
          <cell r="C139">
            <v>185.1</v>
          </cell>
          <cell r="D139">
            <v>668.48991652507948</v>
          </cell>
          <cell r="E139">
            <v>95.695353475659289</v>
          </cell>
          <cell r="F139">
            <v>295.27428529216218</v>
          </cell>
          <cell r="G139">
            <v>190.39875895693285</v>
          </cell>
          <cell r="H139">
            <v>382.4723350816281</v>
          </cell>
          <cell r="I139">
            <v>5.7566669129053691</v>
          </cell>
        </row>
        <row r="140">
          <cell r="C140">
            <v>209.4</v>
          </cell>
          <cell r="D140">
            <v>889.01752802226747</v>
          </cell>
          <cell r="E140">
            <v>117.4084104415858</v>
          </cell>
          <cell r="F140">
            <v>469.72730008275039</v>
          </cell>
          <cell r="G140">
            <v>305.00714661852101</v>
          </cell>
          <cell r="H140">
            <v>561.99390656736625</v>
          </cell>
          <cell r="I140">
            <v>15.08628601519597</v>
          </cell>
        </row>
        <row r="141">
          <cell r="C141">
            <v>233.3</v>
          </cell>
          <cell r="D141">
            <v>906.62596899224798</v>
          </cell>
          <cell r="E141">
            <v>144.75581395348837</v>
          </cell>
          <cell r="F141">
            <v>719.67829457364348</v>
          </cell>
          <cell r="G141">
            <v>458.45736434108528</v>
          </cell>
          <cell r="H141">
            <v>820.76356589147281</v>
          </cell>
          <cell r="I141">
            <v>18.057751937984495</v>
          </cell>
        </row>
        <row r="143">
          <cell r="D143" t="str">
            <v xml:space="preserve"> control</v>
          </cell>
          <cell r="E143" t="str">
            <v>VA+PHE</v>
          </cell>
          <cell r="F143" t="str">
            <v>CA+PHE</v>
          </cell>
          <cell r="G143" t="str">
            <v>VAN+VA</v>
          </cell>
          <cell r="H143" t="str">
            <v>CA+VA</v>
          </cell>
          <cell r="I143" t="str">
            <v>VAN+CA</v>
          </cell>
        </row>
        <row r="147">
          <cell r="C147">
            <v>66.400000000000006</v>
          </cell>
          <cell r="D147">
            <v>3.088783925599754</v>
          </cell>
          <cell r="E147">
            <v>2.8278155060542596</v>
          </cell>
          <cell r="F147">
            <v>2.98898917671489</v>
          </cell>
          <cell r="G147">
            <v>2.7342660751885521</v>
          </cell>
          <cell r="H147">
            <v>3.0924357232614894</v>
          </cell>
          <cell r="I147">
            <v>2.4922644113417367</v>
          </cell>
        </row>
        <row r="148">
          <cell r="C148">
            <v>90.1</v>
          </cell>
          <cell r="D148">
            <v>3.71324208564101</v>
          </cell>
          <cell r="E148">
            <v>3.251754121201476</v>
          </cell>
          <cell r="F148">
            <v>3.4897201386249672</v>
          </cell>
          <cell r="G148">
            <v>3.1441673252683482</v>
          </cell>
          <cell r="H148">
            <v>3.6942415639300861</v>
          </cell>
          <cell r="I148">
            <v>2.6099955363713945</v>
          </cell>
        </row>
        <row r="149">
          <cell r="C149">
            <v>113.8</v>
          </cell>
          <cell r="D149">
            <v>4.4198912509551453</v>
          </cell>
          <cell r="E149">
            <v>3.6828107201543947</v>
          </cell>
          <cell r="F149">
            <v>4.0451898582792651</v>
          </cell>
          <cell r="G149">
            <v>3.6219851155136364</v>
          </cell>
          <cell r="H149">
            <v>4.3524539232806951</v>
          </cell>
          <cell r="I149">
            <v>2.6952441598391013</v>
          </cell>
        </row>
        <row r="150">
          <cell r="C150">
            <v>139.30000000000001</v>
          </cell>
          <cell r="D150">
            <v>5.1730905907170488</v>
          </cell>
          <cell r="E150">
            <v>4.0667786664990597</v>
          </cell>
          <cell r="F150">
            <v>4.6231510928544592</v>
          </cell>
          <cell r="G150">
            <v>4.2073575916180745</v>
          </cell>
          <cell r="H150">
            <v>4.9428647945622703</v>
          </cell>
          <cell r="I150">
            <v>2.7254918721355921</v>
          </cell>
        </row>
        <row r="151">
          <cell r="C151">
            <v>161.1</v>
          </cell>
          <cell r="D151">
            <v>5.8509574477695629</v>
          </cell>
          <cell r="E151">
            <v>4.3493141761374217</v>
          </cell>
          <cell r="F151">
            <v>5.1076146911472469</v>
          </cell>
          <cell r="G151">
            <v>4.7157639216450411</v>
          </cell>
          <cell r="H151">
            <v>5.4070584556505539</v>
          </cell>
          <cell r="I151">
            <v>2.6457891594064953</v>
          </cell>
        </row>
        <row r="152">
          <cell r="C152">
            <v>185.1</v>
          </cell>
          <cell r="D152">
            <v>6.5050213126961198</v>
          </cell>
          <cell r="E152">
            <v>4.561169744256758</v>
          </cell>
          <cell r="F152">
            <v>5.6879047050129294</v>
          </cell>
          <cell r="G152">
            <v>5.2491206042526866</v>
          </cell>
          <cell r="H152">
            <v>5.9466563240669181</v>
          </cell>
          <cell r="I152">
            <v>1.750358646265005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0A98D-F40F-493F-936E-CCD882052082}">
  <dimension ref="A2:A14"/>
  <sheetViews>
    <sheetView workbookViewId="0">
      <selection activeCell="A12" sqref="A12:A14"/>
    </sheetView>
  </sheetViews>
  <sheetFormatPr defaultRowHeight="15" x14ac:dyDescent="0.25"/>
  <cols>
    <col min="1" max="1" width="9.140625" customWidth="1"/>
  </cols>
  <sheetData>
    <row r="2" spans="1:1" x14ac:dyDescent="0.25">
      <c r="A2" t="s">
        <v>131</v>
      </c>
    </row>
    <row r="3" spans="1:1" x14ac:dyDescent="0.25">
      <c r="A3" t="s">
        <v>132</v>
      </c>
    </row>
    <row r="4" spans="1:1" x14ac:dyDescent="0.25">
      <c r="A4" t="s">
        <v>133</v>
      </c>
    </row>
    <row r="5" spans="1:1" x14ac:dyDescent="0.25">
      <c r="A5" t="s">
        <v>127</v>
      </c>
    </row>
    <row r="6" spans="1:1" x14ac:dyDescent="0.25">
      <c r="A6" t="s">
        <v>128</v>
      </c>
    </row>
    <row r="7" spans="1:1" x14ac:dyDescent="0.25">
      <c r="A7" t="s">
        <v>129</v>
      </c>
    </row>
    <row r="8" spans="1:1" x14ac:dyDescent="0.25">
      <c r="A8" t="s">
        <v>130</v>
      </c>
    </row>
    <row r="12" spans="1:1" x14ac:dyDescent="0.25">
      <c r="A12" t="s">
        <v>134</v>
      </c>
    </row>
    <row r="13" spans="1:1" x14ac:dyDescent="0.25">
      <c r="A13" t="s">
        <v>136</v>
      </c>
    </row>
    <row r="14" spans="1:1" x14ac:dyDescent="0.25">
      <c r="A14" t="s">
        <v>1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80349-E0DA-438D-A5F3-BAB43F688096}">
  <dimension ref="A1:AR362"/>
  <sheetViews>
    <sheetView topLeftCell="A244" workbookViewId="0">
      <selection activeCell="S131" sqref="S131"/>
    </sheetView>
  </sheetViews>
  <sheetFormatPr defaultRowHeight="15" x14ac:dyDescent="0.25"/>
  <cols>
    <col min="1" max="1" width="33.85546875" bestFit="1" customWidth="1"/>
    <col min="2" max="2" width="19.42578125" bestFit="1" customWidth="1"/>
    <col min="3" max="3" width="12" bestFit="1" customWidth="1"/>
    <col min="4" max="4" width="16" bestFit="1" customWidth="1"/>
    <col min="5" max="7" width="11.85546875" bestFit="1" customWidth="1"/>
  </cols>
  <sheetData>
    <row r="1" spans="1:44" ht="21" x14ac:dyDescent="0.35">
      <c r="A1" s="65" t="s">
        <v>0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</row>
    <row r="2" spans="1:44" ht="18.75" x14ac:dyDescent="0.3">
      <c r="I2" s="66" t="s">
        <v>43</v>
      </c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  <c r="Y2" s="66"/>
      <c r="Z2" s="66"/>
    </row>
    <row r="3" spans="1:44" x14ac:dyDescent="0.25">
      <c r="E3" s="15" t="s">
        <v>44</v>
      </c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  <c r="W3" s="60"/>
      <c r="X3" s="60"/>
      <c r="Y3" s="60"/>
      <c r="Z3" s="60"/>
      <c r="AA3" s="60"/>
      <c r="AB3" s="60"/>
      <c r="AC3" s="60"/>
      <c r="AD3" s="60"/>
      <c r="AE3" s="60"/>
      <c r="AF3" s="60"/>
    </row>
    <row r="4" spans="1:44" x14ac:dyDescent="0.25">
      <c r="E4" s="55" t="s">
        <v>1</v>
      </c>
      <c r="F4" s="55"/>
      <c r="G4" s="55"/>
      <c r="H4" s="55"/>
      <c r="I4" s="62" t="s">
        <v>45</v>
      </c>
      <c r="J4" s="62"/>
      <c r="K4" s="62"/>
      <c r="L4" s="62"/>
      <c r="M4" s="63" t="s">
        <v>46</v>
      </c>
      <c r="N4" s="63"/>
      <c r="O4" s="63"/>
      <c r="P4" s="63"/>
      <c r="Q4" s="62" t="s">
        <v>47</v>
      </c>
      <c r="R4" s="62"/>
      <c r="S4" s="62"/>
      <c r="T4" s="62"/>
      <c r="U4" s="58" t="s">
        <v>48</v>
      </c>
      <c r="V4" s="58"/>
      <c r="W4" s="58"/>
      <c r="X4" s="58"/>
      <c r="Y4" s="55" t="s">
        <v>49</v>
      </c>
      <c r="Z4" s="55"/>
      <c r="AA4" s="55"/>
      <c r="AB4" s="55"/>
      <c r="AC4" s="64" t="s">
        <v>50</v>
      </c>
      <c r="AD4" s="64"/>
      <c r="AE4" s="64"/>
      <c r="AF4" s="64"/>
      <c r="AG4" s="54" t="s">
        <v>51</v>
      </c>
      <c r="AH4" s="54"/>
      <c r="AI4" s="54"/>
      <c r="AJ4" s="54"/>
      <c r="AK4" s="57" t="s">
        <v>52</v>
      </c>
      <c r="AL4" s="57"/>
      <c r="AM4" s="57"/>
      <c r="AN4" s="57"/>
      <c r="AO4" s="61" t="s">
        <v>53</v>
      </c>
      <c r="AP4" s="61"/>
      <c r="AQ4" s="61"/>
      <c r="AR4" s="61"/>
    </row>
    <row r="5" spans="1:44" x14ac:dyDescent="0.25">
      <c r="A5" s="18" t="s">
        <v>54</v>
      </c>
      <c r="B5" s="16" t="s">
        <v>55</v>
      </c>
      <c r="C5" s="16" t="s">
        <v>56</v>
      </c>
      <c r="D5" s="16" t="s">
        <v>57</v>
      </c>
      <c r="E5" s="16" t="s">
        <v>3</v>
      </c>
      <c r="F5" s="16" t="s">
        <v>4</v>
      </c>
      <c r="G5" s="16" t="s">
        <v>5</v>
      </c>
      <c r="H5" s="16" t="s">
        <v>6</v>
      </c>
      <c r="I5" s="19" t="s">
        <v>3</v>
      </c>
      <c r="J5" s="19" t="s">
        <v>4</v>
      </c>
      <c r="K5" s="19" t="s">
        <v>5</v>
      </c>
      <c r="L5" s="19" t="s">
        <v>6</v>
      </c>
      <c r="M5" s="20" t="s">
        <v>3</v>
      </c>
      <c r="N5" s="20" t="s">
        <v>4</v>
      </c>
      <c r="O5" s="20" t="s">
        <v>5</v>
      </c>
      <c r="P5" s="20" t="s">
        <v>6</v>
      </c>
      <c r="Q5" s="21" t="s">
        <v>3</v>
      </c>
      <c r="R5" s="21" t="s">
        <v>4</v>
      </c>
      <c r="S5" s="21" t="s">
        <v>5</v>
      </c>
      <c r="T5" s="21" t="s">
        <v>6</v>
      </c>
      <c r="U5" s="22" t="s">
        <v>3</v>
      </c>
      <c r="V5" s="22" t="s">
        <v>4</v>
      </c>
      <c r="W5" s="22" t="s">
        <v>5</v>
      </c>
      <c r="X5" s="22" t="s">
        <v>6</v>
      </c>
      <c r="Y5" s="23" t="s">
        <v>3</v>
      </c>
      <c r="Z5" s="23" t="s">
        <v>4</v>
      </c>
      <c r="AA5" s="23" t="s">
        <v>5</v>
      </c>
      <c r="AB5" s="23" t="s">
        <v>6</v>
      </c>
      <c r="AC5" s="24" t="s">
        <v>3</v>
      </c>
      <c r="AD5" s="24" t="s">
        <v>4</v>
      </c>
      <c r="AE5" s="24" t="s">
        <v>5</v>
      </c>
      <c r="AF5" s="24" t="s">
        <v>6</v>
      </c>
      <c r="AG5" s="19" t="s">
        <v>3</v>
      </c>
      <c r="AH5" s="19" t="s">
        <v>4</v>
      </c>
      <c r="AI5" s="19" t="s">
        <v>5</v>
      </c>
      <c r="AJ5" s="19" t="s">
        <v>6</v>
      </c>
      <c r="AK5" s="25" t="s">
        <v>3</v>
      </c>
      <c r="AL5" s="25" t="s">
        <v>4</v>
      </c>
      <c r="AM5" s="25" t="s">
        <v>5</v>
      </c>
      <c r="AN5" s="25" t="s">
        <v>6</v>
      </c>
      <c r="AO5" s="20" t="s">
        <v>3</v>
      </c>
      <c r="AP5" s="20" t="s">
        <v>4</v>
      </c>
      <c r="AQ5" s="20" t="s">
        <v>5</v>
      </c>
      <c r="AR5" s="20" t="s">
        <v>6</v>
      </c>
    </row>
    <row r="6" spans="1:44" x14ac:dyDescent="0.25">
      <c r="A6" s="12" t="s">
        <v>58</v>
      </c>
      <c r="B6" s="12">
        <v>45007</v>
      </c>
      <c r="C6" s="6">
        <v>1</v>
      </c>
      <c r="D6" s="26">
        <v>0</v>
      </c>
      <c r="E6" s="7">
        <v>14.715214932126695</v>
      </c>
      <c r="F6" s="7">
        <v>14.354638009049772</v>
      </c>
      <c r="G6" s="7">
        <v>14.305147058823531</v>
      </c>
      <c r="H6" s="7">
        <v>14.375848416289593</v>
      </c>
      <c r="I6" s="8">
        <v>14.071832579185521</v>
      </c>
      <c r="J6" s="8">
        <v>14.114253393665159</v>
      </c>
      <c r="K6" s="8">
        <v>14.03648190045249</v>
      </c>
      <c r="L6" s="8">
        <v>14.630373303167421</v>
      </c>
      <c r="M6" s="9">
        <v>14.269796380090499</v>
      </c>
      <c r="N6" s="9">
        <v>13.583993212669682</v>
      </c>
      <c r="O6" s="9">
        <v>13.718325791855204</v>
      </c>
      <c r="P6" s="9">
        <v>13.272907239819006</v>
      </c>
      <c r="Q6" s="27">
        <v>14.778846153846153</v>
      </c>
      <c r="R6" s="27">
        <v>14.460690045248867</v>
      </c>
      <c r="S6" s="27">
        <v>14.015271493212669</v>
      </c>
      <c r="T6" s="27">
        <v>13.789027149321267</v>
      </c>
      <c r="U6" s="28">
        <v>13.923359728506787</v>
      </c>
      <c r="V6" s="28">
        <v>14.347567873303166</v>
      </c>
      <c r="W6" s="28">
        <v>13.690045248868778</v>
      </c>
      <c r="X6" s="28">
        <v>13.972850678733032</v>
      </c>
      <c r="Y6" s="29">
        <v>13.485011312217194</v>
      </c>
      <c r="Z6" s="29">
        <v>13.060803167420815</v>
      </c>
      <c r="AA6" s="29">
        <v>13.619343891402714</v>
      </c>
      <c r="AB6" s="29">
        <v>13.746606334841628</v>
      </c>
      <c r="AC6" s="30">
        <v>13.39309954751131</v>
      </c>
      <c r="AD6" s="30">
        <v>13.682975113122172</v>
      </c>
      <c r="AE6" s="30">
        <v>13.279977375565611</v>
      </c>
      <c r="AF6" s="30">
        <v>13.612273755656108</v>
      </c>
      <c r="AG6" s="8">
        <v>14.107183257918553</v>
      </c>
      <c r="AH6" s="8">
        <v>13.732466063348417</v>
      </c>
      <c r="AI6" s="8">
        <v>14.778846153846153</v>
      </c>
      <c r="AJ6" s="8">
        <v>14.488970588235293</v>
      </c>
      <c r="AK6" s="31">
        <v>14.425339366515836</v>
      </c>
      <c r="AL6" s="31">
        <v>14.305147058823531</v>
      </c>
      <c r="AM6" s="31">
        <v>14.276866515837105</v>
      </c>
      <c r="AN6" s="31">
        <v>14.807126696832579</v>
      </c>
      <c r="AO6" s="9">
        <v>14.255656108597286</v>
      </c>
      <c r="AP6" s="9">
        <v>13.767816742081449</v>
      </c>
      <c r="AQ6" s="9">
        <v>13.958710407239819</v>
      </c>
      <c r="AR6" s="9">
        <v>13.485011312217194</v>
      </c>
    </row>
    <row r="7" spans="1:44" x14ac:dyDescent="0.25">
      <c r="A7" s="32" t="s">
        <v>59</v>
      </c>
      <c r="B7" s="12">
        <v>45007</v>
      </c>
      <c r="C7" s="6">
        <v>1</v>
      </c>
      <c r="D7" s="26">
        <v>6.3</v>
      </c>
      <c r="E7" s="7">
        <v>18.060440311773554</v>
      </c>
      <c r="F7" s="7">
        <v>18.539040065636538</v>
      </c>
      <c r="G7" s="7">
        <v>18.251880213318749</v>
      </c>
      <c r="H7" s="7">
        <v>17.998906057705454</v>
      </c>
      <c r="I7" s="8">
        <v>17.212635033501982</v>
      </c>
      <c r="J7" s="8">
        <v>16.604129632161904</v>
      </c>
      <c r="K7" s="8">
        <v>16.802406673047997</v>
      </c>
      <c r="L7" s="30">
        <v>17.711746205387666</v>
      </c>
      <c r="M7" s="9">
        <v>16.952823738547792</v>
      </c>
      <c r="N7" s="9">
        <v>16.474223984684809</v>
      </c>
      <c r="O7" s="9">
        <v>16.12552987829892</v>
      </c>
      <c r="P7" s="9">
        <v>16.036647066867221</v>
      </c>
      <c r="Q7" s="27">
        <v>18.012580336387256</v>
      </c>
      <c r="R7" s="27">
        <v>17.465609189115273</v>
      </c>
      <c r="S7" s="27">
        <v>17.021195131956791</v>
      </c>
      <c r="T7" s="27">
        <v>16.829755230411596</v>
      </c>
      <c r="U7" s="28">
        <v>16.822918091070694</v>
      </c>
      <c r="V7" s="28">
        <v>17.58867769725147</v>
      </c>
      <c r="W7" s="28">
        <v>17.219472172842885</v>
      </c>
      <c r="X7" s="28">
        <v>17.445097771092573</v>
      </c>
      <c r="Y7" s="29">
        <v>16.221249829071517</v>
      </c>
      <c r="Z7" s="29">
        <v>15.264050321345549</v>
      </c>
      <c r="AA7" s="29">
        <v>16.392178312594012</v>
      </c>
      <c r="AB7" s="29">
        <v>16.392178312594012</v>
      </c>
      <c r="AC7" s="30">
        <v>16.980172295911391</v>
      </c>
      <c r="AD7" s="30">
        <v>17.171612197456582</v>
      </c>
      <c r="AE7" s="30">
        <v>16.38534117325311</v>
      </c>
      <c r="AF7" s="30">
        <v>17.034869410638589</v>
      </c>
      <c r="AG7" s="8">
        <v>17.786954738137563</v>
      </c>
      <c r="AH7" s="8">
        <v>17.739094762751265</v>
      </c>
      <c r="AI7" s="8">
        <v>18.443320114863941</v>
      </c>
      <c r="AJ7" s="8">
        <v>18.703131409818134</v>
      </c>
      <c r="AK7" s="31">
        <v>18.566388623000137</v>
      </c>
      <c r="AL7" s="31">
        <v>18.395460139477642</v>
      </c>
      <c r="AM7" s="31">
        <v>18.600574319704638</v>
      </c>
      <c r="AN7" s="31">
        <v>18.846711335977027</v>
      </c>
      <c r="AO7" s="9">
        <v>17.082729386024887</v>
      </c>
      <c r="AP7" s="9">
        <v>16.658826746889101</v>
      </c>
      <c r="AQ7" s="9">
        <v>17.800629016819364</v>
      </c>
      <c r="AR7" s="9">
        <v>17.04854368932039</v>
      </c>
    </row>
    <row r="8" spans="1:44" x14ac:dyDescent="0.25">
      <c r="A8" s="32" t="s">
        <v>18</v>
      </c>
      <c r="B8" s="12">
        <v>45008</v>
      </c>
      <c r="C8" s="6">
        <v>2</v>
      </c>
      <c r="D8" s="26">
        <v>24</v>
      </c>
      <c r="E8" s="7">
        <v>60.289289632473945</v>
      </c>
      <c r="F8" s="7">
        <v>62.778318705430614</v>
      </c>
      <c r="G8" s="7">
        <v>58.705362040592433</v>
      </c>
      <c r="H8" s="7">
        <v>60.405855732309384</v>
      </c>
      <c r="I8" s="8">
        <v>47.713864509051014</v>
      </c>
      <c r="J8" s="8">
        <v>37.154347229840923</v>
      </c>
      <c r="K8" s="8">
        <v>39.355389467910037</v>
      </c>
      <c r="L8" s="30">
        <v>38.525713110257819</v>
      </c>
      <c r="M8" s="9">
        <v>18.119788809654416</v>
      </c>
      <c r="N8" s="9">
        <v>16.693568294020846</v>
      </c>
      <c r="O8" s="9">
        <v>17.002125617114647</v>
      </c>
      <c r="P8" s="9">
        <v>16.926700493691719</v>
      </c>
      <c r="Q8" s="27">
        <v>59.260765222161275</v>
      </c>
      <c r="R8" s="27">
        <v>54.776398793198027</v>
      </c>
      <c r="S8" s="27">
        <v>53.185614371914426</v>
      </c>
      <c r="T8" s="27">
        <v>55.990057597366977</v>
      </c>
      <c r="U8" s="28">
        <v>17.605526604498078</v>
      </c>
      <c r="V8" s="28">
        <v>19.223738343390018</v>
      </c>
      <c r="W8" s="28">
        <v>17.975795392210646</v>
      </c>
      <c r="X8" s="28">
        <v>17.722092704333516</v>
      </c>
      <c r="Y8" s="29">
        <v>15.274204607789359</v>
      </c>
      <c r="Z8" s="29">
        <v>14.794226549643446</v>
      </c>
      <c r="AA8" s="29">
        <v>15.178208996160176</v>
      </c>
      <c r="AB8" s="29">
        <v>15.466195831047722</v>
      </c>
      <c r="AC8" s="30">
        <v>17.543815139879317</v>
      </c>
      <c r="AD8" s="30">
        <v>17.92779758639605</v>
      </c>
      <c r="AE8" s="30">
        <v>17.687808557323098</v>
      </c>
      <c r="AF8" s="30">
        <v>18.037506856829406</v>
      </c>
      <c r="AG8" s="8">
        <v>63.196585298957764</v>
      </c>
      <c r="AH8" s="8">
        <v>62.593184311574326</v>
      </c>
      <c r="AI8" s="8">
        <v>64.581664838178824</v>
      </c>
      <c r="AJ8" s="8">
        <v>65.569048272079002</v>
      </c>
      <c r="AK8" s="31">
        <v>47.302454744925946</v>
      </c>
      <c r="AL8" s="31">
        <v>48.37212013165113</v>
      </c>
      <c r="AM8" s="31">
        <v>48.138987931980253</v>
      </c>
      <c r="AN8" s="31">
        <v>49.592635765222163</v>
      </c>
      <c r="AO8" s="9">
        <v>50.292032364234778</v>
      </c>
      <c r="AP8" s="9">
        <v>52.177660449808016</v>
      </c>
      <c r="AQ8" s="9">
        <v>53.192471201316508</v>
      </c>
      <c r="AR8" s="9">
        <v>50.785724081184867</v>
      </c>
    </row>
    <row r="9" spans="1:44" x14ac:dyDescent="0.25">
      <c r="A9" s="32" t="s">
        <v>60</v>
      </c>
      <c r="B9" s="12">
        <v>45008</v>
      </c>
      <c r="C9" s="6">
        <v>2</v>
      </c>
      <c r="D9" s="26">
        <v>30.1</v>
      </c>
      <c r="E9" s="7">
        <v>105.21679731243</v>
      </c>
      <c r="F9" s="7">
        <v>107.54602463605823</v>
      </c>
      <c r="G9" s="7">
        <v>101.2227696901829</v>
      </c>
      <c r="H9" s="7">
        <v>102.9398282941396</v>
      </c>
      <c r="I9" s="8">
        <v>76.541918626353123</v>
      </c>
      <c r="J9" s="8">
        <v>50.905487122060471</v>
      </c>
      <c r="K9" s="8">
        <v>56.952519596864498</v>
      </c>
      <c r="L9" s="30">
        <v>54.317207913400516</v>
      </c>
      <c r="M9" s="9">
        <v>18.072340425531916</v>
      </c>
      <c r="N9" s="9">
        <v>17.340724150802536</v>
      </c>
      <c r="O9" s="9">
        <v>17.542291899962674</v>
      </c>
      <c r="P9" s="9">
        <v>16.392609182530794</v>
      </c>
      <c r="Q9" s="27">
        <v>102.25300485255693</v>
      </c>
      <c r="R9" s="27">
        <v>93.182456140350865</v>
      </c>
      <c r="S9" s="27">
        <v>91.950653228816719</v>
      </c>
      <c r="T9" s="27">
        <v>95.145875326614402</v>
      </c>
      <c r="U9" s="28">
        <v>18.184322508398658</v>
      </c>
      <c r="V9" s="28">
        <v>18.878611422172447</v>
      </c>
      <c r="W9" s="28">
        <v>18.505337812616645</v>
      </c>
      <c r="X9" s="28">
        <v>19.199626726390445</v>
      </c>
      <c r="Y9" s="29">
        <v>15.616200074654719</v>
      </c>
      <c r="Z9" s="29">
        <v>15.608734602463604</v>
      </c>
      <c r="AA9" s="29">
        <v>14.317207913400523</v>
      </c>
      <c r="AB9" s="29">
        <v>14.765136244867488</v>
      </c>
      <c r="AC9" s="30">
        <v>17.370586039567002</v>
      </c>
      <c r="AD9" s="30">
        <v>18.27390817469205</v>
      </c>
      <c r="AE9" s="30">
        <v>16.034266517357224</v>
      </c>
      <c r="AF9" s="30">
        <v>17.146621873833517</v>
      </c>
      <c r="AG9" s="8">
        <v>112.17461739455021</v>
      </c>
      <c r="AH9" s="8">
        <v>108.58372527062336</v>
      </c>
      <c r="AI9" s="8">
        <v>109.5766330720418</v>
      </c>
      <c r="AJ9" s="8">
        <v>115.91481896229935</v>
      </c>
      <c r="AK9" s="31">
        <v>69.584098544232916</v>
      </c>
      <c r="AL9" s="31">
        <v>70.173870847331102</v>
      </c>
      <c r="AM9" s="31">
        <v>71.599776035834267</v>
      </c>
      <c r="AN9" s="31">
        <v>74.630757745427388</v>
      </c>
      <c r="AO9" s="9">
        <v>87.881970884658443</v>
      </c>
      <c r="AP9" s="9">
        <v>87.867039940276214</v>
      </c>
      <c r="AQ9" s="9">
        <v>92.092497200447923</v>
      </c>
      <c r="AR9" s="9">
        <v>89.009257185516987</v>
      </c>
    </row>
    <row r="10" spans="1:44" x14ac:dyDescent="0.25">
      <c r="A10" s="32" t="s">
        <v>61</v>
      </c>
      <c r="B10" s="12">
        <v>45009</v>
      </c>
      <c r="C10" s="6">
        <v>3</v>
      </c>
      <c r="D10" s="33">
        <v>47</v>
      </c>
      <c r="E10" s="7">
        <v>401.00862139748745</v>
      </c>
      <c r="F10" s="7">
        <v>409.84350110846538</v>
      </c>
      <c r="G10" s="7">
        <v>385.90064865752521</v>
      </c>
      <c r="H10" s="7">
        <v>392.53501929550862</v>
      </c>
      <c r="I10" s="8">
        <v>155.20847360210198</v>
      </c>
      <c r="J10" s="8">
        <v>55.233106166351916</v>
      </c>
      <c r="K10" s="8">
        <v>87.041957467772377</v>
      </c>
      <c r="L10" s="30">
        <v>59.798341407340502</v>
      </c>
      <c r="M10" s="9">
        <v>14.556531734953605</v>
      </c>
      <c r="N10" s="9">
        <v>14.687905410953281</v>
      </c>
      <c r="O10" s="9">
        <v>14.22809754495443</v>
      </c>
      <c r="P10" s="9">
        <v>15.049183019952375</v>
      </c>
      <c r="Q10" s="27">
        <v>358.13153789309467</v>
      </c>
      <c r="R10" s="27">
        <v>329.4756548156663</v>
      </c>
      <c r="S10" s="27">
        <v>333.53181706215616</v>
      </c>
      <c r="T10" s="27">
        <v>341.59487642663601</v>
      </c>
      <c r="U10" s="28">
        <v>16.42860661794893</v>
      </c>
      <c r="V10" s="28">
        <v>17.216848673946959</v>
      </c>
      <c r="W10" s="28">
        <v>15.722473109450695</v>
      </c>
      <c r="X10" s="28">
        <v>16.85557106494786</v>
      </c>
      <c r="Y10" s="29">
        <v>13.735446259955662</v>
      </c>
      <c r="Z10" s="29">
        <v>13.209951555956975</v>
      </c>
      <c r="AA10" s="29">
        <v>13.390590360456521</v>
      </c>
      <c r="AB10" s="29">
        <v>13.111421298957222</v>
      </c>
      <c r="AC10" s="30">
        <v>15.952377042450117</v>
      </c>
      <c r="AD10" s="30">
        <v>14.589375153953524</v>
      </c>
      <c r="AE10" s="30">
        <v>15.77173823795057</v>
      </c>
      <c r="AF10" s="30">
        <v>15.574677723951062</v>
      </c>
      <c r="AG10" s="8">
        <v>411.17365957796204</v>
      </c>
      <c r="AH10" s="8">
        <v>408.48049921996881</v>
      </c>
      <c r="AI10" s="8">
        <v>420.40266031693898</v>
      </c>
      <c r="AJ10" s="8">
        <v>408.56260776746853</v>
      </c>
      <c r="AK10" s="31">
        <v>161.00533705558746</v>
      </c>
      <c r="AL10" s="31">
        <v>163.28795467608177</v>
      </c>
      <c r="AM10" s="31">
        <v>158.78840627309299</v>
      </c>
      <c r="AN10" s="31">
        <v>183.68371787503079</v>
      </c>
      <c r="AO10" s="9">
        <v>312.97183676820754</v>
      </c>
      <c r="AP10" s="9">
        <v>349.60867066261596</v>
      </c>
      <c r="AQ10" s="9">
        <v>361.44872321208641</v>
      </c>
      <c r="AR10" s="9">
        <v>344.84637490762788</v>
      </c>
    </row>
    <row r="11" spans="1:44" x14ac:dyDescent="0.25">
      <c r="A11" s="32" t="s">
        <v>62</v>
      </c>
      <c r="B11" s="12">
        <v>45009</v>
      </c>
      <c r="C11" s="6">
        <v>3</v>
      </c>
      <c r="D11" s="26">
        <v>53.3</v>
      </c>
      <c r="E11" s="7">
        <v>546.08718125430744</v>
      </c>
      <c r="F11" s="7">
        <v>573.25809786354239</v>
      </c>
      <c r="G11" s="7">
        <v>534.69848380427288</v>
      </c>
      <c r="H11" s="7">
        <v>536.02515506547218</v>
      </c>
      <c r="I11" s="8">
        <v>214.00585802894554</v>
      </c>
      <c r="J11" s="8">
        <v>19.12301860785665</v>
      </c>
      <c r="K11" s="8">
        <v>61.766023432115773</v>
      </c>
      <c r="L11" s="30">
        <v>14.78118538938663</v>
      </c>
      <c r="M11" s="9">
        <v>12.041695382494833</v>
      </c>
      <c r="N11" s="9">
        <v>12.179531357684356</v>
      </c>
      <c r="O11" s="9">
        <v>10.232598208132321</v>
      </c>
      <c r="P11" s="9">
        <v>10.732253618194351</v>
      </c>
      <c r="Q11" s="27">
        <v>467.43452791178498</v>
      </c>
      <c r="R11" s="27">
        <v>416.7281185389387</v>
      </c>
      <c r="S11" s="27">
        <v>445.93211578221917</v>
      </c>
      <c r="T11" s="27">
        <v>455.2360441075121</v>
      </c>
      <c r="U11" s="28">
        <v>12.610268780151619</v>
      </c>
      <c r="V11" s="28">
        <v>13.59235010337698</v>
      </c>
      <c r="W11" s="28">
        <v>13.006547208821502</v>
      </c>
      <c r="X11" s="28">
        <v>13.144383184011026</v>
      </c>
      <c r="Y11" s="29">
        <v>9.7501722949689871</v>
      </c>
      <c r="Z11" s="29">
        <v>7.4931082012405241</v>
      </c>
      <c r="AA11" s="29">
        <v>9.5778773259820813</v>
      </c>
      <c r="AB11" s="29">
        <v>10.508270158511369</v>
      </c>
      <c r="AC11" s="30">
        <v>12.489662301860784</v>
      </c>
      <c r="AD11" s="30">
        <v>12.989317711922814</v>
      </c>
      <c r="AE11" s="30">
        <v>11.714334941419709</v>
      </c>
      <c r="AF11" s="30">
        <v>13.523432115782219</v>
      </c>
      <c r="AG11" s="8">
        <v>545.03618194348724</v>
      </c>
      <c r="AH11" s="8">
        <v>542.45175740868365</v>
      </c>
      <c r="AI11" s="8">
        <v>542.05547898001373</v>
      </c>
      <c r="AJ11" s="8">
        <v>537.45520330806346</v>
      </c>
      <c r="AK11" s="31">
        <v>217.26223294279808</v>
      </c>
      <c r="AL11" s="31">
        <v>213.73018607856648</v>
      </c>
      <c r="AM11" s="31">
        <v>201.54893177119226</v>
      </c>
      <c r="AN11" s="31">
        <v>237.66195727084767</v>
      </c>
      <c r="AO11" s="9">
        <v>428.44417643004829</v>
      </c>
      <c r="AP11" s="9">
        <v>468.14093728463132</v>
      </c>
      <c r="AQ11" s="9">
        <v>496.48345968297724</v>
      </c>
      <c r="AR11" s="9">
        <v>450.1361130254997</v>
      </c>
    </row>
    <row r="12" spans="1:44" x14ac:dyDescent="0.25">
      <c r="A12" s="32" t="s">
        <v>63</v>
      </c>
      <c r="B12" s="12">
        <v>45010</v>
      </c>
      <c r="C12" s="6">
        <v>4</v>
      </c>
      <c r="D12" s="26">
        <v>70.8</v>
      </c>
      <c r="E12" s="7">
        <v>933.33567230944652</v>
      </c>
      <c r="F12" s="7">
        <v>953.82510306113511</v>
      </c>
      <c r="G12" s="7">
        <v>951.33409350057025</v>
      </c>
      <c r="H12" s="7">
        <v>972.63047101131485</v>
      </c>
      <c r="I12" s="8">
        <v>564.58907113411112</v>
      </c>
      <c r="J12" s="8">
        <v>129.8377335321463</v>
      </c>
      <c r="K12" s="8">
        <v>273.77247609858784</v>
      </c>
      <c r="L12" s="30">
        <v>120.75081133233928</v>
      </c>
      <c r="M12" s="9">
        <v>13.590035961757739</v>
      </c>
      <c r="N12" s="9">
        <v>11.616524866239804</v>
      </c>
      <c r="O12" s="9">
        <v>14.379440399964913</v>
      </c>
      <c r="P12" s="9">
        <v>12.756775721427946</v>
      </c>
      <c r="Q12" s="27">
        <v>932.9497412507676</v>
      </c>
      <c r="R12" s="27">
        <v>860.21927901061326</v>
      </c>
      <c r="S12" s="27">
        <v>878.7088851855101</v>
      </c>
      <c r="T12" s="27">
        <v>986.83975089904402</v>
      </c>
      <c r="U12" s="28">
        <v>14.68643101482326</v>
      </c>
      <c r="V12" s="28">
        <v>15.747741426190684</v>
      </c>
      <c r="W12" s="28">
        <v>14.142619068502762</v>
      </c>
      <c r="X12" s="28">
        <v>16.054732041049029</v>
      </c>
      <c r="Y12" s="29">
        <v>12.563810192088411</v>
      </c>
      <c r="Z12" s="29">
        <v>10.230681519164987</v>
      </c>
      <c r="AA12" s="29">
        <v>11.406017016051223</v>
      </c>
      <c r="AB12" s="29">
        <v>11.756863433032191</v>
      </c>
      <c r="AC12" s="30">
        <v>13.660205245153934</v>
      </c>
      <c r="AD12" s="30">
        <v>14.844311902464696</v>
      </c>
      <c r="AE12" s="30">
        <v>14.765371458643978</v>
      </c>
      <c r="AF12" s="30">
        <v>16.300324532935708</v>
      </c>
      <c r="AG12" s="8">
        <v>1002.803262871678</v>
      </c>
      <c r="AH12" s="8">
        <v>973.36724848697486</v>
      </c>
      <c r="AI12" s="8">
        <v>979.75265327602858</v>
      </c>
      <c r="AJ12" s="8">
        <v>1015.0828874660118</v>
      </c>
      <c r="AK12" s="31">
        <v>671.04289097447588</v>
      </c>
      <c r="AL12" s="31">
        <v>646.41347250241199</v>
      </c>
      <c r="AM12" s="31">
        <v>602.62783966318739</v>
      </c>
      <c r="AN12" s="31">
        <v>672.44627664239977</v>
      </c>
      <c r="AO12" s="9">
        <v>855.09692132269106</v>
      </c>
      <c r="AP12" s="9">
        <v>975.57758091395499</v>
      </c>
      <c r="AQ12" s="9">
        <v>942.21208665906499</v>
      </c>
      <c r="AR12" s="9">
        <v>880.07718621173592</v>
      </c>
    </row>
    <row r="13" spans="1:44" x14ac:dyDescent="0.25">
      <c r="A13" s="32" t="s">
        <v>64</v>
      </c>
      <c r="B13" s="12">
        <v>45010</v>
      </c>
      <c r="C13" s="6">
        <v>4</v>
      </c>
      <c r="D13" s="26">
        <v>77.8</v>
      </c>
      <c r="E13" s="7">
        <v>1008.4805194805197</v>
      </c>
      <c r="F13" s="7">
        <v>1070.9480519480519</v>
      </c>
      <c r="G13" s="7">
        <v>1019.8658008658009</v>
      </c>
      <c r="H13" s="7">
        <v>1070.0822510822511</v>
      </c>
      <c r="I13" s="8">
        <v>834.45454545454538</v>
      </c>
      <c r="J13" s="8">
        <v>225.27705627705629</v>
      </c>
      <c r="K13" s="8">
        <v>462.76623376623377</v>
      </c>
      <c r="L13" s="30">
        <v>206.61904761904762</v>
      </c>
      <c r="M13" s="9">
        <v>14.56190476190476</v>
      </c>
      <c r="N13" s="9">
        <v>13.65281385281385</v>
      </c>
      <c r="O13" s="9">
        <v>14.345454545454544</v>
      </c>
      <c r="P13" s="9">
        <v>13.548917748917749</v>
      </c>
      <c r="Q13" s="27">
        <v>1090.7748917748918</v>
      </c>
      <c r="R13" s="27">
        <v>994.23809523809541</v>
      </c>
      <c r="S13" s="27">
        <v>994.0216450216451</v>
      </c>
      <c r="T13" s="27">
        <v>1077.831168831169</v>
      </c>
      <c r="U13" s="28">
        <v>15.704761904761902</v>
      </c>
      <c r="V13" s="28">
        <v>16.336796536796538</v>
      </c>
      <c r="W13" s="28">
        <v>14.847619047619048</v>
      </c>
      <c r="X13" s="28">
        <v>14.068398268398269</v>
      </c>
      <c r="Y13" s="29">
        <v>11.921212121212122</v>
      </c>
      <c r="Z13" s="29">
        <v>11.704761904761906</v>
      </c>
      <c r="AA13" s="29">
        <v>12.232900432900433</v>
      </c>
      <c r="AB13" s="29">
        <v>12.657142857142858</v>
      </c>
      <c r="AC13" s="30">
        <v>15.393073593073591</v>
      </c>
      <c r="AD13" s="30">
        <v>16.033766233766233</v>
      </c>
      <c r="AE13" s="30">
        <v>15.141991341991345</v>
      </c>
      <c r="AF13" s="30">
        <v>15.73073593073593</v>
      </c>
      <c r="AG13" s="8">
        <v>1135.8398268398269</v>
      </c>
      <c r="AH13" s="8">
        <v>1109.952380952381</v>
      </c>
      <c r="AI13" s="8">
        <v>1072.4199134199134</v>
      </c>
      <c r="AJ13" s="8">
        <v>1102.3766233766235</v>
      </c>
      <c r="AK13" s="31">
        <v>880.55844155844159</v>
      </c>
      <c r="AL13" s="31">
        <v>846.1861471861472</v>
      </c>
      <c r="AM13" s="31">
        <v>810.25541125541122</v>
      </c>
      <c r="AN13" s="31">
        <v>873.50216450216465</v>
      </c>
      <c r="AO13" s="9">
        <v>978.22077922077926</v>
      </c>
      <c r="AP13" s="9">
        <v>1062.1601731601734</v>
      </c>
      <c r="AQ13" s="9">
        <v>1053.6753246753246</v>
      </c>
      <c r="AR13" s="9">
        <v>1027.1818181818182</v>
      </c>
    </row>
    <row r="14" spans="1:44" x14ac:dyDescent="0.25">
      <c r="A14" s="32" t="s">
        <v>58</v>
      </c>
      <c r="B14" s="12">
        <v>45011</v>
      </c>
      <c r="C14" s="6">
        <v>5</v>
      </c>
      <c r="D14" s="26">
        <v>108</v>
      </c>
      <c r="E14" s="7">
        <v>1065.5898653998415</v>
      </c>
      <c r="F14" s="7">
        <v>1074.6555819477433</v>
      </c>
      <c r="G14" s="7">
        <v>1063.3729216152019</v>
      </c>
      <c r="H14" s="7">
        <v>1105.0989707046713</v>
      </c>
      <c r="I14" s="8">
        <v>1119.4695170229611</v>
      </c>
      <c r="J14" s="8">
        <v>669.11322248614397</v>
      </c>
      <c r="K14" s="8">
        <v>899.67537608867769</v>
      </c>
      <c r="L14" s="30">
        <v>632.13776722090256</v>
      </c>
      <c r="M14" s="9">
        <v>11.415676959619955</v>
      </c>
      <c r="N14" s="9">
        <v>9.6579572446555808</v>
      </c>
      <c r="O14" s="9">
        <v>11.138558986539985</v>
      </c>
      <c r="P14" s="9">
        <v>10.861441013460018</v>
      </c>
      <c r="Q14" s="27">
        <v>1111.076801266825</v>
      </c>
      <c r="R14" s="27">
        <v>1084.829770387965</v>
      </c>
      <c r="S14" s="27">
        <v>1035.3840063341252</v>
      </c>
      <c r="T14" s="27">
        <v>1091.6389548693585</v>
      </c>
      <c r="U14" s="28">
        <v>13.133808392715757</v>
      </c>
      <c r="V14" s="28">
        <v>13.220902612826604</v>
      </c>
      <c r="W14" s="28">
        <v>11.890736342042757</v>
      </c>
      <c r="X14" s="28">
        <v>13.117973079968328</v>
      </c>
      <c r="Y14" s="29">
        <v>8.7315914489311162</v>
      </c>
      <c r="Z14" s="29">
        <v>8.9057798891528108</v>
      </c>
      <c r="AA14" s="29">
        <v>9.7608867775138553</v>
      </c>
      <c r="AB14" s="29">
        <v>9.2066508313539188</v>
      </c>
      <c r="AC14" s="30">
        <v>11.700712589073635</v>
      </c>
      <c r="AD14" s="30">
        <v>13.26049089469517</v>
      </c>
      <c r="AE14" s="30">
        <v>12.413301662707839</v>
      </c>
      <c r="AF14" s="30">
        <v>12.413301662707839</v>
      </c>
      <c r="AG14" s="8">
        <v>1172.7949326999208</v>
      </c>
      <c r="AH14" s="8">
        <v>1137.3238321456847</v>
      </c>
      <c r="AI14" s="8">
        <v>1121.567695961995</v>
      </c>
      <c r="AJ14" s="8">
        <v>1151.3380839271574</v>
      </c>
      <c r="AK14" s="31">
        <v>1180.7917656373711</v>
      </c>
      <c r="AL14" s="31">
        <v>1107.2763262074427</v>
      </c>
      <c r="AM14" s="31">
        <v>1114.8772763262073</v>
      </c>
      <c r="AN14" s="31">
        <v>1118.2026920031669</v>
      </c>
      <c r="AO14" s="9">
        <v>1140.8076009501187</v>
      </c>
      <c r="AP14" s="9">
        <v>1156.8012668250196</v>
      </c>
      <c r="AQ14" s="9">
        <v>1070.0633412509897</v>
      </c>
      <c r="AR14" s="9">
        <v>1108.503562945368</v>
      </c>
    </row>
    <row r="15" spans="1:44" x14ac:dyDescent="0.25">
      <c r="A15" s="32" t="s">
        <v>65</v>
      </c>
      <c r="B15" s="12">
        <v>45012</v>
      </c>
      <c r="C15" s="6">
        <v>6</v>
      </c>
      <c r="D15" s="26">
        <v>119</v>
      </c>
      <c r="E15" s="7">
        <v>996.93925052370241</v>
      </c>
      <c r="F15" s="7">
        <v>1063.0809217161921</v>
      </c>
      <c r="G15" s="7">
        <v>1075.6885716502445</v>
      </c>
      <c r="H15" s="7">
        <v>1081.2359376212273</v>
      </c>
      <c r="I15" s="8">
        <v>1156.6878733804017</v>
      </c>
      <c r="J15" s="8">
        <v>1051.7534331600591</v>
      </c>
      <c r="K15" s="8">
        <v>1119.175265730468</v>
      </c>
      <c r="L15" s="30">
        <v>1062.2274807975791</v>
      </c>
      <c r="M15" s="9">
        <v>13.624796337962604</v>
      </c>
      <c r="N15" s="9">
        <v>12.181705330126464</v>
      </c>
      <c r="O15" s="9">
        <v>13.454108154240052</v>
      </c>
      <c r="P15" s="9">
        <v>12.786872526960977</v>
      </c>
      <c r="Q15" s="27">
        <v>1109.2055240903094</v>
      </c>
      <c r="R15" s="27">
        <v>1095.5504693925054</v>
      </c>
      <c r="S15" s="27">
        <v>1089.4212118861042</v>
      </c>
      <c r="T15" s="27">
        <v>1066.4946853906431</v>
      </c>
      <c r="U15" s="28">
        <v>12.639460004655133</v>
      </c>
      <c r="V15" s="28">
        <v>14.555822794631082</v>
      </c>
      <c r="W15" s="28">
        <v>14.098068120102413</v>
      </c>
      <c r="X15" s="28">
        <v>14.602374117464505</v>
      </c>
      <c r="Y15" s="29">
        <v>10.296376755372799</v>
      </c>
      <c r="Z15" s="29">
        <v>10.086895802622394</v>
      </c>
      <c r="AA15" s="29">
        <v>11.809294747459075</v>
      </c>
      <c r="AB15" s="29">
        <v>10.172239894483669</v>
      </c>
      <c r="AC15" s="30">
        <v>14.260997750019399</v>
      </c>
      <c r="AD15" s="30">
        <v>15.044611684382033</v>
      </c>
      <c r="AE15" s="30">
        <v>13.772208860268446</v>
      </c>
      <c r="AF15" s="30">
        <v>15.052370238187605</v>
      </c>
      <c r="AG15" s="8">
        <v>1152.8085964776167</v>
      </c>
      <c r="AH15" s="8">
        <v>1133.8001396539687</v>
      </c>
      <c r="AI15" s="8">
        <v>1116.2270152843512</v>
      </c>
      <c r="AJ15" s="8">
        <v>1138.1061370160603</v>
      </c>
      <c r="AK15" s="31">
        <v>1168.0929474745908</v>
      </c>
      <c r="AL15" s="31">
        <v>1131.3561952052137</v>
      </c>
      <c r="AM15" s="31">
        <v>1115.6839165179611</v>
      </c>
      <c r="AN15" s="31">
        <v>1121.8519667933899</v>
      </c>
      <c r="AO15" s="9">
        <v>1156.6878733804017</v>
      </c>
      <c r="AP15" s="9">
        <v>1147.5327798898284</v>
      </c>
      <c r="AQ15" s="9">
        <v>1151.6448134067809</v>
      </c>
      <c r="AR15" s="9">
        <v>1187.6445030646289</v>
      </c>
    </row>
    <row r="18" spans="2:13" x14ac:dyDescent="0.25">
      <c r="D18" s="53" t="s">
        <v>7</v>
      </c>
      <c r="E18" s="53"/>
      <c r="F18" s="53"/>
      <c r="G18" s="53"/>
      <c r="H18" s="53"/>
      <c r="I18" s="53"/>
    </row>
    <row r="19" spans="2:13" x14ac:dyDescent="0.25">
      <c r="C19" t="s">
        <v>8</v>
      </c>
      <c r="D19" t="s">
        <v>66</v>
      </c>
      <c r="E19" t="s">
        <v>67</v>
      </c>
      <c r="F19" t="s">
        <v>68</v>
      </c>
      <c r="G19" t="s">
        <v>69</v>
      </c>
      <c r="H19" t="s">
        <v>70</v>
      </c>
      <c r="I19" t="s">
        <v>71</v>
      </c>
      <c r="J19" t="s">
        <v>9</v>
      </c>
      <c r="K19" t="s">
        <v>10</v>
      </c>
      <c r="L19" t="s">
        <v>12</v>
      </c>
      <c r="M19" t="s">
        <v>72</v>
      </c>
    </row>
    <row r="20" spans="2:13" x14ac:dyDescent="0.25">
      <c r="C20" s="26">
        <v>0</v>
      </c>
      <c r="D20" s="10">
        <f>AVERAGE(E6:H6)</f>
        <v>14.437712104072398</v>
      </c>
      <c r="E20" s="10">
        <f>AVERAGE(I6:L6)</f>
        <v>14.213235294117649</v>
      </c>
      <c r="F20" s="10">
        <f>AVERAGE(M6:P6)</f>
        <v>13.711255656108598</v>
      </c>
      <c r="G20" s="10">
        <f>AVERAGE(Q6:T6)</f>
        <v>14.260958710407241</v>
      </c>
      <c r="H20" s="10">
        <f>AVERAGE(U6:X6)</f>
        <v>13.98345588235294</v>
      </c>
      <c r="I20" s="10">
        <f>AVERAGE(Y6:AB6)</f>
        <v>13.477941176470589</v>
      </c>
      <c r="J20" s="10">
        <f>AVERAGE(AC6:AF6)</f>
        <v>13.492081447963798</v>
      </c>
      <c r="K20" s="10">
        <f>AVERAGE(AG6:AJ6)</f>
        <v>14.276866515837103</v>
      </c>
      <c r="L20" s="10">
        <f>AVERAGE(AK6:AN6)</f>
        <v>14.453619909502262</v>
      </c>
      <c r="M20" s="10">
        <f>AVERAGE(AO6:AR6)</f>
        <v>13.866798642533938</v>
      </c>
    </row>
    <row r="21" spans="2:13" x14ac:dyDescent="0.25">
      <c r="C21" s="26">
        <v>6.3</v>
      </c>
      <c r="D21" s="10">
        <f t="shared" ref="D21:D29" si="0">AVERAGE(E7:H7)</f>
        <v>18.212566662108571</v>
      </c>
      <c r="E21" s="10">
        <f t="shared" ref="E21:E29" si="1">AVERAGE(I7:L7)</f>
        <v>17.082729386024887</v>
      </c>
      <c r="F21" s="10">
        <f t="shared" ref="F21:F29" si="2">AVERAGE(M7:P7)</f>
        <v>16.397306167099686</v>
      </c>
      <c r="G21" s="10">
        <f t="shared" ref="G21:G29" si="3">AVERAGE(Q7:T7)</f>
        <v>17.332284971967727</v>
      </c>
      <c r="H21" s="10">
        <f t="shared" ref="H21:H29" si="4">AVERAGE(U7:X7)</f>
        <v>17.269041433064405</v>
      </c>
      <c r="I21" s="10">
        <f t="shared" ref="I21:I29" si="5">AVERAGE(Y7:AB7)</f>
        <v>16.067414193901271</v>
      </c>
      <c r="J21" s="10">
        <f t="shared" ref="J21:J29" si="6">AVERAGE(AC7:AF7)</f>
        <v>16.892998769314918</v>
      </c>
      <c r="K21" s="10">
        <f t="shared" ref="K21:K29" si="7">AVERAGE(AG7:AJ7)</f>
        <v>18.168125256392727</v>
      </c>
      <c r="L21" s="10">
        <f t="shared" ref="L21:L29" si="8">AVERAGE(AK7:AN7)</f>
        <v>18.602283604539863</v>
      </c>
      <c r="M21" s="10">
        <f t="shared" ref="M21:M29" si="9">AVERAGE(AO7:AR7)</f>
        <v>17.147682209763435</v>
      </c>
    </row>
    <row r="22" spans="2:13" x14ac:dyDescent="0.25">
      <c r="C22" s="26">
        <v>24</v>
      </c>
      <c r="D22" s="10">
        <f t="shared" si="0"/>
        <v>60.544706527701599</v>
      </c>
      <c r="E22" s="10">
        <f t="shared" si="1"/>
        <v>40.68732857926495</v>
      </c>
      <c r="F22" s="10">
        <f t="shared" si="2"/>
        <v>17.185545803620407</v>
      </c>
      <c r="G22" s="10">
        <f t="shared" si="3"/>
        <v>55.80320899616018</v>
      </c>
      <c r="H22" s="10">
        <f t="shared" si="4"/>
        <v>18.131788261108063</v>
      </c>
      <c r="I22" s="10">
        <f t="shared" si="5"/>
        <v>15.178208996160174</v>
      </c>
      <c r="J22" s="10">
        <f t="shared" si="6"/>
        <v>17.799232035106968</v>
      </c>
      <c r="K22" s="10">
        <f t="shared" si="7"/>
        <v>63.985120680197483</v>
      </c>
      <c r="L22" s="10">
        <f t="shared" si="8"/>
        <v>48.351549643444869</v>
      </c>
      <c r="M22" s="10">
        <f t="shared" si="9"/>
        <v>51.611972024136037</v>
      </c>
    </row>
    <row r="23" spans="2:13" x14ac:dyDescent="0.25">
      <c r="C23" s="26">
        <v>30.1</v>
      </c>
      <c r="D23" s="10">
        <f t="shared" si="0"/>
        <v>104.23135498320269</v>
      </c>
      <c r="E23" s="10">
        <f t="shared" si="1"/>
        <v>59.679283314669654</v>
      </c>
      <c r="F23" s="10">
        <f t="shared" si="2"/>
        <v>17.336991414706979</v>
      </c>
      <c r="G23" s="10">
        <f t="shared" si="3"/>
        <v>95.632997387084714</v>
      </c>
      <c r="H23" s="10">
        <f t="shared" si="4"/>
        <v>18.69197461739455</v>
      </c>
      <c r="I23" s="10">
        <f t="shared" si="5"/>
        <v>15.076819708846585</v>
      </c>
      <c r="J23" s="10">
        <f t="shared" si="6"/>
        <v>17.206345651362447</v>
      </c>
      <c r="K23" s="10">
        <f t="shared" si="7"/>
        <v>111.56244867487868</v>
      </c>
      <c r="L23" s="10">
        <f t="shared" si="8"/>
        <v>71.497125793206422</v>
      </c>
      <c r="M23" s="10">
        <f t="shared" si="9"/>
        <v>89.212691302724892</v>
      </c>
    </row>
    <row r="24" spans="2:13" x14ac:dyDescent="0.25">
      <c r="C24" s="33">
        <v>47</v>
      </c>
      <c r="D24" s="10">
        <f t="shared" si="0"/>
        <v>397.32194761474665</v>
      </c>
      <c r="E24" s="10">
        <f t="shared" si="1"/>
        <v>89.320469660891689</v>
      </c>
      <c r="F24" s="10">
        <f t="shared" si="2"/>
        <v>14.630429427703422</v>
      </c>
      <c r="G24" s="10">
        <f t="shared" si="3"/>
        <v>340.68347154938829</v>
      </c>
      <c r="H24" s="10">
        <f t="shared" si="4"/>
        <v>16.55587486657361</v>
      </c>
      <c r="I24" s="10">
        <f t="shared" si="5"/>
        <v>13.361852368831595</v>
      </c>
      <c r="J24" s="10">
        <f t="shared" si="6"/>
        <v>15.472042039576319</v>
      </c>
      <c r="K24" s="10">
        <f t="shared" si="7"/>
        <v>412.15485672058463</v>
      </c>
      <c r="L24" s="10">
        <f t="shared" si="8"/>
        <v>166.69135396994824</v>
      </c>
      <c r="M24" s="10">
        <f t="shared" si="9"/>
        <v>342.21890138763445</v>
      </c>
    </row>
    <row r="25" spans="2:13" x14ac:dyDescent="0.25">
      <c r="C25" s="26">
        <v>53.3</v>
      </c>
      <c r="D25" s="10">
        <f t="shared" si="0"/>
        <v>547.51722949689872</v>
      </c>
      <c r="E25" s="10">
        <f t="shared" si="1"/>
        <v>77.419021364576153</v>
      </c>
      <c r="F25" s="10">
        <f t="shared" si="2"/>
        <v>11.296519641626466</v>
      </c>
      <c r="G25" s="10">
        <f t="shared" si="3"/>
        <v>446.33270158511374</v>
      </c>
      <c r="H25" s="10">
        <f t="shared" si="4"/>
        <v>13.088387319090282</v>
      </c>
      <c r="I25" s="10">
        <f t="shared" si="5"/>
        <v>9.3323569951757399</v>
      </c>
      <c r="J25" s="10">
        <f t="shared" si="6"/>
        <v>12.679186767746382</v>
      </c>
      <c r="K25" s="10">
        <f t="shared" si="7"/>
        <v>541.74965541006202</v>
      </c>
      <c r="L25" s="10">
        <f t="shared" si="8"/>
        <v>217.55082701585113</v>
      </c>
      <c r="M25" s="10">
        <f t="shared" si="9"/>
        <v>460.80117160578919</v>
      </c>
    </row>
    <row r="26" spans="2:13" x14ac:dyDescent="0.25">
      <c r="C26" s="26">
        <v>70.8</v>
      </c>
      <c r="D26" s="10">
        <f t="shared" si="0"/>
        <v>952.78133497061674</v>
      </c>
      <c r="E26" s="10">
        <f t="shared" si="1"/>
        <v>272.23752302429614</v>
      </c>
      <c r="F26" s="10">
        <f t="shared" si="2"/>
        <v>13.0856942373476</v>
      </c>
      <c r="G26" s="10">
        <f t="shared" si="3"/>
        <v>914.6794140864838</v>
      </c>
      <c r="H26" s="10">
        <f t="shared" si="4"/>
        <v>15.157880887641433</v>
      </c>
      <c r="I26" s="10">
        <f t="shared" si="5"/>
        <v>11.489343040084204</v>
      </c>
      <c r="J26" s="10">
        <f t="shared" si="6"/>
        <v>14.892553284799579</v>
      </c>
      <c r="K26" s="10">
        <f t="shared" si="7"/>
        <v>992.75151302517338</v>
      </c>
      <c r="L26" s="10">
        <f t="shared" si="8"/>
        <v>648.13261994561879</v>
      </c>
      <c r="M26" s="10">
        <f t="shared" si="9"/>
        <v>913.24094377686174</v>
      </c>
    </row>
    <row r="27" spans="2:13" x14ac:dyDescent="0.25">
      <c r="C27" s="26">
        <v>77.8</v>
      </c>
      <c r="D27" s="10">
        <f t="shared" si="0"/>
        <v>1042.3441558441559</v>
      </c>
      <c r="E27" s="10">
        <f t="shared" si="1"/>
        <v>432.27922077922074</v>
      </c>
      <c r="F27" s="10">
        <f t="shared" si="2"/>
        <v>14.027272727272724</v>
      </c>
      <c r="G27" s="10">
        <f t="shared" si="3"/>
        <v>1039.2164502164503</v>
      </c>
      <c r="H27" s="10">
        <f t="shared" si="4"/>
        <v>15.239393939393938</v>
      </c>
      <c r="I27" s="10">
        <f t="shared" si="5"/>
        <v>12.12900432900433</v>
      </c>
      <c r="J27" s="10">
        <f t="shared" si="6"/>
        <v>15.574891774891775</v>
      </c>
      <c r="K27" s="10">
        <f t="shared" si="7"/>
        <v>1105.1471861471862</v>
      </c>
      <c r="L27" s="10">
        <f t="shared" si="8"/>
        <v>852.62554112554119</v>
      </c>
      <c r="M27" s="10">
        <f t="shared" si="9"/>
        <v>1030.3095238095239</v>
      </c>
    </row>
    <row r="28" spans="2:13" x14ac:dyDescent="0.25">
      <c r="C28" s="26">
        <v>108</v>
      </c>
      <c r="D28" s="10">
        <f t="shared" si="0"/>
        <v>1077.1793349168645</v>
      </c>
      <c r="E28" s="10">
        <f t="shared" si="1"/>
        <v>830.09897070467127</v>
      </c>
      <c r="F28" s="10">
        <f t="shared" si="2"/>
        <v>10.768408551068884</v>
      </c>
      <c r="G28" s="10">
        <f t="shared" si="3"/>
        <v>1080.7323832145685</v>
      </c>
      <c r="H28" s="10">
        <f t="shared" si="4"/>
        <v>12.840855106888363</v>
      </c>
      <c r="I28" s="10">
        <f t="shared" si="5"/>
        <v>9.1512272367379257</v>
      </c>
      <c r="J28" s="10">
        <f t="shared" si="6"/>
        <v>12.44695170229612</v>
      </c>
      <c r="K28" s="10">
        <f t="shared" si="7"/>
        <v>1145.7561361836895</v>
      </c>
      <c r="L28" s="10">
        <f t="shared" si="8"/>
        <v>1130.2870150435469</v>
      </c>
      <c r="M28" s="10">
        <f t="shared" si="9"/>
        <v>1119.043942992874</v>
      </c>
    </row>
    <row r="29" spans="2:13" x14ac:dyDescent="0.25">
      <c r="C29" s="26">
        <v>119</v>
      </c>
      <c r="D29" s="10">
        <f t="shared" si="0"/>
        <v>1054.2361703778415</v>
      </c>
      <c r="E29" s="10">
        <f t="shared" si="1"/>
        <v>1097.4610132671269</v>
      </c>
      <c r="F29" s="10">
        <f t="shared" si="2"/>
        <v>13.011870587322525</v>
      </c>
      <c r="G29" s="10">
        <f t="shared" si="3"/>
        <v>1090.1679726898906</v>
      </c>
      <c r="H29" s="10">
        <f t="shared" si="4"/>
        <v>13.973931259213284</v>
      </c>
      <c r="I29" s="10">
        <f t="shared" si="5"/>
        <v>10.591201799984484</v>
      </c>
      <c r="J29" s="10">
        <f t="shared" si="6"/>
        <v>14.532547133214372</v>
      </c>
      <c r="K29" s="10">
        <f t="shared" si="7"/>
        <v>1135.2354721079992</v>
      </c>
      <c r="L29" s="10">
        <f t="shared" si="8"/>
        <v>1134.2462564977889</v>
      </c>
      <c r="M29" s="10">
        <f t="shared" si="9"/>
        <v>1160.87749243541</v>
      </c>
    </row>
    <row r="32" spans="2:13" x14ac:dyDescent="0.25">
      <c r="B32" t="s">
        <v>73</v>
      </c>
      <c r="C32" t="s">
        <v>8</v>
      </c>
      <c r="D32" t="s">
        <v>66</v>
      </c>
      <c r="E32" t="s">
        <v>67</v>
      </c>
      <c r="F32" t="s">
        <v>68</v>
      </c>
      <c r="G32" t="s">
        <v>69</v>
      </c>
      <c r="H32" t="s">
        <v>70</v>
      </c>
      <c r="I32" t="s">
        <v>71</v>
      </c>
      <c r="J32" t="s">
        <v>9</v>
      </c>
      <c r="K32" t="s">
        <v>10</v>
      </c>
      <c r="L32" t="s">
        <v>12</v>
      </c>
      <c r="M32" t="s">
        <v>72</v>
      </c>
    </row>
    <row r="33" spans="1:13" x14ac:dyDescent="0.25">
      <c r="C33" s="26">
        <v>0</v>
      </c>
      <c r="D33">
        <f>LN(D20)</f>
        <v>2.6698436793652598</v>
      </c>
      <c r="E33">
        <f t="shared" ref="E33:M33" si="10">LN(E20)</f>
        <v>2.654173593472279</v>
      </c>
      <c r="F33">
        <f t="shared" si="10"/>
        <v>2.618217076259219</v>
      </c>
      <c r="G33">
        <f t="shared" si="10"/>
        <v>2.6575256434701107</v>
      </c>
      <c r="H33">
        <f t="shared" si="10"/>
        <v>2.6378749081413586</v>
      </c>
      <c r="I33">
        <f t="shared" si="10"/>
        <v>2.6010543621036533</v>
      </c>
      <c r="J33">
        <f t="shared" si="10"/>
        <v>2.6021029539410252</v>
      </c>
      <c r="K33">
        <f t="shared" si="10"/>
        <v>2.65864050116872</v>
      </c>
      <c r="L33">
        <f t="shared" si="10"/>
        <v>2.6709448959536797</v>
      </c>
      <c r="M33">
        <f t="shared" si="10"/>
        <v>2.6294973960442451</v>
      </c>
    </row>
    <row r="34" spans="1:13" x14ac:dyDescent="0.25">
      <c r="A34" s="6"/>
      <c r="C34" s="26">
        <v>6.3</v>
      </c>
      <c r="D34">
        <f t="shared" ref="D34:M42" si="11">LN(D21)</f>
        <v>2.9021118317539423</v>
      </c>
      <c r="E34">
        <f t="shared" si="11"/>
        <v>2.8380679757122982</v>
      </c>
      <c r="F34">
        <f t="shared" si="11"/>
        <v>2.7971170632346354</v>
      </c>
      <c r="G34">
        <f t="shared" si="11"/>
        <v>2.8525709456977073</v>
      </c>
      <c r="H34">
        <f t="shared" si="11"/>
        <v>2.8489153858737533</v>
      </c>
      <c r="I34">
        <f t="shared" si="11"/>
        <v>2.7767932578974821</v>
      </c>
      <c r="J34">
        <f t="shared" si="11"/>
        <v>2.8268992620888107</v>
      </c>
      <c r="K34">
        <f t="shared" si="11"/>
        <v>2.8996686991207907</v>
      </c>
      <c r="L34">
        <f t="shared" si="11"/>
        <v>2.9232843476206183</v>
      </c>
      <c r="M34">
        <f t="shared" si="11"/>
        <v>2.841863016359869</v>
      </c>
    </row>
    <row r="35" spans="1:13" x14ac:dyDescent="0.25">
      <c r="A35" s="6"/>
      <c r="C35" s="26">
        <v>24</v>
      </c>
      <c r="D35">
        <f t="shared" si="11"/>
        <v>4.1033820430181285</v>
      </c>
      <c r="E35">
        <f t="shared" si="11"/>
        <v>3.7059167068542895</v>
      </c>
      <c r="F35">
        <f t="shared" si="11"/>
        <v>2.844068670264154</v>
      </c>
      <c r="G35">
        <f t="shared" si="11"/>
        <v>4.0218313766254514</v>
      </c>
      <c r="H35">
        <f t="shared" si="11"/>
        <v>2.89766665537464</v>
      </c>
      <c r="I35">
        <f t="shared" si="11"/>
        <v>2.7198607805640957</v>
      </c>
      <c r="J35">
        <f t="shared" si="11"/>
        <v>2.879155312272192</v>
      </c>
      <c r="K35">
        <f t="shared" si="11"/>
        <v>4.1586505669579141</v>
      </c>
      <c r="L35">
        <f t="shared" si="11"/>
        <v>3.8784982719223011</v>
      </c>
      <c r="M35">
        <f t="shared" si="11"/>
        <v>3.9437536615476025</v>
      </c>
    </row>
    <row r="36" spans="1:13" x14ac:dyDescent="0.25">
      <c r="A36" s="6"/>
      <c r="C36" s="26">
        <v>30.1</v>
      </c>
      <c r="D36">
        <f t="shared" si="11"/>
        <v>4.6466129956015179</v>
      </c>
      <c r="E36">
        <f t="shared" si="11"/>
        <v>4.0889849470209469</v>
      </c>
      <c r="F36">
        <f t="shared" si="11"/>
        <v>2.8528424508030152</v>
      </c>
      <c r="G36">
        <f t="shared" si="11"/>
        <v>4.5605179214557863</v>
      </c>
      <c r="H36">
        <f t="shared" si="11"/>
        <v>2.928094266897741</v>
      </c>
      <c r="I36">
        <f t="shared" si="11"/>
        <v>2.7131584456995879</v>
      </c>
      <c r="J36">
        <f t="shared" si="11"/>
        <v>2.8452782489990285</v>
      </c>
      <c r="K36">
        <f t="shared" si="11"/>
        <v>4.7145845119167422</v>
      </c>
      <c r="L36">
        <f t="shared" si="11"/>
        <v>4.269657250195559</v>
      </c>
      <c r="M36">
        <f t="shared" si="11"/>
        <v>4.4910233086437712</v>
      </c>
    </row>
    <row r="37" spans="1:13" x14ac:dyDescent="0.25">
      <c r="A37" s="6"/>
      <c r="C37" s="33">
        <v>47</v>
      </c>
      <c r="D37">
        <f t="shared" si="11"/>
        <v>5.9847469032146003</v>
      </c>
      <c r="E37">
        <f t="shared" si="11"/>
        <v>4.4922306851409779</v>
      </c>
      <c r="F37">
        <f t="shared" si="11"/>
        <v>2.6831035671442098</v>
      </c>
      <c r="G37">
        <f t="shared" si="11"/>
        <v>5.8309538102802208</v>
      </c>
      <c r="H37">
        <f t="shared" si="11"/>
        <v>2.8067410156659447</v>
      </c>
      <c r="I37">
        <f t="shared" si="11"/>
        <v>2.5924038088590731</v>
      </c>
      <c r="J37">
        <f t="shared" si="11"/>
        <v>2.7390346558463579</v>
      </c>
      <c r="K37">
        <f t="shared" si="11"/>
        <v>6.0213991445563231</v>
      </c>
      <c r="L37">
        <f t="shared" si="11"/>
        <v>5.1161439226045218</v>
      </c>
      <c r="M37">
        <f t="shared" si="11"/>
        <v>5.8354505948468871</v>
      </c>
    </row>
    <row r="38" spans="1:13" x14ac:dyDescent="0.25">
      <c r="A38" s="6"/>
      <c r="C38" s="26">
        <v>53.3</v>
      </c>
      <c r="D38">
        <f t="shared" si="11"/>
        <v>6.3053939305962325</v>
      </c>
      <c r="E38">
        <f t="shared" si="11"/>
        <v>4.3492325044673894</v>
      </c>
      <c r="F38">
        <f t="shared" si="11"/>
        <v>2.4244946819614461</v>
      </c>
      <c r="G38">
        <f t="shared" si="11"/>
        <v>6.1010646416040935</v>
      </c>
      <c r="H38">
        <f t="shared" si="11"/>
        <v>2.5717253728737881</v>
      </c>
      <c r="I38">
        <f t="shared" si="11"/>
        <v>2.2334876083755892</v>
      </c>
      <c r="J38">
        <f t="shared" si="11"/>
        <v>2.5399618119165663</v>
      </c>
      <c r="K38">
        <f t="shared" si="11"/>
        <v>6.2948040043480837</v>
      </c>
      <c r="L38">
        <f t="shared" si="11"/>
        <v>5.382432510657285</v>
      </c>
      <c r="M38">
        <f t="shared" si="11"/>
        <v>6.1329666519257344</v>
      </c>
    </row>
    <row r="39" spans="1:13" x14ac:dyDescent="0.25">
      <c r="A39" s="6"/>
      <c r="C39" s="26">
        <v>70.8</v>
      </c>
      <c r="D39">
        <f t="shared" si="11"/>
        <v>6.8593854281878093</v>
      </c>
      <c r="E39">
        <f t="shared" si="11"/>
        <v>5.6066749316510238</v>
      </c>
      <c r="F39">
        <f t="shared" si="11"/>
        <v>2.5715195905431738</v>
      </c>
      <c r="G39">
        <f t="shared" si="11"/>
        <v>6.8185736367640253</v>
      </c>
      <c r="H39">
        <f t="shared" si="11"/>
        <v>2.7185205873065437</v>
      </c>
      <c r="I39">
        <f t="shared" si="11"/>
        <v>2.4414199135579748</v>
      </c>
      <c r="J39">
        <f t="shared" si="11"/>
        <v>2.7008613084763375</v>
      </c>
      <c r="K39">
        <f t="shared" si="11"/>
        <v>6.9004803940849149</v>
      </c>
      <c r="L39">
        <f t="shared" si="11"/>
        <v>6.4740953358220956</v>
      </c>
      <c r="M39">
        <f t="shared" si="11"/>
        <v>6.816999749148656</v>
      </c>
    </row>
    <row r="40" spans="1:13" x14ac:dyDescent="0.25">
      <c r="A40" s="6"/>
      <c r="C40" s="26">
        <v>77.8</v>
      </c>
      <c r="D40">
        <f t="shared" si="11"/>
        <v>6.9492274517011206</v>
      </c>
      <c r="E40">
        <f t="shared" si="11"/>
        <v>6.0690717238498779</v>
      </c>
      <c r="F40">
        <f t="shared" si="11"/>
        <v>2.6410034865707446</v>
      </c>
      <c r="G40">
        <f t="shared" si="11"/>
        <v>6.9462222949236061</v>
      </c>
      <c r="H40">
        <f t="shared" si="11"/>
        <v>2.723883781711439</v>
      </c>
      <c r="I40">
        <f t="shared" si="11"/>
        <v>2.49559963624022</v>
      </c>
      <c r="J40">
        <f t="shared" si="11"/>
        <v>2.7456601160067922</v>
      </c>
      <c r="K40">
        <f t="shared" si="11"/>
        <v>7.0077338052147029</v>
      </c>
      <c r="L40">
        <f t="shared" si="11"/>
        <v>6.7483204606329918</v>
      </c>
      <c r="M40">
        <f t="shared" si="11"/>
        <v>6.9376145446329662</v>
      </c>
    </row>
    <row r="41" spans="1:13" x14ac:dyDescent="0.25">
      <c r="A41" s="6"/>
      <c r="C41" s="26">
        <v>108</v>
      </c>
      <c r="D41">
        <f t="shared" si="11"/>
        <v>6.9821011766807057</v>
      </c>
      <c r="E41">
        <f t="shared" si="11"/>
        <v>6.7215449354947605</v>
      </c>
      <c r="F41">
        <f t="shared" si="11"/>
        <v>2.3766167134037293</v>
      </c>
      <c r="G41">
        <f t="shared" si="11"/>
        <v>6.9853942228963284</v>
      </c>
      <c r="H41">
        <f t="shared" si="11"/>
        <v>2.5526318931540115</v>
      </c>
      <c r="I41">
        <f t="shared" si="11"/>
        <v>2.2138879945272323</v>
      </c>
      <c r="J41">
        <f t="shared" si="11"/>
        <v>2.5214757497426628</v>
      </c>
      <c r="K41">
        <f t="shared" si="11"/>
        <v>7.0438200789792473</v>
      </c>
      <c r="L41">
        <f t="shared" si="11"/>
        <v>7.0302268750687196</v>
      </c>
      <c r="M41">
        <f t="shared" si="11"/>
        <v>7.0202299774183405</v>
      </c>
    </row>
    <row r="42" spans="1:13" x14ac:dyDescent="0.25">
      <c r="A42" s="6"/>
      <c r="C42" s="26">
        <v>119</v>
      </c>
      <c r="D42">
        <f t="shared" si="11"/>
        <v>6.9605717745684599</v>
      </c>
      <c r="E42">
        <f t="shared" si="11"/>
        <v>7.0007546210993432</v>
      </c>
      <c r="F42">
        <f t="shared" si="11"/>
        <v>2.5658620629208939</v>
      </c>
      <c r="G42">
        <f t="shared" si="11"/>
        <v>6.9940870667357036</v>
      </c>
      <c r="H42">
        <f t="shared" si="11"/>
        <v>2.6371935409263236</v>
      </c>
      <c r="I42">
        <f t="shared" si="11"/>
        <v>2.3600236375922439</v>
      </c>
      <c r="J42">
        <f t="shared" si="11"/>
        <v>2.6763907638851587</v>
      </c>
      <c r="K42">
        <f t="shared" si="11"/>
        <v>7.0345953728100721</v>
      </c>
      <c r="L42">
        <f t="shared" si="11"/>
        <v>7.0337236181178984</v>
      </c>
      <c r="M42">
        <f t="shared" si="11"/>
        <v>7.0569314571255548</v>
      </c>
    </row>
    <row r="43" spans="1:13" x14ac:dyDescent="0.25">
      <c r="A43" s="26"/>
    </row>
    <row r="56" spans="1:44" x14ac:dyDescent="0.25">
      <c r="E56" s="15" t="s">
        <v>44</v>
      </c>
      <c r="I56" s="60"/>
      <c r="J56" s="60"/>
      <c r="K56" s="60"/>
      <c r="L56" s="60"/>
      <c r="M56" s="60"/>
      <c r="N56" s="60"/>
      <c r="O56" s="60"/>
      <c r="P56" s="60"/>
      <c r="Q56" s="60"/>
      <c r="R56" s="60"/>
      <c r="S56" s="60"/>
      <c r="T56" s="60"/>
      <c r="U56" s="60"/>
      <c r="V56" s="60"/>
      <c r="W56" s="60"/>
      <c r="X56" s="60"/>
      <c r="Y56" s="60"/>
      <c r="Z56" s="60"/>
      <c r="AA56" s="60"/>
      <c r="AB56" s="60"/>
      <c r="AC56" s="60"/>
      <c r="AD56" s="60"/>
      <c r="AE56" s="60"/>
      <c r="AF56" s="60"/>
    </row>
    <row r="57" spans="1:44" x14ac:dyDescent="0.25">
      <c r="E57" s="55" t="s">
        <v>1</v>
      </c>
      <c r="F57" s="55"/>
      <c r="G57" s="55"/>
      <c r="H57" s="55"/>
      <c r="I57" s="62" t="s">
        <v>45</v>
      </c>
      <c r="J57" s="62"/>
      <c r="K57" s="62"/>
      <c r="L57" s="62"/>
      <c r="M57" s="63" t="s">
        <v>46</v>
      </c>
      <c r="N57" s="63"/>
      <c r="O57" s="63"/>
      <c r="P57" s="63"/>
      <c r="Q57" s="62" t="s">
        <v>47</v>
      </c>
      <c r="R57" s="62"/>
      <c r="S57" s="62"/>
      <c r="T57" s="62"/>
      <c r="U57" s="58" t="s">
        <v>48</v>
      </c>
      <c r="V57" s="58"/>
      <c r="W57" s="58"/>
      <c r="X57" s="58"/>
      <c r="Y57" s="55" t="s">
        <v>49</v>
      </c>
      <c r="Z57" s="55"/>
      <c r="AA57" s="55"/>
      <c r="AB57" s="55"/>
      <c r="AC57" s="64" t="s">
        <v>50</v>
      </c>
      <c r="AD57" s="64"/>
      <c r="AE57" s="64"/>
      <c r="AF57" s="64"/>
      <c r="AG57" s="54" t="s">
        <v>51</v>
      </c>
      <c r="AH57" s="54"/>
      <c r="AI57" s="54"/>
      <c r="AJ57" s="54"/>
      <c r="AK57" s="57" t="s">
        <v>52</v>
      </c>
      <c r="AL57" s="57"/>
      <c r="AM57" s="57"/>
      <c r="AN57" s="57"/>
      <c r="AO57" s="61" t="s">
        <v>53</v>
      </c>
      <c r="AP57" s="61"/>
      <c r="AQ57" s="61"/>
      <c r="AR57" s="61"/>
    </row>
    <row r="58" spans="1:44" x14ac:dyDescent="0.25">
      <c r="A58" s="18" t="s">
        <v>54</v>
      </c>
      <c r="B58" s="16" t="s">
        <v>55</v>
      </c>
      <c r="C58" s="16" t="s">
        <v>56</v>
      </c>
      <c r="D58" s="16" t="s">
        <v>57</v>
      </c>
      <c r="E58" s="16" t="s">
        <v>3</v>
      </c>
      <c r="F58" s="16" t="s">
        <v>4</v>
      </c>
      <c r="G58" s="16" t="s">
        <v>5</v>
      </c>
      <c r="H58" s="16" t="s">
        <v>6</v>
      </c>
      <c r="I58" s="19" t="s">
        <v>3</v>
      </c>
      <c r="J58" s="19" t="s">
        <v>4</v>
      </c>
      <c r="K58" s="19" t="s">
        <v>5</v>
      </c>
      <c r="L58" s="19" t="s">
        <v>6</v>
      </c>
      <c r="M58" s="20" t="s">
        <v>3</v>
      </c>
      <c r="N58" s="20" t="s">
        <v>4</v>
      </c>
      <c r="O58" s="20" t="s">
        <v>5</v>
      </c>
      <c r="P58" s="20" t="s">
        <v>6</v>
      </c>
      <c r="Q58" s="21" t="s">
        <v>3</v>
      </c>
      <c r="R58" s="21" t="s">
        <v>4</v>
      </c>
      <c r="S58" s="21" t="s">
        <v>5</v>
      </c>
      <c r="T58" s="21" t="s">
        <v>6</v>
      </c>
      <c r="U58" s="22" t="s">
        <v>3</v>
      </c>
      <c r="V58" s="22" t="s">
        <v>4</v>
      </c>
      <c r="W58" s="22" t="s">
        <v>5</v>
      </c>
      <c r="X58" s="22" t="s">
        <v>6</v>
      </c>
      <c r="Y58" s="23" t="s">
        <v>3</v>
      </c>
      <c r="Z58" s="23" t="s">
        <v>4</v>
      </c>
      <c r="AA58" s="23" t="s">
        <v>5</v>
      </c>
      <c r="AB58" s="23" t="s">
        <v>6</v>
      </c>
      <c r="AC58" s="24" t="s">
        <v>3</v>
      </c>
      <c r="AD58" s="24" t="s">
        <v>4</v>
      </c>
      <c r="AE58" s="24" t="s">
        <v>5</v>
      </c>
      <c r="AF58" s="24" t="s">
        <v>6</v>
      </c>
      <c r="AG58" s="19" t="s">
        <v>3</v>
      </c>
      <c r="AH58" s="19" t="s">
        <v>4</v>
      </c>
      <c r="AI58" s="19" t="s">
        <v>5</v>
      </c>
      <c r="AJ58" s="19" t="s">
        <v>6</v>
      </c>
      <c r="AK58" s="25" t="s">
        <v>3</v>
      </c>
      <c r="AL58" s="25" t="s">
        <v>4</v>
      </c>
      <c r="AM58" s="25" t="s">
        <v>5</v>
      </c>
      <c r="AN58" s="25" t="s">
        <v>6</v>
      </c>
      <c r="AO58" s="20" t="s">
        <v>3</v>
      </c>
      <c r="AP58" s="20" t="s">
        <v>4</v>
      </c>
      <c r="AQ58" s="20" t="s">
        <v>5</v>
      </c>
      <c r="AR58" s="20" t="s">
        <v>6</v>
      </c>
    </row>
    <row r="59" spans="1:44" x14ac:dyDescent="0.25">
      <c r="A59" s="12" t="s">
        <v>58</v>
      </c>
      <c r="B59" s="12">
        <v>45007</v>
      </c>
      <c r="C59" s="6">
        <v>1</v>
      </c>
      <c r="D59" s="26">
        <v>0</v>
      </c>
      <c r="E59" s="7">
        <v>14.715214932126695</v>
      </c>
      <c r="F59" s="7">
        <v>14.354638009049772</v>
      </c>
      <c r="G59" s="7">
        <v>14.305147058823531</v>
      </c>
      <c r="H59" s="7">
        <v>14.375848416289593</v>
      </c>
      <c r="I59" s="8">
        <v>14.071832579185521</v>
      </c>
      <c r="J59" s="8">
        <v>14.114253393665159</v>
      </c>
      <c r="K59" s="8">
        <v>14.03648190045249</v>
      </c>
      <c r="L59" s="8">
        <v>14.630373303167421</v>
      </c>
      <c r="M59" s="9">
        <v>14.269796380090499</v>
      </c>
      <c r="N59" s="9">
        <v>13.583993212669682</v>
      </c>
      <c r="O59" s="9">
        <v>13.718325791855204</v>
      </c>
      <c r="P59" s="9">
        <v>13.272907239819006</v>
      </c>
      <c r="Q59" s="27">
        <v>14.778846153846153</v>
      </c>
      <c r="R59" s="27">
        <v>14.460690045248867</v>
      </c>
      <c r="S59" s="27">
        <v>14.015271493212669</v>
      </c>
      <c r="T59" s="27">
        <v>13.789027149321267</v>
      </c>
      <c r="U59" s="28">
        <v>13.923359728506787</v>
      </c>
      <c r="V59" s="28">
        <v>14.347567873303166</v>
      </c>
      <c r="W59" s="28">
        <v>13.690045248868778</v>
      </c>
      <c r="X59" s="28">
        <v>13.972850678733032</v>
      </c>
      <c r="Y59" s="29">
        <v>13.485011312217194</v>
      </c>
      <c r="Z59" s="29">
        <v>13.060803167420815</v>
      </c>
      <c r="AA59" s="29">
        <v>13.619343891402714</v>
      </c>
      <c r="AB59" s="29">
        <v>13.746606334841628</v>
      </c>
      <c r="AC59" s="30">
        <v>13.39309954751131</v>
      </c>
      <c r="AD59" s="30">
        <v>13.682975113122172</v>
      </c>
      <c r="AE59" s="30">
        <v>13.279977375565611</v>
      </c>
      <c r="AF59" s="30">
        <v>13.612273755656108</v>
      </c>
      <c r="AG59" s="8">
        <v>14.107183257918553</v>
      </c>
      <c r="AH59" s="8">
        <v>13.732466063348417</v>
      </c>
      <c r="AI59" s="8">
        <v>14.778846153846153</v>
      </c>
      <c r="AJ59" s="8">
        <v>14.488970588235293</v>
      </c>
      <c r="AK59" s="31">
        <v>14.425339366515836</v>
      </c>
      <c r="AL59" s="31">
        <v>14.305147058823531</v>
      </c>
      <c r="AM59" s="31">
        <v>14.276866515837105</v>
      </c>
      <c r="AN59" s="31">
        <v>14.807126696832579</v>
      </c>
      <c r="AO59" s="9">
        <v>14.255656108597286</v>
      </c>
      <c r="AP59" s="9">
        <v>13.767816742081449</v>
      </c>
      <c r="AQ59" s="9">
        <v>13.958710407239819</v>
      </c>
      <c r="AR59" s="9">
        <v>13.485011312217194</v>
      </c>
    </row>
    <row r="60" spans="1:44" x14ac:dyDescent="0.25">
      <c r="A60" s="32" t="s">
        <v>59</v>
      </c>
      <c r="B60" s="12">
        <v>45007</v>
      </c>
      <c r="C60" s="6">
        <v>1</v>
      </c>
      <c r="D60" s="26">
        <v>6.3</v>
      </c>
      <c r="E60" s="7">
        <v>18.060440311773554</v>
      </c>
      <c r="F60" s="7">
        <v>18.539040065636538</v>
      </c>
      <c r="G60" s="7">
        <v>18.251880213318749</v>
      </c>
      <c r="H60" s="7">
        <v>17.998906057705454</v>
      </c>
      <c r="I60" s="8">
        <v>17.212635033501982</v>
      </c>
      <c r="J60" s="8">
        <v>16.604129632161904</v>
      </c>
      <c r="K60" s="8">
        <v>16.802406673047997</v>
      </c>
      <c r="L60" s="30">
        <v>17.711746205387666</v>
      </c>
      <c r="M60" s="9">
        <v>16.952823738547792</v>
      </c>
      <c r="N60" s="9">
        <v>16.474223984684809</v>
      </c>
      <c r="O60" s="9">
        <v>16.12552987829892</v>
      </c>
      <c r="P60" s="9">
        <v>16.036647066867221</v>
      </c>
      <c r="Q60" s="27">
        <v>18.012580336387256</v>
      </c>
      <c r="R60" s="27">
        <v>17.465609189115273</v>
      </c>
      <c r="S60" s="27">
        <v>17.021195131956791</v>
      </c>
      <c r="T60" s="27">
        <v>16.829755230411596</v>
      </c>
      <c r="U60" s="28">
        <v>16.822918091070694</v>
      </c>
      <c r="V60" s="28">
        <v>17.58867769725147</v>
      </c>
      <c r="W60" s="28">
        <v>17.219472172842885</v>
      </c>
      <c r="X60" s="28">
        <v>17.445097771092573</v>
      </c>
      <c r="Y60" s="29">
        <v>16.221249829071517</v>
      </c>
      <c r="Z60" s="29">
        <v>15.264050321345549</v>
      </c>
      <c r="AA60" s="29">
        <v>16.392178312594012</v>
      </c>
      <c r="AB60" s="29">
        <v>16.392178312594012</v>
      </c>
      <c r="AC60" s="30">
        <v>16.980172295911391</v>
      </c>
      <c r="AD60" s="30">
        <v>17.171612197456582</v>
      </c>
      <c r="AE60" s="30">
        <v>16.38534117325311</v>
      </c>
      <c r="AF60" s="30">
        <v>17.034869410638589</v>
      </c>
      <c r="AG60" s="8">
        <v>17.786954738137563</v>
      </c>
      <c r="AH60" s="8">
        <v>17.739094762751265</v>
      </c>
      <c r="AI60" s="8">
        <v>18.443320114863941</v>
      </c>
      <c r="AJ60" s="8">
        <v>18.703131409818134</v>
      </c>
      <c r="AK60" s="31">
        <v>18.566388623000137</v>
      </c>
      <c r="AL60" s="31">
        <v>18.395460139477642</v>
      </c>
      <c r="AM60" s="31">
        <v>18.600574319704638</v>
      </c>
      <c r="AN60" s="31">
        <v>18.846711335977027</v>
      </c>
      <c r="AO60" s="9">
        <v>17.082729386024887</v>
      </c>
      <c r="AP60" s="9">
        <v>16.658826746889101</v>
      </c>
      <c r="AQ60" s="9">
        <v>17.800629016819364</v>
      </c>
      <c r="AR60" s="9">
        <v>17.04854368932039</v>
      </c>
    </row>
    <row r="61" spans="1:44" x14ac:dyDescent="0.25">
      <c r="A61" s="32" t="s">
        <v>18</v>
      </c>
      <c r="B61" s="12">
        <v>45008</v>
      </c>
      <c r="C61" s="6">
        <v>2</v>
      </c>
      <c r="D61" s="26">
        <v>24</v>
      </c>
      <c r="E61" s="7">
        <v>60.289289632473945</v>
      </c>
      <c r="F61" s="7">
        <v>62.778318705430614</v>
      </c>
      <c r="G61" s="7">
        <v>58.705362040592433</v>
      </c>
      <c r="H61" s="7">
        <v>60.405855732309384</v>
      </c>
      <c r="I61" s="8">
        <v>47.713864509051014</v>
      </c>
      <c r="J61" s="8">
        <v>37.154347229840923</v>
      </c>
      <c r="K61" s="8">
        <v>39.355389467910037</v>
      </c>
      <c r="L61" s="30">
        <v>38.525713110257819</v>
      </c>
      <c r="M61" s="9">
        <v>18.119788809654416</v>
      </c>
      <c r="N61" s="9">
        <v>16.693568294020846</v>
      </c>
      <c r="O61" s="9">
        <v>17.002125617114647</v>
      </c>
      <c r="P61" s="9">
        <v>16.926700493691719</v>
      </c>
      <c r="Q61" s="27">
        <v>59.260765222161275</v>
      </c>
      <c r="R61" s="27">
        <v>54.776398793198027</v>
      </c>
      <c r="S61" s="27">
        <v>53.185614371914426</v>
      </c>
      <c r="T61" s="27">
        <v>55.990057597366977</v>
      </c>
      <c r="U61" s="28">
        <v>17.605526604498078</v>
      </c>
      <c r="V61" s="28">
        <v>19.223738343390018</v>
      </c>
      <c r="W61" s="28">
        <v>17.975795392210646</v>
      </c>
      <c r="X61" s="28">
        <v>17.722092704333516</v>
      </c>
      <c r="Y61" s="29">
        <v>15.274204607789359</v>
      </c>
      <c r="Z61" s="29">
        <v>14.794226549643446</v>
      </c>
      <c r="AA61" s="29">
        <v>15.178208996160176</v>
      </c>
      <c r="AB61" s="29">
        <v>15.466195831047722</v>
      </c>
      <c r="AC61" s="30">
        <v>17.543815139879317</v>
      </c>
      <c r="AD61" s="30">
        <v>17.92779758639605</v>
      </c>
      <c r="AE61" s="30">
        <v>17.687808557323098</v>
      </c>
      <c r="AF61" s="30">
        <v>18.037506856829406</v>
      </c>
      <c r="AG61" s="8">
        <v>63.196585298957764</v>
      </c>
      <c r="AH61" s="8">
        <v>62.593184311574326</v>
      </c>
      <c r="AI61" s="8">
        <v>64.581664838178824</v>
      </c>
      <c r="AJ61" s="8">
        <v>65.569048272079002</v>
      </c>
      <c r="AK61" s="31">
        <v>47.302454744925946</v>
      </c>
      <c r="AL61" s="31">
        <v>48.37212013165113</v>
      </c>
      <c r="AM61" s="31">
        <v>48.138987931980253</v>
      </c>
      <c r="AN61" s="31">
        <v>49.592635765222163</v>
      </c>
      <c r="AO61" s="9">
        <v>50.292032364234778</v>
      </c>
      <c r="AP61" s="9">
        <v>52.177660449808016</v>
      </c>
      <c r="AQ61" s="9">
        <v>53.192471201316508</v>
      </c>
      <c r="AR61" s="9">
        <v>50.785724081184867</v>
      </c>
    </row>
    <row r="62" spans="1:44" x14ac:dyDescent="0.25">
      <c r="A62" s="32" t="s">
        <v>60</v>
      </c>
      <c r="B62" s="12">
        <v>45008</v>
      </c>
      <c r="C62" s="6">
        <v>2</v>
      </c>
      <c r="D62" s="26">
        <v>30.1</v>
      </c>
      <c r="E62" s="7">
        <v>105.21679731243</v>
      </c>
      <c r="F62" s="7">
        <v>107.54602463605823</v>
      </c>
      <c r="G62" s="7">
        <v>101.2227696901829</v>
      </c>
      <c r="H62" s="7">
        <v>102.9398282941396</v>
      </c>
      <c r="I62" s="8">
        <v>76.541918626353123</v>
      </c>
      <c r="J62" s="8">
        <v>50.905487122060471</v>
      </c>
      <c r="K62" s="8">
        <v>56.952519596864498</v>
      </c>
      <c r="L62" s="30">
        <v>54.317207913400516</v>
      </c>
      <c r="M62" s="9">
        <v>18.072340425531916</v>
      </c>
      <c r="N62" s="9">
        <v>17.340724150802536</v>
      </c>
      <c r="O62" s="9">
        <v>17.542291899962674</v>
      </c>
      <c r="P62" s="9">
        <v>16.392609182530794</v>
      </c>
      <c r="Q62" s="27">
        <v>102.25300485255693</v>
      </c>
      <c r="R62" s="27">
        <v>93.182456140350865</v>
      </c>
      <c r="S62" s="27">
        <v>91.950653228816719</v>
      </c>
      <c r="T62" s="27">
        <v>95.145875326614402</v>
      </c>
      <c r="U62" s="28">
        <v>18.184322508398658</v>
      </c>
      <c r="V62" s="28">
        <v>18.878611422172447</v>
      </c>
      <c r="W62" s="28">
        <v>18.505337812616645</v>
      </c>
      <c r="X62" s="28">
        <v>19.199626726390445</v>
      </c>
      <c r="Y62" s="29">
        <v>15.616200074654719</v>
      </c>
      <c r="Z62" s="29">
        <v>15.608734602463604</v>
      </c>
      <c r="AA62" s="29">
        <v>14.317207913400523</v>
      </c>
      <c r="AB62" s="29">
        <v>14.765136244867488</v>
      </c>
      <c r="AC62" s="30">
        <v>17.370586039567002</v>
      </c>
      <c r="AD62" s="30">
        <v>18.27390817469205</v>
      </c>
      <c r="AE62" s="30">
        <v>16.034266517357224</v>
      </c>
      <c r="AF62" s="30">
        <v>17.146621873833517</v>
      </c>
      <c r="AG62" s="8">
        <v>112.17461739455021</v>
      </c>
      <c r="AH62" s="8">
        <v>108.58372527062336</v>
      </c>
      <c r="AI62" s="8">
        <v>109.5766330720418</v>
      </c>
      <c r="AJ62" s="8">
        <v>115.91481896229935</v>
      </c>
      <c r="AK62" s="31">
        <v>69.584098544232916</v>
      </c>
      <c r="AL62" s="31">
        <v>70.173870847331102</v>
      </c>
      <c r="AM62" s="31">
        <v>71.599776035834267</v>
      </c>
      <c r="AN62" s="31">
        <v>74.630757745427388</v>
      </c>
      <c r="AO62" s="9">
        <v>87.881970884658443</v>
      </c>
      <c r="AP62" s="9">
        <v>87.867039940276214</v>
      </c>
      <c r="AQ62" s="9">
        <v>92.092497200447923</v>
      </c>
      <c r="AR62" s="9">
        <v>89.009257185516987</v>
      </c>
    </row>
    <row r="63" spans="1:44" x14ac:dyDescent="0.25">
      <c r="A63" s="32" t="s">
        <v>61</v>
      </c>
      <c r="B63" s="12">
        <v>45009</v>
      </c>
      <c r="C63" s="6">
        <v>3</v>
      </c>
      <c r="D63" s="33">
        <v>47</v>
      </c>
      <c r="E63" s="7">
        <v>401.00862139748745</v>
      </c>
      <c r="F63" s="7">
        <v>409.84350110846538</v>
      </c>
      <c r="G63" s="7">
        <v>385.90064865752521</v>
      </c>
      <c r="H63" s="7">
        <v>392.53501929550862</v>
      </c>
      <c r="I63" s="8">
        <v>155.20847360210198</v>
      </c>
      <c r="J63" s="8">
        <v>55.233106166351916</v>
      </c>
      <c r="K63" s="8">
        <v>87.041957467772377</v>
      </c>
      <c r="L63" s="30">
        <v>59.798341407340502</v>
      </c>
      <c r="M63" s="9">
        <v>14.556531734953605</v>
      </c>
      <c r="N63" s="9">
        <v>14.687905410953281</v>
      </c>
      <c r="O63" s="9">
        <v>14.22809754495443</v>
      </c>
      <c r="P63" s="9">
        <v>15.049183019952375</v>
      </c>
      <c r="Q63" s="27">
        <v>358.13153789309467</v>
      </c>
      <c r="R63" s="27">
        <v>329.4756548156663</v>
      </c>
      <c r="S63" s="27">
        <v>333.53181706215616</v>
      </c>
      <c r="T63" s="27">
        <v>341.59487642663601</v>
      </c>
      <c r="U63" s="28">
        <v>16.42860661794893</v>
      </c>
      <c r="V63" s="28">
        <v>17.216848673946959</v>
      </c>
      <c r="W63" s="28">
        <v>15.722473109450695</v>
      </c>
      <c r="X63" s="28">
        <v>16.85557106494786</v>
      </c>
      <c r="Y63" s="29">
        <v>13.735446259955662</v>
      </c>
      <c r="Z63" s="29">
        <v>13.209951555956975</v>
      </c>
      <c r="AA63" s="29">
        <v>13.390590360456521</v>
      </c>
      <c r="AB63" s="29">
        <v>13.111421298957222</v>
      </c>
      <c r="AC63" s="30">
        <v>15.952377042450117</v>
      </c>
      <c r="AD63" s="30">
        <v>14.589375153953524</v>
      </c>
      <c r="AE63" s="30">
        <v>15.77173823795057</v>
      </c>
      <c r="AF63" s="30">
        <v>15.574677723951062</v>
      </c>
      <c r="AG63" s="8">
        <v>411.17365957796204</v>
      </c>
      <c r="AH63" s="8">
        <v>408.48049921996881</v>
      </c>
      <c r="AI63" s="8">
        <v>420.40266031693898</v>
      </c>
      <c r="AJ63" s="8">
        <v>408.56260776746853</v>
      </c>
      <c r="AK63" s="31">
        <v>161.00533705558746</v>
      </c>
      <c r="AL63" s="31">
        <v>163.28795467608177</v>
      </c>
      <c r="AM63" s="31">
        <v>158.78840627309299</v>
      </c>
      <c r="AN63" s="31">
        <v>183.68371787503079</v>
      </c>
      <c r="AO63" s="9">
        <v>312.97183676820754</v>
      </c>
      <c r="AP63" s="9">
        <v>349.60867066261596</v>
      </c>
      <c r="AQ63" s="9">
        <v>361.44872321208641</v>
      </c>
      <c r="AR63" s="9">
        <v>344.84637490762788</v>
      </c>
    </row>
    <row r="64" spans="1:44" x14ac:dyDescent="0.25">
      <c r="A64" s="32" t="s">
        <v>62</v>
      </c>
      <c r="B64" s="12">
        <v>45009</v>
      </c>
      <c r="C64" s="6">
        <v>3</v>
      </c>
      <c r="D64" s="26">
        <v>53.3</v>
      </c>
      <c r="E64" s="7">
        <v>546.08718125430744</v>
      </c>
      <c r="F64" s="7">
        <v>573.25809786354239</v>
      </c>
      <c r="G64" s="7">
        <v>534.69848380427288</v>
      </c>
      <c r="H64" s="7">
        <v>536.02515506547218</v>
      </c>
      <c r="I64" s="8">
        <v>214.00585802894554</v>
      </c>
      <c r="J64" s="8">
        <v>19.12301860785665</v>
      </c>
      <c r="K64" s="8">
        <v>61.766023432115773</v>
      </c>
      <c r="L64" s="30">
        <v>14.78118538938663</v>
      </c>
      <c r="M64" s="9">
        <v>12.041695382494833</v>
      </c>
      <c r="N64" s="9">
        <v>12.179531357684356</v>
      </c>
      <c r="O64" s="9">
        <v>10.232598208132321</v>
      </c>
      <c r="P64" s="9">
        <v>10.732253618194351</v>
      </c>
      <c r="Q64" s="27">
        <v>467.43452791178498</v>
      </c>
      <c r="R64" s="27">
        <v>416.7281185389387</v>
      </c>
      <c r="S64" s="27">
        <v>445.93211578221917</v>
      </c>
      <c r="T64" s="27">
        <v>455.2360441075121</v>
      </c>
      <c r="U64" s="28">
        <v>12.610268780151619</v>
      </c>
      <c r="V64" s="28">
        <v>13.59235010337698</v>
      </c>
      <c r="W64" s="28">
        <v>13.006547208821502</v>
      </c>
      <c r="X64" s="28">
        <v>13.144383184011026</v>
      </c>
      <c r="Y64" s="29">
        <v>9.7501722949689871</v>
      </c>
      <c r="Z64" s="29">
        <v>7.4931082012405241</v>
      </c>
      <c r="AA64" s="29">
        <v>9.5778773259820813</v>
      </c>
      <c r="AB64" s="29">
        <v>10.508270158511369</v>
      </c>
      <c r="AC64" s="30">
        <v>12.489662301860784</v>
      </c>
      <c r="AD64" s="30">
        <v>12.989317711922814</v>
      </c>
      <c r="AE64" s="30">
        <v>11.714334941419709</v>
      </c>
      <c r="AF64" s="30">
        <v>13.523432115782219</v>
      </c>
      <c r="AG64" s="8">
        <v>545.03618194348724</v>
      </c>
      <c r="AH64" s="8">
        <v>542.45175740868365</v>
      </c>
      <c r="AI64" s="8">
        <v>542.05547898001373</v>
      </c>
      <c r="AJ64" s="8">
        <v>537.45520330806346</v>
      </c>
      <c r="AK64" s="31">
        <v>217.26223294279808</v>
      </c>
      <c r="AL64" s="31">
        <v>213.73018607856648</v>
      </c>
      <c r="AM64" s="31">
        <v>201.54893177119226</v>
      </c>
      <c r="AN64" s="31">
        <v>237.66195727084767</v>
      </c>
      <c r="AO64" s="9">
        <v>428.44417643004829</v>
      </c>
      <c r="AP64" s="9">
        <v>468.14093728463132</v>
      </c>
      <c r="AQ64" s="9">
        <v>496.48345968297724</v>
      </c>
      <c r="AR64" s="9">
        <v>450.1361130254997</v>
      </c>
    </row>
    <row r="65" spans="1:44" x14ac:dyDescent="0.25">
      <c r="A65" s="32" t="s">
        <v>63</v>
      </c>
      <c r="B65" s="12">
        <v>45010</v>
      </c>
      <c r="C65" s="6">
        <v>4</v>
      </c>
      <c r="D65" s="26">
        <v>70.8</v>
      </c>
      <c r="E65" s="7">
        <v>933.33567230944652</v>
      </c>
      <c r="F65" s="7">
        <v>953.82510306113511</v>
      </c>
      <c r="G65" s="7">
        <v>951.33409350057025</v>
      </c>
      <c r="H65" s="7">
        <v>972.63047101131485</v>
      </c>
      <c r="I65" s="8">
        <v>564.58907113411112</v>
      </c>
      <c r="J65" s="8">
        <v>129.8377335321463</v>
      </c>
      <c r="K65" s="8">
        <v>273.77247609858784</v>
      </c>
      <c r="L65" s="30">
        <v>120.75081133233928</v>
      </c>
      <c r="M65" s="9">
        <v>13.590035961757739</v>
      </c>
      <c r="N65" s="9">
        <v>11.616524866239804</v>
      </c>
      <c r="O65" s="9">
        <v>14.379440399964913</v>
      </c>
      <c r="P65" s="9">
        <v>12.756775721427946</v>
      </c>
      <c r="Q65" s="27">
        <v>932.9497412507676</v>
      </c>
      <c r="R65" s="27">
        <v>860.21927901061326</v>
      </c>
      <c r="S65" s="27">
        <v>878.7088851855101</v>
      </c>
      <c r="T65" s="27">
        <v>986.83975089904402</v>
      </c>
      <c r="U65" s="28">
        <v>14.68643101482326</v>
      </c>
      <c r="V65" s="28">
        <v>15.747741426190684</v>
      </c>
      <c r="W65" s="28">
        <v>14.142619068502762</v>
      </c>
      <c r="X65" s="28">
        <v>16.054732041049029</v>
      </c>
      <c r="Y65" s="29">
        <v>12.563810192088411</v>
      </c>
      <c r="Z65" s="29">
        <v>10.230681519164987</v>
      </c>
      <c r="AA65" s="29">
        <v>11.406017016051223</v>
      </c>
      <c r="AB65" s="29">
        <v>11.756863433032191</v>
      </c>
      <c r="AC65" s="30">
        <v>13.660205245153934</v>
      </c>
      <c r="AD65" s="30">
        <v>14.844311902464696</v>
      </c>
      <c r="AE65" s="30">
        <v>14.765371458643978</v>
      </c>
      <c r="AF65" s="30">
        <v>16.300324532935708</v>
      </c>
      <c r="AG65" s="8">
        <v>1002.803262871678</v>
      </c>
      <c r="AH65" s="8">
        <v>973.36724848697486</v>
      </c>
      <c r="AI65" s="8">
        <v>979.75265327602858</v>
      </c>
      <c r="AJ65" s="8">
        <v>1015.0828874660118</v>
      </c>
      <c r="AK65" s="31">
        <v>671.04289097447588</v>
      </c>
      <c r="AL65" s="31">
        <v>646.41347250241199</v>
      </c>
      <c r="AM65" s="31">
        <v>602.62783966318739</v>
      </c>
      <c r="AN65" s="31">
        <v>672.44627664239977</v>
      </c>
      <c r="AO65" s="9">
        <v>855.09692132269106</v>
      </c>
      <c r="AP65" s="9">
        <v>975.57758091395499</v>
      </c>
      <c r="AQ65" s="9">
        <v>942.21208665906499</v>
      </c>
      <c r="AR65" s="9">
        <v>880.07718621173592</v>
      </c>
    </row>
    <row r="66" spans="1:44" x14ac:dyDescent="0.25">
      <c r="A66" s="32" t="s">
        <v>64</v>
      </c>
      <c r="B66" s="12">
        <v>45010</v>
      </c>
      <c r="C66" s="6">
        <v>4</v>
      </c>
      <c r="D66" s="26">
        <v>77.8</v>
      </c>
      <c r="E66" s="7">
        <v>1008.4805194805197</v>
      </c>
      <c r="F66" s="7">
        <v>1070.9480519480519</v>
      </c>
      <c r="G66" s="7">
        <v>1019.8658008658009</v>
      </c>
      <c r="H66" s="7">
        <v>1070.0822510822511</v>
      </c>
      <c r="I66" s="8">
        <v>834.45454545454538</v>
      </c>
      <c r="J66" s="8">
        <v>225.27705627705629</v>
      </c>
      <c r="K66" s="8">
        <v>462.76623376623377</v>
      </c>
      <c r="L66" s="30">
        <v>206.61904761904762</v>
      </c>
      <c r="M66" s="9">
        <v>14.56190476190476</v>
      </c>
      <c r="N66" s="9">
        <v>13.65281385281385</v>
      </c>
      <c r="O66" s="9">
        <v>14.345454545454544</v>
      </c>
      <c r="P66" s="9">
        <v>13.548917748917749</v>
      </c>
      <c r="Q66" s="27">
        <v>1090.7748917748918</v>
      </c>
      <c r="R66" s="27">
        <v>994.23809523809541</v>
      </c>
      <c r="S66" s="27">
        <v>994.0216450216451</v>
      </c>
      <c r="T66" s="27">
        <v>1077.831168831169</v>
      </c>
      <c r="U66" s="28">
        <v>15.704761904761902</v>
      </c>
      <c r="V66" s="28">
        <v>16.336796536796538</v>
      </c>
      <c r="W66" s="28">
        <v>14.847619047619048</v>
      </c>
      <c r="X66" s="28">
        <v>14.068398268398269</v>
      </c>
      <c r="Y66" s="29">
        <v>11.921212121212122</v>
      </c>
      <c r="Z66" s="29">
        <v>11.704761904761906</v>
      </c>
      <c r="AA66" s="29">
        <v>12.232900432900433</v>
      </c>
      <c r="AB66" s="29">
        <v>12.657142857142858</v>
      </c>
      <c r="AC66" s="30">
        <v>15.393073593073591</v>
      </c>
      <c r="AD66" s="30">
        <v>16.033766233766233</v>
      </c>
      <c r="AE66" s="30">
        <v>15.141991341991345</v>
      </c>
      <c r="AF66" s="30">
        <v>15.73073593073593</v>
      </c>
      <c r="AG66" s="8">
        <v>1135.8398268398269</v>
      </c>
      <c r="AH66" s="8">
        <v>1109.952380952381</v>
      </c>
      <c r="AI66" s="8">
        <v>1072.4199134199134</v>
      </c>
      <c r="AJ66" s="8">
        <v>1102.3766233766235</v>
      </c>
      <c r="AK66" s="31">
        <v>880.55844155844159</v>
      </c>
      <c r="AL66" s="31">
        <v>846.1861471861472</v>
      </c>
      <c r="AM66" s="31">
        <v>810.25541125541122</v>
      </c>
      <c r="AN66" s="31">
        <v>873.50216450216465</v>
      </c>
      <c r="AO66" s="9">
        <v>978.22077922077926</v>
      </c>
      <c r="AP66" s="9">
        <v>1062.1601731601734</v>
      </c>
      <c r="AQ66" s="9">
        <v>1053.6753246753246</v>
      </c>
      <c r="AR66" s="9">
        <v>1027.1818181818182</v>
      </c>
    </row>
    <row r="67" spans="1:44" x14ac:dyDescent="0.25">
      <c r="A67" s="32" t="s">
        <v>58</v>
      </c>
      <c r="B67" s="12">
        <v>45011</v>
      </c>
      <c r="C67" s="6">
        <v>5</v>
      </c>
      <c r="D67" s="26">
        <v>108</v>
      </c>
      <c r="E67" s="7">
        <v>1065.5898653998415</v>
      </c>
      <c r="F67" s="7">
        <v>1074.6555819477433</v>
      </c>
      <c r="G67" s="7">
        <v>1063.3729216152019</v>
      </c>
      <c r="H67" s="7">
        <v>1105.0989707046713</v>
      </c>
      <c r="I67" s="8">
        <v>1119.4695170229611</v>
      </c>
      <c r="J67" s="8">
        <v>669.11322248614397</v>
      </c>
      <c r="K67" s="8">
        <v>899.67537608867769</v>
      </c>
      <c r="L67" s="30">
        <v>632.13776722090256</v>
      </c>
      <c r="M67" s="9">
        <v>11.415676959619955</v>
      </c>
      <c r="N67" s="9">
        <v>9.6579572446555808</v>
      </c>
      <c r="O67" s="9">
        <v>11.138558986539985</v>
      </c>
      <c r="P67" s="9">
        <v>10.861441013460018</v>
      </c>
      <c r="Q67" s="27">
        <v>1111.076801266825</v>
      </c>
      <c r="R67" s="27">
        <v>1084.829770387965</v>
      </c>
      <c r="S67" s="27">
        <v>1035.3840063341252</v>
      </c>
      <c r="T67" s="27">
        <v>1091.6389548693585</v>
      </c>
      <c r="U67" s="28">
        <v>13.133808392715757</v>
      </c>
      <c r="V67" s="28">
        <v>13.220902612826604</v>
      </c>
      <c r="W67" s="28">
        <v>11.890736342042757</v>
      </c>
      <c r="X67" s="28">
        <v>13.117973079968328</v>
      </c>
      <c r="Y67" s="29">
        <v>8.7315914489311162</v>
      </c>
      <c r="Z67" s="29">
        <v>8.9057798891528108</v>
      </c>
      <c r="AA67" s="29">
        <v>9.7608867775138553</v>
      </c>
      <c r="AB67" s="29">
        <v>9.2066508313539188</v>
      </c>
      <c r="AC67" s="30">
        <v>11.700712589073635</v>
      </c>
      <c r="AD67" s="30">
        <v>13.26049089469517</v>
      </c>
      <c r="AE67" s="30">
        <v>12.413301662707839</v>
      </c>
      <c r="AF67" s="30">
        <v>12.413301662707839</v>
      </c>
      <c r="AG67" s="8">
        <v>1172.7949326999208</v>
      </c>
      <c r="AH67" s="8">
        <v>1137.3238321456847</v>
      </c>
      <c r="AI67" s="8">
        <v>1121.567695961995</v>
      </c>
      <c r="AJ67" s="8">
        <v>1151.3380839271574</v>
      </c>
      <c r="AK67" s="31">
        <v>1180.7917656373711</v>
      </c>
      <c r="AL67" s="31">
        <v>1107.2763262074427</v>
      </c>
      <c r="AM67" s="31">
        <v>1114.8772763262073</v>
      </c>
      <c r="AN67" s="31">
        <v>1118.2026920031669</v>
      </c>
      <c r="AO67" s="9">
        <v>1140.8076009501187</v>
      </c>
      <c r="AP67" s="9">
        <v>1156.8012668250196</v>
      </c>
      <c r="AQ67" s="9">
        <v>1070.0633412509897</v>
      </c>
      <c r="AR67" s="9">
        <v>1108.503562945368</v>
      </c>
    </row>
    <row r="68" spans="1:44" x14ac:dyDescent="0.25">
      <c r="A68" s="32" t="s">
        <v>65</v>
      </c>
      <c r="B68" s="12">
        <v>45012</v>
      </c>
      <c r="C68" s="6">
        <v>6</v>
      </c>
      <c r="D68" s="26">
        <v>119</v>
      </c>
      <c r="E68" s="7">
        <v>996.93925052370241</v>
      </c>
      <c r="F68" s="7">
        <v>1063.0809217161921</v>
      </c>
      <c r="G68" s="7">
        <v>1075.6885716502445</v>
      </c>
      <c r="H68" s="7">
        <v>1081.2359376212273</v>
      </c>
      <c r="I68" s="8">
        <v>1156.6878733804017</v>
      </c>
      <c r="J68" s="8">
        <v>1051.7534331600591</v>
      </c>
      <c r="K68" s="8">
        <v>1119.175265730468</v>
      </c>
      <c r="L68" s="30">
        <v>1062.2274807975791</v>
      </c>
      <c r="M68" s="9">
        <v>13.624796337962604</v>
      </c>
      <c r="N68" s="9">
        <v>12.181705330126464</v>
      </c>
      <c r="O68" s="9">
        <v>13.454108154240052</v>
      </c>
      <c r="P68" s="9">
        <v>12.786872526960977</v>
      </c>
      <c r="Q68" s="27">
        <v>1109.2055240903094</v>
      </c>
      <c r="R68" s="27">
        <v>1095.5504693925054</v>
      </c>
      <c r="S68" s="27">
        <v>1089.4212118861042</v>
      </c>
      <c r="T68" s="27">
        <v>1066.4946853906431</v>
      </c>
      <c r="U68" s="28">
        <v>12.639460004655133</v>
      </c>
      <c r="V68" s="28">
        <v>14.555822794631082</v>
      </c>
      <c r="W68" s="28">
        <v>14.098068120102413</v>
      </c>
      <c r="X68" s="28">
        <v>14.602374117464505</v>
      </c>
      <c r="Y68" s="29">
        <v>10.296376755372799</v>
      </c>
      <c r="Z68" s="29">
        <v>10.086895802622394</v>
      </c>
      <c r="AA68" s="29">
        <v>11.809294747459075</v>
      </c>
      <c r="AB68" s="29">
        <v>10.172239894483669</v>
      </c>
      <c r="AC68" s="30">
        <v>14.260997750019399</v>
      </c>
      <c r="AD68" s="30">
        <v>15.044611684382033</v>
      </c>
      <c r="AE68" s="30">
        <v>13.772208860268446</v>
      </c>
      <c r="AF68" s="30">
        <v>15.052370238187605</v>
      </c>
      <c r="AG68" s="8">
        <v>1152.8085964776167</v>
      </c>
      <c r="AH68" s="8">
        <v>1133.8001396539687</v>
      </c>
      <c r="AI68" s="8">
        <v>1116.2270152843512</v>
      </c>
      <c r="AJ68" s="8">
        <v>1138.1061370160603</v>
      </c>
      <c r="AK68" s="31">
        <v>1168.0929474745908</v>
      </c>
      <c r="AL68" s="31">
        <v>1131.3561952052137</v>
      </c>
      <c r="AM68" s="31">
        <v>1115.6839165179611</v>
      </c>
      <c r="AN68" s="31">
        <v>1121.8519667933899</v>
      </c>
      <c r="AO68" s="9">
        <v>1156.6878733804017</v>
      </c>
      <c r="AP68" s="9">
        <v>1147.5327798898284</v>
      </c>
      <c r="AQ68" s="9">
        <v>1151.6448134067809</v>
      </c>
      <c r="AR68" s="9">
        <v>1187.6445030646289</v>
      </c>
    </row>
    <row r="69" spans="1:44" x14ac:dyDescent="0.25">
      <c r="C69" s="6"/>
      <c r="D69" s="1"/>
    </row>
    <row r="70" spans="1:44" x14ac:dyDescent="0.25">
      <c r="D70" s="1"/>
    </row>
    <row r="71" spans="1:44" x14ac:dyDescent="0.25">
      <c r="I71" s="60"/>
      <c r="J71" s="60"/>
      <c r="K71" s="60"/>
      <c r="L71" s="60"/>
      <c r="M71" s="60"/>
      <c r="N71" s="60"/>
      <c r="O71" s="60"/>
      <c r="P71" s="60"/>
      <c r="Q71" s="60"/>
      <c r="R71" s="60"/>
      <c r="S71" s="60"/>
      <c r="T71" s="60"/>
      <c r="U71" s="60"/>
      <c r="V71" s="60"/>
      <c r="W71" s="60"/>
      <c r="X71" s="60"/>
      <c r="Y71" s="60"/>
      <c r="Z71" s="60"/>
      <c r="AA71" s="60"/>
      <c r="AB71" s="60"/>
      <c r="AC71" s="60"/>
      <c r="AD71" s="60"/>
      <c r="AE71" s="60"/>
      <c r="AF71" s="60"/>
    </row>
    <row r="72" spans="1:44" x14ac:dyDescent="0.25">
      <c r="E72" s="55" t="s">
        <v>1</v>
      </c>
      <c r="F72" s="55"/>
      <c r="G72" s="55"/>
      <c r="H72" s="55"/>
      <c r="I72" s="62" t="s">
        <v>45</v>
      </c>
      <c r="J72" s="62"/>
      <c r="K72" s="62"/>
      <c r="L72" s="62"/>
      <c r="M72" s="63" t="s">
        <v>46</v>
      </c>
      <c r="N72" s="63"/>
      <c r="O72" s="63"/>
      <c r="P72" s="63"/>
      <c r="Q72" s="62" t="s">
        <v>47</v>
      </c>
      <c r="R72" s="62"/>
      <c r="S72" s="62"/>
      <c r="T72" s="62"/>
      <c r="U72" s="58" t="s">
        <v>48</v>
      </c>
      <c r="V72" s="58"/>
      <c r="W72" s="58"/>
      <c r="X72" s="58"/>
      <c r="Y72" s="55" t="s">
        <v>49</v>
      </c>
      <c r="Z72" s="55"/>
      <c r="AA72" s="55"/>
      <c r="AB72" s="55"/>
      <c r="AC72" s="64" t="s">
        <v>50</v>
      </c>
      <c r="AD72" s="64"/>
      <c r="AE72" s="64"/>
      <c r="AF72" s="64"/>
      <c r="AG72" s="54" t="s">
        <v>51</v>
      </c>
      <c r="AH72" s="54"/>
      <c r="AI72" s="54"/>
      <c r="AJ72" s="54"/>
      <c r="AK72" s="57" t="s">
        <v>52</v>
      </c>
      <c r="AL72" s="57"/>
      <c r="AM72" s="57"/>
      <c r="AN72" s="57"/>
      <c r="AO72" s="61" t="s">
        <v>53</v>
      </c>
      <c r="AP72" s="61"/>
      <c r="AQ72" s="61"/>
      <c r="AR72" s="61"/>
    </row>
    <row r="73" spans="1:44" x14ac:dyDescent="0.25">
      <c r="E73" t="s">
        <v>3</v>
      </c>
      <c r="F73" t="s">
        <v>4</v>
      </c>
      <c r="G73" t="s">
        <v>5</v>
      </c>
      <c r="H73" t="s">
        <v>6</v>
      </c>
      <c r="I73" t="s">
        <v>3</v>
      </c>
      <c r="J73" t="s">
        <v>4</v>
      </c>
      <c r="K73" t="s">
        <v>5</v>
      </c>
      <c r="L73" t="s">
        <v>6</v>
      </c>
      <c r="M73" t="s">
        <v>3</v>
      </c>
      <c r="N73" t="s">
        <v>4</v>
      </c>
      <c r="O73" t="s">
        <v>5</v>
      </c>
      <c r="P73" t="s">
        <v>6</v>
      </c>
      <c r="Q73" t="s">
        <v>3</v>
      </c>
      <c r="R73" t="s">
        <v>4</v>
      </c>
      <c r="S73" t="s">
        <v>5</v>
      </c>
      <c r="T73" t="s">
        <v>6</v>
      </c>
      <c r="U73" t="s">
        <v>3</v>
      </c>
      <c r="V73" t="s">
        <v>4</v>
      </c>
      <c r="W73" t="s">
        <v>5</v>
      </c>
      <c r="X73" t="s">
        <v>6</v>
      </c>
      <c r="Y73" t="s">
        <v>3</v>
      </c>
      <c r="Z73" t="s">
        <v>4</v>
      </c>
      <c r="AA73" t="s">
        <v>5</v>
      </c>
      <c r="AB73" t="s">
        <v>6</v>
      </c>
      <c r="AC73" t="s">
        <v>3</v>
      </c>
      <c r="AD73" t="s">
        <v>4</v>
      </c>
      <c r="AE73" t="s">
        <v>5</v>
      </c>
      <c r="AF73" t="s">
        <v>6</v>
      </c>
      <c r="AG73" t="s">
        <v>3</v>
      </c>
      <c r="AH73" t="s">
        <v>4</v>
      </c>
      <c r="AI73" t="s">
        <v>5</v>
      </c>
      <c r="AJ73" t="s">
        <v>6</v>
      </c>
      <c r="AK73" t="s">
        <v>3</v>
      </c>
      <c r="AL73" t="s">
        <v>4</v>
      </c>
      <c r="AM73" t="s">
        <v>5</v>
      </c>
      <c r="AN73" t="s">
        <v>6</v>
      </c>
      <c r="AO73" t="s">
        <v>3</v>
      </c>
      <c r="AP73" t="s">
        <v>4</v>
      </c>
      <c r="AQ73" t="s">
        <v>5</v>
      </c>
      <c r="AR73" t="s">
        <v>6</v>
      </c>
    </row>
    <row r="74" spans="1:44" x14ac:dyDescent="0.25">
      <c r="D74" s="26">
        <v>0</v>
      </c>
    </row>
    <row r="75" spans="1:44" x14ac:dyDescent="0.25">
      <c r="D75" s="26">
        <v>6.3</v>
      </c>
    </row>
    <row r="76" spans="1:44" x14ac:dyDescent="0.25">
      <c r="D76" s="26">
        <v>24</v>
      </c>
      <c r="E76">
        <f t="shared" ref="E76:AR79" si="12">LN(E61)</f>
        <v>4.0991544699219302</v>
      </c>
      <c r="F76">
        <f t="shared" si="12"/>
        <v>4.1396097703197814</v>
      </c>
      <c r="G76">
        <f t="shared" si="12"/>
        <v>4.0725310691799708</v>
      </c>
      <c r="H76">
        <f t="shared" si="12"/>
        <v>4.1010860494519186</v>
      </c>
      <c r="I76">
        <f t="shared" si="12"/>
        <v>3.8652220162278037</v>
      </c>
      <c r="J76">
        <f t="shared" si="12"/>
        <v>3.6150807826175511</v>
      </c>
      <c r="K76">
        <f t="shared" si="12"/>
        <v>3.6726329278206342</v>
      </c>
      <c r="L76">
        <f t="shared" si="12"/>
        <v>3.6513258913595332</v>
      </c>
      <c r="M76">
        <f t="shared" si="12"/>
        <v>2.8970046454505773</v>
      </c>
      <c r="N76">
        <f t="shared" si="12"/>
        <v>2.8150235131457371</v>
      </c>
      <c r="O76">
        <f t="shared" si="12"/>
        <v>2.8333383725406911</v>
      </c>
      <c r="P76">
        <f t="shared" si="12"/>
        <v>2.828892286052175</v>
      </c>
      <c r="Q76">
        <f t="shared" si="12"/>
        <v>4.0819474550246069</v>
      </c>
      <c r="R76">
        <f t="shared" si="12"/>
        <v>4.0032594222289113</v>
      </c>
      <c r="S76">
        <f t="shared" si="12"/>
        <v>3.9737879532381957</v>
      </c>
      <c r="T76">
        <f t="shared" si="12"/>
        <v>4.0251741320683809</v>
      </c>
      <c r="U76">
        <f t="shared" si="12"/>
        <v>2.8682128643719849</v>
      </c>
      <c r="V76">
        <f t="shared" si="12"/>
        <v>2.9561458874067701</v>
      </c>
      <c r="W76">
        <f t="shared" si="12"/>
        <v>2.8890261525424732</v>
      </c>
      <c r="X76">
        <f t="shared" si="12"/>
        <v>2.8748120366425494</v>
      </c>
      <c r="Y76">
        <f t="shared" si="12"/>
        <v>2.7261654321987399</v>
      </c>
      <c r="Z76">
        <f t="shared" si="12"/>
        <v>2.6942370066649874</v>
      </c>
      <c r="AA76">
        <f t="shared" si="12"/>
        <v>2.7198607805640957</v>
      </c>
      <c r="AB76">
        <f t="shared" si="12"/>
        <v>2.7386567281426126</v>
      </c>
      <c r="AC76">
        <f t="shared" si="12"/>
        <v>2.8647014741174899</v>
      </c>
      <c r="AD76">
        <f t="shared" si="12"/>
        <v>2.8863524460732233</v>
      </c>
      <c r="AE76">
        <f t="shared" si="12"/>
        <v>2.8728756201882901</v>
      </c>
      <c r="AF76">
        <f>LN(AF61)</f>
        <v>2.8924533042429195</v>
      </c>
      <c r="AG76">
        <f t="shared" si="12"/>
        <v>4.1462502696133523</v>
      </c>
      <c r="AH76">
        <f t="shared" si="12"/>
        <v>4.1366563953666304</v>
      </c>
      <c r="AI76">
        <f t="shared" si="12"/>
        <v>4.1679305444679411</v>
      </c>
      <c r="AJ76">
        <f t="shared" si="12"/>
        <v>4.1831037594847995</v>
      </c>
      <c r="AK76">
        <f t="shared" si="12"/>
        <v>3.8565621915069945</v>
      </c>
      <c r="AL76">
        <f t="shared" si="12"/>
        <v>3.8789236174155857</v>
      </c>
      <c r="AM76">
        <f t="shared" si="12"/>
        <v>3.8740924087018627</v>
      </c>
      <c r="AN76">
        <f t="shared" si="12"/>
        <v>3.9038423502323929</v>
      </c>
      <c r="AO76">
        <f t="shared" si="12"/>
        <v>3.9178466622572286</v>
      </c>
      <c r="AP76">
        <f t="shared" si="12"/>
        <v>3.9546544425556163</v>
      </c>
      <c r="AQ76">
        <f t="shared" si="12"/>
        <v>3.9739168675606265</v>
      </c>
      <c r="AR76">
        <f t="shared" si="12"/>
        <v>3.9276152930664279</v>
      </c>
    </row>
    <row r="77" spans="1:44" x14ac:dyDescent="0.25">
      <c r="D77" s="26">
        <v>30.1</v>
      </c>
      <c r="E77">
        <f t="shared" si="12"/>
        <v>4.6560229578279158</v>
      </c>
      <c r="F77">
        <f t="shared" si="12"/>
        <v>4.6779188920929657</v>
      </c>
      <c r="G77">
        <f t="shared" si="12"/>
        <v>4.6173237284839166</v>
      </c>
      <c r="H77">
        <f t="shared" si="12"/>
        <v>4.6341446262043675</v>
      </c>
      <c r="I77">
        <f t="shared" si="12"/>
        <v>4.3378385466595164</v>
      </c>
      <c r="J77">
        <f t="shared" si="12"/>
        <v>3.9299707197513758</v>
      </c>
      <c r="K77">
        <f t="shared" si="12"/>
        <v>4.042217931177297</v>
      </c>
      <c r="L77">
        <f t="shared" si="12"/>
        <v>3.9948410812187847</v>
      </c>
      <c r="M77">
        <f t="shared" si="12"/>
        <v>2.8943826161691124</v>
      </c>
      <c r="N77">
        <f t="shared" si="12"/>
        <v>2.8530577323490518</v>
      </c>
      <c r="O77">
        <f t="shared" si="12"/>
        <v>2.8646146454524644</v>
      </c>
      <c r="P77">
        <f t="shared" si="12"/>
        <v>2.7968305736508143</v>
      </c>
      <c r="Q77">
        <f t="shared" si="12"/>
        <v>4.6274501818021827</v>
      </c>
      <c r="R77">
        <f t="shared" si="12"/>
        <v>4.5345594651349552</v>
      </c>
      <c r="S77">
        <f t="shared" si="12"/>
        <v>4.5212520551992847</v>
      </c>
      <c r="T77">
        <f t="shared" si="12"/>
        <v>4.5554112436340262</v>
      </c>
      <c r="U77">
        <f t="shared" si="12"/>
        <v>2.9005598222265903</v>
      </c>
      <c r="V77">
        <f t="shared" si="12"/>
        <v>2.9380296104581753</v>
      </c>
      <c r="W77">
        <f t="shared" si="12"/>
        <v>2.9180592208790954</v>
      </c>
      <c r="X77">
        <f t="shared" si="12"/>
        <v>2.9548908375109195</v>
      </c>
      <c r="Y77">
        <f t="shared" si="12"/>
        <v>2.7483088417463666</v>
      </c>
      <c r="Z77">
        <f t="shared" si="12"/>
        <v>2.7478306679784748</v>
      </c>
      <c r="AA77">
        <f t="shared" si="12"/>
        <v>2.6614621644073071</v>
      </c>
      <c r="AB77">
        <f t="shared" si="12"/>
        <v>2.6922687427095258</v>
      </c>
      <c r="AC77">
        <f t="shared" si="12"/>
        <v>2.8547783182887732</v>
      </c>
      <c r="AD77">
        <f t="shared" si="12"/>
        <v>2.9054742596481886</v>
      </c>
      <c r="AE77">
        <f t="shared" si="12"/>
        <v>2.7747280894956647</v>
      </c>
      <c r="AF77">
        <f t="shared" si="12"/>
        <v>2.8418011789230939</v>
      </c>
      <c r="AG77">
        <f t="shared" si="12"/>
        <v>4.7200567410655037</v>
      </c>
      <c r="AH77">
        <f t="shared" si="12"/>
        <v>4.6875215368832697</v>
      </c>
      <c r="AI77">
        <f t="shared" si="12"/>
        <v>4.6966241498857313</v>
      </c>
      <c r="AJ77">
        <f t="shared" si="12"/>
        <v>4.7528556020713708</v>
      </c>
      <c r="AK77">
        <f t="shared" si="12"/>
        <v>4.2425360720452563</v>
      </c>
      <c r="AL77">
        <f t="shared" si="12"/>
        <v>4.250976031592395</v>
      </c>
      <c r="AM77">
        <f t="shared" si="12"/>
        <v>4.2710919459705661</v>
      </c>
      <c r="AN77">
        <f t="shared" si="12"/>
        <v>4.3125527244540365</v>
      </c>
      <c r="AO77">
        <f t="shared" si="12"/>
        <v>4.4759946742637728</v>
      </c>
      <c r="AP77">
        <f t="shared" si="12"/>
        <v>4.4758247621334215</v>
      </c>
      <c r="AQ77">
        <f t="shared" si="12"/>
        <v>4.5227934763212909</v>
      </c>
      <c r="AR77">
        <f t="shared" si="12"/>
        <v>4.4887403776435448</v>
      </c>
    </row>
    <row r="78" spans="1:44" x14ac:dyDescent="0.25">
      <c r="D78" s="33">
        <v>47</v>
      </c>
      <c r="E78">
        <f t="shared" si="12"/>
        <v>5.993982926819811</v>
      </c>
      <c r="F78">
        <f t="shared" si="12"/>
        <v>6.0157753822171056</v>
      </c>
      <c r="G78">
        <f t="shared" si="12"/>
        <v>5.955579949437535</v>
      </c>
      <c r="H78">
        <f t="shared" si="12"/>
        <v>5.9726257543775478</v>
      </c>
      <c r="I78">
        <f t="shared" si="12"/>
        <v>5.0447692042103922</v>
      </c>
      <c r="J78">
        <f t="shared" si="12"/>
        <v>4.0115625228956944</v>
      </c>
      <c r="K78">
        <f t="shared" si="12"/>
        <v>4.4663902721444169</v>
      </c>
      <c r="L78">
        <f t="shared" si="12"/>
        <v>4.090977924908743</v>
      </c>
      <c r="M78">
        <f t="shared" si="12"/>
        <v>2.6780398093762958</v>
      </c>
      <c r="N78">
        <f t="shared" si="12"/>
        <v>2.6870243939713201</v>
      </c>
      <c r="O78">
        <f t="shared" si="12"/>
        <v>2.6552187099071292</v>
      </c>
      <c r="P78">
        <f t="shared" si="12"/>
        <v>2.7113237053328874</v>
      </c>
      <c r="Q78">
        <f t="shared" si="12"/>
        <v>5.8809003431993156</v>
      </c>
      <c r="R78">
        <f t="shared" si="12"/>
        <v>5.797502465979731</v>
      </c>
      <c r="S78">
        <f t="shared" si="12"/>
        <v>5.8097382642897815</v>
      </c>
      <c r="T78">
        <f t="shared" si="12"/>
        <v>5.8336254630508666</v>
      </c>
      <c r="U78">
        <f t="shared" si="12"/>
        <v>2.7990241212677516</v>
      </c>
      <c r="V78">
        <f t="shared" si="12"/>
        <v>2.8458884784165068</v>
      </c>
      <c r="W78">
        <f t="shared" si="12"/>
        <v>2.7550910971113169</v>
      </c>
      <c r="X78">
        <f t="shared" si="12"/>
        <v>2.8246812291531818</v>
      </c>
      <c r="Y78">
        <f t="shared" si="12"/>
        <v>2.6199798097333433</v>
      </c>
      <c r="Z78">
        <f t="shared" si="12"/>
        <v>2.5809704513024512</v>
      </c>
      <c r="AA78">
        <f t="shared" si="12"/>
        <v>2.5945522483843737</v>
      </c>
      <c r="AB78">
        <f t="shared" si="12"/>
        <v>2.5734837052446324</v>
      </c>
      <c r="AC78">
        <f t="shared" si="12"/>
        <v>2.7696078490014715</v>
      </c>
      <c r="AD78">
        <f t="shared" si="12"/>
        <v>2.6802935346096084</v>
      </c>
      <c r="AE78">
        <f t="shared" si="12"/>
        <v>2.7582196192475874</v>
      </c>
      <c r="AF78">
        <f t="shared" si="12"/>
        <v>2.7456463725782854</v>
      </c>
      <c r="AG78">
        <f t="shared" si="12"/>
        <v>6.0190156546425992</v>
      </c>
      <c r="AH78">
        <f t="shared" si="12"/>
        <v>6.012444175632969</v>
      </c>
      <c r="AI78">
        <f t="shared" si="12"/>
        <v>6.0412129670439993</v>
      </c>
      <c r="AJ78">
        <f t="shared" si="12"/>
        <v>6.0126451651452095</v>
      </c>
      <c r="AK78">
        <f t="shared" si="12"/>
        <v>5.0814375138486199</v>
      </c>
      <c r="AL78">
        <f t="shared" si="12"/>
        <v>5.0955152353212858</v>
      </c>
      <c r="AM78">
        <f t="shared" si="12"/>
        <v>5.0675725377919578</v>
      </c>
      <c r="AN78">
        <f t="shared" si="12"/>
        <v>5.2132153539707291</v>
      </c>
      <c r="AO78">
        <f t="shared" si="12"/>
        <v>5.7461132081155224</v>
      </c>
      <c r="AP78">
        <f t="shared" si="12"/>
        <v>5.8568144451403459</v>
      </c>
      <c r="AQ78">
        <f t="shared" si="12"/>
        <v>5.890120187034718</v>
      </c>
      <c r="AR78">
        <f t="shared" si="12"/>
        <v>5.8430990277374546</v>
      </c>
    </row>
    <row r="79" spans="1:44" x14ac:dyDescent="0.25">
      <c r="D79" s="26">
        <v>53.3</v>
      </c>
      <c r="E79">
        <f t="shared" si="12"/>
        <v>6.3027786356255247</v>
      </c>
      <c r="F79">
        <f t="shared" si="12"/>
        <v>6.351336047872068</v>
      </c>
      <c r="G79">
        <f t="shared" si="12"/>
        <v>6.281703006349904</v>
      </c>
      <c r="H79">
        <f t="shared" si="12"/>
        <v>6.2841810910618712</v>
      </c>
      <c r="I79">
        <f t="shared" si="12"/>
        <v>5.3660033886142262</v>
      </c>
      <c r="J79">
        <f t="shared" si="12"/>
        <v>2.9508927721419469</v>
      </c>
      <c r="K79">
        <f t="shared" si="12"/>
        <v>4.1233534306258992</v>
      </c>
      <c r="L79">
        <f t="shared" si="12"/>
        <v>2.6933551145629324</v>
      </c>
      <c r="M79">
        <f t="shared" si="12"/>
        <v>2.4883752424670962</v>
      </c>
      <c r="N79">
        <f t="shared" si="12"/>
        <v>2.4997567851609213</v>
      </c>
      <c r="O79">
        <f t="shared" si="12"/>
        <v>2.3255785270058271</v>
      </c>
      <c r="P79">
        <f t="shared" si="12"/>
        <v>2.3732535642441128</v>
      </c>
      <c r="Q79">
        <f t="shared" si="12"/>
        <v>6.1472592916736915</v>
      </c>
      <c r="R79">
        <f t="shared" si="12"/>
        <v>6.0324340152469214</v>
      </c>
      <c r="S79">
        <f t="shared" si="12"/>
        <v>6.1001667336691137</v>
      </c>
      <c r="T79">
        <f t="shared" si="12"/>
        <v>6.1208160626902997</v>
      </c>
      <c r="U79">
        <f t="shared" si="12"/>
        <v>2.5345114645911941</v>
      </c>
      <c r="V79">
        <f t="shared" si="12"/>
        <v>2.6095071420850569</v>
      </c>
      <c r="W79">
        <f t="shared" si="12"/>
        <v>2.5654528621295922</v>
      </c>
      <c r="X79">
        <f t="shared" si="12"/>
        <v>2.5759945330801965</v>
      </c>
      <c r="Y79">
        <f t="shared" si="12"/>
        <v>2.2772849561324913</v>
      </c>
      <c r="Z79">
        <f t="shared" si="12"/>
        <v>2.0139836915876055</v>
      </c>
      <c r="AA79">
        <f t="shared" si="12"/>
        <v>2.2594559939434369</v>
      </c>
      <c r="AB79">
        <f t="shared" si="12"/>
        <v>2.3521625812864233</v>
      </c>
      <c r="AC79">
        <f t="shared" si="12"/>
        <v>2.5249012862908451</v>
      </c>
      <c r="AD79">
        <f t="shared" si="12"/>
        <v>2.5641273052016693</v>
      </c>
      <c r="AE79">
        <f t="shared" si="12"/>
        <v>2.4608133005164268</v>
      </c>
      <c r="AF79">
        <f t="shared" si="12"/>
        <v>2.6044238931167807</v>
      </c>
      <c r="AG79">
        <f t="shared" si="12"/>
        <v>6.3008521813467322</v>
      </c>
      <c r="AH79">
        <f t="shared" si="12"/>
        <v>6.2960991550248186</v>
      </c>
      <c r="AI79">
        <f t="shared" si="12"/>
        <v>6.2953683559429683</v>
      </c>
      <c r="AJ79">
        <f t="shared" si="12"/>
        <v>6.2868454138459509</v>
      </c>
      <c r="AK79">
        <f t="shared" si="12"/>
        <v>5.3811050706974184</v>
      </c>
      <c r="AL79">
        <f t="shared" si="12"/>
        <v>5.3647144068118031</v>
      </c>
      <c r="AM79">
        <f t="shared" si="12"/>
        <v>5.3060321894806215</v>
      </c>
      <c r="AN79">
        <f t="shared" si="12"/>
        <v>5.4708493164201908</v>
      </c>
      <c r="AO79">
        <f t="shared" si="12"/>
        <v>6.0601604528417479</v>
      </c>
      <c r="AP79">
        <f t="shared" si="12"/>
        <v>6.1487693986257606</v>
      </c>
      <c r="AQ79">
        <f t="shared" si="12"/>
        <v>6.2075501690994477</v>
      </c>
      <c r="AR79">
        <f t="shared" si="12"/>
        <v>6.109550010418511</v>
      </c>
    </row>
    <row r="80" spans="1:44" x14ac:dyDescent="0.25">
      <c r="D80" s="26">
        <v>70.8</v>
      </c>
    </row>
    <row r="81" spans="2:44" x14ac:dyDescent="0.25">
      <c r="D81" s="26">
        <v>77.8</v>
      </c>
    </row>
    <row r="82" spans="2:44" x14ac:dyDescent="0.25">
      <c r="D82" s="26">
        <v>108</v>
      </c>
    </row>
    <row r="83" spans="2:44" x14ac:dyDescent="0.25">
      <c r="D83" s="26">
        <v>119</v>
      </c>
    </row>
    <row r="84" spans="2:44" x14ac:dyDescent="0.25">
      <c r="D84" s="26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</row>
    <row r="85" spans="2:44" x14ac:dyDescent="0.25">
      <c r="D85" s="26" t="s">
        <v>4</v>
      </c>
      <c r="E85" s="13">
        <f t="shared" ref="E85:AR85" si="13">RSQ(E74:E81,$D74:$D81)</f>
        <v>0.99430463641832767</v>
      </c>
      <c r="F85" s="13">
        <f t="shared" si="13"/>
        <v>0.99602121562130008</v>
      </c>
      <c r="G85" s="13">
        <f t="shared" si="13"/>
        <v>0.9954536769042226</v>
      </c>
      <c r="H85" s="13">
        <f t="shared" si="13"/>
        <v>0.99502945139348387</v>
      </c>
      <c r="I85" s="13">
        <f t="shared" si="13"/>
        <v>0.98846198551221331</v>
      </c>
      <c r="J85" s="13">
        <f t="shared" si="13"/>
        <v>0.20814587779739879</v>
      </c>
      <c r="K85" s="13">
        <f t="shared" si="13"/>
        <v>0.56563249264745241</v>
      </c>
      <c r="L85" s="13">
        <f t="shared" si="13"/>
        <v>0.25351391944552615</v>
      </c>
      <c r="M85" s="13">
        <f t="shared" si="13"/>
        <v>0.92534478095016859</v>
      </c>
      <c r="N85" s="13">
        <f t="shared" si="13"/>
        <v>0.83526739918669324</v>
      </c>
      <c r="O85" s="13">
        <f t="shared" si="13"/>
        <v>0.81133659572784744</v>
      </c>
      <c r="P85" s="13">
        <f t="shared" si="13"/>
        <v>0.73400938714919051</v>
      </c>
      <c r="Q85" s="13">
        <f t="shared" si="13"/>
        <v>0.99217936446515875</v>
      </c>
      <c r="R85" s="13">
        <f t="shared" si="13"/>
        <v>0.99051040646687083</v>
      </c>
      <c r="S85" s="13">
        <f t="shared" si="13"/>
        <v>0.99359519784516581</v>
      </c>
      <c r="T85" s="13">
        <f t="shared" si="13"/>
        <v>0.99392446157266401</v>
      </c>
      <c r="U85" s="13">
        <f t="shared" si="13"/>
        <v>0.70027400773715698</v>
      </c>
      <c r="V85" s="13">
        <f t="shared" si="13"/>
        <v>0.7895038640756662</v>
      </c>
      <c r="W85" s="13">
        <f t="shared" si="13"/>
        <v>0.84621050667180708</v>
      </c>
      <c r="X85" s="13">
        <f t="shared" si="13"/>
        <v>0.65844695475855075</v>
      </c>
      <c r="Y85" s="13">
        <f t="shared" si="13"/>
        <v>0.72453651945384034</v>
      </c>
      <c r="Z85" s="13">
        <f t="shared" si="13"/>
        <v>0.66587852461976993</v>
      </c>
      <c r="AA85" s="13">
        <f t="shared" si="13"/>
        <v>0.73624562026129925</v>
      </c>
      <c r="AB85" s="13">
        <f t="shared" si="13"/>
        <v>0.8711683103061808</v>
      </c>
      <c r="AC85" s="13">
        <f t="shared" si="13"/>
        <v>0.75837554780446526</v>
      </c>
      <c r="AD85" s="13">
        <f t="shared" si="13"/>
        <v>0.93890155707506395</v>
      </c>
      <c r="AE85" s="13">
        <f t="shared" si="13"/>
        <v>0.70446910763834292</v>
      </c>
      <c r="AF85" s="13">
        <f t="shared" si="13"/>
        <v>0.92089854831835072</v>
      </c>
      <c r="AG85" s="13">
        <f t="shared" si="13"/>
        <v>0.99224043640637649</v>
      </c>
      <c r="AH85" s="13">
        <f t="shared" si="13"/>
        <v>0.9930990516138537</v>
      </c>
      <c r="AI85" s="13">
        <f t="shared" si="13"/>
        <v>0.99180154910594009</v>
      </c>
      <c r="AJ85" s="13">
        <f t="shared" si="13"/>
        <v>0.9917976136654012</v>
      </c>
      <c r="AK85" s="13">
        <f t="shared" si="13"/>
        <v>0.9980564329247742</v>
      </c>
      <c r="AL85" s="13">
        <f t="shared" si="13"/>
        <v>0.99777997257573525</v>
      </c>
      <c r="AM85" s="13">
        <f t="shared" si="13"/>
        <v>0.99451295170355258</v>
      </c>
      <c r="AN85" s="13">
        <f t="shared" si="13"/>
        <v>0.99600654208363826</v>
      </c>
      <c r="AO85" s="13">
        <f t="shared" si="13"/>
        <v>0.99448290131508221</v>
      </c>
      <c r="AP85" s="13">
        <f t="shared" si="13"/>
        <v>0.9940870699731309</v>
      </c>
      <c r="AQ85" s="13">
        <f t="shared" si="13"/>
        <v>0.99489257137700382</v>
      </c>
      <c r="AR85" s="13">
        <f t="shared" si="13"/>
        <v>0.99173089690396832</v>
      </c>
    </row>
    <row r="88" spans="2:44" x14ac:dyDescent="0.25">
      <c r="B88" s="53" t="s">
        <v>25</v>
      </c>
      <c r="C88" s="53"/>
      <c r="D88" s="53"/>
      <c r="E88">
        <f>SLOPE(E76:E79,$D$76:$D$79)</f>
        <v>7.617461826833577E-2</v>
      </c>
      <c r="F88">
        <f t="shared" ref="F88:AR88" si="14">SLOPE(F76:F79,$D$76:$D$79)</f>
        <v>7.6384539881977534E-2</v>
      </c>
      <c r="G88">
        <f t="shared" si="14"/>
        <v>7.632363819612982E-2</v>
      </c>
      <c r="H88">
        <f t="shared" si="14"/>
        <v>7.5658904189500706E-2</v>
      </c>
      <c r="I88">
        <f t="shared" si="14"/>
        <v>4.8862780205685769E-2</v>
      </c>
      <c r="J88">
        <f t="shared" si="14"/>
        <v>-1.5924346399490415E-2</v>
      </c>
      <c r="K88">
        <f t="shared" si="14"/>
        <v>1.7745831827125715E-2</v>
      </c>
      <c r="L88">
        <f t="shared" si="14"/>
        <v>-2.3264993970737866E-2</v>
      </c>
      <c r="M88">
        <f t="shared" si="14"/>
        <v>-1.3676659088187751E-2</v>
      </c>
      <c r="N88">
        <f t="shared" si="14"/>
        <v>-1.0545929387948939E-2</v>
      </c>
      <c r="O88">
        <f t="shared" si="14"/>
        <v>-1.6127894303455046E-2</v>
      </c>
      <c r="P88">
        <f t="shared" si="14"/>
        <v>-1.2958327331414474E-2</v>
      </c>
      <c r="Q88">
        <f t="shared" si="14"/>
        <v>7.1381524808236382E-2</v>
      </c>
      <c r="R88">
        <f t="shared" si="14"/>
        <v>7.0594793763189639E-2</v>
      </c>
      <c r="S88">
        <f t="shared" si="14"/>
        <v>7.3464856515922383E-2</v>
      </c>
      <c r="T88">
        <f t="shared" si="14"/>
        <v>7.2527203636134505E-2</v>
      </c>
      <c r="U88">
        <f t="shared" si="14"/>
        <v>-1.0071574940770774E-2</v>
      </c>
      <c r="V88">
        <f t="shared" si="14"/>
        <v>-1.0257251752760797E-2</v>
      </c>
      <c r="W88">
        <f t="shared" si="14"/>
        <v>-1.0712797461022187E-2</v>
      </c>
      <c r="X88">
        <f t="shared" si="14"/>
        <v>-9.6045622708429527E-3</v>
      </c>
      <c r="Y88">
        <f t="shared" si="14"/>
        <v>-1.3422929776663308E-2</v>
      </c>
      <c r="Z88">
        <f t="shared" si="14"/>
        <v>-1.993970722974419E-2</v>
      </c>
      <c r="AA88">
        <f t="shared" si="14"/>
        <v>-1.2803121694054202E-2</v>
      </c>
      <c r="AB88">
        <f t="shared" si="14"/>
        <v>-1.1667691282291679E-2</v>
      </c>
      <c r="AC88">
        <f t="shared" si="14"/>
        <v>-9.9806006144148168E-3</v>
      </c>
      <c r="AD88">
        <f t="shared" si="14"/>
        <v>-1.1589937843046906E-2</v>
      </c>
      <c r="AE88">
        <f t="shared" si="14"/>
        <v>-1.0813852561254025E-2</v>
      </c>
      <c r="AF88">
        <f t="shared" si="14"/>
        <v>-8.804439227211568E-3</v>
      </c>
      <c r="AG88">
        <f t="shared" si="14"/>
        <v>7.4339269183972087E-2</v>
      </c>
      <c r="AH88">
        <f t="shared" si="14"/>
        <v>7.4848918327310374E-2</v>
      </c>
      <c r="AI88">
        <f t="shared" si="14"/>
        <v>7.4319149271528454E-2</v>
      </c>
      <c r="AJ88">
        <f t="shared" si="14"/>
        <v>7.245788809682642E-2</v>
      </c>
      <c r="AK88">
        <f t="shared" si="14"/>
        <v>5.1426345221119565E-2</v>
      </c>
      <c r="AL88">
        <f t="shared" si="14"/>
        <v>5.0515765258940318E-2</v>
      </c>
      <c r="AM88">
        <f t="shared" si="14"/>
        <v>4.8421934403769844E-2</v>
      </c>
      <c r="AN88">
        <f t="shared" si="14"/>
        <v>5.3420440956330945E-2</v>
      </c>
      <c r="AO88">
        <f t="shared" si="14"/>
        <v>7.3602757760980436E-2</v>
      </c>
      <c r="AP88">
        <f t="shared" si="14"/>
        <v>7.6568342760429856E-2</v>
      </c>
      <c r="AQ88">
        <f t="shared" si="14"/>
        <v>7.7378362832110956E-2</v>
      </c>
      <c r="AR88">
        <f t="shared" si="14"/>
        <v>7.5857323527963427E-2</v>
      </c>
    </row>
    <row r="89" spans="2:44" x14ac:dyDescent="0.25">
      <c r="B89" s="53" t="s">
        <v>26</v>
      </c>
      <c r="C89" s="53"/>
      <c r="D89" s="53"/>
      <c r="E89">
        <f>E88*24</f>
        <v>1.8281908384400585</v>
      </c>
      <c r="F89">
        <f t="shared" ref="F89:AR89" si="15">F88*24</f>
        <v>1.8332289571674609</v>
      </c>
      <c r="G89">
        <f t="shared" si="15"/>
        <v>1.8317673167071158</v>
      </c>
      <c r="H89">
        <f t="shared" si="15"/>
        <v>1.8158137005480168</v>
      </c>
      <c r="I89">
        <f t="shared" si="15"/>
        <v>1.1727067249364584</v>
      </c>
      <c r="J89">
        <f t="shared" si="15"/>
        <v>-0.38218431358776994</v>
      </c>
      <c r="K89">
        <f t="shared" si="15"/>
        <v>0.42589996385101714</v>
      </c>
      <c r="L89">
        <f t="shared" si="15"/>
        <v>-0.55835985529770882</v>
      </c>
      <c r="M89">
        <f t="shared" si="15"/>
        <v>-0.32823981811650604</v>
      </c>
      <c r="N89">
        <f t="shared" si="15"/>
        <v>-0.25310230531077454</v>
      </c>
      <c r="O89">
        <f t="shared" si="15"/>
        <v>-0.38706946328292113</v>
      </c>
      <c r="P89">
        <f t="shared" si="15"/>
        <v>-0.31099985595394741</v>
      </c>
      <c r="Q89">
        <f t="shared" si="15"/>
        <v>1.7131565953976731</v>
      </c>
      <c r="R89">
        <f t="shared" si="15"/>
        <v>1.6942750503165513</v>
      </c>
      <c r="S89">
        <f t="shared" si="15"/>
        <v>1.7631565563821372</v>
      </c>
      <c r="T89">
        <f t="shared" si="15"/>
        <v>1.740652887267228</v>
      </c>
      <c r="U89">
        <f t="shared" si="15"/>
        <v>-0.24171779857849857</v>
      </c>
      <c r="V89">
        <f t="shared" si="15"/>
        <v>-0.24617404206625912</v>
      </c>
      <c r="W89">
        <f t="shared" si="15"/>
        <v>-0.25710713906453248</v>
      </c>
      <c r="X89">
        <f t="shared" si="15"/>
        <v>-0.23050949450023087</v>
      </c>
      <c r="Y89">
        <f t="shared" si="15"/>
        <v>-0.32215031463991939</v>
      </c>
      <c r="Z89">
        <f t="shared" si="15"/>
        <v>-0.47855297351386056</v>
      </c>
      <c r="AA89">
        <f t="shared" si="15"/>
        <v>-0.30727492065730083</v>
      </c>
      <c r="AB89">
        <f t="shared" si="15"/>
        <v>-0.2800245907750003</v>
      </c>
      <c r="AC89">
        <f t="shared" si="15"/>
        <v>-0.2395344147459556</v>
      </c>
      <c r="AD89">
        <f t="shared" si="15"/>
        <v>-0.27815850823312577</v>
      </c>
      <c r="AE89">
        <f t="shared" si="15"/>
        <v>-0.25953246147009656</v>
      </c>
      <c r="AF89">
        <f t="shared" si="15"/>
        <v>-0.21130654145307765</v>
      </c>
      <c r="AG89">
        <f t="shared" si="15"/>
        <v>1.78414246041533</v>
      </c>
      <c r="AH89">
        <f t="shared" si="15"/>
        <v>1.7963740398554489</v>
      </c>
      <c r="AI89">
        <f t="shared" si="15"/>
        <v>1.783659582516683</v>
      </c>
      <c r="AJ89">
        <f t="shared" si="15"/>
        <v>1.7389893143238342</v>
      </c>
      <c r="AK89">
        <f t="shared" si="15"/>
        <v>1.2342322853068697</v>
      </c>
      <c r="AL89">
        <f t="shared" si="15"/>
        <v>1.2123783662145677</v>
      </c>
      <c r="AM89">
        <f t="shared" si="15"/>
        <v>1.1621264256904762</v>
      </c>
      <c r="AN89">
        <f t="shared" si="15"/>
        <v>1.2820905829519427</v>
      </c>
      <c r="AO89">
        <f t="shared" si="15"/>
        <v>1.7664661862635305</v>
      </c>
      <c r="AP89">
        <f t="shared" si="15"/>
        <v>1.8376402262503166</v>
      </c>
      <c r="AQ89">
        <f t="shared" si="15"/>
        <v>1.8570807079706628</v>
      </c>
      <c r="AR89">
        <f t="shared" si="15"/>
        <v>1.8205757646711223</v>
      </c>
    </row>
    <row r="90" spans="2:44" x14ac:dyDescent="0.25">
      <c r="B90" s="53" t="s">
        <v>27</v>
      </c>
      <c r="C90" s="53"/>
      <c r="D90" s="53"/>
      <c r="E90">
        <f>AVERAGE(E88:H88)</f>
        <v>7.6135425133985954E-2</v>
      </c>
      <c r="I90">
        <f>AVERAGE(I88:L88)</f>
        <v>6.8548179156458005E-3</v>
      </c>
      <c r="M90">
        <f>AVERAGE(M88:P88)</f>
        <v>-1.3327202527751551E-2</v>
      </c>
      <c r="Q90">
        <f>AVERAGE(Q88:T88)</f>
        <v>7.1992094680870727E-2</v>
      </c>
      <c r="U90">
        <f>AVERAGE(U88:X88)</f>
        <v>-1.0161546606349176E-2</v>
      </c>
      <c r="Y90">
        <f>AVERAGE(Y88:AB88)</f>
        <v>-1.4458362495688345E-2</v>
      </c>
      <c r="AC90">
        <f>AVERAGE(AC88:AF88)</f>
        <v>-1.0297207561481829E-2</v>
      </c>
      <c r="AG90">
        <f>AVERAGE(AG88:AJ88)</f>
        <v>7.3991306219909334E-2</v>
      </c>
      <c r="AK90">
        <f>AVERAGE(AK88:AN88)</f>
        <v>5.094612146004017E-2</v>
      </c>
      <c r="AO90">
        <f>AVERAGE(AO88:AR88)</f>
        <v>7.5851696720371176E-2</v>
      </c>
    </row>
    <row r="91" spans="2:44" x14ac:dyDescent="0.25">
      <c r="B91" s="53" t="s">
        <v>28</v>
      </c>
      <c r="C91" s="53"/>
      <c r="D91" s="53"/>
      <c r="E91">
        <f>AVERAGE(E89:H89)</f>
        <v>1.8272502032156628</v>
      </c>
      <c r="I91">
        <f>AVERAGE(I89:L89)</f>
        <v>0.16451562997549921</v>
      </c>
      <c r="M91">
        <f>AVERAGE(M89:P89)</f>
        <v>-0.3198528606660373</v>
      </c>
      <c r="Q91">
        <f>AVERAGE(Q89:T89)</f>
        <v>1.7278102723408972</v>
      </c>
      <c r="U91">
        <f>AVERAGE(U89:X89)</f>
        <v>-0.24387711855238026</v>
      </c>
      <c r="Y91">
        <f>AVERAGE(Y89:AB89)</f>
        <v>-0.34700069989652027</v>
      </c>
      <c r="AC91">
        <f>AVERAGE(AC89:AF89)</f>
        <v>-0.2471329814755639</v>
      </c>
      <c r="AG91">
        <f>AVERAGE(AG89:AJ89)</f>
        <v>1.7757913492778239</v>
      </c>
      <c r="AK91">
        <f>AVERAGE(AK89:AN89)</f>
        <v>1.2227069150409642</v>
      </c>
      <c r="AO91">
        <f>AVERAGE(AO89:AR89)</f>
        <v>1.8204407212889082</v>
      </c>
    </row>
    <row r="92" spans="2:44" x14ac:dyDescent="0.25">
      <c r="B92" s="53" t="s">
        <v>29</v>
      </c>
      <c r="C92" s="53"/>
      <c r="D92" s="53"/>
      <c r="E92">
        <f>STDEV(E88:H88)/SQRT(4)</f>
        <v>1.6484604604037742E-4</v>
      </c>
      <c r="I92">
        <f>STDEV(I88:L88)/SQRT(4)</f>
        <v>1.6606666519675621E-2</v>
      </c>
      <c r="M92">
        <f>STDEV(M88:P88)/SQRT(4)</f>
        <v>1.1488234379422456E-3</v>
      </c>
      <c r="Q92">
        <f>STDEV(Q88:T88)/SQRT(4)</f>
        <v>6.3117710408868496E-4</v>
      </c>
      <c r="U92">
        <f>STDEV(U88:X88)/SQRT(4)</f>
        <v>2.293765881750024E-4</v>
      </c>
      <c r="Y92">
        <f>STDEV(Y88:AB88)/SQRT(4)</f>
        <v>1.8629038475335708E-3</v>
      </c>
      <c r="AC92">
        <f>STDEV(AC88:AF88)/SQRT(4)</f>
        <v>5.9628508949131876E-4</v>
      </c>
      <c r="AG92">
        <f>STDEV(AG88:AJ88)/SQRT(4)</f>
        <v>5.2562890567825612E-4</v>
      </c>
      <c r="AK92">
        <f>STDEV(AK88:AN88)/SQRT(4)</f>
        <v>1.0372077333437768E-3</v>
      </c>
      <c r="AO92">
        <f>STDEV(AO88:AR88)/SQRT(4)</f>
        <v>8.1148264858712106E-4</v>
      </c>
    </row>
    <row r="93" spans="2:44" x14ac:dyDescent="0.25">
      <c r="B93" s="53" t="s">
        <v>30</v>
      </c>
      <c r="C93" s="53"/>
      <c r="D93" s="53"/>
      <c r="E93">
        <f>STDEV(E89:H89)/SQRT(4)</f>
        <v>3.9563051049691092E-3</v>
      </c>
      <c r="I93">
        <f>STDEV(I89:L89)/SQRT(4)</f>
        <v>0.39855999647221491</v>
      </c>
      <c r="M93">
        <f>STDEV(M89:P89)/SQRT(4)</f>
        <v>2.757176251061387E-2</v>
      </c>
      <c r="Q93">
        <f>STDEV(Q89:T89)/SQRT(4)</f>
        <v>1.5148250498128438E-2</v>
      </c>
      <c r="U93">
        <f>STDEV(U89:X89)/SQRT(4)</f>
        <v>5.5050381162000551E-3</v>
      </c>
      <c r="Y93">
        <f>STDEV(Y89:AB89)/SQRT(4)</f>
        <v>4.4709692340805664E-2</v>
      </c>
      <c r="AC93">
        <f>STDEV(AC89:AF89)/SQRT(4)</f>
        <v>1.4310842147791646E-2</v>
      </c>
      <c r="AG93">
        <f>STDEV(AG89:AJ89)/SQRT(4)</f>
        <v>1.2615093736278105E-2</v>
      </c>
      <c r="AK93">
        <f>STDEV(AK89:AN89)/SQRT(4)</f>
        <v>2.4892985600250658E-2</v>
      </c>
      <c r="AO93">
        <f>STDEV(AO89:AR89)/SQRT(4)</f>
        <v>1.9475583566090894E-2</v>
      </c>
    </row>
    <row r="94" spans="2:44" x14ac:dyDescent="0.25">
      <c r="B94" s="53" t="s">
        <v>31</v>
      </c>
      <c r="C94" s="53"/>
      <c r="D94" s="53"/>
      <c r="E94">
        <f>LN(2)/E88</f>
        <v>9.0994506610881487</v>
      </c>
      <c r="F94">
        <f t="shared" ref="F94:AR95" si="16">LN(2)/F88</f>
        <v>9.0744433576602468</v>
      </c>
      <c r="G94">
        <f t="shared" si="16"/>
        <v>9.0816842192291229</v>
      </c>
      <c r="H94">
        <f t="shared" si="16"/>
        <v>9.1614752815324856</v>
      </c>
      <c r="I94">
        <f t="shared" si="16"/>
        <v>14.185586199601662</v>
      </c>
      <c r="J94">
        <f t="shared" si="16"/>
        <v>-43.527512098212476</v>
      </c>
      <c r="K94">
        <f t="shared" si="16"/>
        <v>39.059717645944467</v>
      </c>
      <c r="L94">
        <f t="shared" si="16"/>
        <v>-29.793568028935173</v>
      </c>
      <c r="M94">
        <f t="shared" si="16"/>
        <v>-50.6810308051476</v>
      </c>
      <c r="N94">
        <f t="shared" si="16"/>
        <v>-65.726514474107844</v>
      </c>
      <c r="O94">
        <f t="shared" si="16"/>
        <v>-42.978157440643308</v>
      </c>
      <c r="P94">
        <f t="shared" si="16"/>
        <v>-53.490482439008147</v>
      </c>
      <c r="Q94">
        <f t="shared" si="16"/>
        <v>9.7104563459810862</v>
      </c>
      <c r="R94">
        <f t="shared" si="16"/>
        <v>9.8186727888901935</v>
      </c>
      <c r="S94">
        <f t="shared" si="16"/>
        <v>9.4350852017211277</v>
      </c>
      <c r="T94">
        <f t="shared" si="16"/>
        <v>9.5570647399757949</v>
      </c>
      <c r="U94">
        <f t="shared" si="16"/>
        <v>-68.82212411030315</v>
      </c>
      <c r="V94">
        <f t="shared" si="16"/>
        <v>-67.576305746164493</v>
      </c>
      <c r="W94">
        <f t="shared" si="16"/>
        <v>-64.702724296050206</v>
      </c>
      <c r="X94">
        <f t="shared" si="16"/>
        <v>-72.168534183402258</v>
      </c>
      <c r="Y94">
        <f t="shared" si="16"/>
        <v>-51.639037981486695</v>
      </c>
      <c r="Z94">
        <f t="shared" si="16"/>
        <v>-34.762154357310379</v>
      </c>
      <c r="AA94">
        <f t="shared" si="16"/>
        <v>-54.138919954329914</v>
      </c>
      <c r="AB94">
        <f t="shared" si="16"/>
        <v>-59.407398069569304</v>
      </c>
      <c r="AC94">
        <f t="shared" si="16"/>
        <v>-69.449445713602074</v>
      </c>
      <c r="AD94">
        <f t="shared" si="16"/>
        <v>-59.805944600106862</v>
      </c>
      <c r="AE94">
        <f t="shared" si="16"/>
        <v>-64.098079443351011</v>
      </c>
      <c r="AF94">
        <f t="shared" si="16"/>
        <v>-78.727010621830388</v>
      </c>
      <c r="AG94">
        <f t="shared" si="16"/>
        <v>9.3241053909821225</v>
      </c>
      <c r="AH94">
        <f t="shared" si="16"/>
        <v>9.2606172012913959</v>
      </c>
      <c r="AI94">
        <f t="shared" si="16"/>
        <v>9.3266296419446348</v>
      </c>
      <c r="AJ94">
        <f t="shared" si="16"/>
        <v>9.5662073345787242</v>
      </c>
      <c r="AK94">
        <f t="shared" si="16"/>
        <v>13.478445290630654</v>
      </c>
      <c r="AL94">
        <f t="shared" si="16"/>
        <v>13.721403150222921</v>
      </c>
      <c r="AM94">
        <f t="shared" si="16"/>
        <v>14.31473544158907</v>
      </c>
      <c r="AN94">
        <f t="shared" si="16"/>
        <v>12.975317465585228</v>
      </c>
      <c r="AO94">
        <f t="shared" si="16"/>
        <v>9.417407739135129</v>
      </c>
      <c r="AP94">
        <f t="shared" si="16"/>
        <v>9.0526600886307858</v>
      </c>
      <c r="AQ94">
        <f t="shared" si="16"/>
        <v>8.9578941087688495</v>
      </c>
      <c r="AR94">
        <f t="shared" si="16"/>
        <v>9.1375116906732039</v>
      </c>
    </row>
    <row r="95" spans="2:44" x14ac:dyDescent="0.25">
      <c r="B95" s="53" t="s">
        <v>32</v>
      </c>
      <c r="C95" s="53"/>
      <c r="D95" s="53"/>
      <c r="E95">
        <f>LN(2)/E89</f>
        <v>0.37914377754533951</v>
      </c>
      <c r="F95">
        <f t="shared" si="16"/>
        <v>0.37810180656917697</v>
      </c>
      <c r="G95">
        <f t="shared" si="16"/>
        <v>0.37840350913454673</v>
      </c>
      <c r="H95">
        <f t="shared" si="16"/>
        <v>0.38172813673052025</v>
      </c>
      <c r="I95">
        <f t="shared" si="16"/>
        <v>0.59106609165006929</v>
      </c>
      <c r="J95">
        <f t="shared" si="16"/>
        <v>-1.8136463374255198</v>
      </c>
      <c r="K95">
        <f t="shared" si="16"/>
        <v>1.6274882352476863</v>
      </c>
      <c r="L95">
        <f t="shared" si="16"/>
        <v>-1.2413986678722988</v>
      </c>
      <c r="M95">
        <f t="shared" si="16"/>
        <v>-2.11170961688115</v>
      </c>
      <c r="N95">
        <f t="shared" si="16"/>
        <v>-2.7386047697544935</v>
      </c>
      <c r="O95">
        <f t="shared" si="16"/>
        <v>-1.7907565600268043</v>
      </c>
      <c r="P95">
        <f t="shared" si="16"/>
        <v>-2.2287701016253392</v>
      </c>
      <c r="Q95">
        <f t="shared" si="16"/>
        <v>0.40460234774921194</v>
      </c>
      <c r="R95">
        <f t="shared" si="16"/>
        <v>0.4091113662037581</v>
      </c>
      <c r="S95">
        <f t="shared" si="16"/>
        <v>0.39312855007171366</v>
      </c>
      <c r="T95">
        <f t="shared" si="16"/>
        <v>0.39821103083232479</v>
      </c>
      <c r="U95">
        <f t="shared" si="16"/>
        <v>-2.8675885045959646</v>
      </c>
      <c r="V95">
        <f t="shared" si="16"/>
        <v>-2.8156794060901875</v>
      </c>
      <c r="W95">
        <f t="shared" si="16"/>
        <v>-2.6959468456687592</v>
      </c>
      <c r="X95">
        <f t="shared" si="16"/>
        <v>-3.0070222576417609</v>
      </c>
      <c r="Y95">
        <f t="shared" si="16"/>
        <v>-2.1516265825619456</v>
      </c>
      <c r="Z95">
        <f t="shared" si="16"/>
        <v>-1.4484230982212658</v>
      </c>
      <c r="AA95">
        <f t="shared" si="16"/>
        <v>-2.2557883314304132</v>
      </c>
      <c r="AB95">
        <f t="shared" si="16"/>
        <v>-2.4753082528987211</v>
      </c>
      <c r="AC95">
        <f t="shared" si="16"/>
        <v>-2.8937269047334198</v>
      </c>
      <c r="AD95">
        <f t="shared" si="16"/>
        <v>-2.4919143583377856</v>
      </c>
      <c r="AE95">
        <f t="shared" si="16"/>
        <v>-2.6707533101396259</v>
      </c>
      <c r="AF95">
        <f t="shared" si="16"/>
        <v>-3.2802921092429327</v>
      </c>
      <c r="AG95">
        <f t="shared" si="16"/>
        <v>0.38850439129092179</v>
      </c>
      <c r="AH95">
        <f t="shared" si="16"/>
        <v>0.38585905005380822</v>
      </c>
      <c r="AI95">
        <f t="shared" si="16"/>
        <v>0.38860956841435979</v>
      </c>
      <c r="AJ95">
        <f t="shared" si="16"/>
        <v>0.39859197227411347</v>
      </c>
      <c r="AK95">
        <f t="shared" si="16"/>
        <v>0.56160188710961056</v>
      </c>
      <c r="AL95">
        <f t="shared" si="16"/>
        <v>0.57172513125928837</v>
      </c>
      <c r="AM95">
        <f t="shared" si="16"/>
        <v>0.59644731006621132</v>
      </c>
      <c r="AN95">
        <f t="shared" si="16"/>
        <v>0.54063822773271775</v>
      </c>
      <c r="AO95">
        <f t="shared" si="16"/>
        <v>0.39239198913063034</v>
      </c>
      <c r="AP95">
        <f t="shared" si="16"/>
        <v>0.37719417035961605</v>
      </c>
      <c r="AQ95">
        <f t="shared" si="16"/>
        <v>0.37324558786536877</v>
      </c>
      <c r="AR95">
        <f t="shared" si="16"/>
        <v>0.38072965377805013</v>
      </c>
    </row>
    <row r="96" spans="2:44" x14ac:dyDescent="0.25">
      <c r="B96" s="53" t="s">
        <v>33</v>
      </c>
      <c r="C96" s="53"/>
      <c r="D96" s="53"/>
      <c r="E96">
        <f>AVERAGE(E94:H94)</f>
        <v>9.1042633798775014</v>
      </c>
      <c r="I96">
        <f>AVERAGE(I94:K94)</f>
        <v>3.2392639157778844</v>
      </c>
      <c r="M96">
        <f>AVERAGE(M94:O94)</f>
        <v>-53.128567573299584</v>
      </c>
      <c r="Q96">
        <f>AVERAGE(Q94:S94)</f>
        <v>9.6547381121974691</v>
      </c>
      <c r="U96">
        <f>AVERAGE(U94:W94)</f>
        <v>-67.033718050839283</v>
      </c>
      <c r="Y96">
        <f>AVERAGE(Y94:AA94)</f>
        <v>-46.846704097708994</v>
      </c>
      <c r="AC96">
        <f>AVERAGE(AC94:AE94)</f>
        <v>-64.451156585686647</v>
      </c>
      <c r="AG96">
        <f>AVERAGE(AG94:AI94)</f>
        <v>9.3037840780727183</v>
      </c>
      <c r="AK96">
        <f>AVERAGE(AK94:AM94)</f>
        <v>13.838194627480881</v>
      </c>
      <c r="AO96">
        <f>AVERAGE(AO94:AQ94)</f>
        <v>9.1426539788449208</v>
      </c>
    </row>
    <row r="97" spans="2:44" x14ac:dyDescent="0.25">
      <c r="B97" s="53" t="s">
        <v>34</v>
      </c>
      <c r="C97" s="53"/>
      <c r="D97" s="53"/>
      <c r="E97">
        <f>AVERAGE(E95:H95)</f>
        <v>0.37934430749489589</v>
      </c>
      <c r="I97">
        <f>AVERAGE(I95:L95)</f>
        <v>-0.20912266960001574</v>
      </c>
      <c r="M97">
        <f>AVERAGE(M95:P95)</f>
        <v>-2.2174602620719468</v>
      </c>
      <c r="Q97">
        <f>AVERAGE(Q95:T95)</f>
        <v>0.40126332371425211</v>
      </c>
      <c r="U97">
        <f>AVERAGE(U95:X95)</f>
        <v>-2.8465592534991684</v>
      </c>
      <c r="Y97">
        <f>AVERAGE(Y95:AB95)</f>
        <v>-2.0827865662780862</v>
      </c>
      <c r="AC97">
        <f>AVERAGE(AC95:AF95)</f>
        <v>-2.8341716706134408</v>
      </c>
      <c r="AG97">
        <f>AVERAGE(AG95:AJ95)</f>
        <v>0.39039124550830084</v>
      </c>
      <c r="AK97">
        <f>AVERAGE(AK95:AN95)</f>
        <v>0.56760313904195692</v>
      </c>
      <c r="AO97">
        <f>AVERAGE(AO95:AR95)</f>
        <v>0.38089035028341633</v>
      </c>
    </row>
    <row r="98" spans="2:44" x14ac:dyDescent="0.25">
      <c r="B98" s="53" t="s">
        <v>35</v>
      </c>
      <c r="C98" s="53"/>
      <c r="D98" s="53"/>
      <c r="E98">
        <f>STDEV(E94:H94)/SQRT(4)</f>
        <v>1.9780917095666997E-2</v>
      </c>
      <c r="I98">
        <f>STDEV(I94:L94)/SQRT(4)</f>
        <v>19.1668859525894</v>
      </c>
      <c r="M98">
        <f>STDEV(M94:P94)/SQRT(4)</f>
        <v>4.7242968170378719</v>
      </c>
      <c r="Q98">
        <f>STDEV(Q94:T94)/SQRT(4)</f>
        <v>8.4351233250175822E-2</v>
      </c>
      <c r="U98">
        <f>STDEV(U94:X94)/SQRT(4)</f>
        <v>1.546530581170124</v>
      </c>
      <c r="Y98">
        <f>STDEV(Y94:AB94)/SQRT(4)</f>
        <v>5.3268775514083107</v>
      </c>
      <c r="AC98">
        <f>STDEV(AC94:AF94)/SQRT(4)</f>
        <v>4.077739962401675</v>
      </c>
      <c r="AG98">
        <f>STDEV(AG94:AJ94)/SQRT(4)</f>
        <v>6.7359563144648429E-2</v>
      </c>
      <c r="AK98">
        <f>STDEV(AK94:AN94)/SQRT(4)</f>
        <v>0.2781739158371363</v>
      </c>
      <c r="AO98">
        <f>STDEV(AO94:AR94)/SQRT(4)</f>
        <v>9.9055780163560883E-2</v>
      </c>
    </row>
    <row r="99" spans="2:44" x14ac:dyDescent="0.25">
      <c r="B99" s="53" t="s">
        <v>36</v>
      </c>
      <c r="C99" s="53"/>
      <c r="D99" s="53"/>
      <c r="E99">
        <f>STDEV(E95:H95)/SQRT(4)</f>
        <v>8.2420487898613283E-4</v>
      </c>
      <c r="I99">
        <f>STDEV(I95:L95)/SQRT(4)</f>
        <v>0.79862024802455855</v>
      </c>
      <c r="M99">
        <f>STDEV(M95:P95)/SQRT(4)</f>
        <v>0.19684570070990964</v>
      </c>
      <c r="Q99">
        <f>STDEV(Q95:T95)/SQRT(4)</f>
        <v>3.514634718757334E-3</v>
      </c>
      <c r="U99">
        <f>STDEV(U95:X95)/SQRT(4)</f>
        <v>6.443877421542174E-2</v>
      </c>
      <c r="Y99">
        <f>STDEV(Y95:AB95)/SQRT(4)</f>
        <v>0.22195323130867947</v>
      </c>
      <c r="AC99">
        <f>STDEV(AC95:AF95)/SQRT(4)</f>
        <v>0.16990583176673899</v>
      </c>
      <c r="AG99">
        <f>STDEV(AG95:AJ95)/SQRT(4)</f>
        <v>2.8066484643603337E-3</v>
      </c>
      <c r="AK99">
        <f>STDEV(AK95:AN95)/SQRT(4)</f>
        <v>1.1590579826547374E-2</v>
      </c>
      <c r="AO99">
        <f>STDEV(AO95:AR95)/SQRT(4)</f>
        <v>4.1273241734816907E-3</v>
      </c>
    </row>
    <row r="101" spans="2:44" x14ac:dyDescent="0.25">
      <c r="B101" t="s">
        <v>37</v>
      </c>
      <c r="I101">
        <f>($E$90-I88)/$E$90</f>
        <v>0.35821228922416565</v>
      </c>
      <c r="J101">
        <f t="shared" ref="J101:AR101" si="17">($E$90-J88)/$E$90</f>
        <v>1.2091581727095653</v>
      </c>
      <c r="K101">
        <f t="shared" si="17"/>
        <v>0.76691754467915629</v>
      </c>
      <c r="L101">
        <f t="shared" si="17"/>
        <v>1.3055738367493879</v>
      </c>
      <c r="M101">
        <f t="shared" si="17"/>
        <v>1.1796359456076992</v>
      </c>
      <c r="N101">
        <f t="shared" si="17"/>
        <v>1.1385154068475987</v>
      </c>
      <c r="O101">
        <f t="shared" si="17"/>
        <v>1.2118316706719976</v>
      </c>
      <c r="P101">
        <f t="shared" si="17"/>
        <v>1.170201024143622</v>
      </c>
      <c r="Q101">
        <f t="shared" si="17"/>
        <v>6.2440057534104275E-2</v>
      </c>
      <c r="R101">
        <f t="shared" si="17"/>
        <v>7.2773368783922932E-2</v>
      </c>
      <c r="S101">
        <f t="shared" si="17"/>
        <v>3.5076557507412676E-2</v>
      </c>
      <c r="T101">
        <f t="shared" si="17"/>
        <v>4.7392150125931086E-2</v>
      </c>
      <c r="U101">
        <f t="shared" si="17"/>
        <v>1.1322850029804976</v>
      </c>
      <c r="V101">
        <f t="shared" si="17"/>
        <v>1.1347237732594215</v>
      </c>
      <c r="W101">
        <f t="shared" si="17"/>
        <v>1.1407071339283836</v>
      </c>
      <c r="X101">
        <f t="shared" si="17"/>
        <v>1.1261510296151955</v>
      </c>
      <c r="Y101">
        <f t="shared" si="17"/>
        <v>1.1763033404363492</v>
      </c>
      <c r="Z101">
        <f t="shared" si="17"/>
        <v>1.2618978904321285</v>
      </c>
      <c r="AA101">
        <f t="shared" si="17"/>
        <v>1.1681624772111379</v>
      </c>
      <c r="AB101">
        <f t="shared" si="17"/>
        <v>1.1532491775248965</v>
      </c>
      <c r="AC101">
        <f t="shared" si="17"/>
        <v>1.1310901015769017</v>
      </c>
      <c r="AD101">
        <f t="shared" si="17"/>
        <v>1.1522279257343149</v>
      </c>
      <c r="AE101">
        <f t="shared" si="17"/>
        <v>1.1420344411582835</v>
      </c>
      <c r="AF101">
        <f t="shared" si="17"/>
        <v>1.1156418212903807</v>
      </c>
      <c r="AG101">
        <f t="shared" si="17"/>
        <v>2.3591592834123206E-2</v>
      </c>
      <c r="AH101">
        <f t="shared" si="17"/>
        <v>1.6897611124014056E-2</v>
      </c>
      <c r="AI101">
        <f t="shared" si="17"/>
        <v>2.3855857628182289E-2</v>
      </c>
      <c r="AJ101">
        <f t="shared" si="17"/>
        <v>4.8302574401964227E-2</v>
      </c>
      <c r="AK101">
        <f t="shared" si="17"/>
        <v>0.32454116949347073</v>
      </c>
      <c r="AL101">
        <f t="shared" si="17"/>
        <v>0.33650117313930022</v>
      </c>
      <c r="AM101">
        <f t="shared" si="17"/>
        <v>0.36400257411638376</v>
      </c>
      <c r="AN101">
        <f t="shared" si="17"/>
        <v>0.29834973847824892</v>
      </c>
      <c r="AO101">
        <f t="shared" si="17"/>
        <v>3.3265294947108198E-2</v>
      </c>
      <c r="AP101">
        <f t="shared" si="17"/>
        <v>-5.6861523486870548E-3</v>
      </c>
      <c r="AQ101">
        <f t="shared" si="17"/>
        <v>-1.6325353092041368E-2</v>
      </c>
      <c r="AR101">
        <f t="shared" si="17"/>
        <v>3.6527228360925691E-3</v>
      </c>
    </row>
    <row r="102" spans="2:44" x14ac:dyDescent="0.25">
      <c r="B102" t="s">
        <v>38</v>
      </c>
      <c r="I102">
        <f>I101*100</f>
        <v>35.821228922416566</v>
      </c>
      <c r="J102">
        <f t="shared" ref="J102:L102" si="18">J101*100</f>
        <v>120.91581727095652</v>
      </c>
      <c r="K102">
        <f t="shared" si="18"/>
        <v>76.691754467915629</v>
      </c>
      <c r="L102">
        <f t="shared" si="18"/>
        <v>130.55738367493879</v>
      </c>
      <c r="M102">
        <f>M101*100</f>
        <v>117.96359456076992</v>
      </c>
      <c r="N102">
        <f t="shared" ref="N102:P102" si="19">N101*100</f>
        <v>113.85154068475987</v>
      </c>
      <c r="O102">
        <f t="shared" si="19"/>
        <v>121.18316706719976</v>
      </c>
      <c r="P102">
        <f t="shared" si="19"/>
        <v>117.0201024143622</v>
      </c>
      <c r="Q102">
        <f>Q101*100</f>
        <v>6.2440057534104279</v>
      </c>
      <c r="R102">
        <f t="shared" ref="R102:T102" si="20">R101*100</f>
        <v>7.2773368783922932</v>
      </c>
      <c r="S102">
        <f t="shared" si="20"/>
        <v>3.5076557507412676</v>
      </c>
      <c r="T102">
        <f t="shared" si="20"/>
        <v>4.7392150125931085</v>
      </c>
      <c r="U102">
        <f>U101*100</f>
        <v>113.22850029804977</v>
      </c>
      <c r="V102">
        <f t="shared" ref="V102:X102" si="21">V101*100</f>
        <v>113.47237732594215</v>
      </c>
      <c r="W102">
        <f t="shared" si="21"/>
        <v>114.07071339283836</v>
      </c>
      <c r="X102">
        <f t="shared" si="21"/>
        <v>112.61510296151955</v>
      </c>
      <c r="Y102">
        <f>Y101*100</f>
        <v>117.63033404363492</v>
      </c>
      <c r="Z102">
        <f t="shared" ref="Z102:AB102" si="22">Z101*100</f>
        <v>126.18978904321285</v>
      </c>
      <c r="AA102">
        <f t="shared" si="22"/>
        <v>116.81624772111378</v>
      </c>
      <c r="AB102">
        <f t="shared" si="22"/>
        <v>115.32491775248965</v>
      </c>
      <c r="AC102">
        <f>AC101*100</f>
        <v>113.10901015769016</v>
      </c>
      <c r="AD102">
        <f t="shared" ref="AD102:AF102" si="23">AD101*100</f>
        <v>115.22279257343149</v>
      </c>
      <c r="AE102">
        <f t="shared" si="23"/>
        <v>114.20344411582835</v>
      </c>
      <c r="AF102">
        <f t="shared" si="23"/>
        <v>111.56418212903807</v>
      </c>
      <c r="AG102">
        <f>AG101*100</f>
        <v>2.3591592834123207</v>
      </c>
      <c r="AH102">
        <f t="shared" ref="AH102:AJ102" si="24">AH101*100</f>
        <v>1.6897611124014056</v>
      </c>
      <c r="AI102">
        <f t="shared" si="24"/>
        <v>2.3855857628182289</v>
      </c>
      <c r="AJ102">
        <f t="shared" si="24"/>
        <v>4.8302574401964229</v>
      </c>
      <c r="AK102">
        <f>AK101*100</f>
        <v>32.454116949347075</v>
      </c>
      <c r="AL102">
        <f t="shared" ref="AL102:AN102" si="25">AL101*100</f>
        <v>33.650117313930025</v>
      </c>
      <c r="AM102">
        <f t="shared" si="25"/>
        <v>36.400257411638378</v>
      </c>
      <c r="AN102">
        <f t="shared" si="25"/>
        <v>29.834973847824891</v>
      </c>
      <c r="AO102">
        <f>AO101*100</f>
        <v>3.3265294947108197</v>
      </c>
      <c r="AP102">
        <f t="shared" ref="AP102:AR102" si="26">AP101*100</f>
        <v>-0.56861523486870547</v>
      </c>
      <c r="AQ102">
        <f t="shared" si="26"/>
        <v>-1.6325353092041368</v>
      </c>
      <c r="AR102">
        <f t="shared" si="26"/>
        <v>0.3652722836092569</v>
      </c>
    </row>
    <row r="103" spans="2:44" x14ac:dyDescent="0.25">
      <c r="B103" t="s">
        <v>39</v>
      </c>
      <c r="I103">
        <f>AVERAGE(I101:L101)</f>
        <v>0.90996546084056873</v>
      </c>
      <c r="M103">
        <f>AVERAGE(M101:P101)</f>
        <v>1.1750460118177295</v>
      </c>
      <c r="Q103">
        <f>AVERAGE(Q101:T101)</f>
        <v>5.4420533487842745E-2</v>
      </c>
      <c r="U103">
        <f>AVERAGE(U101:X101)</f>
        <v>1.1334667349458747</v>
      </c>
      <c r="Y103">
        <f>AVERAGE(Y101:AB101)</f>
        <v>1.189903221401128</v>
      </c>
      <c r="AC103">
        <f>AVERAGE(AC101:AF101)</f>
        <v>1.1352485724399703</v>
      </c>
      <c r="AG103">
        <f>AVERAGE(AG101:AJ101)</f>
        <v>2.8161908997070946E-2</v>
      </c>
      <c r="AK103">
        <f>AVERAGE(AK101:AN101)</f>
        <v>0.33084866380685091</v>
      </c>
      <c r="AO103">
        <f>AVERAGE(AO101:AR101)</f>
        <v>3.726628085618086E-3</v>
      </c>
    </row>
    <row r="104" spans="2:44" x14ac:dyDescent="0.25">
      <c r="B104" t="s">
        <v>40</v>
      </c>
      <c r="I104" s="13">
        <f>I103*100</f>
        <v>90.996546084056874</v>
      </c>
      <c r="M104" s="13">
        <f>M103*100</f>
        <v>117.50460118177295</v>
      </c>
      <c r="Q104" s="13">
        <f>Q103*100</f>
        <v>5.4420533487842748</v>
      </c>
      <c r="U104" s="13">
        <f>U103*100</f>
        <v>113.34667349458746</v>
      </c>
      <c r="Y104" s="13">
        <f>Y103*100</f>
        <v>118.99032214011281</v>
      </c>
      <c r="AC104" s="13">
        <f>AC103*100</f>
        <v>113.52485724399703</v>
      </c>
      <c r="AG104" s="13">
        <f>AG103*100</f>
        <v>2.8161908997070948</v>
      </c>
      <c r="AK104" s="13">
        <f>AK103*100</f>
        <v>33.084866380685092</v>
      </c>
      <c r="AO104" s="13">
        <f>AO103*100</f>
        <v>0.37266280856180861</v>
      </c>
    </row>
    <row r="105" spans="2:44" x14ac:dyDescent="0.25">
      <c r="B105" t="s">
        <v>41</v>
      </c>
      <c r="I105">
        <f>STDEV(I101:L101)/SQRT(4)</f>
        <v>0.21812009968356513</v>
      </c>
      <c r="M105">
        <f>STDEV(M101:P101)/SQRT(4)</f>
        <v>1.5089210258174824E-2</v>
      </c>
      <c r="Q105">
        <f>STDEV(Q101:T101)/SQRT(4)</f>
        <v>8.2901895271211227E-3</v>
      </c>
      <c r="U105">
        <f>STDEV(U101:X101)/SQRT(4)</f>
        <v>3.0127445636684096E-3</v>
      </c>
      <c r="Y105">
        <f>STDEV(Y101:AB101)/SQRT(4)</f>
        <v>2.4468292444091037E-2</v>
      </c>
      <c r="AC105">
        <f>STDEV(AC101:AF101)/SQRT(4)</f>
        <v>7.8319007011776014E-3</v>
      </c>
      <c r="AG105">
        <f>STDEV(AG101:AJ101)/SQRT(4)</f>
        <v>6.9038677429492839E-3</v>
      </c>
      <c r="AK105">
        <f>STDEV(AK101:AN101)/SQRT(4)</f>
        <v>1.3623194873062837E-2</v>
      </c>
      <c r="AO105">
        <f>STDEV(AO101:AR101)/SQRT(4)</f>
        <v>1.0658410945483572E-2</v>
      </c>
    </row>
    <row r="106" spans="2:44" x14ac:dyDescent="0.25">
      <c r="B106" t="s">
        <v>42</v>
      </c>
      <c r="I106">
        <f>STDEV(I102:L102)/SQRT(4)</f>
        <v>21.812009968356499</v>
      </c>
      <c r="M106">
        <f>STDEV(M102:P102)/SQRT(4)</f>
        <v>1.5089210258174823</v>
      </c>
      <c r="Q106">
        <f>STDEV(Q102:T102)/SQRT(4)</f>
        <v>0.82901895271211334</v>
      </c>
      <c r="U106">
        <f>STDEV(U102:X102)/SQRT(4)</f>
        <v>0.30127445636683914</v>
      </c>
      <c r="Y106">
        <f>STDEV(Y102:AB102)/SQRT(4)</f>
        <v>2.4468292444091047</v>
      </c>
      <c r="AC106">
        <f>STDEV(AC102:AF102)/SQRT(4)</f>
        <v>0.78319007011776043</v>
      </c>
      <c r="AG106">
        <f>STDEV(AG102:AJ102)/SQRT(4)</f>
        <v>0.69038677429492912</v>
      </c>
      <c r="AK106">
        <f>STDEV(AK102:AN102)/SQRT(4)</f>
        <v>1.3623194873062843</v>
      </c>
      <c r="AO106">
        <f>STDEV(AO102:AR102)/SQRT(4)</f>
        <v>1.0658410945483572</v>
      </c>
    </row>
    <row r="110" spans="2:44" s="34" customFormat="1" ht="18.75" x14ac:dyDescent="0.3">
      <c r="D110" s="59" t="s">
        <v>74</v>
      </c>
      <c r="E110" s="59"/>
      <c r="F110" s="59"/>
      <c r="G110" s="59"/>
      <c r="H110" s="59"/>
      <c r="I110" s="59"/>
      <c r="J110" s="59"/>
      <c r="K110" s="59"/>
      <c r="L110" s="59"/>
      <c r="M110" s="59"/>
      <c r="N110" s="59"/>
      <c r="O110" s="59"/>
      <c r="P110" s="59"/>
      <c r="Q110" s="59"/>
      <c r="R110" s="59"/>
      <c r="S110" s="59"/>
      <c r="T110" s="59"/>
      <c r="U110" s="59"/>
      <c r="V110" s="59"/>
      <c r="W110" s="59"/>
    </row>
    <row r="111" spans="2:44" x14ac:dyDescent="0.25">
      <c r="J111" s="60"/>
      <c r="K111" s="60"/>
      <c r="L111" s="60"/>
      <c r="M111" s="60"/>
      <c r="N111" s="60"/>
      <c r="O111" s="60"/>
      <c r="P111" s="60"/>
      <c r="Q111" s="60"/>
      <c r="R111" s="60"/>
      <c r="S111" s="60"/>
      <c r="T111" s="60"/>
      <c r="U111" s="60"/>
      <c r="V111" s="60"/>
      <c r="W111" s="60"/>
      <c r="X111" s="60"/>
      <c r="Y111" s="60"/>
      <c r="Z111" s="60"/>
      <c r="AA111" s="60"/>
      <c r="AB111" s="60"/>
      <c r="AC111" s="60"/>
      <c r="AD111" s="60"/>
      <c r="AE111" s="60"/>
      <c r="AF111" s="60"/>
      <c r="AG111" s="60"/>
    </row>
    <row r="112" spans="2:44" x14ac:dyDescent="0.25">
      <c r="E112" s="55" t="s">
        <v>1</v>
      </c>
      <c r="F112" s="55"/>
      <c r="G112" s="55"/>
      <c r="H112" s="55"/>
      <c r="I112" s="56" t="s">
        <v>75</v>
      </c>
      <c r="J112" s="56"/>
      <c r="K112" s="56"/>
      <c r="L112" s="56"/>
      <c r="M112" s="57" t="s">
        <v>2</v>
      </c>
      <c r="N112" s="57"/>
      <c r="O112" s="57"/>
      <c r="P112" s="57"/>
      <c r="Q112" s="58" t="s">
        <v>76</v>
      </c>
      <c r="R112" s="58"/>
      <c r="S112" s="58"/>
      <c r="T112" s="58"/>
      <c r="AH112" s="54" t="s">
        <v>77</v>
      </c>
      <c r="AI112" s="54"/>
      <c r="AJ112" s="54"/>
      <c r="AK112" s="54"/>
    </row>
    <row r="113" spans="1:37" x14ac:dyDescent="0.25">
      <c r="A113" s="18" t="s">
        <v>54</v>
      </c>
      <c r="B113" s="16" t="s">
        <v>55</v>
      </c>
      <c r="C113" s="16" t="s">
        <v>56</v>
      </c>
      <c r="D113" s="16" t="s">
        <v>57</v>
      </c>
      <c r="E113" s="16" t="s">
        <v>3</v>
      </c>
      <c r="F113" s="16" t="s">
        <v>4</v>
      </c>
      <c r="G113" s="16" t="s">
        <v>5</v>
      </c>
      <c r="H113" s="16" t="s">
        <v>6</v>
      </c>
      <c r="I113" s="23" t="s">
        <v>3</v>
      </c>
      <c r="J113" s="23" t="s">
        <v>4</v>
      </c>
      <c r="K113" s="23" t="s">
        <v>5</v>
      </c>
      <c r="L113" s="23" t="s">
        <v>6</v>
      </c>
      <c r="M113" s="24" t="s">
        <v>3</v>
      </c>
      <c r="N113" s="24" t="s">
        <v>4</v>
      </c>
      <c r="O113" s="24" t="s">
        <v>5</v>
      </c>
      <c r="P113" s="24" t="s">
        <v>6</v>
      </c>
      <c r="Q113" s="22" t="s">
        <v>3</v>
      </c>
      <c r="R113" s="22" t="s">
        <v>4</v>
      </c>
      <c r="S113" s="22" t="s">
        <v>5</v>
      </c>
      <c r="T113" s="22" t="s">
        <v>6</v>
      </c>
      <c r="AH113" s="19" t="s">
        <v>3</v>
      </c>
      <c r="AI113" s="19" t="s">
        <v>4</v>
      </c>
      <c r="AJ113" s="19" t="s">
        <v>5</v>
      </c>
      <c r="AK113" s="19" t="s">
        <v>6</v>
      </c>
    </row>
    <row r="114" spans="1:37" x14ac:dyDescent="0.25">
      <c r="A114" s="12" t="s">
        <v>78</v>
      </c>
      <c r="B114" s="12">
        <v>45014</v>
      </c>
      <c r="C114" s="6"/>
      <c r="D114" s="26">
        <v>0</v>
      </c>
      <c r="E114" s="7">
        <v>14.538168631006345</v>
      </c>
      <c r="F114" s="7">
        <v>14.912904200664853</v>
      </c>
      <c r="G114" s="7">
        <v>14.634874584466603</v>
      </c>
      <c r="H114" s="7">
        <v>14.628830462375337</v>
      </c>
      <c r="I114" s="29">
        <v>14.042550619522514</v>
      </c>
      <c r="J114" s="29">
        <v>14.973345421577516</v>
      </c>
      <c r="K114" s="29">
        <v>14.513992142641278</v>
      </c>
      <c r="L114" s="29">
        <v>13.945844666062253</v>
      </c>
      <c r="M114" s="30">
        <v>14.217830160169235</v>
      </c>
      <c r="N114" s="30">
        <v>14.604653974010272</v>
      </c>
      <c r="O114" s="30">
        <v>14.550256875188879</v>
      </c>
      <c r="P114" s="30">
        <v>14.381021456633421</v>
      </c>
      <c r="Q114" s="28">
        <v>15.190933816863101</v>
      </c>
      <c r="R114" s="28">
        <v>14.157388939256572</v>
      </c>
      <c r="S114" s="28">
        <v>14.520036264732548</v>
      </c>
      <c r="T114" s="28">
        <v>13.806829857963129</v>
      </c>
      <c r="AH114" s="8">
        <v>14.139256572982772</v>
      </c>
      <c r="AI114" s="8">
        <v>14.163433061347838</v>
      </c>
      <c r="AJ114" s="8">
        <v>14.235962526443032</v>
      </c>
      <c r="AK114" s="8">
        <v>14.072771229978844</v>
      </c>
    </row>
    <row r="115" spans="1:37" x14ac:dyDescent="0.25">
      <c r="A115" s="32" t="s">
        <v>79</v>
      </c>
      <c r="B115" s="12">
        <v>45015</v>
      </c>
      <c r="C115" s="6"/>
      <c r="D115" s="26">
        <v>17</v>
      </c>
      <c r="E115" s="7">
        <v>26.496787458236955</v>
      </c>
      <c r="F115" s="7">
        <v>28.8355178617322</v>
      </c>
      <c r="G115" s="7">
        <v>35.260601387818049</v>
      </c>
      <c r="H115" s="7">
        <v>34.059110768439993</v>
      </c>
      <c r="I115" s="29">
        <v>29.767154973014652</v>
      </c>
      <c r="J115" s="29">
        <v>32.3307632999229</v>
      </c>
      <c r="K115" s="29">
        <v>34.059110768439993</v>
      </c>
      <c r="L115" s="29">
        <v>35.524029812387568</v>
      </c>
      <c r="M115" s="30">
        <v>30.094834232845031</v>
      </c>
      <c r="N115" s="30">
        <v>30.486764327936264</v>
      </c>
      <c r="O115" s="30">
        <v>29.593677717810333</v>
      </c>
      <c r="P115" s="30">
        <v>29.792855307118995</v>
      </c>
      <c r="Q115" s="28">
        <v>23.085068105885373</v>
      </c>
      <c r="R115" s="28">
        <v>20.039578514520684</v>
      </c>
      <c r="S115" s="28">
        <v>22.686712927268054</v>
      </c>
      <c r="T115" s="28">
        <v>20.219480853251092</v>
      </c>
      <c r="AH115" s="8">
        <v>22.718838344898487</v>
      </c>
      <c r="AI115" s="8">
        <v>23.181444358776666</v>
      </c>
      <c r="AJ115" s="8">
        <v>22.481110254433307</v>
      </c>
      <c r="AK115" s="8">
        <v>23.277820611667948</v>
      </c>
    </row>
    <row r="116" spans="1:37" x14ac:dyDescent="0.25">
      <c r="A116" s="6" t="s">
        <v>60</v>
      </c>
      <c r="B116" s="12">
        <v>45015</v>
      </c>
      <c r="C116" s="6"/>
      <c r="D116" s="26">
        <v>23.5</v>
      </c>
      <c r="E116" s="7">
        <v>39.376063563563562</v>
      </c>
      <c r="F116" s="7">
        <v>42.12256006006006</v>
      </c>
      <c r="G116" s="7">
        <v>52.032469969969966</v>
      </c>
      <c r="H116" s="7">
        <v>52.145082582582575</v>
      </c>
      <c r="I116" s="29">
        <v>42.385322822822822</v>
      </c>
      <c r="J116" s="29">
        <v>47.634321821821821</v>
      </c>
      <c r="K116" s="29">
        <v>51.338025525525524</v>
      </c>
      <c r="L116" s="29">
        <v>53.634071571571567</v>
      </c>
      <c r="M116" s="30">
        <v>44.894081581581574</v>
      </c>
      <c r="N116" s="30">
        <v>43.736674174174169</v>
      </c>
      <c r="O116" s="30">
        <v>41.62205955955956</v>
      </c>
      <c r="P116" s="30">
        <v>42.99843593593593</v>
      </c>
      <c r="Q116" s="28">
        <v>22.396584084084079</v>
      </c>
      <c r="R116" s="28">
        <v>19.331018518518515</v>
      </c>
      <c r="S116" s="28">
        <v>21.946133633633629</v>
      </c>
      <c r="T116" s="28">
        <v>19.743931431431427</v>
      </c>
      <c r="AH116" s="8">
        <v>22.92210960960961</v>
      </c>
      <c r="AI116" s="8">
        <v>25.274461961961958</v>
      </c>
      <c r="AJ116" s="8">
        <v>22.177615115115113</v>
      </c>
      <c r="AK116" s="8">
        <v>22.12756506506506</v>
      </c>
    </row>
    <row r="117" spans="1:37" x14ac:dyDescent="0.25">
      <c r="A117" s="32" t="s">
        <v>80</v>
      </c>
      <c r="B117" s="12">
        <v>45016</v>
      </c>
      <c r="C117" s="6"/>
      <c r="D117" s="26">
        <v>41.6</v>
      </c>
      <c r="E117" s="7">
        <v>156.92213344547238</v>
      </c>
      <c r="F117" s="7">
        <v>160.06202691337256</v>
      </c>
      <c r="G117" s="7">
        <v>206.1231426969442</v>
      </c>
      <c r="H117" s="7">
        <v>212.49404261283991</v>
      </c>
      <c r="I117" s="29">
        <v>181.22827305859266</v>
      </c>
      <c r="J117" s="29">
        <v>191.42591813849174</v>
      </c>
      <c r="K117" s="29">
        <v>202.89914493972526</v>
      </c>
      <c r="L117" s="29">
        <v>227.23331931595177</v>
      </c>
      <c r="M117" s="30">
        <v>169.20836837678721</v>
      </c>
      <c r="N117" s="30">
        <v>156.9361508270255</v>
      </c>
      <c r="O117" s="30">
        <v>141.12454443509952</v>
      </c>
      <c r="P117" s="30">
        <v>147.06791421362487</v>
      </c>
      <c r="Q117" s="28">
        <v>21.296958228202971</v>
      </c>
      <c r="R117" s="28">
        <v>18.928020745724698</v>
      </c>
      <c r="S117" s="28">
        <v>22.621600784973367</v>
      </c>
      <c r="T117" s="28">
        <v>19.474698626296608</v>
      </c>
      <c r="AH117" s="8">
        <v>22.915965797589013</v>
      </c>
      <c r="AI117" s="8">
        <v>39.526562938043178</v>
      </c>
      <c r="AJ117" s="8">
        <v>22.873913652929634</v>
      </c>
      <c r="AK117" s="8">
        <v>22.383305298570228</v>
      </c>
    </row>
    <row r="118" spans="1:37" x14ac:dyDescent="0.25">
      <c r="A118" s="32" t="s">
        <v>60</v>
      </c>
      <c r="B118" s="12">
        <v>45016</v>
      </c>
      <c r="C118" s="6"/>
      <c r="D118" s="33">
        <v>47.5</v>
      </c>
      <c r="E118" s="7">
        <v>249.25129025223521</v>
      </c>
      <c r="F118" s="7">
        <v>251.5337646289162</v>
      </c>
      <c r="G118" s="7">
        <v>322.95922076034014</v>
      </c>
      <c r="H118" s="7">
        <v>331.34767754597658</v>
      </c>
      <c r="I118" s="29">
        <v>287.06476702769498</v>
      </c>
      <c r="J118" s="29">
        <v>315.79196045649485</v>
      </c>
      <c r="K118" s="29">
        <v>352.31155048339019</v>
      </c>
      <c r="L118" s="29">
        <v>368.18710474667444</v>
      </c>
      <c r="M118" s="30">
        <v>236.02166169949842</v>
      </c>
      <c r="N118" s="30">
        <v>230.11921203750819</v>
      </c>
      <c r="O118" s="30">
        <v>205.46267354801194</v>
      </c>
      <c r="P118" s="30">
        <v>216.97681180489931</v>
      </c>
      <c r="Q118" s="28">
        <v>21.512684451551937</v>
      </c>
      <c r="R118" s="28">
        <v>17.456567565602963</v>
      </c>
      <c r="S118" s="28">
        <v>20.931162317365704</v>
      </c>
      <c r="T118" s="28">
        <v>17.936323326306606</v>
      </c>
      <c r="AH118" s="8">
        <v>21.207385331104167</v>
      </c>
      <c r="AI118" s="8">
        <v>52.580504470451402</v>
      </c>
      <c r="AJ118" s="8">
        <v>22.326815439412663</v>
      </c>
      <c r="AK118" s="8">
        <v>22.26866322599404</v>
      </c>
    </row>
    <row r="119" spans="1:37" x14ac:dyDescent="0.25">
      <c r="A119" s="32" t="s">
        <v>81</v>
      </c>
      <c r="B119" s="12">
        <v>45017</v>
      </c>
      <c r="C119" s="6"/>
      <c r="D119" s="26">
        <v>65.599999999999994</v>
      </c>
      <c r="E119" s="7">
        <v>705.62534976934126</v>
      </c>
      <c r="F119" s="7">
        <v>624.61498903425854</v>
      </c>
      <c r="G119" s="7">
        <v>710.28389926642967</v>
      </c>
      <c r="H119" s="7">
        <v>712.85517658625122</v>
      </c>
      <c r="I119" s="29">
        <v>748.64130681388485</v>
      </c>
      <c r="J119" s="29">
        <v>776.53210315359604</v>
      </c>
      <c r="K119" s="29">
        <v>836.21598729486504</v>
      </c>
      <c r="L119" s="29">
        <v>832.91870226121148</v>
      </c>
      <c r="M119" s="30">
        <v>688.77592074415793</v>
      </c>
      <c r="N119" s="30">
        <v>704.02208273462907</v>
      </c>
      <c r="O119" s="30">
        <v>619.56318535884441</v>
      </c>
      <c r="P119" s="30">
        <v>651.87052862436656</v>
      </c>
      <c r="Q119" s="28">
        <v>22.258262119035013</v>
      </c>
      <c r="R119" s="28">
        <v>18.938289344324282</v>
      </c>
      <c r="S119" s="28">
        <v>23.241397564849127</v>
      </c>
      <c r="T119" s="28">
        <v>19.059290629962941</v>
      </c>
      <c r="AH119" s="8">
        <v>23.075020797095966</v>
      </c>
      <c r="AI119" s="8">
        <v>94.972472207517214</v>
      </c>
      <c r="AJ119" s="8">
        <v>22.220449217272932</v>
      </c>
      <c r="AK119" s="8">
        <v>21.207063450049155</v>
      </c>
    </row>
    <row r="120" spans="1:37" x14ac:dyDescent="0.25">
      <c r="A120" s="32" t="s">
        <v>19</v>
      </c>
      <c r="B120" s="12">
        <v>45017</v>
      </c>
      <c r="C120" s="6"/>
      <c r="D120" s="26">
        <v>71.3</v>
      </c>
      <c r="E120" s="7">
        <v>902.0408163265306</v>
      </c>
      <c r="F120" s="7">
        <v>783.49739895958385</v>
      </c>
      <c r="G120" s="7">
        <v>884.27370948379348</v>
      </c>
      <c r="H120" s="7">
        <v>879.34373749499798</v>
      </c>
      <c r="I120" s="29">
        <v>957.3909563825531</v>
      </c>
      <c r="J120" s="29">
        <v>972.72509003601442</v>
      </c>
      <c r="K120" s="29">
        <v>1009.3797519007603</v>
      </c>
      <c r="L120" s="29">
        <v>988.05922368947586</v>
      </c>
      <c r="M120" s="30">
        <v>936.35854341736695</v>
      </c>
      <c r="N120" s="30">
        <v>914.68587434973995</v>
      </c>
      <c r="O120" s="30">
        <v>810.16406562625048</v>
      </c>
      <c r="P120" s="30">
        <v>866.95478191276516</v>
      </c>
      <c r="Q120" s="28">
        <v>22.669067627050822</v>
      </c>
      <c r="R120" s="28">
        <v>18.323329331732694</v>
      </c>
      <c r="S120" s="28">
        <v>23.101240496198482</v>
      </c>
      <c r="T120" s="28">
        <v>20.260104041616646</v>
      </c>
      <c r="AH120" s="8">
        <v>22.140856342537017</v>
      </c>
      <c r="AI120" s="8">
        <v>29.247699079631854</v>
      </c>
      <c r="AJ120" s="8">
        <v>22.100840336134457</v>
      </c>
      <c r="AK120" s="8">
        <v>21.740696278511408</v>
      </c>
    </row>
    <row r="121" spans="1:37" x14ac:dyDescent="0.25">
      <c r="A121" s="32" t="s">
        <v>58</v>
      </c>
      <c r="B121" s="12">
        <v>45018</v>
      </c>
      <c r="C121" s="6"/>
      <c r="D121" s="26">
        <v>89.4</v>
      </c>
      <c r="E121" s="7">
        <v>1158.9080690485748</v>
      </c>
      <c r="F121" s="7">
        <v>1046.3026896828583</v>
      </c>
      <c r="G121" s="7">
        <v>1066.6158169409873</v>
      </c>
      <c r="H121" s="7">
        <v>1045.4596547571255</v>
      </c>
      <c r="I121" s="29">
        <v>1163.7254114813327</v>
      </c>
      <c r="J121" s="29">
        <v>1195.519871537535</v>
      </c>
      <c r="K121" s="29">
        <v>1167.699718988358</v>
      </c>
      <c r="L121" s="29">
        <v>1225.86912886391</v>
      </c>
      <c r="M121" s="30">
        <v>1214.4279405861103</v>
      </c>
      <c r="N121" s="30">
        <v>1192.3885989562425</v>
      </c>
      <c r="O121" s="30">
        <v>1209.8916097952629</v>
      </c>
      <c r="P121" s="30">
        <v>1185.6041750301083</v>
      </c>
      <c r="Q121" s="28">
        <v>0</v>
      </c>
      <c r="R121" s="28">
        <v>0</v>
      </c>
      <c r="S121" s="28">
        <v>0</v>
      </c>
      <c r="T121" s="28">
        <v>0</v>
      </c>
      <c r="AH121" s="8">
        <v>0</v>
      </c>
      <c r="AI121" s="8">
        <v>134.62063428342032</v>
      </c>
      <c r="AJ121" s="8">
        <v>0</v>
      </c>
      <c r="AK121" s="8">
        <v>0</v>
      </c>
    </row>
    <row r="122" spans="1:37" x14ac:dyDescent="0.25">
      <c r="A122" s="32" t="s">
        <v>82</v>
      </c>
      <c r="B122" s="12">
        <v>45019</v>
      </c>
      <c r="C122" s="6"/>
      <c r="D122" s="26">
        <v>113.3</v>
      </c>
      <c r="E122" s="7">
        <v>1248.5999841357975</v>
      </c>
      <c r="F122" s="7">
        <v>1130.6496390893947</v>
      </c>
      <c r="G122" s="7">
        <v>1098.8419132228128</v>
      </c>
      <c r="H122" s="7">
        <v>1106.7740144364243</v>
      </c>
      <c r="I122" s="29">
        <v>1224.3277544221464</v>
      </c>
      <c r="J122" s="29">
        <v>1264.702149599429</v>
      </c>
      <c r="K122" s="29">
        <v>1206.044261124772</v>
      </c>
      <c r="L122" s="29">
        <v>1210.6448798286667</v>
      </c>
      <c r="M122" s="30">
        <v>1266.7644959149679</v>
      </c>
      <c r="N122" s="30">
        <v>1259.0306972316969</v>
      </c>
      <c r="O122" s="30">
        <v>1195.2169429681921</v>
      </c>
      <c r="P122" s="30">
        <v>1226.1917982073451</v>
      </c>
      <c r="Q122" s="28">
        <v>31.937747391147894</v>
      </c>
      <c r="R122" s="28">
        <v>20.272879932829554</v>
      </c>
      <c r="S122" s="28">
        <v>23.121626484346891</v>
      </c>
      <c r="T122" s="28">
        <v>21.142497301187476</v>
      </c>
      <c r="AH122" s="8">
        <v>90.561952740794027</v>
      </c>
      <c r="AI122" s="8">
        <v>234.46863380112748</v>
      </c>
      <c r="AJ122" s="8">
        <v>15.175122945903802</v>
      </c>
      <c r="AK122" s="8">
        <v>15.774859062012714</v>
      </c>
    </row>
    <row r="123" spans="1:37" x14ac:dyDescent="0.25">
      <c r="A123" s="32"/>
      <c r="B123" s="12"/>
      <c r="C123" s="6"/>
      <c r="D123" s="26"/>
      <c r="E123" s="7"/>
      <c r="F123" s="7"/>
      <c r="G123" s="7"/>
      <c r="H123" s="7"/>
      <c r="I123" s="29"/>
      <c r="J123" s="29"/>
      <c r="K123" s="29"/>
      <c r="L123" s="29"/>
      <c r="M123" s="30"/>
      <c r="N123" s="30"/>
      <c r="O123" s="30"/>
      <c r="P123" s="30"/>
      <c r="Q123" s="27"/>
      <c r="R123" s="27"/>
      <c r="S123" s="27"/>
      <c r="T123" s="27"/>
      <c r="V123" s="28"/>
      <c r="W123" s="28"/>
      <c r="X123" s="28"/>
      <c r="Y123" s="28"/>
    </row>
    <row r="124" spans="1:37" x14ac:dyDescent="0.25">
      <c r="C124" s="6"/>
      <c r="D124" s="1"/>
    </row>
    <row r="125" spans="1:37" x14ac:dyDescent="0.25">
      <c r="D125" s="1"/>
    </row>
    <row r="126" spans="1:37" x14ac:dyDescent="0.25">
      <c r="D126" s="53" t="s">
        <v>7</v>
      </c>
      <c r="E126" s="53"/>
      <c r="F126" s="53"/>
      <c r="G126" s="53"/>
      <c r="H126" s="53"/>
      <c r="I126" s="53"/>
      <c r="J126" s="16"/>
      <c r="K126" s="16"/>
      <c r="L126" s="16"/>
      <c r="M126" s="16"/>
      <c r="N126" s="16"/>
      <c r="O126" s="16"/>
      <c r="P126" s="16"/>
      <c r="Q126" s="18"/>
      <c r="R126" s="18"/>
      <c r="S126" s="18"/>
      <c r="T126" s="18"/>
      <c r="V126" s="18"/>
      <c r="W126" s="18"/>
      <c r="X126" s="18"/>
      <c r="Y126" s="18"/>
    </row>
    <row r="127" spans="1:37" x14ac:dyDescent="0.25">
      <c r="C127" t="s">
        <v>8</v>
      </c>
      <c r="D127" t="s">
        <v>66</v>
      </c>
      <c r="E127" t="s">
        <v>83</v>
      </c>
      <c r="F127" t="s">
        <v>12</v>
      </c>
      <c r="G127" t="s">
        <v>84</v>
      </c>
      <c r="AH127" s="54" t="s">
        <v>77</v>
      </c>
      <c r="AI127" s="54"/>
      <c r="AJ127" s="54"/>
      <c r="AK127" s="54"/>
    </row>
    <row r="128" spans="1:37" x14ac:dyDescent="0.25">
      <c r="C128" s="26">
        <v>0</v>
      </c>
      <c r="D128" s="10">
        <f>AVERAGE(E114:H114)</f>
        <v>14.678694469628283</v>
      </c>
      <c r="E128" s="10">
        <f>AVERAGE(I114:L114)</f>
        <v>14.368933212450891</v>
      </c>
      <c r="F128" s="10">
        <f>AVERAGE(M114:P114)</f>
        <v>14.438440616500451</v>
      </c>
      <c r="G128" s="10">
        <f>AVERAGE(Q114:T114)</f>
        <v>14.418797219703837</v>
      </c>
      <c r="H128" s="10"/>
      <c r="I128" s="10"/>
      <c r="AH128" t="s">
        <v>3</v>
      </c>
      <c r="AI128" t="s">
        <v>4</v>
      </c>
      <c r="AJ128" t="s">
        <v>5</v>
      </c>
      <c r="AK128" t="s">
        <v>6</v>
      </c>
    </row>
    <row r="129" spans="2:37" x14ac:dyDescent="0.25">
      <c r="C129" s="26">
        <v>17</v>
      </c>
      <c r="D129" s="10">
        <f t="shared" ref="D129:D136" si="27">AVERAGE(E115:H115)</f>
        <v>31.163004369056797</v>
      </c>
      <c r="E129" s="10">
        <f t="shared" ref="E129:E136" si="28">AVERAGE(I115:L115)</f>
        <v>32.920264713441277</v>
      </c>
      <c r="F129" s="10">
        <f t="shared" ref="F129:F136" si="29">AVERAGE(M115:P115)</f>
        <v>29.992032896427656</v>
      </c>
      <c r="G129" s="10">
        <f t="shared" ref="G129:G136" si="30">AVERAGE(Q115:T115)</f>
        <v>21.5077101002313</v>
      </c>
      <c r="H129" s="10"/>
      <c r="I129" s="10"/>
    </row>
    <row r="130" spans="2:37" x14ac:dyDescent="0.25">
      <c r="C130" s="26">
        <v>23.5</v>
      </c>
      <c r="D130" s="10">
        <f t="shared" si="27"/>
        <v>46.419044044044043</v>
      </c>
      <c r="E130" s="10">
        <f t="shared" si="28"/>
        <v>48.747935435435437</v>
      </c>
      <c r="F130" s="10">
        <f t="shared" si="29"/>
        <v>43.312812812812808</v>
      </c>
      <c r="G130" s="10">
        <f t="shared" si="30"/>
        <v>20.854416916916911</v>
      </c>
      <c r="H130" s="10"/>
      <c r="I130" s="10"/>
    </row>
    <row r="131" spans="2:37" x14ac:dyDescent="0.25">
      <c r="C131" s="26">
        <v>41.6</v>
      </c>
      <c r="D131" s="10">
        <f t="shared" si="27"/>
        <v>183.90033641715729</v>
      </c>
      <c r="E131" s="10">
        <f t="shared" si="28"/>
        <v>200.69666386319037</v>
      </c>
      <c r="F131" s="10">
        <f t="shared" si="29"/>
        <v>153.58424446313427</v>
      </c>
      <c r="G131" s="10">
        <f t="shared" si="30"/>
        <v>20.580319596299411</v>
      </c>
      <c r="H131" s="10"/>
      <c r="I131" s="10"/>
      <c r="AH131">
        <f t="shared" ref="AH131:AK135" si="31">LN(AH116)</f>
        <v>3.1321019299149899</v>
      </c>
      <c r="AI131">
        <f t="shared" si="31"/>
        <v>3.2297944773194005</v>
      </c>
      <c r="AJ131">
        <f t="shared" si="31"/>
        <v>3.0990834520254493</v>
      </c>
      <c r="AK131">
        <f t="shared" si="31"/>
        <v>3.0968241193182173</v>
      </c>
    </row>
    <row r="132" spans="2:37" x14ac:dyDescent="0.25">
      <c r="C132" s="33">
        <v>47.5</v>
      </c>
      <c r="D132" s="10">
        <f t="shared" si="27"/>
        <v>288.77298829686703</v>
      </c>
      <c r="E132" s="10">
        <f t="shared" si="28"/>
        <v>330.83884567856364</v>
      </c>
      <c r="F132" s="10">
        <f t="shared" si="29"/>
        <v>222.14508977247945</v>
      </c>
      <c r="G132" s="10">
        <f t="shared" si="30"/>
        <v>19.459184415206803</v>
      </c>
      <c r="H132" s="10"/>
      <c r="I132" s="10"/>
      <c r="AH132">
        <f t="shared" si="31"/>
        <v>3.1318338640329562</v>
      </c>
      <c r="AI132">
        <f t="shared" si="31"/>
        <v>3.6769729253382262</v>
      </c>
      <c r="AJ132">
        <f t="shared" si="31"/>
        <v>3.1299971194515606</v>
      </c>
      <c r="AK132">
        <f t="shared" si="31"/>
        <v>3.1083153818165208</v>
      </c>
    </row>
    <row r="133" spans="2:37" x14ac:dyDescent="0.25">
      <c r="C133" s="26">
        <v>65.599999999999994</v>
      </c>
      <c r="D133" s="10">
        <f t="shared" si="27"/>
        <v>688.34485366407011</v>
      </c>
      <c r="E133" s="10">
        <f t="shared" si="28"/>
        <v>798.57702488088933</v>
      </c>
      <c r="F133" s="10">
        <f t="shared" si="29"/>
        <v>666.05792936549949</v>
      </c>
      <c r="G133" s="10">
        <f t="shared" si="30"/>
        <v>20.874309914542842</v>
      </c>
      <c r="H133" s="10"/>
      <c r="I133" s="10"/>
      <c r="AH133">
        <f t="shared" si="31"/>
        <v>3.0543494856878071</v>
      </c>
      <c r="AI133">
        <f t="shared" si="31"/>
        <v>3.9623454135967404</v>
      </c>
      <c r="AJ133">
        <f t="shared" si="31"/>
        <v>3.105788442131078</v>
      </c>
      <c r="AK133">
        <f t="shared" si="31"/>
        <v>3.1031804536928052</v>
      </c>
    </row>
    <row r="134" spans="2:37" x14ac:dyDescent="0.25">
      <c r="C134" s="26">
        <v>71.3</v>
      </c>
      <c r="D134" s="10">
        <f t="shared" si="27"/>
        <v>862.28891556622648</v>
      </c>
      <c r="E134" s="10">
        <f t="shared" si="28"/>
        <v>981.88875550220098</v>
      </c>
      <c r="F134" s="10">
        <f t="shared" si="29"/>
        <v>882.04081632653072</v>
      </c>
      <c r="G134" s="10">
        <f t="shared" si="30"/>
        <v>21.088435374149661</v>
      </c>
      <c r="H134" s="10"/>
      <c r="I134" s="10"/>
      <c r="AH134">
        <f t="shared" si="31"/>
        <v>3.1387506816711084</v>
      </c>
      <c r="AI134">
        <f t="shared" si="31"/>
        <v>4.5535870833735324</v>
      </c>
      <c r="AJ134">
        <f t="shared" si="31"/>
        <v>3.101013000806089</v>
      </c>
      <c r="AK134">
        <f t="shared" si="31"/>
        <v>3.0543343077913936</v>
      </c>
    </row>
    <row r="135" spans="2:37" x14ac:dyDescent="0.25">
      <c r="C135" s="26">
        <v>89.4</v>
      </c>
      <c r="D135" s="10">
        <f t="shared" si="27"/>
        <v>1079.3215576073865</v>
      </c>
      <c r="E135" s="10">
        <f t="shared" si="28"/>
        <v>1188.2035327177839</v>
      </c>
      <c r="F135" s="10">
        <f t="shared" si="29"/>
        <v>1200.5780810919309</v>
      </c>
      <c r="G135" s="10"/>
      <c r="H135" s="10"/>
      <c r="I135" s="10"/>
      <c r="AH135">
        <f t="shared" si="31"/>
        <v>3.0974246050572032</v>
      </c>
      <c r="AI135">
        <f t="shared" si="31"/>
        <v>3.3758009066394852</v>
      </c>
      <c r="AJ135">
        <f t="shared" si="31"/>
        <v>3.095615632060281</v>
      </c>
      <c r="AK135">
        <f t="shared" si="31"/>
        <v>3.0791859087106164</v>
      </c>
    </row>
    <row r="136" spans="2:37" x14ac:dyDescent="0.25">
      <c r="C136" s="26">
        <v>113.3</v>
      </c>
      <c r="D136" s="10">
        <f t="shared" si="27"/>
        <v>1146.2163877211074</v>
      </c>
      <c r="E136" s="10">
        <f t="shared" si="28"/>
        <v>1226.4297612437535</v>
      </c>
      <c r="F136" s="10">
        <f t="shared" si="29"/>
        <v>1236.8009835805506</v>
      </c>
      <c r="G136" s="10">
        <f t="shared" si="30"/>
        <v>24.118687777377954</v>
      </c>
      <c r="H136" s="10"/>
      <c r="I136" s="10"/>
    </row>
    <row r="137" spans="2:37" x14ac:dyDescent="0.25">
      <c r="B137" t="s">
        <v>85</v>
      </c>
      <c r="C137" s="26"/>
      <c r="D137" s="10"/>
      <c r="E137" s="10"/>
      <c r="F137" s="10"/>
      <c r="G137" s="10"/>
      <c r="H137" s="10"/>
      <c r="I137" s="10"/>
    </row>
    <row r="138" spans="2:37" x14ac:dyDescent="0.25">
      <c r="C138" t="s">
        <v>8</v>
      </c>
      <c r="D138" t="s">
        <v>66</v>
      </c>
      <c r="E138" t="s">
        <v>83</v>
      </c>
      <c r="F138" t="s">
        <v>12</v>
      </c>
      <c r="G138" t="s">
        <v>84</v>
      </c>
    </row>
    <row r="139" spans="2:37" x14ac:dyDescent="0.25">
      <c r="C139" s="26">
        <v>0</v>
      </c>
      <c r="D139">
        <f>LN(D128)</f>
        <v>2.6863970866450035</v>
      </c>
      <c r="E139">
        <f t="shared" ref="E139:G139" si="32">LN(E128)</f>
        <v>2.665068460205847</v>
      </c>
      <c r="F139">
        <f t="shared" si="32"/>
        <v>2.6698941370862208</v>
      </c>
      <c r="G139">
        <f t="shared" si="32"/>
        <v>2.668532717816495</v>
      </c>
    </row>
    <row r="140" spans="2:37" x14ac:dyDescent="0.25">
      <c r="C140" s="26">
        <v>17</v>
      </c>
      <c r="D140">
        <f t="shared" ref="D140:G147" si="33">LN(D129)</f>
        <v>3.4392316338468749</v>
      </c>
      <c r="E140">
        <f t="shared" si="33"/>
        <v>3.4940884168895794</v>
      </c>
      <c r="F140">
        <f t="shared" si="33"/>
        <v>3.4009317762730884</v>
      </c>
      <c r="G140">
        <f t="shared" si="33"/>
        <v>3.0684114801617492</v>
      </c>
      <c r="AH140" s="13">
        <f>RSQ(AH129:AH136,$D173:$D180)</f>
        <v>2.7068770138180827E-2</v>
      </c>
      <c r="AI140" s="13">
        <f t="shared" ref="AI140:AK140" si="34">RSQ(AI129:AI136,$D173:$D180)</f>
        <v>0.20818586255851215</v>
      </c>
      <c r="AJ140" s="13">
        <f t="shared" si="34"/>
        <v>8.982047640027814E-2</v>
      </c>
      <c r="AK140" s="13">
        <f t="shared" si="34"/>
        <v>0.46807975437137145</v>
      </c>
    </row>
    <row r="141" spans="2:37" x14ac:dyDescent="0.25">
      <c r="C141" s="26">
        <v>23.5</v>
      </c>
      <c r="D141">
        <f t="shared" si="33"/>
        <v>3.8377098070117501</v>
      </c>
      <c r="E141">
        <f t="shared" si="33"/>
        <v>3.8866628465047177</v>
      </c>
      <c r="F141">
        <f t="shared" si="33"/>
        <v>3.7684484991534863</v>
      </c>
      <c r="G141">
        <f t="shared" si="33"/>
        <v>3.0375657683473296</v>
      </c>
    </row>
    <row r="142" spans="2:37" x14ac:dyDescent="0.25">
      <c r="C142" s="26">
        <v>41.6</v>
      </c>
      <c r="D142">
        <f t="shared" si="33"/>
        <v>5.2143939609569285</v>
      </c>
      <c r="E142">
        <f t="shared" si="33"/>
        <v>5.301794633158857</v>
      </c>
      <c r="F142">
        <f t="shared" si="33"/>
        <v>5.0342492403425823</v>
      </c>
      <c r="G142">
        <f t="shared" si="33"/>
        <v>3.0243352597459356</v>
      </c>
    </row>
    <row r="143" spans="2:37" x14ac:dyDescent="0.25">
      <c r="C143" s="33">
        <v>47.5</v>
      </c>
      <c r="D143">
        <f t="shared" si="33"/>
        <v>5.6656408718163673</v>
      </c>
      <c r="E143">
        <f t="shared" si="33"/>
        <v>5.8016313857551225</v>
      </c>
      <c r="F143">
        <f t="shared" si="33"/>
        <v>5.4033307259302532</v>
      </c>
      <c r="G143">
        <f t="shared" si="33"/>
        <v>2.9683191650474483</v>
      </c>
      <c r="AH143" t="e">
        <f>SLOPE(AH130:AH135,#REF!)</f>
        <v>#REF!</v>
      </c>
      <c r="AI143" t="e">
        <f>SLOPE(AI130:AI135,#REF!)</f>
        <v>#REF!</v>
      </c>
      <c r="AJ143" t="e">
        <f>SLOPE(AJ130:AJ135,#REF!)</f>
        <v>#REF!</v>
      </c>
      <c r="AK143" t="e">
        <f>SLOPE(AK130:AK135,#REF!)</f>
        <v>#REF!</v>
      </c>
    </row>
    <row r="144" spans="2:37" x14ac:dyDescent="0.25">
      <c r="C144" s="26">
        <v>65.599999999999994</v>
      </c>
      <c r="D144">
        <f t="shared" si="33"/>
        <v>6.5342899531449401</v>
      </c>
      <c r="E144">
        <f t="shared" si="33"/>
        <v>6.6828314249702112</v>
      </c>
      <c r="F144">
        <f t="shared" si="33"/>
        <v>6.5013766477870369</v>
      </c>
      <c r="G144">
        <f t="shared" si="33"/>
        <v>3.0385192122045201</v>
      </c>
      <c r="AH144" t="e">
        <f t="shared" ref="AH144:AK144" si="35">AH143*24</f>
        <v>#REF!</v>
      </c>
      <c r="AI144" t="e">
        <f t="shared" si="35"/>
        <v>#REF!</v>
      </c>
      <c r="AJ144" t="e">
        <f t="shared" si="35"/>
        <v>#REF!</v>
      </c>
      <c r="AK144" t="e">
        <f t="shared" si="35"/>
        <v>#REF!</v>
      </c>
    </row>
    <row r="145" spans="1:37" x14ac:dyDescent="0.25">
      <c r="C145" s="26">
        <v>71.3</v>
      </c>
      <c r="D145">
        <f t="shared" si="33"/>
        <v>6.7595903833774873</v>
      </c>
      <c r="E145">
        <f t="shared" si="33"/>
        <v>6.8894780183347475</v>
      </c>
      <c r="F145">
        <f t="shared" si="33"/>
        <v>6.7822383319502508</v>
      </c>
      <c r="G145">
        <f t="shared" si="33"/>
        <v>3.0487248036945012</v>
      </c>
      <c r="AH145" t="e">
        <f>AVERAGE(AH143:AK143)</f>
        <v>#REF!</v>
      </c>
    </row>
    <row r="146" spans="1:37" x14ac:dyDescent="0.25">
      <c r="C146" s="26">
        <v>89.4</v>
      </c>
      <c r="D146">
        <f t="shared" si="33"/>
        <v>6.9840879353253218</v>
      </c>
      <c r="E146">
        <f t="shared" si="33"/>
        <v>7.0801978090848561</v>
      </c>
      <c r="F146">
        <f t="shared" si="33"/>
        <v>7.0905584540226787</v>
      </c>
      <c r="AH146" t="e">
        <f>AVERAGE(AH144:AK144)</f>
        <v>#REF!</v>
      </c>
    </row>
    <row r="147" spans="1:37" x14ac:dyDescent="0.25">
      <c r="C147" s="26">
        <v>113.3</v>
      </c>
      <c r="D147">
        <f t="shared" si="33"/>
        <v>7.0442216994513984</v>
      </c>
      <c r="E147">
        <f t="shared" si="33"/>
        <v>7.1118625944221261</v>
      </c>
      <c r="F147">
        <f t="shared" si="33"/>
        <v>7.1202834730952524</v>
      </c>
      <c r="G147">
        <f t="shared" si="33"/>
        <v>3.1829869664560673</v>
      </c>
      <c r="AH147" t="e">
        <f>STDEV(AH143:AK143)/SQRT(4)</f>
        <v>#REF!</v>
      </c>
    </row>
    <row r="148" spans="1:37" x14ac:dyDescent="0.25">
      <c r="AH148" t="e">
        <f>STDEV(AH144:AK144)/SQRT(4)</f>
        <v>#REF!</v>
      </c>
    </row>
    <row r="149" spans="1:37" x14ac:dyDescent="0.25">
      <c r="AH149" t="e">
        <f t="shared" ref="AH149:AK150" si="36">LN(2)/AH143</f>
        <v>#REF!</v>
      </c>
      <c r="AI149" t="e">
        <f t="shared" si="36"/>
        <v>#REF!</v>
      </c>
      <c r="AJ149" t="e">
        <f t="shared" si="36"/>
        <v>#REF!</v>
      </c>
      <c r="AK149" t="e">
        <f t="shared" si="36"/>
        <v>#REF!</v>
      </c>
    </row>
    <row r="150" spans="1:37" x14ac:dyDescent="0.25">
      <c r="AH150" t="e">
        <f t="shared" si="36"/>
        <v>#REF!</v>
      </c>
      <c r="AI150" t="e">
        <f t="shared" si="36"/>
        <v>#REF!</v>
      </c>
      <c r="AJ150" t="e">
        <f t="shared" si="36"/>
        <v>#REF!</v>
      </c>
      <c r="AK150" t="e">
        <f t="shared" si="36"/>
        <v>#REF!</v>
      </c>
    </row>
    <row r="151" spans="1:37" x14ac:dyDescent="0.25">
      <c r="AH151" t="e">
        <f>AVERAGE(AH149:AJ149)</f>
        <v>#REF!</v>
      </c>
    </row>
    <row r="152" spans="1:37" x14ac:dyDescent="0.25">
      <c r="AH152" t="e">
        <f>AVERAGE(AH150:AK150)</f>
        <v>#REF!</v>
      </c>
    </row>
    <row r="153" spans="1:37" x14ac:dyDescent="0.25">
      <c r="AH153" t="e">
        <f>STDEV(AH149:AK149)/SQRT(4)</f>
        <v>#REF!</v>
      </c>
    </row>
    <row r="154" spans="1:37" x14ac:dyDescent="0.25">
      <c r="AH154" t="e">
        <f>STDEV(AH150:AK150)/SQRT(4)</f>
        <v>#REF!</v>
      </c>
    </row>
    <row r="155" spans="1:37" x14ac:dyDescent="0.25">
      <c r="E155" s="55" t="s">
        <v>1</v>
      </c>
      <c r="F155" s="55"/>
      <c r="G155" s="55"/>
      <c r="H155" s="55"/>
      <c r="I155" s="56" t="s">
        <v>75</v>
      </c>
      <c r="J155" s="56"/>
      <c r="K155" s="56"/>
      <c r="L155" s="56"/>
      <c r="M155" s="57" t="s">
        <v>2</v>
      </c>
      <c r="N155" s="57"/>
      <c r="O155" s="57"/>
      <c r="P155" s="57"/>
      <c r="Q155" s="58" t="s">
        <v>76</v>
      </c>
      <c r="R155" s="58"/>
      <c r="S155" s="58"/>
      <c r="T155" s="58"/>
    </row>
    <row r="156" spans="1:37" x14ac:dyDescent="0.25">
      <c r="A156" s="18" t="s">
        <v>54</v>
      </c>
      <c r="B156" s="16" t="s">
        <v>55</v>
      </c>
      <c r="C156" s="16" t="s">
        <v>56</v>
      </c>
      <c r="D156" s="16" t="s">
        <v>57</v>
      </c>
      <c r="E156" s="16" t="s">
        <v>3</v>
      </c>
      <c r="F156" s="16" t="s">
        <v>4</v>
      </c>
      <c r="G156" s="16" t="s">
        <v>5</v>
      </c>
      <c r="H156" s="16" t="s">
        <v>6</v>
      </c>
      <c r="I156" s="23" t="s">
        <v>3</v>
      </c>
      <c r="J156" s="23" t="s">
        <v>4</v>
      </c>
      <c r="K156" s="23" t="s">
        <v>5</v>
      </c>
      <c r="L156" s="23" t="s">
        <v>6</v>
      </c>
      <c r="M156" s="24" t="s">
        <v>3</v>
      </c>
      <c r="N156" s="24" t="s">
        <v>4</v>
      </c>
      <c r="O156" s="24" t="s">
        <v>5</v>
      </c>
      <c r="P156" s="24" t="s">
        <v>6</v>
      </c>
      <c r="Q156" s="22" t="s">
        <v>3</v>
      </c>
      <c r="R156" s="22" t="s">
        <v>4</v>
      </c>
      <c r="S156" s="22" t="s">
        <v>5</v>
      </c>
      <c r="T156" s="22" t="s">
        <v>6</v>
      </c>
      <c r="AH156" t="e">
        <f>(#REF!-AH143)/#REF!</f>
        <v>#REF!</v>
      </c>
      <c r="AI156" t="e">
        <f>(#REF!-AI143)/#REF!</f>
        <v>#REF!</v>
      </c>
      <c r="AJ156" t="e">
        <f>(#REF!-AJ143)/#REF!</f>
        <v>#REF!</v>
      </c>
      <c r="AK156" t="e">
        <f>(#REF!-AK143)/#REF!</f>
        <v>#REF!</v>
      </c>
    </row>
    <row r="157" spans="1:37" x14ac:dyDescent="0.25">
      <c r="A157" s="12" t="s">
        <v>78</v>
      </c>
      <c r="B157" s="12">
        <v>45014</v>
      </c>
      <c r="C157" s="6"/>
      <c r="D157" s="26">
        <v>0</v>
      </c>
      <c r="E157" s="7">
        <v>14.538168631006345</v>
      </c>
      <c r="F157" s="7">
        <v>14.912904200664853</v>
      </c>
      <c r="G157" s="7">
        <v>14.634874584466603</v>
      </c>
      <c r="H157" s="7">
        <v>14.628830462375337</v>
      </c>
      <c r="I157" s="29">
        <v>14.042550619522514</v>
      </c>
      <c r="J157" s="29">
        <v>14.973345421577516</v>
      </c>
      <c r="K157" s="29">
        <v>14.513992142641278</v>
      </c>
      <c r="L157" s="29">
        <v>13.945844666062253</v>
      </c>
      <c r="M157" s="30">
        <v>14.217830160169235</v>
      </c>
      <c r="N157" s="30">
        <v>14.604653974010272</v>
      </c>
      <c r="O157" s="30">
        <v>14.550256875188879</v>
      </c>
      <c r="P157" s="30">
        <v>14.381021456633421</v>
      </c>
      <c r="Q157" s="28">
        <v>15.190933816863101</v>
      </c>
      <c r="R157" s="28">
        <v>14.157388939256572</v>
      </c>
      <c r="S157" s="28">
        <v>14.520036264732548</v>
      </c>
      <c r="T157" s="28">
        <v>13.806829857963129</v>
      </c>
      <c r="AH157" t="e">
        <f>AH156*100</f>
        <v>#REF!</v>
      </c>
      <c r="AI157" t="e">
        <f t="shared" ref="AI157:AK157" si="37">AI156*100</f>
        <v>#REF!</v>
      </c>
      <c r="AJ157" t="e">
        <f t="shared" si="37"/>
        <v>#REF!</v>
      </c>
      <c r="AK157" t="e">
        <f t="shared" si="37"/>
        <v>#REF!</v>
      </c>
    </row>
    <row r="158" spans="1:37" x14ac:dyDescent="0.25">
      <c r="A158" s="32" t="s">
        <v>79</v>
      </c>
      <c r="B158" s="12">
        <v>45015</v>
      </c>
      <c r="C158" s="6"/>
      <c r="D158" s="26">
        <v>17</v>
      </c>
      <c r="E158" s="7">
        <v>26.496787458236955</v>
      </c>
      <c r="F158" s="7">
        <v>28.8355178617322</v>
      </c>
      <c r="G158" s="7">
        <v>35.260601387818049</v>
      </c>
      <c r="H158" s="7">
        <v>34.059110768439993</v>
      </c>
      <c r="I158" s="29">
        <v>29.767154973014652</v>
      </c>
      <c r="J158" s="29">
        <v>32.3307632999229</v>
      </c>
      <c r="K158" s="29">
        <v>34.059110768439993</v>
      </c>
      <c r="L158" s="29">
        <v>35.524029812387568</v>
      </c>
      <c r="M158" s="30">
        <v>30.094834232845031</v>
      </c>
      <c r="N158" s="30">
        <v>30.486764327936264</v>
      </c>
      <c r="O158" s="30">
        <v>29.593677717810333</v>
      </c>
      <c r="P158" s="30">
        <v>29.792855307118995</v>
      </c>
      <c r="Q158" s="28">
        <v>23.085068105885373</v>
      </c>
      <c r="R158" s="28">
        <v>20.039578514520684</v>
      </c>
      <c r="S158" s="28">
        <v>22.686712927268054</v>
      </c>
      <c r="T158" s="28">
        <v>20.219480853251092</v>
      </c>
      <c r="AH158" t="e">
        <f>AVERAGE(AH156:AK156)</f>
        <v>#REF!</v>
      </c>
    </row>
    <row r="159" spans="1:37" x14ac:dyDescent="0.25">
      <c r="A159" s="6" t="s">
        <v>60</v>
      </c>
      <c r="B159" s="12">
        <v>45015</v>
      </c>
      <c r="C159" s="6"/>
      <c r="D159" s="26">
        <v>23.5</v>
      </c>
      <c r="E159" s="7">
        <v>39.376063563563562</v>
      </c>
      <c r="F159" s="7">
        <v>42.12256006006006</v>
      </c>
      <c r="G159" s="7">
        <v>52.032469969969966</v>
      </c>
      <c r="H159" s="7">
        <v>52.145082582582575</v>
      </c>
      <c r="I159" s="29">
        <v>42.385322822822822</v>
      </c>
      <c r="J159" s="29">
        <v>47.634321821821821</v>
      </c>
      <c r="K159" s="29">
        <v>51.338025525525524</v>
      </c>
      <c r="L159" s="29">
        <v>53.634071571571567</v>
      </c>
      <c r="M159" s="30">
        <v>44.894081581581574</v>
      </c>
      <c r="N159" s="30">
        <v>43.736674174174169</v>
      </c>
      <c r="O159" s="30">
        <v>41.62205955955956</v>
      </c>
      <c r="P159" s="30">
        <v>42.99843593593593</v>
      </c>
      <c r="Q159" s="28">
        <v>22.396584084084079</v>
      </c>
      <c r="R159" s="28">
        <v>19.331018518518515</v>
      </c>
      <c r="S159" s="28">
        <v>21.946133633633629</v>
      </c>
      <c r="T159" s="28">
        <v>19.743931431431427</v>
      </c>
      <c r="AH159" s="13" t="e">
        <f>AH158*100</f>
        <v>#REF!</v>
      </c>
    </row>
    <row r="160" spans="1:37" x14ac:dyDescent="0.25">
      <c r="A160" s="32" t="s">
        <v>80</v>
      </c>
      <c r="B160" s="12">
        <v>45016</v>
      </c>
      <c r="C160" s="6"/>
      <c r="D160" s="26">
        <v>41.6</v>
      </c>
      <c r="E160" s="7">
        <v>156.92213344547238</v>
      </c>
      <c r="F160" s="7">
        <v>160.06202691337256</v>
      </c>
      <c r="G160" s="7">
        <v>206.1231426969442</v>
      </c>
      <c r="H160" s="7">
        <v>212.49404261283991</v>
      </c>
      <c r="I160" s="29">
        <v>181.22827305859266</v>
      </c>
      <c r="J160" s="29">
        <v>191.42591813849174</v>
      </c>
      <c r="K160" s="29">
        <v>202.89914493972526</v>
      </c>
      <c r="L160" s="29">
        <v>227.23331931595177</v>
      </c>
      <c r="M160" s="30">
        <v>169.20836837678721</v>
      </c>
      <c r="N160" s="30">
        <v>156.9361508270255</v>
      </c>
      <c r="O160" s="30">
        <v>141.12454443509952</v>
      </c>
      <c r="P160" s="30">
        <v>147.06791421362487</v>
      </c>
      <c r="Q160" s="28">
        <v>21.296958228202971</v>
      </c>
      <c r="R160" s="28">
        <v>18.928020745724698</v>
      </c>
      <c r="S160" s="28">
        <v>22.621600784973367</v>
      </c>
      <c r="T160" s="28">
        <v>19.474698626296608</v>
      </c>
      <c r="AH160" t="e">
        <f>STDEV(AH156:AK156)/SQRT(4)</f>
        <v>#REF!</v>
      </c>
    </row>
    <row r="161" spans="1:37" x14ac:dyDescent="0.25">
      <c r="A161" s="32" t="s">
        <v>60</v>
      </c>
      <c r="B161" s="12">
        <v>45016</v>
      </c>
      <c r="C161" s="6"/>
      <c r="D161" s="33">
        <v>47.5</v>
      </c>
      <c r="E161" s="7">
        <v>249.25129025223521</v>
      </c>
      <c r="F161" s="7">
        <v>251.5337646289162</v>
      </c>
      <c r="G161" s="7">
        <v>322.95922076034014</v>
      </c>
      <c r="H161" s="7">
        <v>331.34767754597658</v>
      </c>
      <c r="I161" s="29">
        <v>287.06476702769498</v>
      </c>
      <c r="J161" s="29">
        <v>315.79196045649485</v>
      </c>
      <c r="K161" s="29">
        <v>352.31155048339019</v>
      </c>
      <c r="L161" s="29">
        <v>368.18710474667444</v>
      </c>
      <c r="M161" s="30">
        <v>236.02166169949842</v>
      </c>
      <c r="N161" s="30">
        <v>230.11921203750819</v>
      </c>
      <c r="O161" s="30">
        <v>205.46267354801194</v>
      </c>
      <c r="P161" s="30">
        <v>216.97681180489931</v>
      </c>
      <c r="Q161" s="28">
        <v>21.512684451551937</v>
      </c>
      <c r="R161" s="28">
        <v>17.456567565602963</v>
      </c>
      <c r="S161" s="28">
        <v>20.931162317365704</v>
      </c>
      <c r="T161" s="28">
        <v>17.936323326306606</v>
      </c>
      <c r="AH161" t="e">
        <f>STDEV(AH157:AK157)/SQRT(4)</f>
        <v>#REF!</v>
      </c>
    </row>
    <row r="162" spans="1:37" x14ac:dyDescent="0.25">
      <c r="A162" s="32" t="s">
        <v>81</v>
      </c>
      <c r="B162" s="12">
        <v>45017</v>
      </c>
      <c r="C162" s="6"/>
      <c r="D162" s="26">
        <v>65.599999999999994</v>
      </c>
      <c r="E162" s="7">
        <v>705.62534976934126</v>
      </c>
      <c r="F162" s="7">
        <v>624.61498903425854</v>
      </c>
      <c r="G162" s="7">
        <v>710.28389926642967</v>
      </c>
      <c r="H162" s="7">
        <v>712.85517658625122</v>
      </c>
      <c r="I162" s="29">
        <v>748.64130681388485</v>
      </c>
      <c r="J162" s="29">
        <v>776.53210315359604</v>
      </c>
      <c r="K162" s="29">
        <v>836.21598729486504</v>
      </c>
      <c r="L162" s="29">
        <v>832.91870226121148</v>
      </c>
      <c r="M162" s="30">
        <v>688.77592074415793</v>
      </c>
      <c r="N162" s="30">
        <v>704.02208273462907</v>
      </c>
      <c r="O162" s="30">
        <v>619.56318535884441</v>
      </c>
      <c r="P162" s="30">
        <v>651.87052862436656</v>
      </c>
      <c r="Q162" s="28">
        <v>22.258262119035013</v>
      </c>
      <c r="R162" s="28">
        <v>18.938289344324282</v>
      </c>
      <c r="S162" s="28">
        <v>23.241397564849127</v>
      </c>
      <c r="T162" s="28">
        <v>19.059290629962941</v>
      </c>
    </row>
    <row r="163" spans="1:37" x14ac:dyDescent="0.25">
      <c r="A163" s="32" t="s">
        <v>19</v>
      </c>
      <c r="B163" s="12">
        <v>45017</v>
      </c>
      <c r="C163" s="6"/>
      <c r="D163" s="26">
        <v>71.3</v>
      </c>
      <c r="E163" s="7">
        <v>902.0408163265306</v>
      </c>
      <c r="F163" s="7">
        <v>783.49739895958385</v>
      </c>
      <c r="G163" s="7">
        <v>884.27370948379348</v>
      </c>
      <c r="H163" s="7">
        <v>879.34373749499798</v>
      </c>
      <c r="I163" s="29">
        <v>957.3909563825531</v>
      </c>
      <c r="J163" s="29">
        <v>972.72509003601442</v>
      </c>
      <c r="K163" s="29">
        <v>1009.3797519007603</v>
      </c>
      <c r="L163" s="29">
        <v>988.05922368947586</v>
      </c>
      <c r="M163" s="30">
        <v>936.35854341736695</v>
      </c>
      <c r="N163" s="30">
        <v>914.68587434973995</v>
      </c>
      <c r="O163" s="30">
        <v>810.16406562625048</v>
      </c>
      <c r="P163" s="30">
        <v>866.95478191276516</v>
      </c>
      <c r="Q163" s="28">
        <v>22.669067627050822</v>
      </c>
      <c r="R163" s="28">
        <v>18.323329331732694</v>
      </c>
      <c r="S163" s="28">
        <v>23.101240496198482</v>
      </c>
      <c r="T163" s="28">
        <v>20.260104041616646</v>
      </c>
    </row>
    <row r="164" spans="1:37" x14ac:dyDescent="0.25">
      <c r="A164" s="32" t="s">
        <v>58</v>
      </c>
      <c r="B164" s="12">
        <v>45018</v>
      </c>
      <c r="C164" s="6"/>
      <c r="D164" s="26">
        <v>89.4</v>
      </c>
      <c r="E164" s="7">
        <v>1158.9080690485748</v>
      </c>
      <c r="F164" s="7">
        <v>1046.3026896828583</v>
      </c>
      <c r="G164" s="7">
        <v>1066.6158169409873</v>
      </c>
      <c r="H164" s="7">
        <v>1045.4596547571255</v>
      </c>
      <c r="I164" s="29">
        <v>1163.7254114813327</v>
      </c>
      <c r="J164" s="29">
        <v>1195.519871537535</v>
      </c>
      <c r="K164" s="29">
        <v>1167.699718988358</v>
      </c>
      <c r="L164" s="29">
        <v>1225.86912886391</v>
      </c>
      <c r="M164" s="30">
        <v>1214.4279405861103</v>
      </c>
      <c r="N164" s="30">
        <v>1192.3885989562425</v>
      </c>
      <c r="O164" s="30">
        <v>1209.8916097952629</v>
      </c>
      <c r="P164" s="30">
        <v>1185.6041750301083</v>
      </c>
      <c r="Q164" s="28">
        <v>0</v>
      </c>
      <c r="R164" s="28">
        <v>0</v>
      </c>
      <c r="S164" s="28">
        <v>0</v>
      </c>
      <c r="T164" s="28">
        <v>0</v>
      </c>
    </row>
    <row r="165" spans="1:37" x14ac:dyDescent="0.25">
      <c r="A165" s="32" t="s">
        <v>82</v>
      </c>
      <c r="B165" s="12">
        <v>45019</v>
      </c>
      <c r="C165" s="6"/>
      <c r="D165" s="26">
        <v>113.3</v>
      </c>
      <c r="E165" s="7">
        <v>1248.5999841357975</v>
      </c>
      <c r="F165" s="7">
        <v>1130.6496390893947</v>
      </c>
      <c r="G165" s="7">
        <v>1098.8419132228128</v>
      </c>
      <c r="H165" s="7">
        <v>1106.7740144364243</v>
      </c>
      <c r="I165" s="29">
        <v>1224.3277544221464</v>
      </c>
      <c r="J165" s="29">
        <v>1264.702149599429</v>
      </c>
      <c r="K165" s="29">
        <v>1206.044261124772</v>
      </c>
      <c r="L165" s="29">
        <v>1210.6448798286667</v>
      </c>
      <c r="M165" s="30">
        <v>1266.7644959149679</v>
      </c>
      <c r="N165" s="30">
        <v>1259.0306972316969</v>
      </c>
      <c r="O165" s="30">
        <v>1195.2169429681921</v>
      </c>
      <c r="P165" s="30">
        <v>1226.1917982073451</v>
      </c>
      <c r="Q165" s="28">
        <v>31.937747391147894</v>
      </c>
      <c r="R165" s="28">
        <v>20.272879932829554</v>
      </c>
      <c r="S165" s="28">
        <v>23.121626484346891</v>
      </c>
      <c r="T165" s="28">
        <v>21.142497301187476</v>
      </c>
    </row>
    <row r="169" spans="1:37" x14ac:dyDescent="0.25">
      <c r="AH169" s="54" t="s">
        <v>77</v>
      </c>
      <c r="AI169" s="54"/>
      <c r="AJ169" s="54"/>
      <c r="AK169" s="54"/>
    </row>
    <row r="170" spans="1:37" x14ac:dyDescent="0.25">
      <c r="AH170" s="19" t="s">
        <v>3</v>
      </c>
      <c r="AI170" s="19" t="s">
        <v>4</v>
      </c>
      <c r="AJ170" s="19" t="s">
        <v>5</v>
      </c>
      <c r="AK170" s="19" t="s">
        <v>6</v>
      </c>
    </row>
    <row r="171" spans="1:37" x14ac:dyDescent="0.25">
      <c r="E171" s="55" t="s">
        <v>1</v>
      </c>
      <c r="F171" s="55"/>
      <c r="G171" s="55"/>
      <c r="H171" s="55"/>
      <c r="I171" s="56" t="s">
        <v>75</v>
      </c>
      <c r="J171" s="56"/>
      <c r="K171" s="56"/>
      <c r="L171" s="56"/>
      <c r="M171" s="57" t="s">
        <v>2</v>
      </c>
      <c r="N171" s="57"/>
      <c r="O171" s="57"/>
      <c r="P171" s="57"/>
      <c r="Q171" s="58" t="s">
        <v>76</v>
      </c>
      <c r="R171" s="58"/>
      <c r="S171" s="58"/>
      <c r="T171" s="58"/>
      <c r="AH171" s="8">
        <v>13.468359020852219</v>
      </c>
      <c r="AI171" s="8">
        <v>14.924992444847385</v>
      </c>
      <c r="AJ171" s="8">
        <v>14.024418253248713</v>
      </c>
      <c r="AK171" s="8">
        <v>13.837050468419459</v>
      </c>
    </row>
    <row r="172" spans="1:37" x14ac:dyDescent="0.25">
      <c r="E172" t="s">
        <v>3</v>
      </c>
      <c r="F172" t="s">
        <v>4</v>
      </c>
      <c r="G172" t="s">
        <v>5</v>
      </c>
      <c r="H172" t="s">
        <v>6</v>
      </c>
      <c r="I172" t="s">
        <v>3</v>
      </c>
      <c r="J172" t="s">
        <v>4</v>
      </c>
      <c r="K172" t="s">
        <v>5</v>
      </c>
      <c r="L172" t="s">
        <v>6</v>
      </c>
      <c r="M172" t="s">
        <v>3</v>
      </c>
      <c r="N172" t="s">
        <v>4</v>
      </c>
      <c r="O172" t="s">
        <v>5</v>
      </c>
      <c r="P172" t="s">
        <v>6</v>
      </c>
      <c r="Q172" t="s">
        <v>3</v>
      </c>
      <c r="R172" t="s">
        <v>4</v>
      </c>
      <c r="S172" t="s">
        <v>5</v>
      </c>
      <c r="T172" t="s">
        <v>6</v>
      </c>
      <c r="AH172" s="8">
        <v>23.888203546646107</v>
      </c>
      <c r="AI172" s="8">
        <v>22.930866101259316</v>
      </c>
      <c r="AJ172" s="8">
        <v>23.059367771781034</v>
      </c>
      <c r="AK172" s="8">
        <v>23.374196864559242</v>
      </c>
    </row>
    <row r="173" spans="1:37" x14ac:dyDescent="0.25">
      <c r="D173" s="26">
        <v>0</v>
      </c>
      <c r="E173">
        <f>LN(E157)</f>
        <v>2.676777510321513</v>
      </c>
      <c r="F173">
        <f t="shared" ref="F173:T173" si="38">LN(F157)</f>
        <v>2.7022268918791599</v>
      </c>
      <c r="G173">
        <f t="shared" si="38"/>
        <v>2.6834073505455724</v>
      </c>
      <c r="H173">
        <f t="shared" si="38"/>
        <v>2.6829942707822592</v>
      </c>
      <c r="I173">
        <f t="shared" si="38"/>
        <v>2.6420920501551808</v>
      </c>
      <c r="J173">
        <f t="shared" si="38"/>
        <v>2.7062716485199845</v>
      </c>
      <c r="K173">
        <f t="shared" si="38"/>
        <v>2.6751131594916866</v>
      </c>
      <c r="L173">
        <f t="shared" si="38"/>
        <v>2.6351815904937261</v>
      </c>
      <c r="M173">
        <f t="shared" si="38"/>
        <v>2.6544968220265504</v>
      </c>
      <c r="N173">
        <f t="shared" si="38"/>
        <v>2.6813402432625821</v>
      </c>
      <c r="O173">
        <f t="shared" si="38"/>
        <v>2.6776086481138166</v>
      </c>
      <c r="P173">
        <f t="shared" si="38"/>
        <v>2.665909382915745</v>
      </c>
      <c r="Q173">
        <f t="shared" si="38"/>
        <v>2.720698790482647</v>
      </c>
      <c r="R173">
        <f t="shared" si="38"/>
        <v>2.6502366743172092</v>
      </c>
      <c r="S173">
        <f t="shared" si="38"/>
        <v>2.6755295069646432</v>
      </c>
      <c r="T173">
        <f t="shared" si="38"/>
        <v>2.6251633869757187</v>
      </c>
      <c r="AH173" s="8">
        <v>22.809496996996995</v>
      </c>
      <c r="AI173" s="8">
        <v>22.665603103103102</v>
      </c>
      <c r="AJ173" s="8">
        <v>22.897084584584579</v>
      </c>
      <c r="AK173" s="8">
        <v>21.964902402402402</v>
      </c>
    </row>
    <row r="174" spans="1:37" x14ac:dyDescent="0.25">
      <c r="D174" s="26">
        <v>17</v>
      </c>
      <c r="E174">
        <f t="shared" ref="E174:T181" si="39">LN(E158)</f>
        <v>3.2770234976524115</v>
      </c>
      <c r="F174">
        <f t="shared" si="39"/>
        <v>3.3616078863904897</v>
      </c>
      <c r="G174">
        <f t="shared" si="39"/>
        <v>3.5627662326330687</v>
      </c>
      <c r="H174">
        <f t="shared" si="39"/>
        <v>3.5280975670968986</v>
      </c>
      <c r="I174">
        <f t="shared" si="39"/>
        <v>3.3934056035483691</v>
      </c>
      <c r="J174">
        <f t="shared" si="39"/>
        <v>3.476019201106733</v>
      </c>
      <c r="K174">
        <f t="shared" si="39"/>
        <v>3.5280975670968986</v>
      </c>
      <c r="L174">
        <f t="shared" si="39"/>
        <v>3.5702093636141119</v>
      </c>
      <c r="M174">
        <f t="shared" si="39"/>
        <v>3.4043535368551421</v>
      </c>
      <c r="N174">
        <f t="shared" si="39"/>
        <v>3.4172926329659052</v>
      </c>
      <c r="O174">
        <f t="shared" si="39"/>
        <v>3.3875607479017749</v>
      </c>
      <c r="P174">
        <f t="shared" si="39"/>
        <v>3.3942686099709185</v>
      </c>
      <c r="Q174">
        <f t="shared" si="39"/>
        <v>3.1391860061770553</v>
      </c>
      <c r="R174">
        <f t="shared" si="39"/>
        <v>2.9977092437859372</v>
      </c>
      <c r="S174">
        <f t="shared" si="39"/>
        <v>3.1217794195122415</v>
      </c>
      <c r="T174">
        <f t="shared" si="39"/>
        <v>3.0066465383493211</v>
      </c>
      <c r="AH174" s="8">
        <v>22.572539949537425</v>
      </c>
      <c r="AI174" s="8">
        <v>22.208088029156155</v>
      </c>
      <c r="AJ174" s="8">
        <v>22.495444350995236</v>
      </c>
      <c r="AK174" s="8">
        <v>22.691687692738995</v>
      </c>
    </row>
    <row r="175" spans="1:37" x14ac:dyDescent="0.25">
      <c r="D175" s="26">
        <v>23.5</v>
      </c>
      <c r="E175">
        <f t="shared" si="39"/>
        <v>3.6731581079191251</v>
      </c>
      <c r="F175">
        <f t="shared" si="39"/>
        <v>3.7405834655721089</v>
      </c>
      <c r="G175">
        <f t="shared" si="39"/>
        <v>3.9518679462102377</v>
      </c>
      <c r="H175">
        <f t="shared" si="39"/>
        <v>3.9540298832823941</v>
      </c>
      <c r="I175">
        <f t="shared" si="39"/>
        <v>3.7468021424716804</v>
      </c>
      <c r="J175">
        <f t="shared" si="39"/>
        <v>3.86355354808504</v>
      </c>
      <c r="K175">
        <f t="shared" si="39"/>
        <v>3.9384317159096205</v>
      </c>
      <c r="L175">
        <f t="shared" si="39"/>
        <v>3.9821845297769189</v>
      </c>
      <c r="M175">
        <f t="shared" si="39"/>
        <v>3.8043059727322639</v>
      </c>
      <c r="N175">
        <f t="shared" si="39"/>
        <v>3.7781869761019844</v>
      </c>
      <c r="O175">
        <f t="shared" si="39"/>
        <v>3.7286303045936178</v>
      </c>
      <c r="P175">
        <f t="shared" si="39"/>
        <v>3.7611637414491423</v>
      </c>
      <c r="Q175">
        <f t="shared" si="39"/>
        <v>3.108908450986013</v>
      </c>
      <c r="R175">
        <f t="shared" si="39"/>
        <v>2.961710982909119</v>
      </c>
      <c r="S175">
        <f t="shared" si="39"/>
        <v>3.0885909797523663</v>
      </c>
      <c r="T175">
        <f t="shared" si="39"/>
        <v>2.9828461748356374</v>
      </c>
      <c r="AH175" s="8">
        <v>21.687141091807806</v>
      </c>
      <c r="AI175" s="8">
        <v>20.989314530784327</v>
      </c>
      <c r="AJ175" s="8">
        <v>20.233335756342225</v>
      </c>
      <c r="AK175" s="8">
        <v>21.745293305226429</v>
      </c>
    </row>
    <row r="176" spans="1:37" x14ac:dyDescent="0.25">
      <c r="D176" s="26">
        <v>41.6</v>
      </c>
      <c r="E176">
        <f t="shared" si="39"/>
        <v>5.0557497170013672</v>
      </c>
      <c r="F176">
        <f t="shared" si="39"/>
        <v>5.0755614083185003</v>
      </c>
      <c r="G176">
        <f t="shared" si="39"/>
        <v>5.3284737702724927</v>
      </c>
      <c r="H176">
        <f t="shared" si="39"/>
        <v>5.3589139532083836</v>
      </c>
      <c r="I176">
        <f t="shared" si="39"/>
        <v>5.1997574137692899</v>
      </c>
      <c r="J176">
        <f t="shared" si="39"/>
        <v>5.2545008833230211</v>
      </c>
      <c r="K176">
        <f t="shared" si="39"/>
        <v>5.3127090326273505</v>
      </c>
      <c r="L176">
        <f t="shared" si="39"/>
        <v>5.4259773280134569</v>
      </c>
      <c r="M176">
        <f t="shared" si="39"/>
        <v>5.1311309044407425</v>
      </c>
      <c r="N176">
        <f t="shared" si="39"/>
        <v>5.0558390400000892</v>
      </c>
      <c r="O176">
        <f t="shared" si="39"/>
        <v>4.9496427943696615</v>
      </c>
      <c r="P176">
        <f t="shared" si="39"/>
        <v>4.9908944815421545</v>
      </c>
      <c r="Q176">
        <f t="shared" si="39"/>
        <v>3.0585642563299511</v>
      </c>
      <c r="R176">
        <f t="shared" si="39"/>
        <v>2.940643403269068</v>
      </c>
      <c r="S176">
        <f t="shared" si="39"/>
        <v>3.1189052367504595</v>
      </c>
      <c r="T176">
        <f t="shared" si="39"/>
        <v>2.9691161167357447</v>
      </c>
      <c r="AH176" s="8">
        <v>23.324585948725705</v>
      </c>
      <c r="AI176" s="8">
        <v>21.736444074718293</v>
      </c>
      <c r="AJ176" s="8">
        <v>22.833018225818648</v>
      </c>
      <c r="AK176" s="8">
        <v>22.545640172426832</v>
      </c>
    </row>
    <row r="177" spans="2:37" x14ac:dyDescent="0.25">
      <c r="D177" s="33">
        <v>47.5</v>
      </c>
      <c r="E177">
        <f t="shared" si="39"/>
        <v>5.5184615853671062</v>
      </c>
      <c r="F177">
        <f t="shared" si="39"/>
        <v>5.5275772335263458</v>
      </c>
      <c r="G177">
        <f t="shared" si="39"/>
        <v>5.7775260637362882</v>
      </c>
      <c r="H177">
        <f t="shared" si="39"/>
        <v>5.8031682094436592</v>
      </c>
      <c r="I177">
        <f t="shared" si="39"/>
        <v>5.659707859386228</v>
      </c>
      <c r="J177">
        <f t="shared" si="39"/>
        <v>5.7550836437916457</v>
      </c>
      <c r="K177">
        <f t="shared" si="39"/>
        <v>5.8645158707404583</v>
      </c>
      <c r="L177">
        <f t="shared" si="39"/>
        <v>5.9085912457703458</v>
      </c>
      <c r="M177">
        <f t="shared" si="39"/>
        <v>5.463923587675735</v>
      </c>
      <c r="N177">
        <f t="shared" si="39"/>
        <v>5.438597487851859</v>
      </c>
      <c r="O177">
        <f t="shared" si="39"/>
        <v>5.325264380202297</v>
      </c>
      <c r="P177">
        <f t="shared" si="39"/>
        <v>5.3797904897887934</v>
      </c>
      <c r="Q177">
        <f t="shared" si="39"/>
        <v>3.0686427356578756</v>
      </c>
      <c r="R177">
        <f t="shared" si="39"/>
        <v>2.8597159426319747</v>
      </c>
      <c r="S177">
        <f t="shared" si="39"/>
        <v>3.0412390684738226</v>
      </c>
      <c r="T177">
        <f t="shared" si="39"/>
        <v>2.8868278928347322</v>
      </c>
      <c r="AH177" s="8">
        <v>22.765106042416967</v>
      </c>
      <c r="AI177" s="8">
        <v>19.835934373749502</v>
      </c>
      <c r="AJ177" s="8">
        <v>20.620248099239696</v>
      </c>
      <c r="AK177" s="8">
        <v>19.611844737895158</v>
      </c>
    </row>
    <row r="178" spans="2:37" x14ac:dyDescent="0.25">
      <c r="D178" s="26">
        <v>65.599999999999994</v>
      </c>
      <c r="E178">
        <f t="shared" si="39"/>
        <v>6.5590844305910894</v>
      </c>
      <c r="F178">
        <f t="shared" si="39"/>
        <v>6.4371354423744496</v>
      </c>
      <c r="G178">
        <f t="shared" si="39"/>
        <v>6.5656647482351387</v>
      </c>
      <c r="H178">
        <f t="shared" si="39"/>
        <v>6.5692782813906065</v>
      </c>
      <c r="I178">
        <f t="shared" si="39"/>
        <v>6.6182599727002209</v>
      </c>
      <c r="J178">
        <f t="shared" si="39"/>
        <v>6.654837985138629</v>
      </c>
      <c r="K178">
        <f t="shared" si="39"/>
        <v>6.7288869377242309</v>
      </c>
      <c r="L178">
        <f t="shared" si="39"/>
        <v>6.7249360410789354</v>
      </c>
      <c r="M178">
        <f t="shared" si="39"/>
        <v>6.5349159942332413</v>
      </c>
      <c r="N178">
        <f t="shared" si="39"/>
        <v>6.5568097231868716</v>
      </c>
      <c r="O178">
        <f t="shared" si="39"/>
        <v>6.4290146899905789</v>
      </c>
      <c r="P178">
        <f t="shared" si="39"/>
        <v>6.4798459664783827</v>
      </c>
      <c r="Q178">
        <f t="shared" si="39"/>
        <v>3.1027132708784695</v>
      </c>
      <c r="R178">
        <f t="shared" si="39"/>
        <v>2.9411857639494134</v>
      </c>
      <c r="S178">
        <f t="shared" si="39"/>
        <v>3.1459350663567185</v>
      </c>
      <c r="T178">
        <f t="shared" si="39"/>
        <v>2.9475546797980412</v>
      </c>
      <c r="AH178" s="8">
        <v>2.7174999999999998</v>
      </c>
      <c r="AI178" s="8">
        <v>0</v>
      </c>
      <c r="AJ178" s="8">
        <v>0</v>
      </c>
      <c r="AK178" s="8">
        <v>0</v>
      </c>
    </row>
    <row r="179" spans="2:37" x14ac:dyDescent="0.25">
      <c r="D179" s="26">
        <v>71.3</v>
      </c>
      <c r="E179">
        <f t="shared" si="39"/>
        <v>6.8046597699551628</v>
      </c>
      <c r="F179">
        <f t="shared" si="39"/>
        <v>6.6637677420197718</v>
      </c>
      <c r="G179">
        <f t="shared" si="39"/>
        <v>6.784766640826259</v>
      </c>
      <c r="H179">
        <f t="shared" si="39"/>
        <v>6.779175876413678</v>
      </c>
      <c r="I179">
        <f t="shared" si="39"/>
        <v>6.8642118308959894</v>
      </c>
      <c r="J179">
        <f t="shared" si="39"/>
        <v>6.8801015037609003</v>
      </c>
      <c r="K179">
        <f t="shared" si="39"/>
        <v>6.9170913141653987</v>
      </c>
      <c r="L179">
        <f t="shared" si="39"/>
        <v>6.8957426389569001</v>
      </c>
      <c r="M179">
        <f t="shared" si="39"/>
        <v>6.8419984623357335</v>
      </c>
      <c r="N179">
        <f t="shared" si="39"/>
        <v>6.8185806996106821</v>
      </c>
      <c r="O179">
        <f t="shared" si="39"/>
        <v>6.6972367773118355</v>
      </c>
      <c r="P179">
        <f t="shared" si="39"/>
        <v>6.7649868207638839</v>
      </c>
      <c r="Q179">
        <f t="shared" si="39"/>
        <v>3.1210013356211999</v>
      </c>
      <c r="R179">
        <f t="shared" si="39"/>
        <v>2.9081750748161888</v>
      </c>
      <c r="S179">
        <f t="shared" si="39"/>
        <v>3.1398863172200269</v>
      </c>
      <c r="T179">
        <f t="shared" si="39"/>
        <v>3.0086536341290024</v>
      </c>
      <c r="AH179" s="8">
        <v>24.051217464315698</v>
      </c>
      <c r="AI179" s="8">
        <v>5.0395825836631882</v>
      </c>
      <c r="AJ179" s="8">
        <v>0</v>
      </c>
      <c r="AK179" s="8">
        <v>0</v>
      </c>
    </row>
    <row r="180" spans="2:37" x14ac:dyDescent="0.25">
      <c r="D180" s="26">
        <v>89.4</v>
      </c>
      <c r="E180">
        <f t="shared" si="39"/>
        <v>7.0552335209950039</v>
      </c>
      <c r="F180">
        <f t="shared" si="39"/>
        <v>6.9530179810449404</v>
      </c>
      <c r="G180">
        <f t="shared" si="39"/>
        <v>6.9722461273655565</v>
      </c>
      <c r="H180">
        <f t="shared" si="39"/>
        <v>6.9522119287000184</v>
      </c>
      <c r="I180">
        <f t="shared" si="39"/>
        <v>7.0593816996731826</v>
      </c>
      <c r="J180">
        <f t="shared" si="39"/>
        <v>7.0863364087071501</v>
      </c>
      <c r="K180">
        <f t="shared" si="39"/>
        <v>7.062791040427669</v>
      </c>
      <c r="L180">
        <f t="shared" si="39"/>
        <v>7.1114053643578199</v>
      </c>
      <c r="M180">
        <f t="shared" si="39"/>
        <v>7.1020284141057024</v>
      </c>
      <c r="N180">
        <f t="shared" si="39"/>
        <v>7.0837138003327134</v>
      </c>
      <c r="O180">
        <f t="shared" si="39"/>
        <v>7.098286055896776</v>
      </c>
      <c r="P180">
        <f t="shared" si="39"/>
        <v>7.0780077759847693</v>
      </c>
      <c r="Q180" t="e">
        <f t="shared" si="39"/>
        <v>#NUM!</v>
      </c>
      <c r="R180" t="e">
        <f t="shared" si="39"/>
        <v>#NUM!</v>
      </c>
      <c r="S180" t="e">
        <f t="shared" si="39"/>
        <v>#NUM!</v>
      </c>
      <c r="T180" t="e">
        <f t="shared" si="39"/>
        <v>#NUM!</v>
      </c>
    </row>
    <row r="181" spans="2:37" x14ac:dyDescent="0.25">
      <c r="D181" s="26">
        <v>113.3</v>
      </c>
      <c r="E181">
        <f t="shared" si="39"/>
        <v>7.1297781899220514</v>
      </c>
      <c r="F181">
        <f t="shared" si="39"/>
        <v>7.0305476483626501</v>
      </c>
      <c r="G181">
        <f t="shared" si="39"/>
        <v>7.0020120980356921</v>
      </c>
      <c r="H181">
        <f t="shared" si="39"/>
        <v>7.0092047695349011</v>
      </c>
      <c r="I181">
        <f t="shared" si="39"/>
        <v>7.1101472004481288</v>
      </c>
      <c r="J181">
        <f t="shared" si="39"/>
        <v>7.1425919185756612</v>
      </c>
      <c r="K181">
        <f t="shared" si="39"/>
        <v>7.095101077380483</v>
      </c>
      <c r="L181">
        <f t="shared" si="39"/>
        <v>7.0989084551549153</v>
      </c>
      <c r="M181">
        <f t="shared" si="39"/>
        <v>7.1442212876810851</v>
      </c>
      <c r="N181">
        <f t="shared" si="39"/>
        <v>7.1380974159803836</v>
      </c>
      <c r="O181">
        <f t="shared" si="39"/>
        <v>7.0860829901216107</v>
      </c>
      <c r="P181">
        <f t="shared" si="39"/>
        <v>7.1116685465175573</v>
      </c>
      <c r="Q181">
        <f t="shared" si="39"/>
        <v>3.4637886140364005</v>
      </c>
      <c r="R181">
        <f t="shared" si="39"/>
        <v>3.0092840289523419</v>
      </c>
      <c r="S181">
        <f t="shared" si="39"/>
        <v>3.1407683909987378</v>
      </c>
      <c r="T181">
        <f t="shared" si="39"/>
        <v>3.0512851050255376</v>
      </c>
    </row>
    <row r="182" spans="2:37" x14ac:dyDescent="0.25">
      <c r="D182" s="26"/>
    </row>
    <row r="183" spans="2:37" x14ac:dyDescent="0.25">
      <c r="D183" s="26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</row>
    <row r="184" spans="2:37" x14ac:dyDescent="0.25">
      <c r="D184" s="26" t="s">
        <v>4</v>
      </c>
      <c r="E184" s="13">
        <f>RSQ(E175:E179,$D175:$D179)</f>
        <v>0.99085697204925061</v>
      </c>
      <c r="F184" s="13">
        <f t="shared" ref="F184:T184" si="40">RSQ(F175:F179,$D175:$D179)</f>
        <v>0.98568306142831585</v>
      </c>
      <c r="G184" s="13">
        <f t="shared" si="40"/>
        <v>0.97446128215519656</v>
      </c>
      <c r="H184" s="13">
        <f t="shared" si="40"/>
        <v>0.97012219118130194</v>
      </c>
      <c r="I184" s="13">
        <f t="shared" si="40"/>
        <v>0.98414253535637741</v>
      </c>
      <c r="J184" s="13">
        <f t="shared" si="40"/>
        <v>0.98196809504051819</v>
      </c>
      <c r="K184" s="13">
        <f t="shared" si="40"/>
        <v>0.97737574560359164</v>
      </c>
      <c r="L184" s="13">
        <f t="shared" si="40"/>
        <v>0.9693818900225234</v>
      </c>
      <c r="M184" s="13">
        <f t="shared" si="40"/>
        <v>0.9957579657887593</v>
      </c>
      <c r="N184" s="13">
        <f t="shared" si="40"/>
        <v>0.99701699178546865</v>
      </c>
      <c r="O184" s="13">
        <f t="shared" si="40"/>
        <v>0.99803609577176</v>
      </c>
      <c r="P184" s="13">
        <f t="shared" si="40"/>
        <v>0.99815000732195325</v>
      </c>
      <c r="Q184" s="13">
        <f t="shared" si="40"/>
        <v>0.1065684300007025</v>
      </c>
      <c r="R184" s="13">
        <f t="shared" si="40"/>
        <v>0.1170038338469097</v>
      </c>
      <c r="S184" s="13">
        <f t="shared" si="40"/>
        <v>0.31664212134326247</v>
      </c>
      <c r="T184" s="13">
        <f t="shared" si="40"/>
        <v>9.3817220683283398E-3</v>
      </c>
      <c r="AH184" s="54" t="s">
        <v>77</v>
      </c>
      <c r="AI184" s="54"/>
      <c r="AJ184" s="54"/>
      <c r="AK184" s="54"/>
    </row>
    <row r="185" spans="2:37" x14ac:dyDescent="0.25">
      <c r="AH185" t="s">
        <v>3</v>
      </c>
      <c r="AI185" t="s">
        <v>4</v>
      </c>
      <c r="AJ185" t="s">
        <v>5</v>
      </c>
      <c r="AK185" t="s">
        <v>6</v>
      </c>
    </row>
    <row r="187" spans="2:37" x14ac:dyDescent="0.25">
      <c r="B187" s="1" t="s">
        <v>25</v>
      </c>
      <c r="C187" s="1"/>
      <c r="D187" s="1"/>
      <c r="E187">
        <f>SLOPE(E175:E179,$D$175:$D$179)</f>
        <v>6.5321829825524216E-2</v>
      </c>
      <c r="F187">
        <f t="shared" ref="F187:T187" si="41">SLOPE(F175:F179,$D$175:$D$179)</f>
        <v>6.0649910968315332E-2</v>
      </c>
      <c r="G187">
        <f t="shared" si="41"/>
        <v>5.8163783338613995E-2</v>
      </c>
      <c r="H187">
        <f t="shared" si="41"/>
        <v>5.7869635611110443E-2</v>
      </c>
      <c r="I187">
        <f t="shared" si="41"/>
        <v>6.4458052378970523E-2</v>
      </c>
      <c r="J187">
        <f t="shared" si="41"/>
        <v>6.2526426297734278E-2</v>
      </c>
      <c r="K187">
        <f t="shared" si="41"/>
        <v>6.2005852529580012E-2</v>
      </c>
      <c r="L187">
        <f t="shared" si="41"/>
        <v>6.0163195208965611E-2</v>
      </c>
      <c r="M187">
        <f t="shared" si="41"/>
        <v>6.2925265508200809E-2</v>
      </c>
      <c r="N187">
        <f t="shared" si="41"/>
        <v>6.3750325497449231E-2</v>
      </c>
      <c r="O187">
        <f t="shared" si="41"/>
        <v>6.2299559584502097E-2</v>
      </c>
      <c r="P187">
        <f t="shared" si="41"/>
        <v>6.2919973098320786E-2</v>
      </c>
      <c r="Q187">
        <f t="shared" si="41"/>
        <v>4.5798811426189269E-4</v>
      </c>
      <c r="R187">
        <f t="shared" si="41"/>
        <v>-7.1017801659723661E-4</v>
      </c>
      <c r="S187">
        <f t="shared" si="41"/>
        <v>1.2601511019068312E-3</v>
      </c>
      <c r="T187">
        <f t="shared" si="41"/>
        <v>2.3210880033266472E-4</v>
      </c>
      <c r="AH187">
        <f t="shared" ref="AH187:AK191" si="42">LN(AH172)</f>
        <v>3.1733847616348667</v>
      </c>
      <c r="AI187">
        <f t="shared" si="42"/>
        <v>3.1324838676898192</v>
      </c>
      <c r="AJ187">
        <f t="shared" si="42"/>
        <v>3.1380720978033625</v>
      </c>
      <c r="AK187">
        <f t="shared" si="42"/>
        <v>3.1516327158490425</v>
      </c>
    </row>
    <row r="188" spans="2:37" x14ac:dyDescent="0.25">
      <c r="B188" s="1" t="s">
        <v>26</v>
      </c>
      <c r="C188" s="1"/>
      <c r="D188" s="1"/>
      <c r="E188">
        <f t="shared" ref="E188:T188" si="43">E187*24</f>
        <v>1.5677239158125813</v>
      </c>
      <c r="F188">
        <f t="shared" si="43"/>
        <v>1.4555978632395679</v>
      </c>
      <c r="G188">
        <f t="shared" si="43"/>
        <v>1.3959308001267359</v>
      </c>
      <c r="H188">
        <f t="shared" si="43"/>
        <v>1.3888712546666506</v>
      </c>
      <c r="I188">
        <f t="shared" si="43"/>
        <v>1.5469932570952927</v>
      </c>
      <c r="J188">
        <f t="shared" si="43"/>
        <v>1.5006342311456227</v>
      </c>
      <c r="K188">
        <f t="shared" si="43"/>
        <v>1.4881404607099202</v>
      </c>
      <c r="L188">
        <f t="shared" si="43"/>
        <v>1.4439166850151746</v>
      </c>
      <c r="M188">
        <f t="shared" si="43"/>
        <v>1.5102063721968193</v>
      </c>
      <c r="N188">
        <f t="shared" si="43"/>
        <v>1.5300078119387814</v>
      </c>
      <c r="O188">
        <f t="shared" si="43"/>
        <v>1.4951894300280504</v>
      </c>
      <c r="P188">
        <f t="shared" si="43"/>
        <v>1.5100793543596989</v>
      </c>
      <c r="Q188">
        <f t="shared" si="43"/>
        <v>1.0991714742285424E-2</v>
      </c>
      <c r="R188">
        <f t="shared" si="43"/>
        <v>-1.7044272398333678E-2</v>
      </c>
      <c r="S188">
        <f t="shared" si="43"/>
        <v>3.0243626445763949E-2</v>
      </c>
      <c r="T188">
        <f t="shared" si="43"/>
        <v>5.5706112079839535E-3</v>
      </c>
      <c r="AH188">
        <f t="shared" si="42"/>
        <v>3.1271769841898012</v>
      </c>
      <c r="AI188">
        <f t="shared" si="42"/>
        <v>3.1208484934852074</v>
      </c>
      <c r="AJ188">
        <f t="shared" si="42"/>
        <v>3.1310095917386662</v>
      </c>
      <c r="AK188">
        <f t="shared" si="42"/>
        <v>3.0894458340945117</v>
      </c>
    </row>
    <row r="189" spans="2:37" x14ac:dyDescent="0.25">
      <c r="B189" s="1" t="s">
        <v>27</v>
      </c>
      <c r="C189" s="1"/>
      <c r="D189" s="1"/>
      <c r="E189">
        <f>AVERAGE(E187:H187)</f>
        <v>6.0501289935890996E-2</v>
      </c>
      <c r="I189">
        <f>AVERAGE(I187:L187)</f>
        <v>6.2288381603812615E-2</v>
      </c>
      <c r="M189">
        <f>AVERAGE(M187:P187)</f>
        <v>6.2973780922118222E-2</v>
      </c>
      <c r="Q189">
        <f>AVERAGE(Q187:T187)</f>
        <v>3.10017499976038E-4</v>
      </c>
      <c r="AH189">
        <f t="shared" si="42"/>
        <v>3.1167341210301349</v>
      </c>
      <c r="AI189">
        <f t="shared" si="42"/>
        <v>3.100456548165428</v>
      </c>
      <c r="AJ189">
        <f t="shared" si="42"/>
        <v>3.1133128154207901</v>
      </c>
      <c r="AK189">
        <f t="shared" si="42"/>
        <v>3.1219986764901382</v>
      </c>
    </row>
    <row r="190" spans="2:37" x14ac:dyDescent="0.25">
      <c r="B190" s="1" t="s">
        <v>28</v>
      </c>
      <c r="C190" s="1"/>
      <c r="D190" s="1"/>
      <c r="E190">
        <f>AVERAGE(E188:H188)</f>
        <v>1.4520309584613837</v>
      </c>
      <c r="I190">
        <f>AVERAGE(I188:L188)</f>
        <v>1.4949211584915028</v>
      </c>
      <c r="M190">
        <f>AVERAGE(M188:P188)</f>
        <v>1.5113707421308376</v>
      </c>
      <c r="Q190">
        <f>AVERAGE(Q188:T188)</f>
        <v>7.440419999424912E-3</v>
      </c>
      <c r="AH190">
        <f t="shared" si="42"/>
        <v>3.0767195084892323</v>
      </c>
      <c r="AI190">
        <f t="shared" si="42"/>
        <v>3.0440134763571449</v>
      </c>
      <c r="AJ190">
        <f t="shared" si="42"/>
        <v>3.0073315291506582</v>
      </c>
      <c r="AK190">
        <f t="shared" si="42"/>
        <v>3.0793973343571821</v>
      </c>
    </row>
    <row r="191" spans="2:37" x14ac:dyDescent="0.25">
      <c r="B191" s="1" t="s">
        <v>29</v>
      </c>
      <c r="C191" s="1"/>
      <c r="D191" s="1"/>
      <c r="E191">
        <f>STDEV(E187:H187)/SQRT(4)</f>
        <v>1.7235920489942322E-3</v>
      </c>
      <c r="I191">
        <f>STDEV(I187:L187)/SQRT(4)</f>
        <v>8.831938461962976E-4</v>
      </c>
      <c r="M191">
        <f>STDEV(M187:P187)/SQRT(4)</f>
        <v>2.9760781195816083E-4</v>
      </c>
      <c r="Q191">
        <f>STDEV(Q187:T187)/SQRT(4)</f>
        <v>4.0533091642574879E-4</v>
      </c>
      <c r="AH191">
        <f t="shared" si="42"/>
        <v>3.1495079951814531</v>
      </c>
      <c r="AI191">
        <f t="shared" si="42"/>
        <v>3.0789903022943652</v>
      </c>
      <c r="AJ191">
        <f t="shared" si="42"/>
        <v>3.1282076561757344</v>
      </c>
      <c r="AK191">
        <f t="shared" si="42"/>
        <v>3.1155417067871327</v>
      </c>
    </row>
    <row r="192" spans="2:37" x14ac:dyDescent="0.25">
      <c r="B192" s="1" t="s">
        <v>30</v>
      </c>
      <c r="C192" s="1"/>
      <c r="D192" s="1"/>
      <c r="E192">
        <f>STDEV(E188:H188)/SQRT(4)</f>
        <v>4.1366209175861597E-2</v>
      </c>
      <c r="I192">
        <f>STDEV(I188:L188)/SQRT(4)</f>
        <v>2.1196652308711188E-2</v>
      </c>
      <c r="M192">
        <f>STDEV(M188:P188)/SQRT(4)</f>
        <v>7.1425874869958262E-3</v>
      </c>
      <c r="Q192">
        <f>STDEV(Q188:T188)/SQRT(4)</f>
        <v>9.7279419942179705E-3</v>
      </c>
    </row>
    <row r="193" spans="2:37" x14ac:dyDescent="0.25">
      <c r="B193" s="1" t="s">
        <v>31</v>
      </c>
      <c r="C193" s="1"/>
      <c r="D193" s="1"/>
      <c r="E193">
        <f t="shared" ref="E193:T194" si="44">LN(2)/E187</f>
        <v>10.611263989562966</v>
      </c>
      <c r="F193">
        <f t="shared" si="44"/>
        <v>11.428659490070126</v>
      </c>
      <c r="G193">
        <f t="shared" si="44"/>
        <v>11.917161174413771</v>
      </c>
      <c r="H193">
        <f t="shared" si="44"/>
        <v>11.977735357069838</v>
      </c>
      <c r="I193">
        <f t="shared" si="44"/>
        <v>10.753461436977654</v>
      </c>
      <c r="J193">
        <f t="shared" si="44"/>
        <v>11.085667638501551</v>
      </c>
      <c r="K193">
        <f t="shared" si="44"/>
        <v>11.17873801072694</v>
      </c>
      <c r="L193">
        <f t="shared" si="44"/>
        <v>11.521116492440738</v>
      </c>
      <c r="M193">
        <f t="shared" si="44"/>
        <v>11.015403351291543</v>
      </c>
      <c r="N193">
        <f t="shared" si="44"/>
        <v>10.872841434945762</v>
      </c>
      <c r="O193">
        <f t="shared" si="44"/>
        <v>11.126036607365929</v>
      </c>
      <c r="P193">
        <f t="shared" si="44"/>
        <v>11.016329893797174</v>
      </c>
      <c r="Q193">
        <f t="shared" si="44"/>
        <v>1513.4610680389424</v>
      </c>
      <c r="R193">
        <f t="shared" si="44"/>
        <v>-976.01891970847919</v>
      </c>
      <c r="S193">
        <f t="shared" si="44"/>
        <v>550.05084668901304</v>
      </c>
      <c r="T193">
        <f t="shared" si="44"/>
        <v>2986.3028871223655</v>
      </c>
    </row>
    <row r="194" spans="2:37" x14ac:dyDescent="0.25">
      <c r="B194" s="1" t="s">
        <v>32</v>
      </c>
      <c r="C194" s="1"/>
      <c r="D194" s="1"/>
      <c r="E194">
        <f t="shared" si="44"/>
        <v>0.44213599956512356</v>
      </c>
      <c r="F194">
        <f t="shared" si="44"/>
        <v>0.47619414541958865</v>
      </c>
      <c r="G194">
        <f t="shared" si="44"/>
        <v>0.49654838226724046</v>
      </c>
      <c r="H194">
        <f t="shared" si="44"/>
        <v>0.49907230654457652</v>
      </c>
      <c r="I194">
        <f t="shared" si="44"/>
        <v>0.44806089320740222</v>
      </c>
      <c r="J194">
        <f t="shared" si="44"/>
        <v>0.46190281827089802</v>
      </c>
      <c r="K194">
        <f t="shared" si="44"/>
        <v>0.46578075044695588</v>
      </c>
      <c r="L194">
        <f t="shared" si="44"/>
        <v>0.48004652051836411</v>
      </c>
      <c r="M194">
        <f t="shared" si="44"/>
        <v>0.45897513963714764</v>
      </c>
      <c r="N194">
        <f t="shared" si="44"/>
        <v>0.45303505978940678</v>
      </c>
      <c r="O194">
        <f t="shared" si="44"/>
        <v>0.46358485864024707</v>
      </c>
      <c r="P194">
        <f t="shared" si="44"/>
        <v>0.45901374557488228</v>
      </c>
      <c r="Q194">
        <f t="shared" si="44"/>
        <v>63.060877834955939</v>
      </c>
      <c r="R194">
        <f t="shared" si="44"/>
        <v>-40.667454987853304</v>
      </c>
      <c r="S194">
        <f t="shared" si="44"/>
        <v>22.918785278708878</v>
      </c>
      <c r="T194">
        <f t="shared" si="44"/>
        <v>124.42928696343189</v>
      </c>
    </row>
    <row r="195" spans="2:37" x14ac:dyDescent="0.25">
      <c r="B195" s="1" t="s">
        <v>33</v>
      </c>
      <c r="C195" s="1"/>
      <c r="D195" s="1"/>
      <c r="E195">
        <f>AVERAGE(E193:H193)</f>
        <v>11.483705002779176</v>
      </c>
      <c r="I195">
        <f>AVERAGE(I193:K193)</f>
        <v>11.005955695402049</v>
      </c>
      <c r="M195">
        <f>AVERAGE(M193:O193)</f>
        <v>11.004760464534412</v>
      </c>
      <c r="Q195">
        <f>AVERAGE(Q193:S193)</f>
        <v>362.49766500649207</v>
      </c>
    </row>
    <row r="196" spans="2:37" x14ac:dyDescent="0.25">
      <c r="B196" s="1" t="s">
        <v>34</v>
      </c>
      <c r="C196" s="1"/>
      <c r="D196" s="1"/>
      <c r="E196">
        <f>AVERAGE(E194:H194)</f>
        <v>0.4784877084491323</v>
      </c>
      <c r="I196">
        <f>AVERAGE(I194:L194)</f>
        <v>0.46394774561090507</v>
      </c>
      <c r="M196">
        <f>AVERAGE(M194:P194)</f>
        <v>0.45865220091042092</v>
      </c>
      <c r="Q196">
        <f>AVERAGE(Q194:T194)</f>
        <v>42.435373772310854</v>
      </c>
    </row>
    <row r="197" spans="2:37" x14ac:dyDescent="0.25">
      <c r="B197" s="1" t="s">
        <v>35</v>
      </c>
      <c r="C197" s="1"/>
      <c r="D197" s="1"/>
      <c r="E197">
        <f>STDEV(E193:H193)/SQRT(4)</f>
        <v>0.31571790859613447</v>
      </c>
      <c r="I197">
        <f>STDEV(I193:L193)/SQRT(4)</f>
        <v>0.15785121106154767</v>
      </c>
      <c r="M197">
        <f>STDEV(M193:P193)/SQRT(4)</f>
        <v>5.190070085937043E-2</v>
      </c>
      <c r="Q197">
        <f>STDEV(Q193:T193)/SQRT(4)</f>
        <v>832.4053990964079</v>
      </c>
      <c r="AH197" s="13">
        <f>RSQ(AH187:AH191,$D$175:$D$179)</f>
        <v>0.29237674199025748</v>
      </c>
      <c r="AI197" s="13">
        <f t="shared" ref="AI197:AK197" si="45">RSQ(AI187:AI191,$D$175:$D$179)</f>
        <v>0.76121061728697104</v>
      </c>
      <c r="AJ197" s="13">
        <f t="shared" si="45"/>
        <v>0.26195199976409317</v>
      </c>
      <c r="AK197" s="13">
        <f t="shared" si="45"/>
        <v>0.36229799427254211</v>
      </c>
    </row>
    <row r="198" spans="2:37" x14ac:dyDescent="0.25">
      <c r="B198" s="1" t="s">
        <v>36</v>
      </c>
      <c r="C198" s="1"/>
      <c r="D198" s="1"/>
      <c r="E198">
        <f>STDEV(E194:H194)/SQRT(4)</f>
        <v>1.3154912858172269E-2</v>
      </c>
      <c r="I198">
        <f>STDEV(I194:L194)/SQRT(4)</f>
        <v>6.5771337942311598E-3</v>
      </c>
      <c r="M198">
        <f>STDEV(M194:P194)/SQRT(4)</f>
        <v>2.1625292024737681E-3</v>
      </c>
      <c r="Q198">
        <f>STDEV(Q194:T194)/SQRT(4)</f>
        <v>34.68355829568366</v>
      </c>
    </row>
    <row r="200" spans="2:37" x14ac:dyDescent="0.25">
      <c r="B200" t="s">
        <v>37</v>
      </c>
      <c r="I200">
        <f>($E$189-I187)/$E$189</f>
        <v>-6.5399637714703807E-2</v>
      </c>
      <c r="J200">
        <f t="shared" ref="J200:T200" si="46">($E$189-J187)/$E$189</f>
        <v>-3.3472614616798707E-2</v>
      </c>
      <c r="K200">
        <f t="shared" si="46"/>
        <v>-2.4868272978696749E-2</v>
      </c>
      <c r="L200">
        <f t="shared" si="46"/>
        <v>5.5882234458743026E-3</v>
      </c>
      <c r="M200">
        <f t="shared" si="46"/>
        <v>-4.006485770598165E-2</v>
      </c>
      <c r="N200">
        <f t="shared" si="46"/>
        <v>-5.3701922140850407E-2</v>
      </c>
      <c r="O200">
        <f t="shared" si="46"/>
        <v>-2.9722831538246567E-2</v>
      </c>
      <c r="P200">
        <f t="shared" si="46"/>
        <v>-3.9977381721822788E-2</v>
      </c>
      <c r="Q200">
        <f t="shared" si="46"/>
        <v>0.99243010992414893</v>
      </c>
      <c r="R200">
        <f t="shared" si="46"/>
        <v>1.0117382293394035</v>
      </c>
      <c r="S200">
        <f t="shared" si="46"/>
        <v>0.97917150025657096</v>
      </c>
      <c r="T200">
        <f t="shared" si="46"/>
        <v>0.99616357270103473</v>
      </c>
      <c r="AH200">
        <f>SLOPE(AH187:AH191,$D$175:$D$179)</f>
        <v>-1.0223982671734972E-3</v>
      </c>
      <c r="AI200">
        <f t="shared" ref="AI200:AK200" si="47">SLOPE(AI187:AI191,$D$175:$D$179)</f>
        <v>-1.5990598421669077E-3</v>
      </c>
      <c r="AJ200">
        <f t="shared" si="47"/>
        <v>-1.4536569655864578E-3</v>
      </c>
      <c r="AK200">
        <f t="shared" si="47"/>
        <v>-8.9371046591812052E-4</v>
      </c>
    </row>
    <row r="201" spans="2:37" x14ac:dyDescent="0.25">
      <c r="B201" t="s">
        <v>38</v>
      </c>
      <c r="I201">
        <f>I200*100</f>
        <v>-6.5399637714703811</v>
      </c>
      <c r="J201">
        <f t="shared" ref="J201:L201" si="48">J200*100</f>
        <v>-3.3472614616798708</v>
      </c>
      <c r="K201">
        <f t="shared" si="48"/>
        <v>-2.486827297869675</v>
      </c>
      <c r="L201">
        <f t="shared" si="48"/>
        <v>0.5588223445874303</v>
      </c>
      <c r="M201">
        <f>M200*100</f>
        <v>-4.0064857705981654</v>
      </c>
      <c r="N201">
        <f t="shared" ref="N201:P201" si="49">N200*100</f>
        <v>-5.3701922140850407</v>
      </c>
      <c r="O201">
        <f t="shared" si="49"/>
        <v>-2.9722831538246566</v>
      </c>
      <c r="P201">
        <f t="shared" si="49"/>
        <v>-3.9977381721822787</v>
      </c>
      <c r="Q201">
        <f>Q200*100</f>
        <v>99.243010992414895</v>
      </c>
      <c r="R201">
        <f t="shared" ref="R201:T201" si="50">R200*100</f>
        <v>101.17382293394034</v>
      </c>
      <c r="S201">
        <f t="shared" si="50"/>
        <v>97.917150025657094</v>
      </c>
      <c r="T201">
        <f t="shared" si="50"/>
        <v>99.616357270103478</v>
      </c>
      <c r="AH201">
        <f>AH200*24</f>
        <v>-2.4537558412163932E-2</v>
      </c>
      <c r="AI201">
        <f>AI200*24</f>
        <v>-3.8377436212005789E-2</v>
      </c>
      <c r="AJ201">
        <f>AJ200*24</f>
        <v>-3.4887767174074991E-2</v>
      </c>
      <c r="AK201">
        <f>AK200*24</f>
        <v>-2.1449051182034891E-2</v>
      </c>
    </row>
    <row r="202" spans="2:37" x14ac:dyDescent="0.25">
      <c r="B202" t="s">
        <v>39</v>
      </c>
      <c r="I202">
        <f>AVERAGE(I200:L200)</f>
        <v>-2.953807546608124E-2</v>
      </c>
      <c r="M202">
        <f>AVERAGE(M200:P200)</f>
        <v>-4.0866748276725352E-2</v>
      </c>
      <c r="Q202">
        <f>AVERAGE(Q200:T200)</f>
        <v>0.99487585305528947</v>
      </c>
      <c r="AH202">
        <f>AVERAGE(AH200:AK200)</f>
        <v>-1.2422063852112458E-3</v>
      </c>
    </row>
    <row r="203" spans="2:37" x14ac:dyDescent="0.25">
      <c r="B203" t="s">
        <v>40</v>
      </c>
      <c r="I203" s="13">
        <f>I202*100</f>
        <v>-2.9538075466081239</v>
      </c>
      <c r="M203" s="13">
        <f>M202*100</f>
        <v>-4.0866748276725353</v>
      </c>
      <c r="Q203" s="13">
        <f>Q202*100</f>
        <v>99.487585305528953</v>
      </c>
      <c r="AH203">
        <f>AVERAGE(AH201:AK201)</f>
        <v>-2.9812953245069898E-2</v>
      </c>
    </row>
    <row r="204" spans="2:37" x14ac:dyDescent="0.25">
      <c r="B204" t="s">
        <v>41</v>
      </c>
      <c r="I204">
        <f>STDEV(I200:L200)/SQRT(4)</f>
        <v>1.4597934145406761E-2</v>
      </c>
      <c r="M204">
        <f>STDEV(M200:P200)/SQRT(4)</f>
        <v>4.9190325077947145E-3</v>
      </c>
      <c r="Q204">
        <f>STDEV(Q200:T200)/SQRT(4)</f>
        <v>6.6995417263871386E-3</v>
      </c>
      <c r="AH204">
        <f>STDEV(AH200:AK200)/SQRT(4)</f>
        <v>1.6877518384957095E-4</v>
      </c>
    </row>
    <row r="205" spans="2:37" x14ac:dyDescent="0.25">
      <c r="B205" t="s">
        <v>42</v>
      </c>
      <c r="I205">
        <f>STDEV(I201:L201)/SQRT(4)</f>
        <v>1.4597934145406759</v>
      </c>
      <c r="M205">
        <f>STDEV(M201:P201)/SQRT(4)</f>
        <v>0.49190325077947256</v>
      </c>
      <c r="Q205">
        <f>STDEV(Q201:T201)/SQRT(4)</f>
        <v>0.66995417263871315</v>
      </c>
      <c r="AH205">
        <f>STDEV(AH201:AK201)/SQRT(4)</f>
        <v>4.0506044123897094E-3</v>
      </c>
    </row>
    <row r="206" spans="2:37" x14ac:dyDescent="0.25">
      <c r="AH206">
        <f t="shared" ref="AH206:AK207" si="51">LN(2)/AH200</f>
        <v>-677.9620064069619</v>
      </c>
      <c r="AI206">
        <f t="shared" si="51"/>
        <v>-433.47169523102531</v>
      </c>
      <c r="AJ206">
        <f t="shared" si="51"/>
        <v>-476.8299516112487</v>
      </c>
      <c r="AK206">
        <f t="shared" si="51"/>
        <v>-775.58360005090242</v>
      </c>
    </row>
    <row r="207" spans="2:37" x14ac:dyDescent="0.25">
      <c r="AH207">
        <f t="shared" si="51"/>
        <v>-28.248416933623414</v>
      </c>
      <c r="AI207">
        <f t="shared" si="51"/>
        <v>-18.061320634626053</v>
      </c>
      <c r="AJ207">
        <f t="shared" si="51"/>
        <v>-19.867914650468695</v>
      </c>
      <c r="AK207">
        <f t="shared" si="51"/>
        <v>-32.31598333545427</v>
      </c>
    </row>
    <row r="208" spans="2:37" s="34" customFormat="1" x14ac:dyDescent="0.25">
      <c r="AH208" s="34">
        <f>AVERAGE(AH206:AJ206)</f>
        <v>-529.42121774974532</v>
      </c>
    </row>
    <row r="209" spans="1:37" x14ac:dyDescent="0.25">
      <c r="AH209">
        <f>AVERAGE(AH207:AK207)</f>
        <v>-24.623408888543111</v>
      </c>
    </row>
    <row r="210" spans="1:37" x14ac:dyDescent="0.25">
      <c r="A210" t="s">
        <v>14</v>
      </c>
      <c r="B210" t="s">
        <v>15</v>
      </c>
      <c r="C210" t="s">
        <v>16</v>
      </c>
      <c r="D210" s="53" t="s">
        <v>86</v>
      </c>
      <c r="E210" s="53"/>
      <c r="F210" s="53"/>
      <c r="G210" s="53"/>
      <c r="H210" s="53" t="s">
        <v>87</v>
      </c>
      <c r="I210" s="53"/>
      <c r="J210" s="53"/>
      <c r="K210" s="53"/>
      <c r="AH210">
        <f>STDEV(AH206:AK206)/SQRT(4)</f>
        <v>81.38563391126624</v>
      </c>
    </row>
    <row r="211" spans="1:37" x14ac:dyDescent="0.25">
      <c r="B211" s="11"/>
      <c r="D211" t="s">
        <v>3</v>
      </c>
      <c r="E211" t="s">
        <v>4</v>
      </c>
      <c r="F211" t="s">
        <v>5</v>
      </c>
      <c r="G211" t="s">
        <v>6</v>
      </c>
      <c r="H211" t="s">
        <v>3</v>
      </c>
      <c r="I211" t="s">
        <v>4</v>
      </c>
      <c r="J211" t="s">
        <v>5</v>
      </c>
      <c r="K211" t="s">
        <v>6</v>
      </c>
      <c r="AH211">
        <f>STDEV(AH207:AK207)/SQRT(4)</f>
        <v>3.3910680796361006</v>
      </c>
    </row>
    <row r="212" spans="1:37" x14ac:dyDescent="0.25">
      <c r="A212" s="12">
        <v>44985</v>
      </c>
      <c r="B212" s="1">
        <v>1</v>
      </c>
      <c r="C212" s="6">
        <v>0</v>
      </c>
      <c r="D212" s="7">
        <v>15.253417380834337</v>
      </c>
      <c r="E212" s="7">
        <v>15.52964090941285</v>
      </c>
      <c r="F212" s="7">
        <v>15.133012252992424</v>
      </c>
      <c r="G212" s="7">
        <v>14.941780579361144</v>
      </c>
      <c r="H212" s="8">
        <v>15.317161272044764</v>
      </c>
      <c r="I212" s="8">
        <v>14.856788724413912</v>
      </c>
      <c r="J212" s="8">
        <v>14.863871378992847</v>
      </c>
      <c r="K212" s="8">
        <v>15.487144981939233</v>
      </c>
    </row>
    <row r="213" spans="1:37" x14ac:dyDescent="0.25">
      <c r="A213" s="12">
        <v>44986</v>
      </c>
      <c r="B213" s="1">
        <v>2</v>
      </c>
      <c r="C213" s="6">
        <v>16</v>
      </c>
      <c r="D213" s="7">
        <v>27.122105403247275</v>
      </c>
      <c r="E213" s="7">
        <v>27.281807293052967</v>
      </c>
      <c r="F213" s="7">
        <v>26.942440777215865</v>
      </c>
      <c r="G213" s="7">
        <v>27.594556827255794</v>
      </c>
      <c r="H213" s="8">
        <v>24.094423742347619</v>
      </c>
      <c r="I213" s="8">
        <v>27.022291722118716</v>
      </c>
      <c r="J213" s="8">
        <v>25.831181793984562</v>
      </c>
      <c r="K213" s="30">
        <v>28.592693638541391</v>
      </c>
      <c r="AH213">
        <f>($E$189-AH200)/$E$189</f>
        <v>1.016898784608673</v>
      </c>
      <c r="AI213">
        <f t="shared" ref="AI213:AK213" si="52">($E$189-AI200)/$E$189</f>
        <v>1.0264301776682996</v>
      </c>
      <c r="AJ213">
        <f t="shared" si="52"/>
        <v>1.0240268755778066</v>
      </c>
      <c r="AK213">
        <f t="shared" si="52"/>
        <v>1.0147717588643999</v>
      </c>
    </row>
    <row r="214" spans="1:37" x14ac:dyDescent="0.25">
      <c r="A214" s="12">
        <v>44986</v>
      </c>
      <c r="B214" s="1">
        <v>3</v>
      </c>
      <c r="C214" s="6">
        <v>22.3</v>
      </c>
      <c r="D214" s="7">
        <v>36.904919583727533</v>
      </c>
      <c r="E214" s="7">
        <v>37.181984051898908</v>
      </c>
      <c r="F214" s="7">
        <v>36.458913366671176</v>
      </c>
      <c r="G214" s="7">
        <v>39.398499797269906</v>
      </c>
      <c r="H214" s="8">
        <v>34.73570752804433</v>
      </c>
      <c r="I214" s="8">
        <v>36.925192593593728</v>
      </c>
      <c r="J214" s="8">
        <v>34.931679956750912</v>
      </c>
      <c r="K214" s="30">
        <v>40.27023922151642</v>
      </c>
      <c r="AH214">
        <f>AH213*100</f>
        <v>101.68987846086731</v>
      </c>
      <c r="AI214">
        <f t="shared" ref="AI214:AK214" si="53">AI213*100</f>
        <v>102.64301776682996</v>
      </c>
      <c r="AJ214">
        <f t="shared" si="53"/>
        <v>102.40268755778065</v>
      </c>
      <c r="AK214">
        <f t="shared" si="53"/>
        <v>101.47717588643998</v>
      </c>
    </row>
    <row r="215" spans="1:37" x14ac:dyDescent="0.25">
      <c r="A215" s="12">
        <v>44987</v>
      </c>
      <c r="B215" s="1">
        <v>4</v>
      </c>
      <c r="C215" s="6">
        <v>39.799999999999997</v>
      </c>
      <c r="D215" s="7">
        <v>112.22234185733512</v>
      </c>
      <c r="E215" s="7">
        <v>112.12139973082101</v>
      </c>
      <c r="F215" s="7">
        <v>103.11063257065949</v>
      </c>
      <c r="G215" s="7">
        <v>124.10659488559892</v>
      </c>
      <c r="H215" s="8">
        <v>87.363660834454919</v>
      </c>
      <c r="I215" s="8">
        <v>96.751278600269174</v>
      </c>
      <c r="J215" s="8">
        <v>88.844145356662182</v>
      </c>
      <c r="K215" s="30">
        <v>116.2600269179004</v>
      </c>
      <c r="AH215">
        <f>AVERAGE(AH213:AK213)</f>
        <v>1.0205318991797947</v>
      </c>
    </row>
    <row r="216" spans="1:37" x14ac:dyDescent="0.25">
      <c r="A216" s="12">
        <v>44987</v>
      </c>
      <c r="B216" s="1">
        <v>5</v>
      </c>
      <c r="C216" s="6">
        <v>46.3</v>
      </c>
      <c r="D216" s="7">
        <v>201.13839869281045</v>
      </c>
      <c r="E216" s="7">
        <v>193.93251633986927</v>
      </c>
      <c r="F216" s="7">
        <v>187.71519607843138</v>
      </c>
      <c r="G216" s="7">
        <v>203.69558823529411</v>
      </c>
      <c r="H216" s="8">
        <v>130.57467320261438</v>
      </c>
      <c r="I216" s="8">
        <v>141.0812091503268</v>
      </c>
      <c r="J216" s="8">
        <v>124.20212418300655</v>
      </c>
      <c r="K216" s="30">
        <v>173.72826797385619</v>
      </c>
      <c r="AH216" s="13">
        <f>AH215*100</f>
        <v>102.05318991797947</v>
      </c>
    </row>
    <row r="217" spans="1:37" x14ac:dyDescent="0.25">
      <c r="A217" s="12">
        <v>44988</v>
      </c>
      <c r="B217" s="1">
        <v>6</v>
      </c>
      <c r="C217" s="6">
        <v>64.099999999999994</v>
      </c>
      <c r="D217" s="7">
        <v>563.49641901803432</v>
      </c>
      <c r="E217" s="7">
        <v>555.41979463284144</v>
      </c>
      <c r="F217" s="7">
        <v>533.81309862800924</v>
      </c>
      <c r="G217" s="7">
        <v>584.27474329105189</v>
      </c>
      <c r="H217" s="35">
        <v>153.10725688152559</v>
      </c>
      <c r="I217" s="35">
        <v>194.62938993873502</v>
      </c>
      <c r="J217" s="35">
        <v>164.08318232806974</v>
      </c>
      <c r="K217" s="13">
        <v>297.69263957200792</v>
      </c>
      <c r="AH217">
        <f>STDEV(AH213:AK213)/SQRT(4)</f>
        <v>2.7896129822753998E-3</v>
      </c>
    </row>
    <row r="218" spans="1:37" x14ac:dyDescent="0.25">
      <c r="A218" s="12">
        <v>44988</v>
      </c>
      <c r="B218" s="1">
        <v>7</v>
      </c>
      <c r="C218" s="6">
        <v>70.3</v>
      </c>
      <c r="D218">
        <v>620.27518863737237</v>
      </c>
      <c r="E218" s="7">
        <v>652.69418553040384</v>
      </c>
      <c r="F218" s="7">
        <v>630.64358632933863</v>
      </c>
      <c r="G218" s="7">
        <v>669.27652019529512</v>
      </c>
      <c r="H218" s="35">
        <v>153.12916111850865</v>
      </c>
      <c r="I218" s="35">
        <v>202.66311584553927</v>
      </c>
      <c r="J218" s="35">
        <v>170.7767421216156</v>
      </c>
      <c r="K218" s="13">
        <v>319.55614735907676</v>
      </c>
      <c r="AH218">
        <f>STDEV(AH214:AK214)/SQRT(4)</f>
        <v>0.27896129822753934</v>
      </c>
    </row>
    <row r="219" spans="1:37" x14ac:dyDescent="0.25">
      <c r="A219" s="12">
        <v>44989</v>
      </c>
      <c r="B219" s="1">
        <v>8</v>
      </c>
      <c r="C219" s="6">
        <v>88.4</v>
      </c>
      <c r="D219">
        <v>859.97327394209356</v>
      </c>
      <c r="E219" s="7">
        <v>869.63919821826278</v>
      </c>
      <c r="F219" s="7">
        <v>840.41870824053467</v>
      </c>
      <c r="G219" s="7">
        <v>853.64810690423155</v>
      </c>
      <c r="H219" s="35">
        <v>140.37416481069042</v>
      </c>
      <c r="I219" s="35">
        <v>207.94654788418705</v>
      </c>
      <c r="J219" s="35">
        <v>177.43429844097994</v>
      </c>
      <c r="K219" s="13">
        <v>388.57015590200439</v>
      </c>
    </row>
    <row r="220" spans="1:37" x14ac:dyDescent="0.25">
      <c r="A220" s="12">
        <v>44990</v>
      </c>
      <c r="B220" s="1"/>
      <c r="C220" s="6">
        <v>114.1</v>
      </c>
      <c r="D220">
        <v>918.0993765350463</v>
      </c>
      <c r="E220" s="7">
        <v>900.10391082561887</v>
      </c>
      <c r="F220" s="7">
        <v>917.34366143963723</v>
      </c>
      <c r="G220" s="7">
        <v>928.30153032306828</v>
      </c>
      <c r="H220" s="35"/>
      <c r="I220" s="35"/>
      <c r="J220" s="35"/>
      <c r="K220" s="13"/>
    </row>
    <row r="221" spans="1:37" x14ac:dyDescent="0.25">
      <c r="H221" s="35"/>
      <c r="I221" s="35"/>
      <c r="J221" s="35"/>
      <c r="K221" s="13"/>
    </row>
    <row r="222" spans="1:37" x14ac:dyDescent="0.25">
      <c r="C222" s="6"/>
      <c r="H222" s="35"/>
      <c r="I222" s="35"/>
      <c r="J222" s="35"/>
      <c r="K222" s="13"/>
    </row>
    <row r="223" spans="1:37" x14ac:dyDescent="0.25">
      <c r="D223" s="53" t="s">
        <v>7</v>
      </c>
      <c r="E223" s="53"/>
    </row>
    <row r="224" spans="1:37" x14ac:dyDescent="0.25">
      <c r="C224" t="s">
        <v>8</v>
      </c>
      <c r="D224" t="s">
        <v>66</v>
      </c>
      <c r="E224" t="s">
        <v>10</v>
      </c>
    </row>
    <row r="225" spans="3:8" x14ac:dyDescent="0.25">
      <c r="C225" s="6">
        <v>0</v>
      </c>
      <c r="D225" s="10">
        <f t="shared" ref="D225:D233" si="54">AVERAGE(D212:G212)</f>
        <v>15.214462780650189</v>
      </c>
      <c r="E225" s="10">
        <f t="shared" ref="E225:E232" si="55">AVERAGE(H212:K212)</f>
        <v>15.131241589347688</v>
      </c>
      <c r="F225" s="10"/>
      <c r="G225" s="10"/>
      <c r="H225" s="10"/>
    </row>
    <row r="226" spans="3:8" x14ac:dyDescent="0.25">
      <c r="C226" s="6">
        <v>16</v>
      </c>
      <c r="D226" s="10">
        <f t="shared" si="54"/>
        <v>27.235227575192972</v>
      </c>
      <c r="E226" s="10">
        <f t="shared" si="55"/>
        <v>26.385147724248071</v>
      </c>
      <c r="F226" s="10"/>
      <c r="G226" s="10"/>
      <c r="H226" s="10"/>
    </row>
    <row r="227" spans="3:8" x14ac:dyDescent="0.25">
      <c r="C227" s="6">
        <v>22.3</v>
      </c>
      <c r="D227" s="10">
        <f t="shared" si="54"/>
        <v>37.486079199891876</v>
      </c>
      <c r="E227" s="10">
        <f t="shared" si="55"/>
        <v>36.715704824976349</v>
      </c>
      <c r="F227" s="10"/>
      <c r="G227" s="10"/>
      <c r="H227" s="10"/>
    </row>
    <row r="228" spans="3:8" x14ac:dyDescent="0.25">
      <c r="C228" s="6">
        <v>39.799999999999997</v>
      </c>
      <c r="D228" s="10">
        <f t="shared" si="54"/>
        <v>112.89024226110365</v>
      </c>
      <c r="E228" s="10">
        <f t="shared" si="55"/>
        <v>97.304777927321666</v>
      </c>
      <c r="F228" s="10"/>
      <c r="G228" s="10"/>
      <c r="H228" s="10"/>
    </row>
    <row r="229" spans="3:8" x14ac:dyDescent="0.25">
      <c r="C229" s="6">
        <v>46.3</v>
      </c>
      <c r="D229" s="10">
        <f t="shared" si="54"/>
        <v>196.62042483660133</v>
      </c>
      <c r="E229" s="10">
        <f t="shared" si="55"/>
        <v>142.39656862745096</v>
      </c>
      <c r="F229" s="10"/>
      <c r="G229" s="10"/>
      <c r="H229" s="10"/>
    </row>
    <row r="230" spans="3:8" x14ac:dyDescent="0.25">
      <c r="C230" s="6">
        <v>64.099999999999994</v>
      </c>
      <c r="D230" s="10">
        <f t="shared" si="54"/>
        <v>559.25101389248425</v>
      </c>
      <c r="E230" s="10">
        <f t="shared" si="55"/>
        <v>202.37811718008456</v>
      </c>
      <c r="F230" s="10"/>
      <c r="G230" s="10"/>
      <c r="H230" s="10"/>
    </row>
    <row r="231" spans="3:8" x14ac:dyDescent="0.25">
      <c r="C231" s="6">
        <v>70.3</v>
      </c>
      <c r="D231" s="10">
        <f t="shared" si="54"/>
        <v>643.22237017310249</v>
      </c>
      <c r="E231" s="10">
        <f t="shared" si="55"/>
        <v>211.53129161118505</v>
      </c>
      <c r="F231" s="10"/>
      <c r="G231" s="10"/>
      <c r="H231" s="10"/>
    </row>
    <row r="232" spans="3:8" x14ac:dyDescent="0.25">
      <c r="C232" s="6">
        <v>88.4</v>
      </c>
      <c r="D232" s="10">
        <f t="shared" si="54"/>
        <v>855.91982182628067</v>
      </c>
      <c r="E232" s="10">
        <f t="shared" si="55"/>
        <v>228.58129175946544</v>
      </c>
      <c r="F232" s="10"/>
      <c r="G232" s="10"/>
      <c r="H232" s="10"/>
    </row>
    <row r="233" spans="3:8" x14ac:dyDescent="0.25">
      <c r="C233" s="6">
        <v>114.1</v>
      </c>
      <c r="D233" s="10">
        <f t="shared" si="54"/>
        <v>915.96211978084261</v>
      </c>
      <c r="E233" s="10"/>
      <c r="F233" s="10"/>
      <c r="G233" s="10"/>
      <c r="H233" s="10"/>
    </row>
    <row r="234" spans="3:8" x14ac:dyDescent="0.25">
      <c r="C234" s="26"/>
      <c r="D234" s="10"/>
      <c r="E234" s="10"/>
      <c r="F234" s="10"/>
      <c r="G234" s="10"/>
      <c r="H234" s="10"/>
    </row>
    <row r="235" spans="3:8" x14ac:dyDescent="0.25">
      <c r="C235" t="s">
        <v>8</v>
      </c>
      <c r="D235" t="s">
        <v>66</v>
      </c>
      <c r="E235" t="s">
        <v>10</v>
      </c>
    </row>
    <row r="236" spans="3:8" x14ac:dyDescent="0.25">
      <c r="C236" s="6">
        <v>0</v>
      </c>
      <c r="D236">
        <f t="shared" ref="D236:E243" si="56">LN(D225)</f>
        <v>2.7222464741912447</v>
      </c>
      <c r="E236">
        <f t="shared" si="56"/>
        <v>2.7167615858575798</v>
      </c>
    </row>
    <row r="237" spans="3:8" x14ac:dyDescent="0.25">
      <c r="C237" s="6">
        <v>16</v>
      </c>
      <c r="D237">
        <f t="shared" si="56"/>
        <v>3.3045112667835785</v>
      </c>
      <c r="E237">
        <f t="shared" si="56"/>
        <v>3.2728012656385497</v>
      </c>
    </row>
    <row r="238" spans="3:8" x14ac:dyDescent="0.25">
      <c r="C238" s="6">
        <v>22.3</v>
      </c>
      <c r="D238">
        <f t="shared" si="56"/>
        <v>3.6239696427204513</v>
      </c>
      <c r="E238">
        <f t="shared" si="56"/>
        <v>3.603204587913273</v>
      </c>
    </row>
    <row r="239" spans="3:8" x14ac:dyDescent="0.25">
      <c r="C239" s="6">
        <v>39.799999999999997</v>
      </c>
      <c r="D239">
        <f t="shared" si="56"/>
        <v>4.7264160392637447</v>
      </c>
      <c r="E239">
        <f t="shared" si="56"/>
        <v>4.577848093097562</v>
      </c>
    </row>
    <row r="240" spans="3:8" x14ac:dyDescent="0.25">
      <c r="C240" s="6">
        <v>46.3</v>
      </c>
      <c r="D240">
        <f t="shared" si="56"/>
        <v>5.2812750926352603</v>
      </c>
      <c r="E240">
        <f t="shared" si="56"/>
        <v>4.9586159019702061</v>
      </c>
    </row>
    <row r="241" spans="1:11" x14ac:dyDescent="0.25">
      <c r="C241" s="6">
        <v>64.099999999999994</v>
      </c>
      <c r="D241">
        <f t="shared" si="56"/>
        <v>6.3265984133189477</v>
      </c>
      <c r="E241">
        <f t="shared" si="56"/>
        <v>5.3101378148690923</v>
      </c>
    </row>
    <row r="242" spans="1:11" x14ac:dyDescent="0.25">
      <c r="C242" s="6">
        <v>70.3</v>
      </c>
      <c r="D242">
        <f t="shared" si="56"/>
        <v>6.4664904967579462</v>
      </c>
      <c r="E242">
        <f t="shared" si="56"/>
        <v>5.3543729384229879</v>
      </c>
    </row>
    <row r="243" spans="1:11" x14ac:dyDescent="0.25">
      <c r="C243" s="6">
        <v>88.4</v>
      </c>
      <c r="D243">
        <f t="shared" si="56"/>
        <v>6.7521767056640059</v>
      </c>
      <c r="E243">
        <f t="shared" si="56"/>
        <v>5.4318919096892238</v>
      </c>
    </row>
    <row r="244" spans="1:11" x14ac:dyDescent="0.25">
      <c r="C244" s="6">
        <v>114.1</v>
      </c>
      <c r="D244">
        <f>LN(D233)</f>
        <v>6.8199750098679868</v>
      </c>
    </row>
    <row r="252" spans="1:11" x14ac:dyDescent="0.25">
      <c r="A252" t="s">
        <v>14</v>
      </c>
      <c r="B252" t="s">
        <v>15</v>
      </c>
      <c r="C252" t="s">
        <v>16</v>
      </c>
      <c r="D252" s="53" t="s">
        <v>86</v>
      </c>
      <c r="E252" s="53"/>
      <c r="F252" s="53"/>
      <c r="G252" s="53"/>
      <c r="H252" s="53" t="s">
        <v>87</v>
      </c>
      <c r="I252" s="53"/>
      <c r="J252" s="53"/>
      <c r="K252" s="53"/>
    </row>
    <row r="253" spans="1:11" x14ac:dyDescent="0.25">
      <c r="B253" s="11"/>
      <c r="D253" t="s">
        <v>3</v>
      </c>
      <c r="E253" t="s">
        <v>4</v>
      </c>
      <c r="F253" t="s">
        <v>5</v>
      </c>
      <c r="G253" t="s">
        <v>6</v>
      </c>
      <c r="H253" t="s">
        <v>3</v>
      </c>
      <c r="I253" t="s">
        <v>4</v>
      </c>
      <c r="J253" t="s">
        <v>5</v>
      </c>
      <c r="K253" t="s">
        <v>6</v>
      </c>
    </row>
    <row r="254" spans="1:11" x14ac:dyDescent="0.25">
      <c r="A254" s="12">
        <v>44985</v>
      </c>
      <c r="B254" s="1">
        <v>1</v>
      </c>
      <c r="C254" s="6">
        <v>0</v>
      </c>
      <c r="D254" s="7">
        <v>15.253417380834337</v>
      </c>
      <c r="E254" s="7">
        <v>15.52964090941285</v>
      </c>
      <c r="F254" s="7">
        <v>15.133012252992424</v>
      </c>
      <c r="G254" s="7">
        <v>14.941780579361144</v>
      </c>
      <c r="H254" s="8">
        <v>15.317161272044764</v>
      </c>
      <c r="I254" s="8">
        <v>14.856788724413912</v>
      </c>
      <c r="J254" s="8">
        <v>14.863871378992847</v>
      </c>
      <c r="K254" s="8">
        <v>15.487144981939233</v>
      </c>
    </row>
    <row r="255" spans="1:11" x14ac:dyDescent="0.25">
      <c r="A255" s="12">
        <v>44986</v>
      </c>
      <c r="B255" s="1">
        <v>2</v>
      </c>
      <c r="C255" s="6">
        <v>16</v>
      </c>
      <c r="D255" s="7">
        <v>27.122105403247275</v>
      </c>
      <c r="E255" s="7">
        <v>27.281807293052967</v>
      </c>
      <c r="F255" s="7">
        <v>26.942440777215865</v>
      </c>
      <c r="G255" s="7">
        <v>27.594556827255794</v>
      </c>
      <c r="H255" s="8">
        <v>24.094423742347619</v>
      </c>
      <c r="I255" s="8">
        <v>27.022291722118716</v>
      </c>
      <c r="J255" s="8">
        <v>25.831181793984562</v>
      </c>
      <c r="K255" s="30">
        <v>28.592693638541391</v>
      </c>
    </row>
    <row r="256" spans="1:11" x14ac:dyDescent="0.25">
      <c r="A256" s="12">
        <v>44986</v>
      </c>
      <c r="B256" s="1">
        <v>3</v>
      </c>
      <c r="C256" s="6">
        <v>22.3</v>
      </c>
      <c r="D256" s="7">
        <v>36.904919583727533</v>
      </c>
      <c r="E256" s="7">
        <v>37.181984051898908</v>
      </c>
      <c r="F256" s="7">
        <v>36.458913366671176</v>
      </c>
      <c r="G256" s="7">
        <v>39.398499797269906</v>
      </c>
      <c r="H256" s="8">
        <v>34.73570752804433</v>
      </c>
      <c r="I256" s="8">
        <v>36.925192593593728</v>
      </c>
      <c r="J256" s="8">
        <v>34.931679956750912</v>
      </c>
      <c r="K256" s="30">
        <v>40.27023922151642</v>
      </c>
    </row>
    <row r="257" spans="1:11" x14ac:dyDescent="0.25">
      <c r="A257" s="12">
        <v>44987</v>
      </c>
      <c r="B257" s="1">
        <v>4</v>
      </c>
      <c r="C257" s="6">
        <v>39.799999999999997</v>
      </c>
      <c r="D257" s="7">
        <v>112.22234185733512</v>
      </c>
      <c r="E257" s="7">
        <v>112.12139973082101</v>
      </c>
      <c r="F257" s="7">
        <v>103.11063257065949</v>
      </c>
      <c r="G257" s="7">
        <v>124.10659488559892</v>
      </c>
      <c r="H257" s="8">
        <v>87.363660834454919</v>
      </c>
      <c r="I257" s="8">
        <v>96.751278600269174</v>
      </c>
      <c r="J257" s="8">
        <v>88.844145356662182</v>
      </c>
      <c r="K257" s="30">
        <v>116.2600269179004</v>
      </c>
    </row>
    <row r="258" spans="1:11" x14ac:dyDescent="0.25">
      <c r="A258" s="12">
        <v>44987</v>
      </c>
      <c r="B258" s="1">
        <v>5</v>
      </c>
      <c r="C258" s="6">
        <v>46.3</v>
      </c>
      <c r="D258" s="7">
        <v>201.13839869281045</v>
      </c>
      <c r="E258" s="7">
        <v>193.93251633986927</v>
      </c>
      <c r="F258" s="7">
        <v>187.71519607843138</v>
      </c>
      <c r="G258" s="7">
        <v>203.69558823529411</v>
      </c>
      <c r="H258" s="8">
        <v>130.57467320261438</v>
      </c>
      <c r="I258" s="8">
        <v>141.0812091503268</v>
      </c>
      <c r="J258" s="8">
        <v>124.20212418300655</v>
      </c>
      <c r="K258" s="30">
        <v>173.72826797385619</v>
      </c>
    </row>
    <row r="259" spans="1:11" x14ac:dyDescent="0.25">
      <c r="A259" s="12">
        <v>44988</v>
      </c>
      <c r="B259" s="1">
        <v>6</v>
      </c>
      <c r="C259" s="6">
        <v>64.099999999999994</v>
      </c>
      <c r="D259" s="7">
        <v>563.49641901803432</v>
      </c>
      <c r="E259" s="7">
        <v>555.41979463284144</v>
      </c>
      <c r="F259" s="7">
        <v>533.81309862800924</v>
      </c>
      <c r="G259" s="7">
        <v>584.27474329105189</v>
      </c>
      <c r="H259" s="35">
        <v>153.10725688152559</v>
      </c>
      <c r="I259" s="35">
        <v>194.62938993873502</v>
      </c>
      <c r="J259" s="35">
        <v>164.08318232806974</v>
      </c>
      <c r="K259" s="13">
        <v>297.69263957200792</v>
      </c>
    </row>
    <row r="260" spans="1:11" x14ac:dyDescent="0.25">
      <c r="A260" s="12">
        <v>44988</v>
      </c>
      <c r="B260" s="1">
        <v>7</v>
      </c>
      <c r="C260" s="6">
        <v>70.3</v>
      </c>
      <c r="D260">
        <v>620.27518863737237</v>
      </c>
      <c r="E260" s="7">
        <v>652.69418553040384</v>
      </c>
      <c r="F260" s="7">
        <v>630.64358632933863</v>
      </c>
      <c r="G260" s="7">
        <v>669.27652019529512</v>
      </c>
      <c r="H260" s="35">
        <v>153.12916111850865</v>
      </c>
      <c r="I260" s="35">
        <v>202.66311584553927</v>
      </c>
      <c r="J260" s="35">
        <v>170.7767421216156</v>
      </c>
      <c r="K260" s="13">
        <v>319.55614735907676</v>
      </c>
    </row>
    <row r="261" spans="1:11" x14ac:dyDescent="0.25">
      <c r="A261" s="12">
        <v>44989</v>
      </c>
      <c r="B261" s="1">
        <v>8</v>
      </c>
      <c r="C261" s="6">
        <v>88.4</v>
      </c>
      <c r="D261">
        <v>859.97327394209356</v>
      </c>
      <c r="E261" s="7">
        <v>869.63919821826278</v>
      </c>
      <c r="F261" s="7">
        <v>840.41870824053467</v>
      </c>
      <c r="G261" s="7">
        <v>853.64810690423155</v>
      </c>
      <c r="H261" s="35">
        <v>140.37416481069042</v>
      </c>
      <c r="I261" s="35">
        <v>207.94654788418705</v>
      </c>
      <c r="J261" s="35">
        <v>177.43429844097994</v>
      </c>
      <c r="K261" s="13">
        <v>388.57015590200439</v>
      </c>
    </row>
    <row r="262" spans="1:11" x14ac:dyDescent="0.25">
      <c r="A262" s="12">
        <v>44990</v>
      </c>
      <c r="B262" s="1"/>
      <c r="C262" s="6">
        <v>114.1</v>
      </c>
      <c r="D262">
        <v>918.0993765350463</v>
      </c>
      <c r="E262" s="7">
        <v>900.10391082561887</v>
      </c>
      <c r="F262" s="7">
        <v>917.34366143963723</v>
      </c>
      <c r="G262" s="7">
        <v>928.30153032306828</v>
      </c>
      <c r="H262" s="35"/>
      <c r="I262" s="35"/>
      <c r="J262" s="35"/>
      <c r="K262" s="13"/>
    </row>
    <row r="264" spans="1:11" x14ac:dyDescent="0.25">
      <c r="A264" t="s">
        <v>22</v>
      </c>
      <c r="D264" s="1" t="s">
        <v>86</v>
      </c>
      <c r="E264" s="1"/>
      <c r="F264" s="1"/>
      <c r="G264" s="1"/>
      <c r="H264" s="1" t="s">
        <v>87</v>
      </c>
      <c r="I264" s="1"/>
      <c r="J264" s="1"/>
      <c r="K264" s="1"/>
    </row>
    <row r="265" spans="1:11" x14ac:dyDescent="0.25">
      <c r="C265" t="s">
        <v>15</v>
      </c>
      <c r="D265" t="s">
        <v>3</v>
      </c>
      <c r="E265" t="s">
        <v>4</v>
      </c>
      <c r="F265" t="s">
        <v>5</v>
      </c>
      <c r="G265" t="s">
        <v>6</v>
      </c>
      <c r="H265" t="s">
        <v>3</v>
      </c>
      <c r="I265" t="s">
        <v>4</v>
      </c>
      <c r="J265" t="s">
        <v>5</v>
      </c>
      <c r="K265" t="s">
        <v>6</v>
      </c>
    </row>
    <row r="266" spans="1:11" x14ac:dyDescent="0.25">
      <c r="C266" s="6">
        <v>0</v>
      </c>
    </row>
    <row r="267" spans="1:11" x14ac:dyDescent="0.25">
      <c r="C267" s="6">
        <v>16</v>
      </c>
    </row>
    <row r="268" spans="1:11" x14ac:dyDescent="0.25">
      <c r="C268" s="6">
        <v>22.3</v>
      </c>
      <c r="D268">
        <f>LN(D256)</f>
        <v>3.6083448642121234</v>
      </c>
      <c r="E268">
        <f t="shared" ref="E268:K268" si="57">LN(E256)</f>
        <v>3.6158243442879967</v>
      </c>
      <c r="F268">
        <f t="shared" si="57"/>
        <v>3.5961859653689521</v>
      </c>
      <c r="G268">
        <f t="shared" si="57"/>
        <v>3.6737277393675472</v>
      </c>
      <c r="H268">
        <f t="shared" si="57"/>
        <v>3.5477681932491625</v>
      </c>
      <c r="I268">
        <f t="shared" si="57"/>
        <v>3.6088940442086814</v>
      </c>
      <c r="J268">
        <f t="shared" si="57"/>
        <v>3.5533941526164354</v>
      </c>
      <c r="K268">
        <f t="shared" si="57"/>
        <v>3.6956127152856593</v>
      </c>
    </row>
    <row r="269" spans="1:11" x14ac:dyDescent="0.25">
      <c r="C269" s="6">
        <v>39.799999999999997</v>
      </c>
      <c r="D269">
        <f t="shared" ref="D269:K272" si="58">LN(D257)</f>
        <v>4.7204820985539788</v>
      </c>
      <c r="E269">
        <f t="shared" si="58"/>
        <v>4.7195822104393255</v>
      </c>
      <c r="F269">
        <f t="shared" si="58"/>
        <v>4.6358025144219006</v>
      </c>
      <c r="G269">
        <f t="shared" si="58"/>
        <v>4.8211408325036587</v>
      </c>
      <c r="H269">
        <f t="shared" si="58"/>
        <v>4.4700794162749045</v>
      </c>
      <c r="I269">
        <f t="shared" si="58"/>
        <v>4.5721435473292251</v>
      </c>
      <c r="J269">
        <f t="shared" si="58"/>
        <v>4.4868836588635981</v>
      </c>
      <c r="K269">
        <f t="shared" si="58"/>
        <v>4.7558292938050926</v>
      </c>
    </row>
    <row r="270" spans="1:11" x14ac:dyDescent="0.25">
      <c r="C270" s="6">
        <v>46.3</v>
      </c>
      <c r="D270">
        <f t="shared" si="58"/>
        <v>5.3039932218272936</v>
      </c>
      <c r="E270">
        <f t="shared" si="58"/>
        <v>5.2675102446299205</v>
      </c>
      <c r="F270">
        <f t="shared" si="58"/>
        <v>5.2349258997103743</v>
      </c>
      <c r="G270">
        <f t="shared" si="58"/>
        <v>5.3166266648504239</v>
      </c>
      <c r="H270">
        <f t="shared" si="58"/>
        <v>4.87194527156307</v>
      </c>
      <c r="I270">
        <f t="shared" si="58"/>
        <v>4.9493356760025637</v>
      </c>
      <c r="J270">
        <f t="shared" si="58"/>
        <v>4.8219102722758835</v>
      </c>
      <c r="K270">
        <f t="shared" si="58"/>
        <v>5.1574924002127345</v>
      </c>
    </row>
    <row r="271" spans="1:11" x14ac:dyDescent="0.25">
      <c r="C271" s="6">
        <v>64.099999999999994</v>
      </c>
      <c r="D271">
        <f t="shared" si="58"/>
        <v>6.3341609785670645</v>
      </c>
      <c r="E271">
        <f t="shared" si="58"/>
        <v>6.3197242145560022</v>
      </c>
      <c r="F271">
        <f t="shared" si="58"/>
        <v>6.2800457751257284</v>
      </c>
      <c r="G271">
        <f t="shared" si="58"/>
        <v>6.370371323041768</v>
      </c>
      <c r="H271">
        <f t="shared" si="58"/>
        <v>5.0311387011583752</v>
      </c>
      <c r="I271">
        <f t="shared" si="58"/>
        <v>5.2710971857828142</v>
      </c>
      <c r="J271">
        <f t="shared" si="58"/>
        <v>5.1003735085545294</v>
      </c>
      <c r="K271">
        <f t="shared" si="58"/>
        <v>5.6960615434030393</v>
      </c>
    </row>
    <row r="272" spans="1:11" x14ac:dyDescent="0.25">
      <c r="C272" s="6">
        <v>70.3</v>
      </c>
      <c r="D272">
        <f t="shared" si="58"/>
        <v>6.4301632322066142</v>
      </c>
      <c r="E272">
        <f t="shared" si="58"/>
        <v>6.4811086972675014</v>
      </c>
      <c r="F272">
        <f t="shared" si="58"/>
        <v>6.446740863544659</v>
      </c>
      <c r="G272">
        <f t="shared" si="58"/>
        <v>6.5061973083546709</v>
      </c>
      <c r="H272">
        <f t="shared" si="58"/>
        <v>5.0312817555812526</v>
      </c>
      <c r="I272">
        <f t="shared" si="58"/>
        <v>5.311545072645588</v>
      </c>
      <c r="J272">
        <f t="shared" si="58"/>
        <v>5.1403571018343071</v>
      </c>
      <c r="K272">
        <f t="shared" si="58"/>
        <v>5.7669329934611708</v>
      </c>
    </row>
    <row r="274" spans="1:11" x14ac:dyDescent="0.25">
      <c r="C274" s="13" t="s">
        <v>4</v>
      </c>
      <c r="D274" s="13">
        <f t="shared" ref="D274:K274" si="59">RSQ(D266:D272,$C266:$C272)</f>
        <v>0.98668582636109803</v>
      </c>
      <c r="E274" s="13">
        <f t="shared" si="59"/>
        <v>0.99210365432386594</v>
      </c>
      <c r="F274" s="13">
        <f t="shared" si="59"/>
        <v>0.99162203317605546</v>
      </c>
      <c r="G274" s="13">
        <f t="shared" si="59"/>
        <v>0.99098367036475132</v>
      </c>
      <c r="H274" s="13">
        <f t="shared" si="59"/>
        <v>0.83910978577281115</v>
      </c>
      <c r="I274" s="13">
        <f t="shared" si="59"/>
        <v>0.9065749323006923</v>
      </c>
      <c r="J274" s="13">
        <f t="shared" si="59"/>
        <v>0.89450355610914556</v>
      </c>
      <c r="K274" s="13">
        <f t="shared" si="59"/>
        <v>0.9506712285073099</v>
      </c>
    </row>
    <row r="278" spans="1:11" x14ac:dyDescent="0.25">
      <c r="A278" s="1" t="s">
        <v>25</v>
      </c>
      <c r="B278" s="1"/>
      <c r="C278" s="1"/>
      <c r="D278">
        <f>SLOPE(D268:D272,$C$268:$C$272)</f>
        <v>6.0671741060717557E-2</v>
      </c>
      <c r="E278">
        <f t="shared" ref="E278:K278" si="60">SLOPE(E268:E272,$C$268:$C$272)</f>
        <v>6.1194866807409536E-2</v>
      </c>
      <c r="F278">
        <f t="shared" si="60"/>
        <v>6.1167600803367861E-2</v>
      </c>
      <c r="G278">
        <f t="shared" si="60"/>
        <v>6.0394681204437028E-2</v>
      </c>
      <c r="H278">
        <f t="shared" si="60"/>
        <v>2.977416881220844E-2</v>
      </c>
      <c r="I278">
        <f t="shared" si="60"/>
        <v>3.4585666771065733E-2</v>
      </c>
      <c r="J278">
        <f t="shared" si="60"/>
        <v>3.1972236045671253E-2</v>
      </c>
      <c r="K278">
        <f t="shared" si="60"/>
        <v>4.2762644673975926E-2</v>
      </c>
    </row>
    <row r="279" spans="1:11" x14ac:dyDescent="0.25">
      <c r="A279" s="1" t="s">
        <v>26</v>
      </c>
      <c r="B279" s="1"/>
      <c r="C279" s="1"/>
      <c r="D279">
        <f>D278*24</f>
        <v>1.4561217854572215</v>
      </c>
      <c r="E279">
        <f t="shared" ref="E279:K279" si="61">E278*24</f>
        <v>1.4686768033778288</v>
      </c>
      <c r="F279">
        <f t="shared" si="61"/>
        <v>1.4680224192808287</v>
      </c>
      <c r="G279">
        <f t="shared" si="61"/>
        <v>1.4494723489064887</v>
      </c>
      <c r="H279">
        <f t="shared" si="61"/>
        <v>0.71458005149300252</v>
      </c>
      <c r="I279">
        <f t="shared" si="61"/>
        <v>0.83005600250557765</v>
      </c>
      <c r="J279">
        <f t="shared" si="61"/>
        <v>0.76733366509611001</v>
      </c>
      <c r="K279">
        <f t="shared" si="61"/>
        <v>1.0263034721754223</v>
      </c>
    </row>
    <row r="280" spans="1:11" x14ac:dyDescent="0.25">
      <c r="A280" s="1" t="s">
        <v>27</v>
      </c>
      <c r="B280" s="1"/>
      <c r="C280" s="1"/>
      <c r="D280">
        <f>AVERAGE(D278:G278)</f>
        <v>6.0857222468982994E-2</v>
      </c>
      <c r="H280">
        <f>AVERAGE(H278:K278)</f>
        <v>3.4773679075730334E-2</v>
      </c>
    </row>
    <row r="281" spans="1:11" x14ac:dyDescent="0.25">
      <c r="A281" s="1" t="s">
        <v>28</v>
      </c>
      <c r="B281" s="1"/>
      <c r="C281" s="1"/>
      <c r="D281">
        <f>AVERAGE(D279:G279)</f>
        <v>1.460573339255592</v>
      </c>
      <c r="H281">
        <f>AVERAGE(H279:K279)</f>
        <v>0.83456829781752806</v>
      </c>
    </row>
    <row r="282" spans="1:11" x14ac:dyDescent="0.25">
      <c r="A282" s="1" t="s">
        <v>29</v>
      </c>
      <c r="B282" s="1"/>
      <c r="C282" s="1"/>
      <c r="D282">
        <f>STDEV(D278:G278)/SQRT(4)</f>
        <v>1.9550920352311886E-4</v>
      </c>
      <c r="H282">
        <f>STDEV(H278:K278)/SQRT(4)</f>
        <v>2.8387512789133213E-3</v>
      </c>
    </row>
    <row r="283" spans="1:11" x14ac:dyDescent="0.25">
      <c r="A283" s="1" t="s">
        <v>30</v>
      </c>
      <c r="B283" s="1"/>
      <c r="C283" s="1"/>
      <c r="D283">
        <f>STDEV(D279:G279)/SQRT(4)</f>
        <v>4.692220884554836E-3</v>
      </c>
      <c r="H283">
        <f>STDEV(H279:K279)/SQRT(4)</f>
        <v>6.8130030693919943E-2</v>
      </c>
    </row>
    <row r="284" spans="1:11" x14ac:dyDescent="0.25">
      <c r="A284" s="1" t="s">
        <v>31</v>
      </c>
      <c r="B284" s="1"/>
      <c r="C284" s="1"/>
      <c r="D284">
        <f>LN(2)/D278</f>
        <v>11.424547383044022</v>
      </c>
      <c r="E284">
        <f t="shared" ref="E284:K285" si="62">LN(2)/E278</f>
        <v>11.32688437318436</v>
      </c>
      <c r="F284">
        <f t="shared" si="62"/>
        <v>11.331933432997767</v>
      </c>
      <c r="G284">
        <f t="shared" si="62"/>
        <v>11.4769573534734</v>
      </c>
      <c r="H284">
        <f t="shared" si="62"/>
        <v>23.280152165850922</v>
      </c>
      <c r="I284">
        <f t="shared" si="62"/>
        <v>20.041457785044937</v>
      </c>
      <c r="J284">
        <f t="shared" si="62"/>
        <v>21.679659175848951</v>
      </c>
      <c r="K284">
        <f t="shared" si="62"/>
        <v>16.20917475625108</v>
      </c>
    </row>
    <row r="285" spans="1:11" x14ac:dyDescent="0.25">
      <c r="A285" s="1" t="s">
        <v>32</v>
      </c>
      <c r="B285" s="1"/>
      <c r="C285" s="1"/>
      <c r="D285">
        <f>LN(2)/D279</f>
        <v>0.47602280762683419</v>
      </c>
      <c r="E285">
        <f t="shared" si="62"/>
        <v>0.47195351554934828</v>
      </c>
      <c r="F285">
        <f t="shared" si="62"/>
        <v>0.47216389304157358</v>
      </c>
      <c r="G285">
        <f t="shared" si="62"/>
        <v>0.47820655639472498</v>
      </c>
      <c r="H285">
        <f t="shared" si="62"/>
        <v>0.97000634024378851</v>
      </c>
      <c r="I285">
        <f t="shared" si="62"/>
        <v>0.83506074104353889</v>
      </c>
      <c r="J285">
        <f t="shared" si="62"/>
        <v>0.90331913232703964</v>
      </c>
      <c r="K285">
        <f t="shared" si="62"/>
        <v>0.67538228151046165</v>
      </c>
    </row>
    <row r="286" spans="1:11" x14ac:dyDescent="0.25">
      <c r="A286" s="1" t="s">
        <v>33</v>
      </c>
      <c r="B286" s="1"/>
      <c r="C286" s="1"/>
      <c r="D286">
        <f>AVERAGE(D284:G284)</f>
        <v>11.390080635674888</v>
      </c>
      <c r="H286">
        <f>AVERAGE(H284:J284)</f>
        <v>21.66708970891494</v>
      </c>
    </row>
    <row r="287" spans="1:11" x14ac:dyDescent="0.25">
      <c r="A287" s="1" t="s">
        <v>34</v>
      </c>
      <c r="B287" s="1"/>
      <c r="C287" s="1"/>
      <c r="D287">
        <f>AVERAGE(D285:G285)</f>
        <v>0.4745866931531203</v>
      </c>
      <c r="H287">
        <f>AVERAGE(H285:K285)</f>
        <v>0.84594212378120714</v>
      </c>
    </row>
    <row r="288" spans="1:11" x14ac:dyDescent="0.25">
      <c r="A288" s="1" t="s">
        <v>35</v>
      </c>
      <c r="B288" s="1"/>
      <c r="C288" s="1"/>
      <c r="D288">
        <f>STDEV(D284:G284)/SQRT(4)</f>
        <v>3.6640580351112569E-2</v>
      </c>
      <c r="H288">
        <f>STDEV(H284:K284)/SQRT(4)</f>
        <v>1.5162023379775855</v>
      </c>
    </row>
    <row r="289" spans="1:20" x14ac:dyDescent="0.25">
      <c r="A289" s="1" t="s">
        <v>36</v>
      </c>
      <c r="B289" s="1"/>
      <c r="C289" s="1"/>
      <c r="D289">
        <f>STDEV(D285:G285)/SQRT(4)</f>
        <v>1.5266908479630223E-3</v>
      </c>
      <c r="H289">
        <f>STDEV(H285:K285)/SQRT(4)</f>
        <v>6.3175097415733003E-2</v>
      </c>
    </row>
    <row r="291" spans="1:20" x14ac:dyDescent="0.25">
      <c r="A291" t="s">
        <v>37</v>
      </c>
      <c r="H291">
        <f>($D$280-H278)/$D$280</f>
        <v>0.51075373465518581</v>
      </c>
      <c r="I291">
        <f t="shared" ref="I291:K291" si="63">($D$280-I278)/$D$280</f>
        <v>0.43169166504940387</v>
      </c>
      <c r="J291">
        <f t="shared" si="63"/>
        <v>0.47463530623720968</v>
      </c>
      <c r="K291">
        <f t="shared" si="63"/>
        <v>0.2973283541526941</v>
      </c>
    </row>
    <row r="292" spans="1:20" x14ac:dyDescent="0.25">
      <c r="A292" t="s">
        <v>38</v>
      </c>
      <c r="H292">
        <f>H291*100</f>
        <v>51.075373465518581</v>
      </c>
      <c r="I292">
        <f t="shared" ref="I292:K292" si="64">I291*100</f>
        <v>43.169166504940385</v>
      </c>
      <c r="J292">
        <f t="shared" si="64"/>
        <v>47.46353062372097</v>
      </c>
      <c r="K292">
        <f t="shared" si="64"/>
        <v>29.73283541526941</v>
      </c>
    </row>
    <row r="293" spans="1:20" x14ac:dyDescent="0.25">
      <c r="A293" t="s">
        <v>39</v>
      </c>
      <c r="H293">
        <f>AVERAGE(H291:K291)</f>
        <v>0.42860226502362336</v>
      </c>
    </row>
    <row r="294" spans="1:20" x14ac:dyDescent="0.25">
      <c r="A294" t="s">
        <v>40</v>
      </c>
      <c r="H294" s="13">
        <f>H293*100</f>
        <v>42.860226502362337</v>
      </c>
    </row>
    <row r="295" spans="1:20" x14ac:dyDescent="0.25">
      <c r="A295" t="s">
        <v>41</v>
      </c>
      <c r="H295">
        <f>STDEV(H291:K291)/SQRT(4)</f>
        <v>4.6646086754290127E-2</v>
      </c>
    </row>
    <row r="296" spans="1:20" x14ac:dyDescent="0.25">
      <c r="A296" t="s">
        <v>42</v>
      </c>
      <c r="H296">
        <f>STDEV(H292:K292)/SQRT(4)</f>
        <v>4.6646086754290295</v>
      </c>
    </row>
    <row r="300" spans="1:20" x14ac:dyDescent="0.25">
      <c r="A300" s="34"/>
      <c r="B300" s="34"/>
      <c r="C300" s="34"/>
      <c r="D300" s="34"/>
      <c r="E300" s="34"/>
      <c r="F300" s="34"/>
      <c r="G300" s="34"/>
      <c r="H300" s="34"/>
      <c r="I300" s="34"/>
      <c r="J300" s="34"/>
      <c r="K300" s="34"/>
      <c r="L300" s="34"/>
      <c r="M300" s="34"/>
      <c r="N300" s="34"/>
      <c r="O300" s="34"/>
      <c r="P300" s="34"/>
      <c r="Q300" s="34"/>
      <c r="R300" s="34"/>
      <c r="S300" s="34"/>
      <c r="T300" s="34"/>
    </row>
    <row r="303" spans="1:20" x14ac:dyDescent="0.25">
      <c r="B303" t="s">
        <v>17</v>
      </c>
      <c r="J303" t="s">
        <v>2</v>
      </c>
    </row>
    <row r="304" spans="1:20" x14ac:dyDescent="0.25">
      <c r="A304" t="s">
        <v>16</v>
      </c>
      <c r="B304" t="s">
        <v>3</v>
      </c>
      <c r="C304" t="s">
        <v>4</v>
      </c>
      <c r="D304" t="s">
        <v>5</v>
      </c>
      <c r="E304" t="s">
        <v>6</v>
      </c>
      <c r="I304" t="s">
        <v>16</v>
      </c>
      <c r="J304" t="s">
        <v>3</v>
      </c>
      <c r="K304" t="s">
        <v>4</v>
      </c>
      <c r="L304" t="s">
        <v>5</v>
      </c>
      <c r="M304" t="s">
        <v>6</v>
      </c>
    </row>
    <row r="305" spans="1:13" x14ac:dyDescent="0.25">
      <c r="A305">
        <v>0</v>
      </c>
      <c r="B305">
        <v>12.356994335699437</v>
      </c>
      <c r="C305">
        <v>13.253244425324441</v>
      </c>
      <c r="D305">
        <v>12.650964365096439</v>
      </c>
      <c r="E305">
        <v>13.217394421739442</v>
      </c>
      <c r="I305">
        <v>0</v>
      </c>
      <c r="J305">
        <v>15.168425525887104</v>
      </c>
      <c r="K305">
        <v>15.458814363623487</v>
      </c>
      <c r="L305">
        <v>15.770451165096681</v>
      </c>
      <c r="M305">
        <v>15.338409235781571</v>
      </c>
    </row>
    <row r="306" spans="1:13" x14ac:dyDescent="0.25">
      <c r="A306">
        <v>15.58</v>
      </c>
      <c r="B306">
        <v>24.442322436746355</v>
      </c>
      <c r="C306">
        <v>26.965498013521991</v>
      </c>
      <c r="D306">
        <v>26.714574475500104</v>
      </c>
      <c r="E306">
        <v>26.324248971910503</v>
      </c>
      <c r="I306">
        <v>15.58</v>
      </c>
      <c r="J306">
        <v>24.4079185520362</v>
      </c>
      <c r="K306">
        <v>24.906241682193244</v>
      </c>
      <c r="L306">
        <v>25.531740750598882</v>
      </c>
      <c r="M306">
        <v>25.459103007718898</v>
      </c>
    </row>
    <row r="307" spans="1:13" x14ac:dyDescent="0.25">
      <c r="A307">
        <v>21.58</v>
      </c>
      <c r="B307">
        <v>35.378034277719479</v>
      </c>
      <c r="C307">
        <v>37.721511017838402</v>
      </c>
      <c r="D307">
        <v>37.791465547394189</v>
      </c>
      <c r="E307">
        <v>37.609583770549143</v>
      </c>
      <c r="I307">
        <v>21.58</v>
      </c>
      <c r="J307">
        <v>28.579470198675498</v>
      </c>
      <c r="K307">
        <v>29.28902554399243</v>
      </c>
      <c r="L307">
        <v>29.17414515475064</v>
      </c>
      <c r="M307">
        <v>29.072780105419699</v>
      </c>
    </row>
    <row r="308" spans="1:13" x14ac:dyDescent="0.25">
      <c r="A308">
        <v>38.909999999999997</v>
      </c>
      <c r="B308">
        <v>124.54898572501877</v>
      </c>
      <c r="C308">
        <v>131.82922614575506</v>
      </c>
      <c r="D308">
        <v>126.39722013523667</v>
      </c>
      <c r="E308">
        <v>133.14402704733283</v>
      </c>
      <c r="I308">
        <v>38.909999999999997</v>
      </c>
      <c r="J308">
        <v>35.385195154777925</v>
      </c>
      <c r="K308">
        <v>37.397308209959625</v>
      </c>
      <c r="L308">
        <v>37.848183041722748</v>
      </c>
      <c r="M308">
        <v>37.03391655450875</v>
      </c>
    </row>
    <row r="309" spans="1:13" x14ac:dyDescent="0.25">
      <c r="A309">
        <v>45.08</v>
      </c>
      <c r="B309">
        <v>228.1134215500945</v>
      </c>
      <c r="C309">
        <v>238.1323251417769</v>
      </c>
      <c r="D309">
        <v>232.39508506616258</v>
      </c>
      <c r="E309">
        <v>235.5425330812854</v>
      </c>
      <c r="I309">
        <v>45.08</v>
      </c>
      <c r="J309">
        <v>37.497875816993499</v>
      </c>
      <c r="K309">
        <v>41.546895424836606</v>
      </c>
      <c r="L309">
        <v>41.644934640522884</v>
      </c>
      <c r="M309">
        <v>38.548333333333296</v>
      </c>
    </row>
    <row r="310" spans="1:13" x14ac:dyDescent="0.25">
      <c r="A310">
        <v>63.16</v>
      </c>
      <c r="B310">
        <v>595.53262378528461</v>
      </c>
      <c r="C310">
        <v>645.20407218880155</v>
      </c>
      <c r="D310">
        <v>609.49838037945403</v>
      </c>
      <c r="E310">
        <v>641.90004627487269</v>
      </c>
      <c r="I310">
        <v>63.16</v>
      </c>
    </row>
    <row r="311" spans="1:13" x14ac:dyDescent="0.25">
      <c r="A311">
        <v>70</v>
      </c>
      <c r="B311">
        <v>1093.4323587477672</v>
      </c>
      <c r="C311">
        <v>1153.33646704898</v>
      </c>
      <c r="D311">
        <v>1137.2040989000659</v>
      </c>
      <c r="E311">
        <v>1158.8267368618972</v>
      </c>
      <c r="I311">
        <v>70</v>
      </c>
    </row>
    <row r="312" spans="1:13" x14ac:dyDescent="0.25">
      <c r="A312">
        <v>86.91</v>
      </c>
      <c r="B312">
        <v>1258.4658542999912</v>
      </c>
      <c r="C312">
        <v>1271.7559393354957</v>
      </c>
      <c r="D312">
        <v>1285.081090558429</v>
      </c>
      <c r="E312">
        <v>1257.7645305514156</v>
      </c>
      <c r="I312">
        <v>86.91</v>
      </c>
    </row>
    <row r="313" spans="1:13" x14ac:dyDescent="0.25">
      <c r="A313">
        <v>111</v>
      </c>
      <c r="B313">
        <v>1380.8796634967084</v>
      </c>
      <c r="C313">
        <v>1400.7681053401611</v>
      </c>
      <c r="D313">
        <v>1375.6675201170449</v>
      </c>
      <c r="E313">
        <v>1401.5910753474761</v>
      </c>
      <c r="I313">
        <v>111</v>
      </c>
      <c r="J313">
        <v>41.706026827885886</v>
      </c>
      <c r="K313">
        <v>43.75590402418289</v>
      </c>
      <c r="L313">
        <v>24.116757982240692</v>
      </c>
      <c r="M313">
        <v>55.809559795956922</v>
      </c>
    </row>
    <row r="315" spans="1:13" x14ac:dyDescent="0.25">
      <c r="B315" t="s">
        <v>17</v>
      </c>
      <c r="J315" t="s">
        <v>2</v>
      </c>
    </row>
    <row r="316" spans="1:13" x14ac:dyDescent="0.25">
      <c r="A316" t="s">
        <v>23</v>
      </c>
      <c r="B316" t="s">
        <v>3</v>
      </c>
      <c r="C316" t="s">
        <v>4</v>
      </c>
      <c r="D316" t="s">
        <v>5</v>
      </c>
      <c r="E316" t="s">
        <v>6</v>
      </c>
      <c r="J316" t="s">
        <v>3</v>
      </c>
      <c r="K316" t="s">
        <v>4</v>
      </c>
      <c r="L316" t="s">
        <v>5</v>
      </c>
      <c r="M316" t="s">
        <v>6</v>
      </c>
    </row>
    <row r="317" spans="1:13" x14ac:dyDescent="0.25">
      <c r="A317">
        <v>0</v>
      </c>
      <c r="B317">
        <v>2.5142222457339445</v>
      </c>
      <c r="C317">
        <v>2.5842423847469909</v>
      </c>
      <c r="D317">
        <v>2.537733446662811</v>
      </c>
      <c r="E317">
        <v>2.5815337213323311</v>
      </c>
      <c r="J317">
        <v>2.7192159993047498</v>
      </c>
      <c r="K317">
        <v>2.7381793496377749</v>
      </c>
      <c r="L317">
        <v>2.7581380096396964</v>
      </c>
      <c r="M317">
        <v>2.730360090156478</v>
      </c>
    </row>
    <row r="318" spans="1:13" x14ac:dyDescent="0.25">
      <c r="A318" t="s">
        <v>24</v>
      </c>
      <c r="B318">
        <v>3.1963161558421569</v>
      </c>
      <c r="C318">
        <v>3.2945581975050504</v>
      </c>
      <c r="D318">
        <v>3.2852092769841734</v>
      </c>
      <c r="E318">
        <v>3.2704905285308552</v>
      </c>
      <c r="J318">
        <v>3.1949076104715752</v>
      </c>
      <c r="K318">
        <v>3.215118442025795</v>
      </c>
      <c r="L318">
        <v>3.2399224134412288</v>
      </c>
      <c r="M318">
        <v>3.2370733610757401</v>
      </c>
    </row>
    <row r="319" spans="1:13" x14ac:dyDescent="0.25">
      <c r="A319">
        <v>22.25</v>
      </c>
      <c r="B319">
        <v>3.5660911269201478</v>
      </c>
      <c r="C319">
        <v>3.6302305157603372</v>
      </c>
      <c r="D319">
        <v>3.6320832979641224</v>
      </c>
      <c r="E319">
        <v>3.62725890543215</v>
      </c>
      <c r="J319">
        <v>3.352688634844788</v>
      </c>
      <c r="K319">
        <v>3.3772128910473023</v>
      </c>
      <c r="L319">
        <v>3.3732828771349728</v>
      </c>
      <c r="M319">
        <v>3.3698023448594214</v>
      </c>
    </row>
    <row r="320" spans="1:13" x14ac:dyDescent="0.25">
      <c r="A320">
        <v>39.75</v>
      </c>
      <c r="B320">
        <v>4.8246990981585212</v>
      </c>
      <c r="C320">
        <v>4.8815073436605241</v>
      </c>
      <c r="D320">
        <v>4.8394294888699401</v>
      </c>
      <c r="E320">
        <v>4.8914314524278648</v>
      </c>
      <c r="J320">
        <v>3.5662935166963159</v>
      </c>
      <c r="K320">
        <v>3.6215987288345741</v>
      </c>
      <c r="L320">
        <v>3.6335829745495225</v>
      </c>
      <c r="M320">
        <v>3.6118341564000587</v>
      </c>
    </row>
    <row r="321" spans="1:13" x14ac:dyDescent="0.25">
      <c r="A321">
        <v>46.25</v>
      </c>
      <c r="B321">
        <v>5.4298429681997842</v>
      </c>
      <c r="C321">
        <v>5.4728265071580768</v>
      </c>
      <c r="D321">
        <v>5.4484388761575753</v>
      </c>
      <c r="E321">
        <v>5.4618915047127343</v>
      </c>
      <c r="J321">
        <v>3.6242842864918101</v>
      </c>
      <c r="K321">
        <v>3.726822799492683</v>
      </c>
      <c r="L321">
        <v>3.7291797439425109</v>
      </c>
      <c r="M321">
        <v>3.651912865179352</v>
      </c>
    </row>
    <row r="322" spans="1:13" x14ac:dyDescent="0.25">
      <c r="A322">
        <v>64.082999999999998</v>
      </c>
      <c r="B322">
        <v>6.3894561711491562</v>
      </c>
      <c r="C322">
        <v>6.4695666577450881</v>
      </c>
      <c r="D322">
        <v>6.4126362916240369</v>
      </c>
      <c r="E322">
        <v>6.4644326004082</v>
      </c>
    </row>
    <row r="323" spans="1:13" x14ac:dyDescent="0.25">
      <c r="A323">
        <v>70.25</v>
      </c>
      <c r="B323">
        <v>6.9970769806340787</v>
      </c>
      <c r="C323">
        <v>7.0504142964744601</v>
      </c>
      <c r="D323">
        <v>7.036327984149584</v>
      </c>
      <c r="E323">
        <v>7.0551633385164019</v>
      </c>
    </row>
    <row r="324" spans="1:13" x14ac:dyDescent="0.25">
      <c r="A324">
        <v>88.42</v>
      </c>
      <c r="B324">
        <v>7.1376486821453042</v>
      </c>
      <c r="C324">
        <v>7.1481538538987675</v>
      </c>
      <c r="D324">
        <v>7.1585771008311934</v>
      </c>
      <c r="E324">
        <v>7.1370912421183821</v>
      </c>
    </row>
    <row r="325" spans="1:13" x14ac:dyDescent="0.25">
      <c r="A325">
        <v>114.08</v>
      </c>
    </row>
    <row r="328" spans="1:13" x14ac:dyDescent="0.25">
      <c r="B328">
        <v>0.99393212562570177</v>
      </c>
      <c r="C328">
        <v>0.99539899404987342</v>
      </c>
      <c r="D328">
        <v>0.99421892139078638</v>
      </c>
      <c r="E328">
        <v>0.99553508424126858</v>
      </c>
      <c r="J328">
        <v>0.99631042671397885</v>
      </c>
      <c r="K328">
        <v>0.99892465662478558</v>
      </c>
      <c r="L328">
        <v>0.99999424079981958</v>
      </c>
      <c r="M328">
        <v>0.98235356390657114</v>
      </c>
    </row>
    <row r="330" spans="1:13" x14ac:dyDescent="0.25">
      <c r="B330">
        <v>6.9460525788266253E-2</v>
      </c>
      <c r="C330">
        <v>6.9545329767573091E-2</v>
      </c>
      <c r="D330">
        <v>6.89958439058342E-2</v>
      </c>
      <c r="E330">
        <v>6.9571653789049115E-2</v>
      </c>
      <c r="J330">
        <v>1.1501699378692247E-2</v>
      </c>
      <c r="K330">
        <v>1.4441694346397084E-2</v>
      </c>
      <c r="L330">
        <v>1.483845917705783E-2</v>
      </c>
      <c r="M330">
        <v>1.2186826172747316E-2</v>
      </c>
    </row>
    <row r="331" spans="1:13" x14ac:dyDescent="0.25">
      <c r="B331">
        <v>1.6670526189183901</v>
      </c>
      <c r="C331">
        <v>1.6690879144217541</v>
      </c>
      <c r="D331">
        <v>1.6559002537400209</v>
      </c>
      <c r="E331">
        <v>1.6697196909371788</v>
      </c>
      <c r="J331">
        <v>0.2760407850886139</v>
      </c>
      <c r="K331">
        <v>0.34660066431353004</v>
      </c>
      <c r="L331">
        <v>0.35612302024938791</v>
      </c>
      <c r="M331">
        <v>0.14798292472354455</v>
      </c>
    </row>
    <row r="332" spans="1:13" x14ac:dyDescent="0.25">
      <c r="B332">
        <v>6.9393338312680658E-2</v>
      </c>
      <c r="J332">
        <v>1.173695202474038E-2</v>
      </c>
    </row>
    <row r="333" spans="1:13" x14ac:dyDescent="0.25">
      <c r="B333">
        <v>1.665440119504336</v>
      </c>
      <c r="J333">
        <v>0.28168684859376908</v>
      </c>
    </row>
    <row r="334" spans="1:13" x14ac:dyDescent="0.25">
      <c r="B334">
        <v>1.3460243058188387E-4</v>
      </c>
      <c r="J334">
        <v>2.0005484062016526E-3</v>
      </c>
    </row>
    <row r="335" spans="1:13" x14ac:dyDescent="0.25">
      <c r="B335">
        <v>3.2304583339651748E-3</v>
      </c>
      <c r="J335">
        <v>4.8013161748839683E-2</v>
      </c>
    </row>
    <row r="336" spans="1:13" x14ac:dyDescent="0.25">
      <c r="B336">
        <v>9.9790085475718708</v>
      </c>
      <c r="C336">
        <v>9.966840086552283</v>
      </c>
      <c r="D336">
        <v>10.04621642871642</v>
      </c>
      <c r="E336">
        <v>9.9630689053571082</v>
      </c>
      <c r="J336">
        <v>60.264762426676874</v>
      </c>
      <c r="K336">
        <v>47.996250573802769</v>
      </c>
      <c r="L336">
        <v>46.712881188610211</v>
      </c>
      <c r="M336">
        <v>112.41521523186871</v>
      </c>
    </row>
    <row r="337" spans="1:13" x14ac:dyDescent="0.25">
      <c r="B337">
        <v>0.4157920228154946</v>
      </c>
      <c r="C337">
        <v>0.41528500360634518</v>
      </c>
      <c r="D337">
        <v>0.4185923511965175</v>
      </c>
      <c r="E337">
        <v>0.41512787105654619</v>
      </c>
      <c r="J337">
        <v>2.5110317677782032</v>
      </c>
      <c r="K337">
        <v>1.9998437739084487</v>
      </c>
      <c r="L337">
        <v>1.9463700495254255</v>
      </c>
      <c r="M337">
        <v>4.6839673013278631</v>
      </c>
    </row>
    <row r="338" spans="1:13" x14ac:dyDescent="0.25">
      <c r="B338">
        <v>9.9887834920494214</v>
      </c>
      <c r="J338">
        <v>66.84727735523964</v>
      </c>
    </row>
    <row r="339" spans="1:13" x14ac:dyDescent="0.25">
      <c r="B339">
        <v>0.41619931216872591</v>
      </c>
      <c r="J339">
        <v>2.785303223134985</v>
      </c>
    </row>
    <row r="340" spans="1:13" x14ac:dyDescent="0.25">
      <c r="B340">
        <v>1.9444032433506422E-2</v>
      </c>
      <c r="J340">
        <v>15.493336161132611</v>
      </c>
    </row>
    <row r="341" spans="1:13" x14ac:dyDescent="0.25">
      <c r="B341">
        <v>8.1016801806276114E-4</v>
      </c>
      <c r="J341">
        <v>0.64555567338052522</v>
      </c>
    </row>
    <row r="343" spans="1:13" x14ac:dyDescent="0.25">
      <c r="A343" t="s">
        <v>37</v>
      </c>
      <c r="J343">
        <v>0.83425355144514679</v>
      </c>
      <c r="K343">
        <v>0.7918864447575068</v>
      </c>
      <c r="L343">
        <v>0.78616882343666827</v>
      </c>
      <c r="M343">
        <v>0.82438045972317286</v>
      </c>
    </row>
    <row r="344" spans="1:13" x14ac:dyDescent="0.25">
      <c r="A344" t="s">
        <v>38</v>
      </c>
      <c r="J344">
        <v>81.821953149139006</v>
      </c>
      <c r="K344">
        <v>77.175390540900267</v>
      </c>
      <c r="L344">
        <v>76.548317145651694</v>
      </c>
      <c r="M344">
        <v>90.254916359955729</v>
      </c>
    </row>
    <row r="345" spans="1:13" x14ac:dyDescent="0.25">
      <c r="A345" t="s">
        <v>39</v>
      </c>
      <c r="J345">
        <v>0.81450144298911686</v>
      </c>
    </row>
    <row r="346" spans="1:13" x14ac:dyDescent="0.25">
      <c r="A346" t="s">
        <v>40</v>
      </c>
      <c r="J346">
        <v>81.450144298911681</v>
      </c>
    </row>
    <row r="347" spans="1:13" x14ac:dyDescent="0.25">
      <c r="A347" t="s">
        <v>41</v>
      </c>
      <c r="J347">
        <v>3.1617990922906382E-2</v>
      </c>
    </row>
    <row r="348" spans="1:13" x14ac:dyDescent="0.25">
      <c r="A348" t="s">
        <v>42</v>
      </c>
      <c r="J348">
        <v>3.161799092290638</v>
      </c>
    </row>
    <row r="362" spans="9:9" x14ac:dyDescent="0.25">
      <c r="I362" s="13"/>
    </row>
  </sheetData>
  <mergeCells count="80">
    <mergeCell ref="A1:AD1"/>
    <mergeCell ref="Y4:AB4"/>
    <mergeCell ref="AC4:AF4"/>
    <mergeCell ref="I2:Z2"/>
    <mergeCell ref="I3:P3"/>
    <mergeCell ref="Q3:X3"/>
    <mergeCell ref="Y3:AF3"/>
    <mergeCell ref="E4:H4"/>
    <mergeCell ref="I4:L4"/>
    <mergeCell ref="M4:P4"/>
    <mergeCell ref="Q4:T4"/>
    <mergeCell ref="U4:X4"/>
    <mergeCell ref="AG4:AJ4"/>
    <mergeCell ref="AK4:AN4"/>
    <mergeCell ref="AO4:AR4"/>
    <mergeCell ref="D18:I18"/>
    <mergeCell ref="E57:H57"/>
    <mergeCell ref="I57:L57"/>
    <mergeCell ref="M57:P57"/>
    <mergeCell ref="Q57:T57"/>
    <mergeCell ref="U57:X57"/>
    <mergeCell ref="AC57:AF57"/>
    <mergeCell ref="AG57:AJ57"/>
    <mergeCell ref="AK57:AN57"/>
    <mergeCell ref="AO57:AR57"/>
    <mergeCell ref="I56:P56"/>
    <mergeCell ref="Q56:X56"/>
    <mergeCell ref="Y56:AF56"/>
    <mergeCell ref="I71:P71"/>
    <mergeCell ref="Q71:X71"/>
    <mergeCell ref="Y71:AF71"/>
    <mergeCell ref="Y57:AB57"/>
    <mergeCell ref="B95:D95"/>
    <mergeCell ref="AC72:AF72"/>
    <mergeCell ref="B90:D90"/>
    <mergeCell ref="B91:D91"/>
    <mergeCell ref="B92:D92"/>
    <mergeCell ref="B93:D93"/>
    <mergeCell ref="B94:D94"/>
    <mergeCell ref="AG72:AJ72"/>
    <mergeCell ref="AK72:AN72"/>
    <mergeCell ref="AO72:AR72"/>
    <mergeCell ref="B88:D88"/>
    <mergeCell ref="B89:D89"/>
    <mergeCell ref="E72:H72"/>
    <mergeCell ref="I72:L72"/>
    <mergeCell ref="M72:P72"/>
    <mergeCell ref="Q72:T72"/>
    <mergeCell ref="U72:X72"/>
    <mergeCell ref="Y72:AB72"/>
    <mergeCell ref="AH112:AK112"/>
    <mergeCell ref="B96:D96"/>
    <mergeCell ref="B97:D97"/>
    <mergeCell ref="B98:D98"/>
    <mergeCell ref="B99:D99"/>
    <mergeCell ref="D110:W110"/>
    <mergeCell ref="J111:Q111"/>
    <mergeCell ref="R111:Y111"/>
    <mergeCell ref="Z111:AG111"/>
    <mergeCell ref="E112:H112"/>
    <mergeCell ref="I112:L112"/>
    <mergeCell ref="M112:P112"/>
    <mergeCell ref="Q112:T112"/>
    <mergeCell ref="AH184:AK184"/>
    <mergeCell ref="D126:I126"/>
    <mergeCell ref="AH127:AK127"/>
    <mergeCell ref="E155:H155"/>
    <mergeCell ref="I155:L155"/>
    <mergeCell ref="M155:P155"/>
    <mergeCell ref="Q155:T155"/>
    <mergeCell ref="AH169:AK169"/>
    <mergeCell ref="E171:H171"/>
    <mergeCell ref="I171:L171"/>
    <mergeCell ref="M171:P171"/>
    <mergeCell ref="Q171:T171"/>
    <mergeCell ref="D210:G210"/>
    <mergeCell ref="H210:K210"/>
    <mergeCell ref="D223:E223"/>
    <mergeCell ref="D252:G252"/>
    <mergeCell ref="H252:K25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9D66C-22DF-434F-9EA4-091EB87EE0CE}">
  <dimension ref="A3:AR287"/>
  <sheetViews>
    <sheetView topLeftCell="H72" workbookViewId="0">
      <selection activeCell="Q97" sqref="Q97:T97"/>
    </sheetView>
  </sheetViews>
  <sheetFormatPr defaultRowHeight="15" x14ac:dyDescent="0.25"/>
  <cols>
    <col min="1" max="1" width="23" bestFit="1" customWidth="1"/>
    <col min="2" max="2" width="19.42578125" bestFit="1" customWidth="1"/>
    <col min="5" max="5" width="12.140625" bestFit="1" customWidth="1"/>
    <col min="6" max="6" width="10.42578125" bestFit="1" customWidth="1"/>
    <col min="7" max="7" width="12.140625" bestFit="1" customWidth="1"/>
    <col min="23" max="23" width="19.42578125" bestFit="1" customWidth="1"/>
  </cols>
  <sheetData>
    <row r="3" spans="1:44" ht="18.75" x14ac:dyDescent="0.3">
      <c r="I3" s="14" t="s">
        <v>43</v>
      </c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</row>
    <row r="4" spans="1:44" x14ac:dyDescent="0.25">
      <c r="E4" s="15" t="s">
        <v>44</v>
      </c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</row>
    <row r="5" spans="1:44" x14ac:dyDescent="0.25">
      <c r="E5" s="4" t="s">
        <v>1</v>
      </c>
      <c r="F5" s="4"/>
      <c r="G5" s="4"/>
      <c r="H5" s="4"/>
      <c r="I5" s="3" t="s">
        <v>45</v>
      </c>
      <c r="J5" s="3"/>
      <c r="K5" s="3"/>
      <c r="L5" s="3"/>
      <c r="M5" s="2" t="s">
        <v>46</v>
      </c>
      <c r="N5" s="2"/>
      <c r="O5" s="2"/>
      <c r="P5" s="2"/>
      <c r="Q5" s="3" t="s">
        <v>47</v>
      </c>
      <c r="R5" s="3"/>
      <c r="S5" s="3"/>
      <c r="T5" s="3"/>
      <c r="U5" s="17" t="s">
        <v>48</v>
      </c>
      <c r="V5" s="17"/>
      <c r="W5" s="17"/>
      <c r="X5" s="17"/>
      <c r="Y5" s="4" t="s">
        <v>49</v>
      </c>
      <c r="Z5" s="4"/>
      <c r="AA5" s="4"/>
      <c r="AB5" s="4"/>
      <c r="AC5" s="5" t="s">
        <v>50</v>
      </c>
      <c r="AD5" s="5"/>
      <c r="AE5" s="5"/>
      <c r="AF5" s="5"/>
      <c r="AG5" s="54" t="s">
        <v>51</v>
      </c>
      <c r="AH5" s="54"/>
      <c r="AI5" s="54"/>
      <c r="AJ5" s="54"/>
      <c r="AK5" s="57" t="s">
        <v>52</v>
      </c>
      <c r="AL5" s="57"/>
      <c r="AM5" s="57"/>
      <c r="AN5" s="57"/>
      <c r="AO5" s="61" t="s">
        <v>53</v>
      </c>
      <c r="AP5" s="61"/>
      <c r="AQ5" s="61"/>
      <c r="AR5" s="61"/>
    </row>
    <row r="6" spans="1:44" x14ac:dyDescent="0.25">
      <c r="A6" s="18" t="s">
        <v>54</v>
      </c>
      <c r="B6" s="16" t="s">
        <v>55</v>
      </c>
      <c r="C6" s="16" t="s">
        <v>56</v>
      </c>
      <c r="D6" s="16" t="s">
        <v>57</v>
      </c>
      <c r="E6" s="16" t="s">
        <v>3</v>
      </c>
      <c r="F6" s="16" t="s">
        <v>4</v>
      </c>
      <c r="G6" s="16" t="s">
        <v>5</v>
      </c>
      <c r="H6" s="16" t="s">
        <v>6</v>
      </c>
      <c r="I6" s="19" t="s">
        <v>3</v>
      </c>
      <c r="J6" s="19" t="s">
        <v>4</v>
      </c>
      <c r="K6" s="19" t="s">
        <v>5</v>
      </c>
      <c r="L6" s="19" t="s">
        <v>6</v>
      </c>
      <c r="M6" s="20" t="s">
        <v>3</v>
      </c>
      <c r="N6" s="20" t="s">
        <v>4</v>
      </c>
      <c r="O6" s="20" t="s">
        <v>5</v>
      </c>
      <c r="P6" s="20" t="s">
        <v>6</v>
      </c>
      <c r="Q6" s="21" t="s">
        <v>3</v>
      </c>
      <c r="R6" s="21" t="s">
        <v>4</v>
      </c>
      <c r="S6" s="21" t="s">
        <v>5</v>
      </c>
      <c r="T6" s="21" t="s">
        <v>6</v>
      </c>
      <c r="U6" s="22" t="s">
        <v>3</v>
      </c>
      <c r="V6" s="22" t="s">
        <v>4</v>
      </c>
      <c r="W6" s="22" t="s">
        <v>5</v>
      </c>
      <c r="X6" s="22" t="s">
        <v>6</v>
      </c>
      <c r="Y6" s="23" t="s">
        <v>3</v>
      </c>
      <c r="Z6" s="23" t="s">
        <v>4</v>
      </c>
      <c r="AA6" s="23" t="s">
        <v>5</v>
      </c>
      <c r="AB6" s="23" t="s">
        <v>6</v>
      </c>
      <c r="AC6" s="24" t="s">
        <v>3</v>
      </c>
      <c r="AD6" s="24" t="s">
        <v>4</v>
      </c>
      <c r="AE6" s="24" t="s">
        <v>5</v>
      </c>
      <c r="AF6" s="24" t="s">
        <v>6</v>
      </c>
      <c r="AG6" s="19" t="s">
        <v>3</v>
      </c>
      <c r="AH6" s="19" t="s">
        <v>4</v>
      </c>
      <c r="AI6" s="19" t="s">
        <v>5</v>
      </c>
      <c r="AJ6" s="19" t="s">
        <v>6</v>
      </c>
      <c r="AK6" s="25" t="s">
        <v>3</v>
      </c>
      <c r="AL6" s="25" t="s">
        <v>4</v>
      </c>
      <c r="AM6" s="25" t="s">
        <v>5</v>
      </c>
      <c r="AN6" s="25" t="s">
        <v>6</v>
      </c>
      <c r="AO6" s="20" t="s">
        <v>3</v>
      </c>
      <c r="AP6" s="20" t="s">
        <v>4</v>
      </c>
      <c r="AQ6" s="20" t="s">
        <v>5</v>
      </c>
      <c r="AR6" s="20" t="s">
        <v>6</v>
      </c>
    </row>
    <row r="7" spans="1:44" x14ac:dyDescent="0.25">
      <c r="A7" s="12" t="s">
        <v>58</v>
      </c>
      <c r="B7" s="12">
        <v>45007</v>
      </c>
      <c r="C7" s="6">
        <v>1</v>
      </c>
      <c r="D7" s="6">
        <v>0</v>
      </c>
      <c r="E7" s="7">
        <v>13.223416289592761</v>
      </c>
      <c r="F7" s="7">
        <v>14.432409502262443</v>
      </c>
      <c r="G7" s="7">
        <v>13.555712669683258</v>
      </c>
      <c r="H7" s="7">
        <v>14.03648190045249</v>
      </c>
      <c r="I7" s="8">
        <v>13.499151583710406</v>
      </c>
      <c r="J7" s="8">
        <v>14.425339366515836</v>
      </c>
      <c r="K7" s="8">
        <v>13.640554298642533</v>
      </c>
      <c r="L7" s="8">
        <v>13.979920814479637</v>
      </c>
      <c r="M7" s="9">
        <v>13.583993212669682</v>
      </c>
      <c r="N7" s="9">
        <v>13.576923076923077</v>
      </c>
      <c r="O7" s="9">
        <v>13.315328054298643</v>
      </c>
      <c r="P7" s="9">
        <v>13.739536199095022</v>
      </c>
      <c r="Q7" s="36">
        <v>13.916289592760181</v>
      </c>
      <c r="R7" s="36">
        <v>13.930429864253394</v>
      </c>
      <c r="S7" s="36">
        <v>13.958710407239819</v>
      </c>
      <c r="T7" s="36">
        <v>14.001131221719458</v>
      </c>
      <c r="U7" s="28">
        <v>12.940610859728507</v>
      </c>
      <c r="V7" s="28">
        <v>13.428450226244342</v>
      </c>
      <c r="W7" s="28">
        <v>13.025452488687783</v>
      </c>
      <c r="X7" s="28">
        <v>13.004242081447964</v>
      </c>
      <c r="Y7" s="29">
        <v>13.216346153846155</v>
      </c>
      <c r="Z7" s="29">
        <v>13.195135746606335</v>
      </c>
      <c r="AA7" s="29">
        <v>13.173925339366516</v>
      </c>
      <c r="AB7" s="29">
        <v>12.742647058823529</v>
      </c>
      <c r="AC7" s="30">
        <v>13.718325791855204</v>
      </c>
      <c r="AD7" s="30">
        <v>13.59106334841629</v>
      </c>
      <c r="AE7" s="30">
        <v>13.499151583710406</v>
      </c>
      <c r="AF7" s="30">
        <v>13.569852941176469</v>
      </c>
      <c r="AG7" s="37">
        <v>13.972850678733032</v>
      </c>
      <c r="AH7" s="37">
        <v>13.916289592760181</v>
      </c>
      <c r="AI7" s="37">
        <v>14.481900452488688</v>
      </c>
      <c r="AJ7" s="37">
        <v>14.3319004524887</v>
      </c>
      <c r="AK7" s="31">
        <v>14.170814479638009</v>
      </c>
      <c r="AL7" s="31">
        <v>14.03648190045249</v>
      </c>
      <c r="AM7" s="31">
        <v>14.375848416289593</v>
      </c>
      <c r="AN7" s="31">
        <v>13.386029411764705</v>
      </c>
      <c r="AO7" s="9">
        <v>13.576923076923077</v>
      </c>
      <c r="AP7" s="9">
        <v>13.562782805429864</v>
      </c>
      <c r="AQ7" s="9">
        <v>13.407239819004523</v>
      </c>
      <c r="AR7" s="9">
        <v>13.378959276018101</v>
      </c>
    </row>
    <row r="8" spans="1:44" x14ac:dyDescent="0.25">
      <c r="A8" s="32" t="s">
        <v>88</v>
      </c>
      <c r="B8" s="12">
        <v>45007</v>
      </c>
      <c r="C8" s="6">
        <v>1</v>
      </c>
      <c r="D8" s="6">
        <v>6.5</v>
      </c>
      <c r="E8" s="7">
        <v>16.734035279639002</v>
      </c>
      <c r="F8" s="7">
        <v>18.197183098591548</v>
      </c>
      <c r="G8" s="7">
        <v>16.734035279639002</v>
      </c>
      <c r="H8" s="7">
        <v>17.561329139887871</v>
      </c>
      <c r="I8" s="8">
        <v>15.84520716532203</v>
      </c>
      <c r="J8" s="8">
        <v>16.576781074798305</v>
      </c>
      <c r="K8" s="8">
        <v>16.569943935457406</v>
      </c>
      <c r="L8" s="30">
        <v>16.050321345549023</v>
      </c>
      <c r="M8" s="9">
        <v>15.59907014904964</v>
      </c>
      <c r="N8" s="9">
        <v>15.927252837412826</v>
      </c>
      <c r="O8" s="9">
        <v>15.51702447695884</v>
      </c>
      <c r="P8" s="9">
        <v>16.289621222480516</v>
      </c>
      <c r="Q8" s="36">
        <v>17.219472172842885</v>
      </c>
      <c r="R8" s="36">
        <v>16.7477095583208</v>
      </c>
      <c r="S8" s="36">
        <v>16.952823738547792</v>
      </c>
      <c r="T8" s="36">
        <v>17.021195131956791</v>
      </c>
      <c r="U8" s="28">
        <v>16.241761247094214</v>
      </c>
      <c r="V8" s="28">
        <v>16.46738684534391</v>
      </c>
      <c r="W8" s="28">
        <v>16.029809927526323</v>
      </c>
      <c r="X8" s="28">
        <v>16.132367017639819</v>
      </c>
      <c r="Y8" s="29">
        <v>15.694790099822233</v>
      </c>
      <c r="Z8" s="29">
        <v>15.790510050594831</v>
      </c>
      <c r="AA8" s="29">
        <v>15.76316149323123</v>
      </c>
      <c r="AB8" s="29">
        <v>15.223027485300152</v>
      </c>
      <c r="AC8" s="30">
        <v>16.870778066456996</v>
      </c>
      <c r="AD8" s="30">
        <v>16.788732394366196</v>
      </c>
      <c r="AE8" s="30">
        <v>16.255435525776015</v>
      </c>
      <c r="AF8" s="30">
        <v>16.672501025570902</v>
      </c>
      <c r="AG8" s="37">
        <v>17.438260631751675</v>
      </c>
      <c r="AH8" s="37">
        <v>17.397237795706278</v>
      </c>
      <c r="AI8" s="37">
        <v>16.932312320525092</v>
      </c>
      <c r="AJ8" s="37">
        <v>17.212635033501982</v>
      </c>
      <c r="AK8" s="31">
        <v>17.998906057705454</v>
      </c>
      <c r="AL8" s="31">
        <v>17.663886230001371</v>
      </c>
      <c r="AM8" s="31">
        <v>18.067277451114453</v>
      </c>
      <c r="AN8" s="31">
        <v>17.137426500752085</v>
      </c>
      <c r="AO8" s="9">
        <v>16.658826746889101</v>
      </c>
      <c r="AP8" s="9">
        <v>16.12552987829892</v>
      </c>
      <c r="AQ8" s="9">
        <v>15.988787091480924</v>
      </c>
      <c r="AR8" s="9">
        <v>16.289621222480516</v>
      </c>
    </row>
    <row r="9" spans="1:44" x14ac:dyDescent="0.25">
      <c r="A9" s="32" t="s">
        <v>89</v>
      </c>
      <c r="B9" s="12">
        <v>45008</v>
      </c>
      <c r="C9" s="6">
        <v>2</v>
      </c>
      <c r="D9" s="6">
        <v>23.5</v>
      </c>
      <c r="E9" s="7">
        <v>49.709201865057601</v>
      </c>
      <c r="F9" s="7">
        <v>54.193568294020849</v>
      </c>
      <c r="G9" s="7">
        <v>52.25308557323094</v>
      </c>
      <c r="H9" s="7">
        <v>53.480458036204062</v>
      </c>
      <c r="I9" s="8">
        <v>33.581939111354913</v>
      </c>
      <c r="J9" s="8">
        <v>30.03010148107515</v>
      </c>
      <c r="K9" s="8">
        <v>36.612657707076252</v>
      </c>
      <c r="L9" s="30">
        <v>28.315894130554028</v>
      </c>
      <c r="M9" s="9">
        <v>16.906130005485466</v>
      </c>
      <c r="N9" s="9">
        <v>16.405581459133295</v>
      </c>
      <c r="O9" s="9">
        <v>16.666140976412507</v>
      </c>
      <c r="P9" s="9">
        <v>17.111834887548</v>
      </c>
      <c r="Q9" s="36">
        <v>51.965098738343393</v>
      </c>
      <c r="R9" s="36">
        <v>48.084133296763582</v>
      </c>
      <c r="S9" s="36">
        <v>50.257748217224361</v>
      </c>
      <c r="T9" s="36">
        <v>49.69548820625343</v>
      </c>
      <c r="U9" s="28">
        <v>16.974698299506308</v>
      </c>
      <c r="V9" s="28">
        <v>17.578099286889742</v>
      </c>
      <c r="W9" s="28">
        <v>16.803277564454195</v>
      </c>
      <c r="X9" s="28">
        <v>17.166689522764674</v>
      </c>
      <c r="Y9" s="29">
        <v>14.36910312671421</v>
      </c>
      <c r="Z9" s="29">
        <v>15.082213384530993</v>
      </c>
      <c r="AA9" s="29">
        <v>14.97250411409764</v>
      </c>
      <c r="AB9" s="29">
        <v>15.274204607789359</v>
      </c>
      <c r="AC9" s="30">
        <v>17.578099286889742</v>
      </c>
      <c r="AD9" s="30">
        <v>17.25582830499177</v>
      </c>
      <c r="AE9" s="30">
        <v>17.200973669775092</v>
      </c>
      <c r="AF9" s="30">
        <v>17.86608612177729</v>
      </c>
      <c r="AG9" s="37">
        <v>58.609366428963249</v>
      </c>
      <c r="AH9" s="37">
        <v>56.826590784421285</v>
      </c>
      <c r="AI9" s="37">
        <v>54.426700493691719</v>
      </c>
      <c r="AJ9" s="37">
        <v>56.566031267142073</v>
      </c>
      <c r="AK9" s="31">
        <v>42.331253428414698</v>
      </c>
      <c r="AL9" s="31">
        <v>42.159832693362596</v>
      </c>
      <c r="AM9" s="31">
        <v>43.222641250685683</v>
      </c>
      <c r="AN9" s="31">
        <v>48.461258913878225</v>
      </c>
      <c r="AO9" s="9">
        <v>45.067128359846407</v>
      </c>
      <c r="AP9" s="9">
        <v>44.717430060340099</v>
      </c>
      <c r="AQ9" s="9">
        <v>43.647764673614923</v>
      </c>
      <c r="AR9" s="9">
        <v>46.486492046077892</v>
      </c>
    </row>
    <row r="10" spans="1:44" x14ac:dyDescent="0.25">
      <c r="A10" s="32" t="s">
        <v>19</v>
      </c>
      <c r="B10" s="12">
        <v>45008</v>
      </c>
      <c r="C10" s="6">
        <v>2</v>
      </c>
      <c r="D10" s="6">
        <v>29.9</v>
      </c>
      <c r="E10" s="7">
        <v>83.88047779022024</v>
      </c>
      <c r="F10" s="7">
        <v>90.681522956326987</v>
      </c>
      <c r="G10" s="7">
        <v>86.590444195595381</v>
      </c>
      <c r="H10" s="7">
        <v>90.38290406868235</v>
      </c>
      <c r="I10" s="8">
        <v>46.351549085479661</v>
      </c>
      <c r="J10" s="8">
        <v>35.914818962299364</v>
      </c>
      <c r="K10" s="8">
        <v>55.601269130272492</v>
      </c>
      <c r="L10" s="30">
        <v>34.79499813363195</v>
      </c>
      <c r="M10" s="9">
        <v>16.429936543486374</v>
      </c>
      <c r="N10" s="9">
        <v>16.22836879432624</v>
      </c>
      <c r="O10" s="9">
        <v>15.937215378872713</v>
      </c>
      <c r="P10" s="9">
        <v>17.191414706980215</v>
      </c>
      <c r="Q10" s="36">
        <v>84.037252706233673</v>
      </c>
      <c r="R10" s="36">
        <v>77.721463232549468</v>
      </c>
      <c r="S10" s="36">
        <v>83.410153042179928</v>
      </c>
      <c r="T10" s="36">
        <v>81.730421799178785</v>
      </c>
      <c r="U10" s="28">
        <v>17.101829040686823</v>
      </c>
      <c r="V10" s="28">
        <v>17.460171705860393</v>
      </c>
      <c r="W10" s="28">
        <v>17.027174318775661</v>
      </c>
      <c r="X10" s="28">
        <v>16.303023516237403</v>
      </c>
      <c r="Y10" s="29">
        <v>14.49637924598731</v>
      </c>
      <c r="Z10" s="29">
        <v>15.354908547965657</v>
      </c>
      <c r="AA10" s="29">
        <v>14.638223217618512</v>
      </c>
      <c r="AB10" s="29">
        <v>13.966330720418068</v>
      </c>
      <c r="AC10" s="30">
        <v>17.930496453900709</v>
      </c>
      <c r="AD10" s="30">
        <v>17.042105263157893</v>
      </c>
      <c r="AE10" s="30">
        <v>17.967823814856288</v>
      </c>
      <c r="AF10" s="30">
        <v>17.863307204180664</v>
      </c>
      <c r="AG10" s="37">
        <v>99.319074281448295</v>
      </c>
      <c r="AH10" s="37">
        <v>97.631877566256065</v>
      </c>
      <c r="AI10" s="37">
        <v>94.451586412840612</v>
      </c>
      <c r="AJ10" s="37">
        <v>93.085405001866363</v>
      </c>
      <c r="AK10" s="31">
        <v>61.207838745800672</v>
      </c>
      <c r="AL10" s="31">
        <v>57.870772676371786</v>
      </c>
      <c r="AM10" s="31">
        <v>63.044344904815226</v>
      </c>
      <c r="AN10" s="31">
        <v>76.930123180291147</v>
      </c>
      <c r="AO10" s="9">
        <v>72.92863008585293</v>
      </c>
      <c r="AP10" s="9">
        <v>75.944680851063836</v>
      </c>
      <c r="AQ10" s="9">
        <v>73.652780888391192</v>
      </c>
      <c r="AR10" s="9">
        <v>80.162672639044416</v>
      </c>
    </row>
    <row r="11" spans="1:44" x14ac:dyDescent="0.25">
      <c r="A11" s="32" t="s">
        <v>90</v>
      </c>
      <c r="B11" s="12">
        <v>45009</v>
      </c>
      <c r="C11" s="6">
        <v>3</v>
      </c>
      <c r="D11" s="6">
        <v>47.6</v>
      </c>
      <c r="E11" s="7">
        <v>340.26471795713934</v>
      </c>
      <c r="F11" s="7">
        <v>357.9673207980951</v>
      </c>
      <c r="G11" s="7">
        <v>344.30445849412922</v>
      </c>
      <c r="H11" s="7">
        <v>362.4668692010838</v>
      </c>
      <c r="I11" s="8">
        <v>40.831266934887928</v>
      </c>
      <c r="J11" s="8">
        <v>4.7691928729780768</v>
      </c>
      <c r="K11" s="8">
        <v>43.097462845882255</v>
      </c>
      <c r="L11" s="30">
        <v>8.8089334099679792</v>
      </c>
      <c r="M11" s="9">
        <v>13.390590360456521</v>
      </c>
      <c r="N11" s="9">
        <v>13.226373265456932</v>
      </c>
      <c r="O11" s="9">
        <v>14.572953444453567</v>
      </c>
      <c r="P11" s="9">
        <v>14.425158058953935</v>
      </c>
      <c r="Q11" s="36">
        <v>255.1181541998522</v>
      </c>
      <c r="R11" s="36">
        <v>232.34124312340916</v>
      </c>
      <c r="S11" s="36">
        <v>257.95910994334508</v>
      </c>
      <c r="T11" s="36">
        <v>257.31866327284672</v>
      </c>
      <c r="U11" s="28">
        <v>13.341325231956645</v>
      </c>
      <c r="V11" s="28">
        <v>15.804581656950489</v>
      </c>
      <c r="W11" s="28">
        <v>14.22809754495443</v>
      </c>
      <c r="X11" s="28">
        <v>14.999917891452498</v>
      </c>
      <c r="Y11" s="29">
        <v>12.224648985959437</v>
      </c>
      <c r="Z11" s="29">
        <v>11.239346415961899</v>
      </c>
      <c r="AA11" s="29">
        <v>12.060431890959848</v>
      </c>
      <c r="AB11" s="29">
        <v>11.764841119960586</v>
      </c>
      <c r="AC11" s="30">
        <v>15.098448148452254</v>
      </c>
      <c r="AD11" s="30">
        <v>14.802857377452989</v>
      </c>
      <c r="AE11" s="30">
        <v>15.508990885951224</v>
      </c>
      <c r="AF11" s="30">
        <v>16.642088841448395</v>
      </c>
      <c r="AG11" s="37">
        <v>362.53255603908366</v>
      </c>
      <c r="AH11" s="37">
        <v>336.83258067164792</v>
      </c>
      <c r="AI11" s="37">
        <v>340.92158633713768</v>
      </c>
      <c r="AJ11" s="37">
        <v>334.9933492076525</v>
      </c>
      <c r="AK11" s="31">
        <v>125.28811889317677</v>
      </c>
      <c r="AL11" s="31">
        <v>131.18351260366202</v>
      </c>
      <c r="AM11" s="31">
        <v>154.8800394121028</v>
      </c>
      <c r="AN11" s="31">
        <v>262.32728467033417</v>
      </c>
      <c r="AO11" s="9">
        <v>280.1941046062895</v>
      </c>
      <c r="AP11" s="9">
        <v>290.14566056326464</v>
      </c>
      <c r="AQ11" s="9">
        <v>288.93045406026766</v>
      </c>
      <c r="AR11" s="9">
        <v>310.29509811971428</v>
      </c>
    </row>
    <row r="12" spans="1:44" x14ac:dyDescent="0.25">
      <c r="A12" s="32" t="s">
        <v>91</v>
      </c>
      <c r="B12" s="12">
        <v>45009</v>
      </c>
      <c r="C12" s="6">
        <v>3</v>
      </c>
      <c r="D12" s="6">
        <v>53.6</v>
      </c>
      <c r="E12" s="7">
        <v>490.45313576843563</v>
      </c>
      <c r="F12" s="7">
        <v>480.59786354238457</v>
      </c>
      <c r="G12" s="7">
        <v>459.6123363197795</v>
      </c>
      <c r="H12" s="7">
        <v>475.58407994486566</v>
      </c>
      <c r="I12" s="8">
        <v>3.9266023432115791</v>
      </c>
      <c r="J12" s="8">
        <v>0</v>
      </c>
      <c r="K12" s="8">
        <v>18.847346657477598</v>
      </c>
      <c r="L12" s="30">
        <v>0</v>
      </c>
      <c r="M12" s="9">
        <v>11.35251550654721</v>
      </c>
      <c r="N12" s="9">
        <v>12.42074431426602</v>
      </c>
      <c r="O12" s="9">
        <v>10.887319090282563</v>
      </c>
      <c r="P12" s="9">
        <v>11.231909028256375</v>
      </c>
      <c r="Q12" s="36">
        <v>292.34838042729154</v>
      </c>
      <c r="R12" s="36">
        <v>262.78256374913855</v>
      </c>
      <c r="S12" s="36">
        <v>300.80806340454859</v>
      </c>
      <c r="T12" s="36">
        <v>306.78669882839421</v>
      </c>
      <c r="U12" s="28">
        <v>14.367677463818055</v>
      </c>
      <c r="V12" s="28">
        <v>12.334596829772568</v>
      </c>
      <c r="W12" s="28">
        <v>12.231219848380427</v>
      </c>
      <c r="X12" s="28">
        <v>12.972088215024121</v>
      </c>
      <c r="Y12" s="29">
        <v>8.5096485182632655</v>
      </c>
      <c r="Z12" s="29">
        <v>9.9741557546519637</v>
      </c>
      <c r="AA12" s="29">
        <v>10.163680220537557</v>
      </c>
      <c r="AB12" s="29">
        <v>7.5620261888352882</v>
      </c>
      <c r="AC12" s="30">
        <v>11.438662991040662</v>
      </c>
      <c r="AD12" s="30">
        <v>12.696416264645073</v>
      </c>
      <c r="AE12" s="30">
        <v>12.937629221226738</v>
      </c>
      <c r="AF12" s="30">
        <v>13.023776705720191</v>
      </c>
      <c r="AG12" s="37">
        <v>450.53239145416961</v>
      </c>
      <c r="AH12" s="37">
        <v>432.73432115782219</v>
      </c>
      <c r="AI12" s="37">
        <v>414.71226740179191</v>
      </c>
      <c r="AJ12" s="37">
        <v>431.47656788421779</v>
      </c>
      <c r="AK12" s="31">
        <v>181.52825637491387</v>
      </c>
      <c r="AL12" s="31">
        <v>183.76809097174362</v>
      </c>
      <c r="AM12" s="31">
        <v>224.46416264645069</v>
      </c>
      <c r="AN12" s="31">
        <v>392.05547898001379</v>
      </c>
      <c r="AO12" s="9">
        <v>390.79772570640938</v>
      </c>
      <c r="AP12" s="9">
        <v>396.50068917987596</v>
      </c>
      <c r="AQ12" s="9">
        <v>393.07201929703655</v>
      </c>
      <c r="AR12" s="9">
        <v>422.67229496898693</v>
      </c>
    </row>
    <row r="13" spans="1:44" x14ac:dyDescent="0.25">
      <c r="A13" s="32" t="s">
        <v>65</v>
      </c>
      <c r="B13" s="12">
        <v>45010</v>
      </c>
      <c r="C13" s="6">
        <v>4</v>
      </c>
      <c r="D13" s="6">
        <v>71</v>
      </c>
      <c r="E13" s="7">
        <v>920.52977808964135</v>
      </c>
      <c r="F13" s="7">
        <v>883.90141215682843</v>
      </c>
      <c r="G13" s="7">
        <v>912.39014121568289</v>
      </c>
      <c r="H13" s="7">
        <v>902.39101833172538</v>
      </c>
      <c r="I13" s="8">
        <v>74.632049820191213</v>
      </c>
      <c r="J13" s="8">
        <v>0</v>
      </c>
      <c r="K13" s="8">
        <v>116.48802736602055</v>
      </c>
      <c r="L13" s="30">
        <v>0</v>
      </c>
      <c r="M13" s="9">
        <v>12.116481010437679</v>
      </c>
      <c r="N13" s="9">
        <v>11.642838347513374</v>
      </c>
      <c r="O13" s="9">
        <v>12.976054732041051</v>
      </c>
      <c r="P13" s="9">
        <v>11.80071923515481</v>
      </c>
      <c r="Q13" s="36">
        <v>567.89404438207168</v>
      </c>
      <c r="R13" s="36">
        <v>497.05815279361457</v>
      </c>
      <c r="S13" s="36">
        <v>569.99912288395751</v>
      </c>
      <c r="T13" s="36">
        <v>628.66064380317516</v>
      </c>
      <c r="U13" s="28">
        <v>13.616349443031313</v>
      </c>
      <c r="V13" s="28">
        <v>13.756688009823698</v>
      </c>
      <c r="W13" s="28">
        <v>13.221647223927725</v>
      </c>
      <c r="X13" s="28">
        <v>12.616437154635555</v>
      </c>
      <c r="Y13" s="29">
        <v>10.151741075344267</v>
      </c>
      <c r="Z13" s="29">
        <v>11.063941759494783</v>
      </c>
      <c r="AA13" s="29">
        <v>10.327164283834751</v>
      </c>
      <c r="AB13" s="29">
        <v>10.274537321287607</v>
      </c>
      <c r="AC13" s="30">
        <v>13.958424699587756</v>
      </c>
      <c r="AD13" s="30">
        <v>14.116305587229188</v>
      </c>
      <c r="AE13" s="30">
        <v>14.221559512323481</v>
      </c>
      <c r="AF13" s="30">
        <v>13.432155074116306</v>
      </c>
      <c r="AG13" s="37">
        <v>904.2855889834226</v>
      </c>
      <c r="AH13" s="37">
        <v>829.83597930006147</v>
      </c>
      <c r="AI13" s="37">
        <v>835.73019910534163</v>
      </c>
      <c r="AJ13" s="37">
        <v>840.36137180949049</v>
      </c>
      <c r="AK13" s="31">
        <v>638.76502061222698</v>
      </c>
      <c r="AL13" s="31">
        <v>587.05025874923251</v>
      </c>
      <c r="AM13" s="31">
        <v>694.93553197087965</v>
      </c>
      <c r="AN13" s="31">
        <v>878.32295412683118</v>
      </c>
      <c r="AO13" s="9">
        <v>739.80878870274546</v>
      </c>
      <c r="AP13" s="9">
        <v>777.20901675291645</v>
      </c>
      <c r="AQ13" s="9">
        <v>753.59705289009742</v>
      </c>
      <c r="AR13" s="9">
        <v>856.39505306552076</v>
      </c>
    </row>
    <row r="14" spans="1:44" x14ac:dyDescent="0.25">
      <c r="A14" s="32" t="s">
        <v>92</v>
      </c>
      <c r="B14" s="12">
        <v>45010</v>
      </c>
      <c r="C14" s="6">
        <v>4</v>
      </c>
      <c r="D14" s="6">
        <v>77.599999999999994</v>
      </c>
      <c r="E14" s="7">
        <v>1010.3852813852815</v>
      </c>
      <c r="F14" s="7">
        <v>1018.87012987013</v>
      </c>
      <c r="G14" s="7">
        <v>1024.0216450216453</v>
      </c>
      <c r="H14" s="7">
        <v>993.84848484848499</v>
      </c>
      <c r="I14" s="8">
        <v>126.14285714285715</v>
      </c>
      <c r="J14" s="8">
        <v>0</v>
      </c>
      <c r="K14" s="8">
        <v>215.06060606060612</v>
      </c>
      <c r="L14" s="7">
        <v>0</v>
      </c>
      <c r="M14" s="9">
        <v>12.709090909090911</v>
      </c>
      <c r="N14" s="9">
        <v>13.548917748917749</v>
      </c>
      <c r="O14" s="9">
        <v>12.968831168831169</v>
      </c>
      <c r="P14" s="9">
        <v>14.276190476190477</v>
      </c>
      <c r="Q14" s="36">
        <v>651.38095238095229</v>
      </c>
      <c r="R14" s="36">
        <v>576.61904761904771</v>
      </c>
      <c r="S14" s="36">
        <v>673.11255411255399</v>
      </c>
      <c r="T14" s="36">
        <v>701.29437229437235</v>
      </c>
      <c r="U14" s="28">
        <v>12.977489177489177</v>
      </c>
      <c r="V14" s="28">
        <v>13.825974025974023</v>
      </c>
      <c r="W14" s="28">
        <v>12.518614718614716</v>
      </c>
      <c r="X14" s="28">
        <v>14.648484848484847</v>
      </c>
      <c r="Y14" s="29">
        <v>11.661471861471862</v>
      </c>
      <c r="Z14" s="29">
        <v>11.938528138528138</v>
      </c>
      <c r="AA14" s="29">
        <v>10.812987012987014</v>
      </c>
      <c r="AB14" s="29">
        <v>10.830303030303032</v>
      </c>
      <c r="AC14" s="30">
        <v>14.129004329004328</v>
      </c>
      <c r="AD14" s="30">
        <v>14.700432900432899</v>
      </c>
      <c r="AE14" s="30">
        <v>14.752380952380955</v>
      </c>
      <c r="AF14" s="30">
        <v>14.916883116883115</v>
      </c>
      <c r="AG14" s="37">
        <v>981.64069264069281</v>
      </c>
      <c r="AH14" s="37">
        <v>939.69264069264068</v>
      </c>
      <c r="AI14" s="37">
        <v>947.44155844155853</v>
      </c>
      <c r="AJ14" s="37">
        <v>928.87012987012997</v>
      </c>
      <c r="AK14" s="31">
        <v>843.15584415584408</v>
      </c>
      <c r="AL14" s="31">
        <v>774.58441558441552</v>
      </c>
      <c r="AM14" s="31">
        <v>903.45887445887456</v>
      </c>
      <c r="AN14" s="31">
        <v>1028.6536796536798</v>
      </c>
      <c r="AO14" s="9">
        <v>893.19913419913428</v>
      </c>
      <c r="AP14" s="9">
        <v>931.85714285714289</v>
      </c>
      <c r="AQ14" s="9">
        <v>895.75324675324691</v>
      </c>
      <c r="AR14" s="9">
        <v>957.96103896103909</v>
      </c>
    </row>
    <row r="15" spans="1:44" x14ac:dyDescent="0.25">
      <c r="A15" s="32" t="s">
        <v>20</v>
      </c>
      <c r="B15" s="12">
        <v>45011</v>
      </c>
      <c r="C15" s="6">
        <v>5</v>
      </c>
      <c r="D15" s="6">
        <v>95.3</v>
      </c>
      <c r="E15" s="7">
        <v>1034.5922406967536</v>
      </c>
      <c r="F15" s="7">
        <v>1068.4006334125097</v>
      </c>
      <c r="G15" s="7">
        <v>1073.7846397466349</v>
      </c>
      <c r="H15" s="7">
        <v>1044.0142517814727</v>
      </c>
      <c r="I15" s="8">
        <v>565.15439429928733</v>
      </c>
      <c r="J15" s="8">
        <v>38.194774346793345</v>
      </c>
      <c r="K15" s="8">
        <v>659.80997624703082</v>
      </c>
      <c r="L15" s="7">
        <v>0</v>
      </c>
      <c r="M15" s="9">
        <v>11.597783056215359</v>
      </c>
      <c r="N15" s="9">
        <v>11.859065716547903</v>
      </c>
      <c r="O15" s="9">
        <v>10.68725257323832</v>
      </c>
      <c r="P15" s="9">
        <v>11.779889152810769</v>
      </c>
      <c r="Q15" s="38">
        <v>950.82343626286615</v>
      </c>
      <c r="R15" s="36">
        <v>886.4133016627078</v>
      </c>
      <c r="S15" s="36">
        <v>929.08946951702296</v>
      </c>
      <c r="T15" s="36">
        <v>948.96278701504343</v>
      </c>
      <c r="U15" s="28">
        <v>12.642913697545525</v>
      </c>
      <c r="V15" s="28">
        <v>12.397466349960411</v>
      </c>
      <c r="W15" s="28">
        <v>13.007125890736344</v>
      </c>
      <c r="X15" s="28">
        <v>10.354711005542359</v>
      </c>
      <c r="Y15" s="29">
        <v>9.9271575613618364</v>
      </c>
      <c r="Z15" s="29">
        <v>10.093428345209816</v>
      </c>
      <c r="AA15" s="29">
        <v>9.618368962787013</v>
      </c>
      <c r="AB15" s="29">
        <v>10.30720506730008</v>
      </c>
      <c r="AC15" s="30">
        <v>12.848772763262076</v>
      </c>
      <c r="AD15" s="30">
        <v>14.353127474267616</v>
      </c>
      <c r="AE15" s="30">
        <v>12.769596199524942</v>
      </c>
      <c r="AF15" s="30">
        <v>12.437054631828978</v>
      </c>
      <c r="AG15" s="37">
        <v>1111.076801266825</v>
      </c>
      <c r="AH15" s="37">
        <v>1082.5732383214568</v>
      </c>
      <c r="AI15" s="37">
        <v>1098.6064924782263</v>
      </c>
      <c r="AJ15" s="37">
        <v>1066.1441013460014</v>
      </c>
      <c r="AK15" s="31">
        <v>1192.9453681710213</v>
      </c>
      <c r="AL15" s="31">
        <v>1154.1884402216945</v>
      </c>
      <c r="AM15" s="31">
        <v>1151.1797307996833</v>
      </c>
      <c r="AN15" s="31">
        <v>1141.5597783056214</v>
      </c>
      <c r="AO15" s="9">
        <v>1090.5304829770389</v>
      </c>
      <c r="AP15" s="9">
        <v>1156.8012668250196</v>
      </c>
      <c r="AQ15" s="9">
        <v>1144.9247822644497</v>
      </c>
      <c r="AR15" s="9">
        <v>1124.3784639746632</v>
      </c>
    </row>
    <row r="16" spans="1:44" x14ac:dyDescent="0.25">
      <c r="A16" s="32"/>
      <c r="B16" s="12"/>
      <c r="C16" s="6"/>
      <c r="D16" s="6"/>
      <c r="E16" s="7"/>
      <c r="F16" s="7"/>
      <c r="G16" s="7"/>
      <c r="H16" s="7"/>
      <c r="I16" s="8"/>
      <c r="J16" s="8"/>
      <c r="K16" s="8"/>
      <c r="L16" s="8"/>
      <c r="M16" s="9"/>
      <c r="N16" s="9"/>
      <c r="O16" s="9"/>
      <c r="P16" s="9"/>
      <c r="Q16" s="8"/>
      <c r="R16" s="8"/>
      <c r="S16" s="8"/>
      <c r="T16" s="8"/>
      <c r="U16" s="28"/>
      <c r="V16" s="28"/>
      <c r="W16" s="28"/>
      <c r="X16" s="28"/>
      <c r="Y16" s="29"/>
      <c r="Z16" s="29"/>
      <c r="AA16" s="29"/>
      <c r="AB16" s="29"/>
      <c r="AC16" s="30"/>
      <c r="AD16" s="30"/>
      <c r="AE16" s="30"/>
      <c r="AF16" s="30"/>
      <c r="AG16" s="8"/>
      <c r="AH16" s="8"/>
      <c r="AI16" s="8"/>
      <c r="AJ16" s="8"/>
      <c r="AK16" s="31"/>
      <c r="AL16" s="31"/>
      <c r="AM16" s="31"/>
      <c r="AN16" s="31"/>
      <c r="AO16" s="9"/>
      <c r="AP16" s="9"/>
      <c r="AQ16" s="9"/>
      <c r="AR16" s="9"/>
    </row>
    <row r="19" spans="3:13" x14ac:dyDescent="0.25">
      <c r="D19" s="1" t="s">
        <v>7</v>
      </c>
      <c r="E19" s="1"/>
      <c r="F19" s="1"/>
      <c r="G19" s="1"/>
      <c r="H19" s="1"/>
      <c r="I19" s="1"/>
    </row>
    <row r="20" spans="3:13" x14ac:dyDescent="0.25">
      <c r="C20" t="s">
        <v>8</v>
      </c>
      <c r="D20" t="s">
        <v>66</v>
      </c>
      <c r="E20" t="s">
        <v>67</v>
      </c>
      <c r="F20" t="s">
        <v>68</v>
      </c>
      <c r="G20" t="s">
        <v>69</v>
      </c>
      <c r="H20" t="s">
        <v>70</v>
      </c>
      <c r="I20" t="s">
        <v>71</v>
      </c>
      <c r="J20" t="s">
        <v>9</v>
      </c>
      <c r="K20" t="s">
        <v>10</v>
      </c>
      <c r="L20" t="s">
        <v>12</v>
      </c>
      <c r="M20" t="s">
        <v>72</v>
      </c>
    </row>
    <row r="21" spans="3:13" x14ac:dyDescent="0.25">
      <c r="C21">
        <v>0</v>
      </c>
      <c r="D21" s="10">
        <f>AVERAGE(E7:H7)</f>
        <v>13.812005090497738</v>
      </c>
      <c r="E21" s="10">
        <f>AVERAGE(I7:L7)</f>
        <v>13.886241515837103</v>
      </c>
      <c r="F21" s="10">
        <f>AVERAGE(M7:P7)</f>
        <v>13.553945135746606</v>
      </c>
      <c r="G21" s="10">
        <f>AVERAGE(Q7:T7)</f>
        <v>13.951640271493215</v>
      </c>
      <c r="H21" s="10">
        <f>AVERAGE(U7:X7)</f>
        <v>13.09968891402715</v>
      </c>
      <c r="I21" s="10">
        <f>AVERAGE(Y7:AB7)</f>
        <v>13.082013574660634</v>
      </c>
      <c r="J21" s="10">
        <f>AVERAGE(AC7:AF7)</f>
        <v>13.594598416289593</v>
      </c>
      <c r="K21" s="10">
        <f>AVERAGE(AG7:AJ7)</f>
        <v>14.175735294117651</v>
      </c>
      <c r="L21" s="10">
        <f>AVERAGE(AK7:AN7)</f>
        <v>13.992293552036198</v>
      </c>
      <c r="M21" s="10">
        <f>AVERAGE(AO7:AR7)</f>
        <v>13.481476244343892</v>
      </c>
    </row>
    <row r="22" spans="3:13" x14ac:dyDescent="0.25">
      <c r="C22">
        <v>7</v>
      </c>
      <c r="D22" s="10">
        <f t="shared" ref="D22:D29" si="0">AVERAGE(E8:H8)</f>
        <v>17.306645699439358</v>
      </c>
      <c r="E22" s="10">
        <f t="shared" ref="E22:E29" si="1">AVERAGE(I8:L8)</f>
        <v>16.260563380281692</v>
      </c>
      <c r="F22" s="10">
        <f t="shared" ref="F22:F29" si="2">AVERAGE(M8:P8)</f>
        <v>15.833242171475455</v>
      </c>
      <c r="G22" s="10">
        <f t="shared" ref="G22:G29" si="3">AVERAGE(Q8:T8)</f>
        <v>16.985300150417068</v>
      </c>
      <c r="H22" s="10">
        <f t="shared" ref="H22:H29" si="4">AVERAGE(U8:X8)</f>
        <v>16.217831259401066</v>
      </c>
      <c r="I22" s="10">
        <f t="shared" ref="I22:I29" si="5">AVERAGE(Y8:AB8)</f>
        <v>15.617872282237112</v>
      </c>
      <c r="J22" s="10">
        <f t="shared" ref="J22:J29" si="6">AVERAGE(AC8:AF8)</f>
        <v>16.646861753042529</v>
      </c>
      <c r="K22" s="10">
        <f t="shared" ref="K22:K29" si="7">AVERAGE(AG8:AJ8)</f>
        <v>17.245111445371258</v>
      </c>
      <c r="L22" s="10">
        <f t="shared" ref="L22:L29" si="8">AVERAGE(AK8:AN8)</f>
        <v>17.716874059893339</v>
      </c>
      <c r="M22" s="10">
        <f t="shared" ref="M22:M29" si="9">AVERAGE(AO8:AR8)</f>
        <v>16.265691234787365</v>
      </c>
    </row>
    <row r="23" spans="3:13" x14ac:dyDescent="0.25">
      <c r="C23">
        <v>24</v>
      </c>
      <c r="D23" s="10">
        <f t="shared" si="0"/>
        <v>52.409078442128362</v>
      </c>
      <c r="E23" s="10">
        <f t="shared" si="1"/>
        <v>32.135148107515086</v>
      </c>
      <c r="F23" s="10">
        <f t="shared" si="2"/>
        <v>16.772421832144815</v>
      </c>
      <c r="G23" s="10">
        <f t="shared" si="3"/>
        <v>50.00061711464619</v>
      </c>
      <c r="H23" s="10">
        <f t="shared" si="4"/>
        <v>17.130691168403729</v>
      </c>
      <c r="I23" s="10">
        <f t="shared" si="5"/>
        <v>14.92450630828305</v>
      </c>
      <c r="J23" s="10">
        <f t="shared" si="6"/>
        <v>17.475246845858472</v>
      </c>
      <c r="K23" s="10">
        <f t="shared" si="7"/>
        <v>56.607172243554587</v>
      </c>
      <c r="L23" s="10">
        <f t="shared" si="8"/>
        <v>44.043746571585302</v>
      </c>
      <c r="M23" s="10">
        <f t="shared" si="9"/>
        <v>44.979703784969828</v>
      </c>
    </row>
    <row r="24" spans="3:13" x14ac:dyDescent="0.25">
      <c r="C24">
        <v>30</v>
      </c>
      <c r="D24" s="10">
        <f t="shared" si="0"/>
        <v>87.883837252706243</v>
      </c>
      <c r="E24" s="10">
        <f t="shared" si="1"/>
        <v>43.165658827920865</v>
      </c>
      <c r="F24" s="10">
        <f t="shared" si="2"/>
        <v>16.446733855916385</v>
      </c>
      <c r="G24" s="10">
        <f t="shared" si="3"/>
        <v>81.724822695035471</v>
      </c>
      <c r="H24" s="10">
        <f t="shared" si="4"/>
        <v>16.97304964539007</v>
      </c>
      <c r="I24" s="10">
        <f t="shared" si="5"/>
        <v>14.613960432997388</v>
      </c>
      <c r="J24" s="10">
        <f t="shared" si="6"/>
        <v>17.700933184023889</v>
      </c>
      <c r="K24" s="10">
        <f t="shared" si="7"/>
        <v>96.121985815602827</v>
      </c>
      <c r="L24" s="10">
        <f t="shared" si="8"/>
        <v>64.763269876819706</v>
      </c>
      <c r="M24" s="10">
        <f t="shared" si="9"/>
        <v>75.672191116088101</v>
      </c>
    </row>
    <row r="25" spans="3:13" x14ac:dyDescent="0.25">
      <c r="C25">
        <v>48</v>
      </c>
      <c r="D25" s="10">
        <f t="shared" si="0"/>
        <v>351.25084161261191</v>
      </c>
      <c r="E25" s="10">
        <f t="shared" si="1"/>
        <v>24.376714015929061</v>
      </c>
      <c r="F25" s="10">
        <f t="shared" si="2"/>
        <v>13.903768782330237</v>
      </c>
      <c r="G25" s="10">
        <f t="shared" si="3"/>
        <v>250.68429263486328</v>
      </c>
      <c r="H25" s="10">
        <f t="shared" si="4"/>
        <v>14.593480581328516</v>
      </c>
      <c r="I25" s="10">
        <f t="shared" si="5"/>
        <v>11.822317103210443</v>
      </c>
      <c r="J25" s="10">
        <f t="shared" si="6"/>
        <v>15.513096313326216</v>
      </c>
      <c r="K25" s="10">
        <f t="shared" si="7"/>
        <v>343.82001806388041</v>
      </c>
      <c r="L25" s="10">
        <f t="shared" si="8"/>
        <v>168.41973889481892</v>
      </c>
      <c r="M25" s="10">
        <f t="shared" si="9"/>
        <v>292.39132933738404</v>
      </c>
    </row>
    <row r="26" spans="3:13" x14ac:dyDescent="0.25">
      <c r="C26">
        <v>54</v>
      </c>
      <c r="D26" s="10">
        <f t="shared" si="0"/>
        <v>476.56185389386633</v>
      </c>
      <c r="E26" s="10">
        <f t="shared" si="1"/>
        <v>5.6934872501722946</v>
      </c>
      <c r="F26" s="10">
        <f t="shared" si="2"/>
        <v>11.473121984838043</v>
      </c>
      <c r="G26" s="10">
        <f t="shared" si="3"/>
        <v>290.68142660234327</v>
      </c>
      <c r="H26" s="10">
        <f t="shared" si="4"/>
        <v>12.976395589248794</v>
      </c>
      <c r="I26" s="10">
        <f t="shared" si="5"/>
        <v>9.0523776705720191</v>
      </c>
      <c r="J26" s="10">
        <f t="shared" si="6"/>
        <v>12.524121295658166</v>
      </c>
      <c r="K26" s="10">
        <f t="shared" si="7"/>
        <v>432.36388697450036</v>
      </c>
      <c r="L26" s="10">
        <f t="shared" si="8"/>
        <v>245.45399724328047</v>
      </c>
      <c r="M26" s="10">
        <f t="shared" si="9"/>
        <v>400.76068228807725</v>
      </c>
    </row>
    <row r="27" spans="3:13" x14ac:dyDescent="0.25">
      <c r="C27">
        <v>72</v>
      </c>
      <c r="D27" s="10">
        <f t="shared" si="0"/>
        <v>904.80308744846946</v>
      </c>
      <c r="E27" s="10">
        <f t="shared" si="1"/>
        <v>47.780019296552936</v>
      </c>
      <c r="F27" s="10">
        <f t="shared" si="2"/>
        <v>12.134023331286729</v>
      </c>
      <c r="G27" s="10">
        <f t="shared" si="3"/>
        <v>565.9029909657047</v>
      </c>
      <c r="H27" s="10">
        <f t="shared" si="4"/>
        <v>13.302780457854572</v>
      </c>
      <c r="I27" s="10">
        <f t="shared" si="5"/>
        <v>10.454346109990352</v>
      </c>
      <c r="J27" s="10">
        <f t="shared" si="6"/>
        <v>13.932111218314184</v>
      </c>
      <c r="K27" s="10">
        <f t="shared" si="7"/>
        <v>852.55328479957893</v>
      </c>
      <c r="L27" s="10">
        <f t="shared" si="8"/>
        <v>699.76844136479258</v>
      </c>
      <c r="M27" s="10">
        <f t="shared" si="9"/>
        <v>781.75247785281999</v>
      </c>
    </row>
    <row r="28" spans="3:13" x14ac:dyDescent="0.25">
      <c r="C28">
        <v>77</v>
      </c>
      <c r="D28" s="10">
        <f t="shared" si="0"/>
        <v>1011.7813852813854</v>
      </c>
      <c r="E28" s="10">
        <f t="shared" si="1"/>
        <v>85.300865800865822</v>
      </c>
      <c r="F28" s="10">
        <f t="shared" si="2"/>
        <v>13.375757575757577</v>
      </c>
      <c r="G28" s="10">
        <f t="shared" si="3"/>
        <v>650.60173160173156</v>
      </c>
      <c r="H28" s="10">
        <f t="shared" si="4"/>
        <v>13.492640692640691</v>
      </c>
      <c r="I28" s="10">
        <f t="shared" si="5"/>
        <v>11.310822510822511</v>
      </c>
      <c r="J28" s="10">
        <f t="shared" si="6"/>
        <v>14.624675324675323</v>
      </c>
      <c r="K28" s="10">
        <f t="shared" si="7"/>
        <v>949.41125541125552</v>
      </c>
      <c r="L28" s="10">
        <f t="shared" si="8"/>
        <v>887.46320346320351</v>
      </c>
      <c r="M28" s="10">
        <f t="shared" si="9"/>
        <v>919.69264069264068</v>
      </c>
    </row>
    <row r="29" spans="3:13" x14ac:dyDescent="0.25">
      <c r="C29">
        <v>96</v>
      </c>
      <c r="D29" s="10">
        <f t="shared" si="0"/>
        <v>1055.1979414093428</v>
      </c>
      <c r="E29" s="10">
        <f t="shared" si="1"/>
        <v>315.78978622327787</v>
      </c>
      <c r="F29" s="10">
        <f t="shared" si="2"/>
        <v>11.480997624703088</v>
      </c>
      <c r="G29" s="10">
        <f t="shared" si="3"/>
        <v>928.82224861441</v>
      </c>
      <c r="H29" s="10">
        <f t="shared" si="4"/>
        <v>12.100554235946159</v>
      </c>
      <c r="I29" s="10">
        <f t="shared" si="5"/>
        <v>9.9865399841646862</v>
      </c>
      <c r="J29" s="10">
        <f t="shared" si="6"/>
        <v>13.102137767220903</v>
      </c>
      <c r="K29" s="10">
        <f t="shared" si="7"/>
        <v>1089.6001583531274</v>
      </c>
      <c r="L29" s="10">
        <f t="shared" si="8"/>
        <v>1159.9683293745052</v>
      </c>
      <c r="M29" s="10">
        <f t="shared" si="9"/>
        <v>1129.1587490102929</v>
      </c>
    </row>
    <row r="30" spans="3:13" x14ac:dyDescent="0.25">
      <c r="D30" s="10"/>
      <c r="E30" s="10"/>
      <c r="F30" s="10"/>
      <c r="G30" s="10"/>
      <c r="H30" s="10"/>
      <c r="I30" s="10"/>
      <c r="J30" s="10"/>
      <c r="K30" s="10"/>
      <c r="L30" s="10"/>
      <c r="M30" s="10"/>
    </row>
    <row r="33" spans="1:13" x14ac:dyDescent="0.25">
      <c r="B33" t="s">
        <v>73</v>
      </c>
      <c r="C33" t="s">
        <v>8</v>
      </c>
      <c r="D33" t="s">
        <v>66</v>
      </c>
      <c r="E33" t="s">
        <v>67</v>
      </c>
      <c r="F33" t="s">
        <v>68</v>
      </c>
      <c r="G33" t="s">
        <v>69</v>
      </c>
      <c r="H33" t="s">
        <v>70</v>
      </c>
      <c r="I33" t="s">
        <v>71</v>
      </c>
      <c r="J33" t="s">
        <v>9</v>
      </c>
      <c r="K33" t="s">
        <v>10</v>
      </c>
      <c r="L33" t="s">
        <v>12</v>
      </c>
      <c r="M33" t="s">
        <v>72</v>
      </c>
    </row>
    <row r="34" spans="1:13" x14ac:dyDescent="0.25">
      <c r="C34">
        <v>0</v>
      </c>
      <c r="D34">
        <f>LN(D21)</f>
        <v>2.6255381480838422</v>
      </c>
      <c r="E34">
        <f t="shared" ref="E34:M34" si="10">LN(E21)</f>
        <v>2.6308985309377944</v>
      </c>
      <c r="F34">
        <f t="shared" si="10"/>
        <v>2.6066776588782687</v>
      </c>
      <c r="G34">
        <f t="shared" si="10"/>
        <v>2.635597083541025</v>
      </c>
      <c r="H34">
        <f t="shared" si="10"/>
        <v>2.5725884829043126</v>
      </c>
      <c r="I34">
        <f t="shared" si="10"/>
        <v>2.5712382771979105</v>
      </c>
      <c r="J34">
        <f t="shared" si="10"/>
        <v>2.609672538574193</v>
      </c>
      <c r="K34">
        <f t="shared" si="10"/>
        <v>2.6515317208693716</v>
      </c>
      <c r="L34">
        <f t="shared" si="10"/>
        <v>2.6385067174873758</v>
      </c>
      <c r="M34">
        <f t="shared" si="10"/>
        <v>2.601316613163339</v>
      </c>
    </row>
    <row r="35" spans="1:13" x14ac:dyDescent="0.25">
      <c r="A35" s="6"/>
      <c r="C35">
        <v>7</v>
      </c>
      <c r="D35">
        <f t="shared" ref="D35:M42" si="11">LN(D22)</f>
        <v>2.8510905722153974</v>
      </c>
      <c r="E35">
        <f t="shared" si="11"/>
        <v>2.7887427517532348</v>
      </c>
      <c r="F35">
        <f t="shared" si="11"/>
        <v>2.7621116647648871</v>
      </c>
      <c r="G35">
        <f t="shared" si="11"/>
        <v>2.8323482729557941</v>
      </c>
      <c r="H35">
        <f t="shared" si="11"/>
        <v>2.7861113319424682</v>
      </c>
      <c r="I35">
        <f t="shared" si="11"/>
        <v>2.7484159176066569</v>
      </c>
      <c r="J35">
        <f t="shared" si="11"/>
        <v>2.812221715360494</v>
      </c>
      <c r="K35">
        <f t="shared" si="11"/>
        <v>2.847528708842336</v>
      </c>
      <c r="L35">
        <f t="shared" si="11"/>
        <v>2.8745175221600805</v>
      </c>
      <c r="M35">
        <f t="shared" si="11"/>
        <v>2.7890580573184676</v>
      </c>
    </row>
    <row r="36" spans="1:13" x14ac:dyDescent="0.25">
      <c r="A36" s="6"/>
      <c r="C36">
        <v>23.63</v>
      </c>
      <c r="D36">
        <f t="shared" si="11"/>
        <v>3.9590798290328517</v>
      </c>
      <c r="E36">
        <f t="shared" si="11"/>
        <v>3.4699503877286104</v>
      </c>
      <c r="F36">
        <f t="shared" si="11"/>
        <v>2.8197359799667656</v>
      </c>
      <c r="G36">
        <f t="shared" si="11"/>
        <v>3.9120353476449043</v>
      </c>
      <c r="H36">
        <f t="shared" si="11"/>
        <v>2.8408716599402508</v>
      </c>
      <c r="I36">
        <f t="shared" si="11"/>
        <v>2.7030045805595808</v>
      </c>
      <c r="J36">
        <f t="shared" si="11"/>
        <v>2.8607854136772448</v>
      </c>
      <c r="K36">
        <f t="shared" si="11"/>
        <v>4.0361356952650826</v>
      </c>
      <c r="L36">
        <f t="shared" si="11"/>
        <v>3.7851833802520756</v>
      </c>
      <c r="M36">
        <f t="shared" si="11"/>
        <v>3.8062113610263779</v>
      </c>
    </row>
    <row r="37" spans="1:13" x14ac:dyDescent="0.25">
      <c r="A37" s="6"/>
      <c r="C37">
        <v>29.58</v>
      </c>
      <c r="D37">
        <f t="shared" si="11"/>
        <v>4.4760159112502791</v>
      </c>
      <c r="E37">
        <f t="shared" si="11"/>
        <v>3.7650452445831899</v>
      </c>
      <c r="F37">
        <f t="shared" si="11"/>
        <v>2.8001269077054443</v>
      </c>
      <c r="G37">
        <f t="shared" si="11"/>
        <v>4.4033577830763884</v>
      </c>
      <c r="H37">
        <f t="shared" si="11"/>
        <v>2.8316267711377083</v>
      </c>
      <c r="I37">
        <f t="shared" si="11"/>
        <v>2.6819772658928951</v>
      </c>
      <c r="J37">
        <f t="shared" si="11"/>
        <v>2.8736173604512505</v>
      </c>
      <c r="K37">
        <f t="shared" si="11"/>
        <v>4.5656180704093616</v>
      </c>
      <c r="L37">
        <f t="shared" si="11"/>
        <v>4.17073861976482</v>
      </c>
      <c r="M37">
        <f t="shared" si="11"/>
        <v>4.3264107364929441</v>
      </c>
    </row>
    <row r="38" spans="1:13" x14ac:dyDescent="0.25">
      <c r="A38" s="6"/>
      <c r="C38">
        <v>47.72</v>
      </c>
      <c r="D38">
        <f t="shared" si="11"/>
        <v>5.8615006166952259</v>
      </c>
      <c r="E38">
        <f t="shared" si="11"/>
        <v>3.1936283330138919</v>
      </c>
      <c r="F38">
        <f t="shared" si="11"/>
        <v>2.6321599388055223</v>
      </c>
      <c r="G38">
        <f t="shared" si="11"/>
        <v>5.524194349172137</v>
      </c>
      <c r="H38">
        <f t="shared" si="11"/>
        <v>2.68057489346217</v>
      </c>
      <c r="I38">
        <f t="shared" si="11"/>
        <v>2.469989025186619</v>
      </c>
      <c r="J38">
        <f t="shared" si="11"/>
        <v>2.741684590618727</v>
      </c>
      <c r="K38">
        <f t="shared" si="11"/>
        <v>5.8401183171521174</v>
      </c>
      <c r="L38">
        <f t="shared" si="11"/>
        <v>5.1264593092789426</v>
      </c>
      <c r="M38">
        <f t="shared" si="11"/>
        <v>5.678093074007033</v>
      </c>
    </row>
    <row r="39" spans="1:13" x14ac:dyDescent="0.25">
      <c r="A39" s="6"/>
      <c r="C39">
        <v>54</v>
      </c>
      <c r="D39">
        <f t="shared" si="11"/>
        <v>6.1665975234712214</v>
      </c>
      <c r="E39">
        <f t="shared" si="11"/>
        <v>1.7393229339004748</v>
      </c>
      <c r="F39">
        <f t="shared" si="11"/>
        <v>2.4400070811005894</v>
      </c>
      <c r="G39">
        <f t="shared" si="11"/>
        <v>5.6722279135468474</v>
      </c>
      <c r="H39">
        <f t="shared" si="11"/>
        <v>2.5631319831328372</v>
      </c>
      <c r="I39">
        <f t="shared" si="11"/>
        <v>2.2030274492354525</v>
      </c>
      <c r="J39">
        <f t="shared" si="11"/>
        <v>2.5276564884746024</v>
      </c>
      <c r="K39">
        <f t="shared" si="11"/>
        <v>6.0692675646419705</v>
      </c>
      <c r="L39">
        <f t="shared" si="11"/>
        <v>5.5031095457382539</v>
      </c>
      <c r="M39">
        <f t="shared" si="11"/>
        <v>5.9933644468750833</v>
      </c>
    </row>
    <row r="40" spans="1:13" x14ac:dyDescent="0.25">
      <c r="A40" s="6"/>
      <c r="C40">
        <v>72</v>
      </c>
      <c r="D40">
        <f t="shared" si="11"/>
        <v>6.8077173370954585</v>
      </c>
      <c r="E40">
        <f t="shared" si="11"/>
        <v>3.8666075457601381</v>
      </c>
      <c r="F40">
        <f t="shared" si="11"/>
        <v>2.4960133523208561</v>
      </c>
      <c r="G40">
        <f t="shared" si="11"/>
        <v>6.3384226694600185</v>
      </c>
      <c r="H40">
        <f t="shared" si="11"/>
        <v>2.5879730703598893</v>
      </c>
      <c r="I40">
        <f t="shared" si="11"/>
        <v>2.3470177876430345</v>
      </c>
      <c r="J40">
        <f t="shared" si="11"/>
        <v>2.6341963354114681</v>
      </c>
      <c r="K40">
        <f t="shared" si="11"/>
        <v>6.7482357113680971</v>
      </c>
      <c r="L40">
        <f t="shared" si="11"/>
        <v>6.5507494822673644</v>
      </c>
      <c r="M40">
        <f t="shared" si="11"/>
        <v>6.661538165955978</v>
      </c>
    </row>
    <row r="41" spans="1:13" x14ac:dyDescent="0.25">
      <c r="A41" s="6"/>
      <c r="C41">
        <v>77</v>
      </c>
      <c r="D41">
        <f t="shared" si="11"/>
        <v>6.919467804061977</v>
      </c>
      <c r="E41">
        <f t="shared" si="11"/>
        <v>4.4461846045148885</v>
      </c>
      <c r="F41">
        <f t="shared" si="11"/>
        <v>2.593443932356156</v>
      </c>
      <c r="G41">
        <f t="shared" si="11"/>
        <v>6.4778976755815618</v>
      </c>
      <c r="H41">
        <f t="shared" si="11"/>
        <v>2.6021444029264225</v>
      </c>
      <c r="I41">
        <f t="shared" si="11"/>
        <v>2.4257600116944071</v>
      </c>
      <c r="J41">
        <f t="shared" si="11"/>
        <v>2.6827101928492958</v>
      </c>
      <c r="K41">
        <f t="shared" si="11"/>
        <v>6.8558420613358164</v>
      </c>
      <c r="L41">
        <f t="shared" si="11"/>
        <v>6.7883670596035133</v>
      </c>
      <c r="M41">
        <f t="shared" si="11"/>
        <v>6.8240395280202062</v>
      </c>
    </row>
    <row r="42" spans="1:13" x14ac:dyDescent="0.25">
      <c r="A42" s="6"/>
      <c r="C42">
        <v>96</v>
      </c>
      <c r="D42">
        <f t="shared" si="11"/>
        <v>6.9614836505002753</v>
      </c>
      <c r="E42">
        <f t="shared" si="11"/>
        <v>5.7550767587503087</v>
      </c>
      <c r="F42">
        <f t="shared" si="11"/>
        <v>2.4406932882222785</v>
      </c>
      <c r="G42">
        <f t="shared" si="11"/>
        <v>6.8339173842466669</v>
      </c>
      <c r="H42">
        <f t="shared" si="11"/>
        <v>2.493251256177345</v>
      </c>
      <c r="I42">
        <f t="shared" si="11"/>
        <v>2.3012381847367021</v>
      </c>
      <c r="J42">
        <f t="shared" si="11"/>
        <v>2.5727754052308112</v>
      </c>
      <c r="K42">
        <f t="shared" si="11"/>
        <v>6.9935660807266684</v>
      </c>
      <c r="L42">
        <f t="shared" si="11"/>
        <v>7.0561479814643393</v>
      </c>
      <c r="M42">
        <f t="shared" si="11"/>
        <v>7.029228164548659</v>
      </c>
    </row>
    <row r="43" spans="1:13" x14ac:dyDescent="0.25">
      <c r="A43" s="6"/>
    </row>
    <row r="44" spans="1:13" x14ac:dyDescent="0.25">
      <c r="A44" s="26"/>
    </row>
    <row r="52" spans="1:44" x14ac:dyDescent="0.25">
      <c r="E52" s="15" t="s">
        <v>44</v>
      </c>
      <c r="I52" s="60"/>
      <c r="J52" s="60"/>
      <c r="K52" s="60"/>
      <c r="L52" s="60"/>
      <c r="M52" s="60"/>
      <c r="N52" s="60"/>
      <c r="O52" s="60"/>
      <c r="P52" s="60"/>
      <c r="Q52" s="60"/>
      <c r="R52" s="60"/>
      <c r="S52" s="60"/>
      <c r="T52" s="60"/>
      <c r="U52" s="60"/>
      <c r="V52" s="60"/>
      <c r="W52" s="60"/>
      <c r="X52" s="60"/>
      <c r="Y52" s="60"/>
      <c r="Z52" s="60"/>
      <c r="AA52" s="60"/>
      <c r="AB52" s="60"/>
      <c r="AC52" s="60"/>
      <c r="AD52" s="60"/>
      <c r="AE52" s="60"/>
      <c r="AF52" s="60"/>
    </row>
    <row r="53" spans="1:44" x14ac:dyDescent="0.25">
      <c r="E53" s="55" t="s">
        <v>1</v>
      </c>
      <c r="F53" s="55"/>
      <c r="G53" s="55"/>
      <c r="H53" s="55"/>
      <c r="I53" s="62" t="s">
        <v>45</v>
      </c>
      <c r="J53" s="62"/>
      <c r="K53" s="62"/>
      <c r="L53" s="62"/>
      <c r="M53" s="63" t="s">
        <v>46</v>
      </c>
      <c r="N53" s="63"/>
      <c r="O53" s="63"/>
      <c r="P53" s="63"/>
      <c r="Q53" s="62" t="s">
        <v>47</v>
      </c>
      <c r="R53" s="62"/>
      <c r="S53" s="62"/>
      <c r="T53" s="62"/>
      <c r="U53" s="58" t="s">
        <v>48</v>
      </c>
      <c r="V53" s="58"/>
      <c r="W53" s="58"/>
      <c r="X53" s="58"/>
      <c r="Y53" s="55" t="s">
        <v>49</v>
      </c>
      <c r="Z53" s="55"/>
      <c r="AA53" s="55"/>
      <c r="AB53" s="55"/>
      <c r="AC53" s="64" t="s">
        <v>50</v>
      </c>
      <c r="AD53" s="64"/>
      <c r="AE53" s="64"/>
      <c r="AF53" s="64"/>
      <c r="AG53" s="54" t="s">
        <v>51</v>
      </c>
      <c r="AH53" s="54"/>
      <c r="AI53" s="54"/>
      <c r="AJ53" s="54"/>
      <c r="AK53" s="57" t="s">
        <v>52</v>
      </c>
      <c r="AL53" s="57"/>
      <c r="AM53" s="57"/>
      <c r="AN53" s="57"/>
      <c r="AO53" s="61" t="s">
        <v>53</v>
      </c>
      <c r="AP53" s="61"/>
      <c r="AQ53" s="61"/>
      <c r="AR53" s="61"/>
    </row>
    <row r="54" spans="1:44" x14ac:dyDescent="0.25">
      <c r="A54" s="18" t="s">
        <v>54</v>
      </c>
      <c r="B54" s="16" t="s">
        <v>55</v>
      </c>
      <c r="C54" s="16" t="s">
        <v>56</v>
      </c>
      <c r="D54" s="16" t="s">
        <v>57</v>
      </c>
      <c r="E54" s="16" t="s">
        <v>3</v>
      </c>
      <c r="F54" s="16" t="s">
        <v>4</v>
      </c>
      <c r="G54" s="16" t="s">
        <v>5</v>
      </c>
      <c r="H54" s="16" t="s">
        <v>6</v>
      </c>
      <c r="I54" s="19" t="s">
        <v>3</v>
      </c>
      <c r="J54" s="19" t="s">
        <v>4</v>
      </c>
      <c r="K54" s="19" t="s">
        <v>5</v>
      </c>
      <c r="L54" s="19" t="s">
        <v>6</v>
      </c>
      <c r="M54" s="20" t="s">
        <v>3</v>
      </c>
      <c r="N54" s="20" t="s">
        <v>4</v>
      </c>
      <c r="O54" s="20" t="s">
        <v>5</v>
      </c>
      <c r="P54" s="20" t="s">
        <v>6</v>
      </c>
      <c r="Q54" s="21" t="s">
        <v>3</v>
      </c>
      <c r="R54" s="21" t="s">
        <v>4</v>
      </c>
      <c r="S54" s="21" t="s">
        <v>5</v>
      </c>
      <c r="T54" s="21" t="s">
        <v>6</v>
      </c>
      <c r="U54" s="22" t="s">
        <v>3</v>
      </c>
      <c r="V54" s="22" t="s">
        <v>4</v>
      </c>
      <c r="W54" s="22" t="s">
        <v>5</v>
      </c>
      <c r="X54" s="22" t="s">
        <v>6</v>
      </c>
      <c r="Y54" s="23" t="s">
        <v>3</v>
      </c>
      <c r="Z54" s="23" t="s">
        <v>4</v>
      </c>
      <c r="AA54" s="23" t="s">
        <v>5</v>
      </c>
      <c r="AB54" s="23" t="s">
        <v>6</v>
      </c>
      <c r="AC54" s="24" t="s">
        <v>3</v>
      </c>
      <c r="AD54" s="24" t="s">
        <v>4</v>
      </c>
      <c r="AE54" s="24" t="s">
        <v>5</v>
      </c>
      <c r="AF54" s="24" t="s">
        <v>6</v>
      </c>
      <c r="AG54" s="19" t="s">
        <v>3</v>
      </c>
      <c r="AH54" s="19" t="s">
        <v>4</v>
      </c>
      <c r="AI54" s="19" t="s">
        <v>5</v>
      </c>
      <c r="AJ54" s="19" t="s">
        <v>6</v>
      </c>
      <c r="AK54" s="25" t="s">
        <v>3</v>
      </c>
      <c r="AL54" s="25" t="s">
        <v>4</v>
      </c>
      <c r="AM54" s="25" t="s">
        <v>5</v>
      </c>
      <c r="AN54" s="25" t="s">
        <v>6</v>
      </c>
      <c r="AO54" s="20" t="s">
        <v>3</v>
      </c>
      <c r="AP54" s="20" t="s">
        <v>4</v>
      </c>
      <c r="AQ54" s="20" t="s">
        <v>5</v>
      </c>
      <c r="AR54" s="20" t="s">
        <v>6</v>
      </c>
    </row>
    <row r="55" spans="1:44" x14ac:dyDescent="0.25">
      <c r="A55" s="12" t="s">
        <v>58</v>
      </c>
      <c r="B55" s="12">
        <v>45007</v>
      </c>
      <c r="C55" s="6">
        <v>1</v>
      </c>
      <c r="D55" s="6">
        <v>0</v>
      </c>
      <c r="E55" s="7">
        <v>13.223416289592761</v>
      </c>
      <c r="F55" s="7">
        <v>14.432409502262443</v>
      </c>
      <c r="G55" s="7">
        <v>13.555712669683258</v>
      </c>
      <c r="H55" s="7">
        <v>14.03648190045249</v>
      </c>
      <c r="I55" s="8">
        <v>13.499151583710406</v>
      </c>
      <c r="J55" s="8">
        <v>14.425339366515836</v>
      </c>
      <c r="K55" s="8">
        <v>13.640554298642533</v>
      </c>
      <c r="L55" s="8">
        <v>13.979920814479637</v>
      </c>
      <c r="M55" s="9">
        <v>13.583993212669682</v>
      </c>
      <c r="N55" s="9">
        <v>13.576923076923077</v>
      </c>
      <c r="O55" s="9">
        <v>13.315328054298643</v>
      </c>
      <c r="P55" s="9">
        <v>13.739536199095022</v>
      </c>
      <c r="Q55" s="36">
        <v>13.916289592760181</v>
      </c>
      <c r="R55" s="36">
        <v>13.930429864253394</v>
      </c>
      <c r="S55" s="36">
        <v>13.958710407239819</v>
      </c>
      <c r="T55" s="36">
        <v>14.001131221719458</v>
      </c>
      <c r="U55" s="28">
        <v>12.940610859728507</v>
      </c>
      <c r="V55" s="28">
        <v>13.428450226244342</v>
      </c>
      <c r="W55" s="28">
        <v>13.025452488687783</v>
      </c>
      <c r="X55" s="28">
        <v>13.004242081447964</v>
      </c>
      <c r="Y55" s="29">
        <v>13.216346153846155</v>
      </c>
      <c r="Z55" s="29">
        <v>13.195135746606335</v>
      </c>
      <c r="AA55" s="29">
        <v>13.173925339366516</v>
      </c>
      <c r="AB55" s="29">
        <v>12.742647058823529</v>
      </c>
      <c r="AC55" s="30">
        <v>13.718325791855204</v>
      </c>
      <c r="AD55" s="30">
        <v>13.59106334841629</v>
      </c>
      <c r="AE55" s="30">
        <v>13.499151583710406</v>
      </c>
      <c r="AF55" s="30">
        <v>13.569852941176469</v>
      </c>
      <c r="AG55" s="37">
        <v>13.972850678733032</v>
      </c>
      <c r="AH55" s="37">
        <v>13.916289592760181</v>
      </c>
      <c r="AI55" s="37">
        <v>14.481900452488688</v>
      </c>
      <c r="AJ55" s="37">
        <v>14.3319004524887</v>
      </c>
      <c r="AK55" s="31">
        <v>14.170814479638009</v>
      </c>
      <c r="AL55" s="31">
        <v>14.03648190045249</v>
      </c>
      <c r="AM55" s="31">
        <v>14.375848416289593</v>
      </c>
      <c r="AN55" s="31">
        <v>13.386029411764705</v>
      </c>
      <c r="AO55" s="9">
        <v>13.576923076923077</v>
      </c>
      <c r="AP55" s="9">
        <v>13.562782805429864</v>
      </c>
      <c r="AQ55" s="9">
        <v>13.407239819004523</v>
      </c>
      <c r="AR55" s="9">
        <v>13.378959276018101</v>
      </c>
    </row>
    <row r="56" spans="1:44" x14ac:dyDescent="0.25">
      <c r="A56" s="32" t="s">
        <v>88</v>
      </c>
      <c r="B56" s="12">
        <v>45007</v>
      </c>
      <c r="C56" s="6">
        <v>1</v>
      </c>
      <c r="D56" s="6">
        <v>6.5</v>
      </c>
      <c r="E56" s="7">
        <v>16.734035279639002</v>
      </c>
      <c r="F56" s="7">
        <v>18.197183098591548</v>
      </c>
      <c r="G56" s="7">
        <v>16.734035279639002</v>
      </c>
      <c r="H56" s="7">
        <v>17.561329139887871</v>
      </c>
      <c r="I56" s="8">
        <v>15.84520716532203</v>
      </c>
      <c r="J56" s="8">
        <v>16.576781074798305</v>
      </c>
      <c r="K56" s="8">
        <v>16.569943935457406</v>
      </c>
      <c r="L56" s="30">
        <v>16.050321345549023</v>
      </c>
      <c r="M56" s="9">
        <v>15.59907014904964</v>
      </c>
      <c r="N56" s="9">
        <v>15.927252837412826</v>
      </c>
      <c r="O56" s="9">
        <v>15.51702447695884</v>
      </c>
      <c r="P56" s="9">
        <v>16.289621222480516</v>
      </c>
      <c r="Q56" s="36">
        <v>17.219472172842885</v>
      </c>
      <c r="R56" s="36">
        <v>16.7477095583208</v>
      </c>
      <c r="S56" s="36">
        <v>16.952823738547792</v>
      </c>
      <c r="T56" s="36">
        <v>17.021195131956791</v>
      </c>
      <c r="U56" s="28">
        <v>16.241761247094214</v>
      </c>
      <c r="V56" s="28">
        <v>16.46738684534391</v>
      </c>
      <c r="W56" s="28">
        <v>16.029809927526323</v>
      </c>
      <c r="X56" s="28">
        <v>16.132367017639819</v>
      </c>
      <c r="Y56" s="29">
        <v>15.694790099822233</v>
      </c>
      <c r="Z56" s="29">
        <v>15.790510050594831</v>
      </c>
      <c r="AA56" s="29">
        <v>15.76316149323123</v>
      </c>
      <c r="AB56" s="29">
        <v>15.223027485300152</v>
      </c>
      <c r="AC56" s="30">
        <v>16.870778066456996</v>
      </c>
      <c r="AD56" s="30">
        <v>16.788732394366196</v>
      </c>
      <c r="AE56" s="30">
        <v>16.255435525776015</v>
      </c>
      <c r="AF56" s="30">
        <v>16.672501025570902</v>
      </c>
      <c r="AG56" s="37">
        <v>17.438260631751675</v>
      </c>
      <c r="AH56" s="37">
        <v>17.397237795706278</v>
      </c>
      <c r="AI56" s="37">
        <v>16.932312320525092</v>
      </c>
      <c r="AJ56" s="37">
        <v>17.212635033501982</v>
      </c>
      <c r="AK56" s="31">
        <v>17.998906057705454</v>
      </c>
      <c r="AL56" s="31">
        <v>17.663886230001371</v>
      </c>
      <c r="AM56" s="31">
        <v>18.067277451114453</v>
      </c>
      <c r="AN56" s="31">
        <v>17.137426500752085</v>
      </c>
      <c r="AO56" s="9">
        <v>16.658826746889101</v>
      </c>
      <c r="AP56" s="9">
        <v>16.12552987829892</v>
      </c>
      <c r="AQ56" s="9">
        <v>15.988787091480924</v>
      </c>
      <c r="AR56" s="9">
        <v>16.289621222480516</v>
      </c>
    </row>
    <row r="57" spans="1:44" x14ac:dyDescent="0.25">
      <c r="A57" s="32" t="s">
        <v>89</v>
      </c>
      <c r="B57" s="12">
        <v>45008</v>
      </c>
      <c r="C57" s="6">
        <v>2</v>
      </c>
      <c r="D57" s="6">
        <v>23.5</v>
      </c>
      <c r="E57" s="7">
        <v>49.709201865057601</v>
      </c>
      <c r="F57" s="7">
        <v>54.193568294020849</v>
      </c>
      <c r="G57" s="7">
        <v>52.25308557323094</v>
      </c>
      <c r="H57" s="7">
        <v>53.480458036204062</v>
      </c>
      <c r="I57" s="8">
        <v>33.581939111354913</v>
      </c>
      <c r="J57" s="8">
        <v>30.03010148107515</v>
      </c>
      <c r="K57" s="8">
        <v>36.612657707076252</v>
      </c>
      <c r="L57" s="30">
        <v>28.315894130554028</v>
      </c>
      <c r="M57" s="9">
        <v>16.906130005485466</v>
      </c>
      <c r="N57" s="9">
        <v>16.405581459133295</v>
      </c>
      <c r="O57" s="9">
        <v>16.666140976412507</v>
      </c>
      <c r="P57" s="9">
        <v>17.111834887548</v>
      </c>
      <c r="Q57" s="36">
        <v>51.965098738343393</v>
      </c>
      <c r="R57" s="36">
        <v>48.084133296763582</v>
      </c>
      <c r="S57" s="36">
        <v>50.257748217224361</v>
      </c>
      <c r="T57" s="36">
        <v>49.69548820625343</v>
      </c>
      <c r="U57" s="28">
        <v>16.974698299506308</v>
      </c>
      <c r="V57" s="28">
        <v>17.578099286889742</v>
      </c>
      <c r="W57" s="28">
        <v>16.803277564454195</v>
      </c>
      <c r="X57" s="28">
        <v>17.166689522764674</v>
      </c>
      <c r="Y57" s="29">
        <v>14.36910312671421</v>
      </c>
      <c r="Z57" s="29">
        <v>15.082213384530993</v>
      </c>
      <c r="AA57" s="29">
        <v>14.97250411409764</v>
      </c>
      <c r="AB57" s="29">
        <v>15.274204607789359</v>
      </c>
      <c r="AC57" s="30">
        <v>17.578099286889742</v>
      </c>
      <c r="AD57" s="30">
        <v>17.25582830499177</v>
      </c>
      <c r="AE57" s="30">
        <v>17.200973669775092</v>
      </c>
      <c r="AF57" s="30">
        <v>17.86608612177729</v>
      </c>
      <c r="AG57" s="37">
        <v>58.609366428963249</v>
      </c>
      <c r="AH57" s="37">
        <v>56.826590784421285</v>
      </c>
      <c r="AI57" s="37">
        <v>54.426700493691719</v>
      </c>
      <c r="AJ57" s="37">
        <v>56.566031267142073</v>
      </c>
      <c r="AK57" s="31">
        <v>42.331253428414698</v>
      </c>
      <c r="AL57" s="31">
        <v>42.159832693362596</v>
      </c>
      <c r="AM57" s="31">
        <v>43.222641250685683</v>
      </c>
      <c r="AN57" s="31">
        <v>48.461258913878225</v>
      </c>
      <c r="AO57" s="9">
        <v>45.067128359846407</v>
      </c>
      <c r="AP57" s="9">
        <v>44.717430060340099</v>
      </c>
      <c r="AQ57" s="9">
        <v>43.647764673614923</v>
      </c>
      <c r="AR57" s="9">
        <v>46.486492046077892</v>
      </c>
    </row>
    <row r="58" spans="1:44" x14ac:dyDescent="0.25">
      <c r="A58" s="32" t="s">
        <v>19</v>
      </c>
      <c r="B58" s="12">
        <v>45008</v>
      </c>
      <c r="C58" s="6">
        <v>2</v>
      </c>
      <c r="D58" s="6">
        <v>29.9</v>
      </c>
      <c r="E58" s="7">
        <v>83.88047779022024</v>
      </c>
      <c r="F58" s="7">
        <v>90.681522956326987</v>
      </c>
      <c r="G58" s="7">
        <v>86.590444195595381</v>
      </c>
      <c r="H58" s="7">
        <v>90.38290406868235</v>
      </c>
      <c r="I58" s="8">
        <v>46.351549085479661</v>
      </c>
      <c r="J58" s="8">
        <v>35.914818962299364</v>
      </c>
      <c r="K58" s="8">
        <v>55.601269130272492</v>
      </c>
      <c r="L58" s="30">
        <v>34.79499813363195</v>
      </c>
      <c r="M58" s="9">
        <v>16.429936543486374</v>
      </c>
      <c r="N58" s="9">
        <v>16.22836879432624</v>
      </c>
      <c r="O58" s="9">
        <v>15.937215378872713</v>
      </c>
      <c r="P58" s="9">
        <v>17.191414706980215</v>
      </c>
      <c r="Q58" s="36">
        <v>84.037252706233673</v>
      </c>
      <c r="R58" s="36">
        <v>77.721463232549468</v>
      </c>
      <c r="S58" s="36">
        <v>83.410153042179928</v>
      </c>
      <c r="T58" s="36">
        <v>81.730421799178785</v>
      </c>
      <c r="U58" s="28">
        <v>17.101829040686823</v>
      </c>
      <c r="V58" s="28">
        <v>17.460171705860393</v>
      </c>
      <c r="W58" s="28">
        <v>17.027174318775661</v>
      </c>
      <c r="X58" s="28">
        <v>16.303023516237403</v>
      </c>
      <c r="Y58" s="29">
        <v>14.49637924598731</v>
      </c>
      <c r="Z58" s="29">
        <v>15.354908547965657</v>
      </c>
      <c r="AA58" s="29">
        <v>14.638223217618512</v>
      </c>
      <c r="AB58" s="29">
        <v>13.966330720418068</v>
      </c>
      <c r="AC58" s="30">
        <v>17.930496453900709</v>
      </c>
      <c r="AD58" s="30">
        <v>17.042105263157893</v>
      </c>
      <c r="AE58" s="30">
        <v>17.967823814856288</v>
      </c>
      <c r="AF58" s="30">
        <v>17.863307204180664</v>
      </c>
      <c r="AG58" s="37">
        <v>99.319074281448295</v>
      </c>
      <c r="AH58" s="37">
        <v>97.631877566256065</v>
      </c>
      <c r="AI58" s="37">
        <v>94.451586412840612</v>
      </c>
      <c r="AJ58" s="37">
        <v>93.085405001866363</v>
      </c>
      <c r="AK58" s="31">
        <v>61.207838745800672</v>
      </c>
      <c r="AL58" s="31">
        <v>57.870772676371786</v>
      </c>
      <c r="AM58" s="31">
        <v>63.044344904815226</v>
      </c>
      <c r="AN58" s="31">
        <v>76.930123180291147</v>
      </c>
      <c r="AO58" s="9">
        <v>72.92863008585293</v>
      </c>
      <c r="AP58" s="9">
        <v>75.944680851063836</v>
      </c>
      <c r="AQ58" s="9">
        <v>73.652780888391192</v>
      </c>
      <c r="AR58" s="9">
        <v>80.162672639044416</v>
      </c>
    </row>
    <row r="59" spans="1:44" x14ac:dyDescent="0.25">
      <c r="A59" s="32" t="s">
        <v>90</v>
      </c>
      <c r="B59" s="12">
        <v>45009</v>
      </c>
      <c r="C59" s="6">
        <v>3</v>
      </c>
      <c r="D59" s="6">
        <v>47.6</v>
      </c>
      <c r="E59" s="7">
        <v>340.26471795713934</v>
      </c>
      <c r="F59" s="7">
        <v>357.9673207980951</v>
      </c>
      <c r="G59" s="7">
        <v>344.30445849412922</v>
      </c>
      <c r="H59" s="7">
        <v>362.4668692010838</v>
      </c>
      <c r="I59" s="8">
        <v>40.831266934887928</v>
      </c>
      <c r="J59" s="8">
        <v>4.7691928729780768</v>
      </c>
      <c r="K59" s="8">
        <v>43.097462845882255</v>
      </c>
      <c r="L59" s="30">
        <v>8.8089334099679792</v>
      </c>
      <c r="M59" s="9">
        <v>13.390590360456521</v>
      </c>
      <c r="N59" s="9">
        <v>13.226373265456932</v>
      </c>
      <c r="O59" s="9">
        <v>14.572953444453567</v>
      </c>
      <c r="P59" s="9">
        <v>14.425158058953935</v>
      </c>
      <c r="Q59" s="36">
        <v>255.1181541998522</v>
      </c>
      <c r="R59" s="36">
        <v>232.34124312340916</v>
      </c>
      <c r="S59" s="36">
        <v>257.95910994334508</v>
      </c>
      <c r="T59" s="36">
        <v>257.31866327284672</v>
      </c>
      <c r="U59" s="28">
        <v>13.341325231956645</v>
      </c>
      <c r="V59" s="28">
        <v>15.804581656950489</v>
      </c>
      <c r="W59" s="28">
        <v>14.22809754495443</v>
      </c>
      <c r="X59" s="28">
        <v>14.999917891452498</v>
      </c>
      <c r="Y59" s="29">
        <v>12.224648985959437</v>
      </c>
      <c r="Z59" s="29">
        <v>11.239346415961899</v>
      </c>
      <c r="AA59" s="29">
        <v>12.060431890959848</v>
      </c>
      <c r="AB59" s="29">
        <v>11.764841119960586</v>
      </c>
      <c r="AC59" s="30">
        <v>15.098448148452254</v>
      </c>
      <c r="AD59" s="30">
        <v>14.802857377452989</v>
      </c>
      <c r="AE59" s="30">
        <v>15.508990885951224</v>
      </c>
      <c r="AF59" s="30">
        <v>16.642088841448395</v>
      </c>
      <c r="AG59" s="37">
        <v>362.53255603908366</v>
      </c>
      <c r="AH59" s="37">
        <v>336.83258067164792</v>
      </c>
      <c r="AI59" s="37">
        <v>340.92158633713768</v>
      </c>
      <c r="AJ59" s="37">
        <v>334.9933492076525</v>
      </c>
      <c r="AK59" s="31">
        <v>125.28811889317677</v>
      </c>
      <c r="AL59" s="31">
        <v>131.18351260366202</v>
      </c>
      <c r="AM59" s="31">
        <v>154.8800394121028</v>
      </c>
      <c r="AN59" s="31">
        <v>262.32728467033417</v>
      </c>
      <c r="AO59" s="9">
        <v>280.1941046062895</v>
      </c>
      <c r="AP59" s="9">
        <v>290.14566056326464</v>
      </c>
      <c r="AQ59" s="9">
        <v>288.93045406026766</v>
      </c>
      <c r="AR59" s="9">
        <v>310.29509811971428</v>
      </c>
    </row>
    <row r="60" spans="1:44" x14ac:dyDescent="0.25">
      <c r="A60" s="32" t="s">
        <v>91</v>
      </c>
      <c r="B60" s="12">
        <v>45009</v>
      </c>
      <c r="C60" s="6">
        <v>3</v>
      </c>
      <c r="D60" s="6">
        <v>53.6</v>
      </c>
      <c r="E60" s="7">
        <v>490.45313576843563</v>
      </c>
      <c r="F60" s="7">
        <v>480.59786354238457</v>
      </c>
      <c r="G60" s="7">
        <v>459.6123363197795</v>
      </c>
      <c r="H60" s="7">
        <v>475.58407994486566</v>
      </c>
      <c r="I60" s="8">
        <v>3.9266023432115791</v>
      </c>
      <c r="J60" s="8">
        <v>0</v>
      </c>
      <c r="K60" s="8">
        <v>18.847346657477598</v>
      </c>
      <c r="L60" s="30">
        <v>0</v>
      </c>
      <c r="M60" s="9">
        <v>11.35251550654721</v>
      </c>
      <c r="N60" s="9">
        <v>12.42074431426602</v>
      </c>
      <c r="O60" s="9">
        <v>10.887319090282563</v>
      </c>
      <c r="P60" s="9">
        <v>11.231909028256375</v>
      </c>
      <c r="Q60" s="36">
        <v>292.34838042729154</v>
      </c>
      <c r="R60" s="36">
        <v>262.78256374913855</v>
      </c>
      <c r="S60" s="36">
        <v>300.80806340454859</v>
      </c>
      <c r="T60" s="36">
        <v>306.78669882839421</v>
      </c>
      <c r="U60" s="28">
        <v>14.367677463818055</v>
      </c>
      <c r="V60" s="28">
        <v>12.334596829772568</v>
      </c>
      <c r="W60" s="28">
        <v>12.231219848380427</v>
      </c>
      <c r="X60" s="28">
        <v>12.972088215024121</v>
      </c>
      <c r="Y60" s="29">
        <v>8.5096485182632655</v>
      </c>
      <c r="Z60" s="29">
        <v>9.9741557546519637</v>
      </c>
      <c r="AA60" s="29">
        <v>10.163680220537557</v>
      </c>
      <c r="AB60" s="29">
        <v>7.5620261888352882</v>
      </c>
      <c r="AC60" s="30">
        <v>11.438662991040662</v>
      </c>
      <c r="AD60" s="30">
        <v>12.696416264645073</v>
      </c>
      <c r="AE60" s="30">
        <v>12.937629221226738</v>
      </c>
      <c r="AF60" s="30">
        <v>13.023776705720191</v>
      </c>
      <c r="AG60" s="37">
        <v>450.53239145416961</v>
      </c>
      <c r="AH60" s="37">
        <v>432.73432115782219</v>
      </c>
      <c r="AI60" s="37">
        <v>414.71226740179191</v>
      </c>
      <c r="AJ60" s="37">
        <v>431.47656788421779</v>
      </c>
      <c r="AK60" s="31">
        <v>181.52825637491387</v>
      </c>
      <c r="AL60" s="31">
        <v>183.76809097174362</v>
      </c>
      <c r="AM60" s="31">
        <v>224.46416264645069</v>
      </c>
      <c r="AN60" s="31">
        <v>392.05547898001379</v>
      </c>
      <c r="AO60" s="9">
        <v>390.79772570640938</v>
      </c>
      <c r="AP60" s="9">
        <v>396.50068917987596</v>
      </c>
      <c r="AQ60" s="9">
        <v>393.07201929703655</v>
      </c>
      <c r="AR60" s="9">
        <v>422.67229496898693</v>
      </c>
    </row>
    <row r="61" spans="1:44" x14ac:dyDescent="0.25">
      <c r="A61" s="32" t="s">
        <v>65</v>
      </c>
      <c r="B61" s="12">
        <v>45010</v>
      </c>
      <c r="C61" s="6">
        <v>4</v>
      </c>
      <c r="D61" s="6">
        <v>71</v>
      </c>
      <c r="E61" s="7">
        <v>920.52977808964135</v>
      </c>
      <c r="F61" s="7">
        <v>883.90141215682843</v>
      </c>
      <c r="G61" s="7">
        <v>912.39014121568289</v>
      </c>
      <c r="H61" s="7">
        <v>902.39101833172538</v>
      </c>
      <c r="I61" s="8">
        <v>74.632049820191213</v>
      </c>
      <c r="J61" s="8">
        <v>0</v>
      </c>
      <c r="K61" s="8">
        <v>116.48802736602055</v>
      </c>
      <c r="L61" s="30">
        <v>0</v>
      </c>
      <c r="M61" s="9">
        <v>12.116481010437679</v>
      </c>
      <c r="N61" s="9">
        <v>11.642838347513374</v>
      </c>
      <c r="O61" s="9">
        <v>12.976054732041051</v>
      </c>
      <c r="P61" s="9">
        <v>11.80071923515481</v>
      </c>
      <c r="Q61" s="36">
        <v>567.89404438207168</v>
      </c>
      <c r="R61" s="36">
        <v>497.05815279361457</v>
      </c>
      <c r="S61" s="36">
        <v>569.99912288395751</v>
      </c>
      <c r="T61" s="36">
        <v>628.66064380317516</v>
      </c>
      <c r="U61" s="28">
        <v>13.616349443031313</v>
      </c>
      <c r="V61" s="28">
        <v>13.756688009823698</v>
      </c>
      <c r="W61" s="28">
        <v>13.221647223927725</v>
      </c>
      <c r="X61" s="28">
        <v>12.616437154635555</v>
      </c>
      <c r="Y61" s="29">
        <v>10.151741075344267</v>
      </c>
      <c r="Z61" s="29">
        <v>11.063941759494783</v>
      </c>
      <c r="AA61" s="29">
        <v>10.327164283834751</v>
      </c>
      <c r="AB61" s="29">
        <v>10.274537321287607</v>
      </c>
      <c r="AC61" s="30">
        <v>13.958424699587756</v>
      </c>
      <c r="AD61" s="30">
        <v>14.116305587229188</v>
      </c>
      <c r="AE61" s="30">
        <v>14.221559512323481</v>
      </c>
      <c r="AF61" s="30">
        <v>13.432155074116306</v>
      </c>
      <c r="AG61" s="37">
        <v>904.2855889834226</v>
      </c>
      <c r="AH61" s="37">
        <v>829.83597930006147</v>
      </c>
      <c r="AI61" s="37">
        <v>835.73019910534163</v>
      </c>
      <c r="AJ61" s="37">
        <v>840.36137180949049</v>
      </c>
      <c r="AK61" s="31">
        <v>638.76502061222698</v>
      </c>
      <c r="AL61" s="31">
        <v>587.05025874923251</v>
      </c>
      <c r="AM61" s="31">
        <v>694.93553197087965</v>
      </c>
      <c r="AN61" s="31">
        <v>878.32295412683118</v>
      </c>
      <c r="AO61" s="9">
        <v>739.80878870274546</v>
      </c>
      <c r="AP61" s="9">
        <v>777.20901675291645</v>
      </c>
      <c r="AQ61" s="9">
        <v>753.59705289009742</v>
      </c>
      <c r="AR61" s="9">
        <v>856.39505306552076</v>
      </c>
    </row>
    <row r="62" spans="1:44" x14ac:dyDescent="0.25">
      <c r="A62" s="32" t="s">
        <v>92</v>
      </c>
      <c r="B62" s="12">
        <v>45010</v>
      </c>
      <c r="C62" s="6">
        <v>4</v>
      </c>
      <c r="D62" s="6">
        <v>77.599999999999994</v>
      </c>
      <c r="E62" s="7">
        <v>1010.3852813852815</v>
      </c>
      <c r="F62" s="7">
        <v>1018.87012987013</v>
      </c>
      <c r="G62" s="7">
        <v>1024.0216450216453</v>
      </c>
      <c r="H62" s="7">
        <v>993.84848484848499</v>
      </c>
      <c r="I62" s="8">
        <v>126.14285714285715</v>
      </c>
      <c r="J62" s="8">
        <v>0</v>
      </c>
      <c r="K62" s="8">
        <v>215.06060606060612</v>
      </c>
      <c r="L62" s="7">
        <v>0</v>
      </c>
      <c r="M62" s="9">
        <v>12.709090909090911</v>
      </c>
      <c r="N62" s="9">
        <v>13.548917748917749</v>
      </c>
      <c r="O62" s="9">
        <v>12.968831168831169</v>
      </c>
      <c r="P62" s="9">
        <v>14.276190476190477</v>
      </c>
      <c r="Q62" s="36">
        <v>651.38095238095229</v>
      </c>
      <c r="R62" s="36">
        <v>576.61904761904771</v>
      </c>
      <c r="S62" s="36">
        <v>673.11255411255399</v>
      </c>
      <c r="T62" s="36">
        <v>701.29437229437235</v>
      </c>
      <c r="U62" s="28">
        <v>12.977489177489177</v>
      </c>
      <c r="V62" s="28">
        <v>13.825974025974023</v>
      </c>
      <c r="W62" s="28">
        <v>12.518614718614716</v>
      </c>
      <c r="X62" s="28">
        <v>14.648484848484847</v>
      </c>
      <c r="Y62" s="29">
        <v>11.661471861471862</v>
      </c>
      <c r="Z62" s="29">
        <v>11.938528138528138</v>
      </c>
      <c r="AA62" s="29">
        <v>10.812987012987014</v>
      </c>
      <c r="AB62" s="29">
        <v>10.830303030303032</v>
      </c>
      <c r="AC62" s="30">
        <v>14.129004329004328</v>
      </c>
      <c r="AD62" s="30">
        <v>14.700432900432899</v>
      </c>
      <c r="AE62" s="30">
        <v>14.752380952380955</v>
      </c>
      <c r="AF62" s="30">
        <v>14.916883116883115</v>
      </c>
      <c r="AG62" s="37">
        <v>981.64069264069281</v>
      </c>
      <c r="AH62" s="37">
        <v>939.69264069264068</v>
      </c>
      <c r="AI62" s="37">
        <v>947.44155844155853</v>
      </c>
      <c r="AJ62" s="37">
        <v>928.87012987012997</v>
      </c>
      <c r="AK62" s="31">
        <v>843.15584415584408</v>
      </c>
      <c r="AL62" s="31">
        <v>774.58441558441552</v>
      </c>
      <c r="AM62" s="31">
        <v>903.45887445887456</v>
      </c>
      <c r="AN62" s="31">
        <v>1028.6536796536798</v>
      </c>
      <c r="AO62" s="9">
        <v>893.19913419913428</v>
      </c>
      <c r="AP62" s="9">
        <v>931.85714285714289</v>
      </c>
      <c r="AQ62" s="9">
        <v>895.75324675324691</v>
      </c>
      <c r="AR62" s="9">
        <v>957.96103896103909</v>
      </c>
    </row>
    <row r="63" spans="1:44" x14ac:dyDescent="0.25">
      <c r="A63" s="32" t="s">
        <v>20</v>
      </c>
      <c r="B63" s="12">
        <v>45011</v>
      </c>
      <c r="C63" s="6">
        <v>5</v>
      </c>
      <c r="D63" s="6">
        <v>95.3</v>
      </c>
      <c r="E63" s="7">
        <v>1034.5922406967536</v>
      </c>
      <c r="F63" s="7">
        <v>1068.4006334125097</v>
      </c>
      <c r="G63" s="7">
        <v>1073.7846397466349</v>
      </c>
      <c r="H63" s="7">
        <v>1044.0142517814727</v>
      </c>
      <c r="I63" s="8">
        <v>565.15439429928733</v>
      </c>
      <c r="J63" s="8">
        <v>38.194774346793345</v>
      </c>
      <c r="K63" s="8">
        <v>659.80997624703082</v>
      </c>
      <c r="L63" s="7">
        <v>0</v>
      </c>
      <c r="M63" s="9">
        <v>11.597783056215359</v>
      </c>
      <c r="N63" s="9">
        <v>11.859065716547903</v>
      </c>
      <c r="O63" s="9">
        <v>10.68725257323832</v>
      </c>
      <c r="P63" s="9">
        <v>11.779889152810769</v>
      </c>
      <c r="Q63" s="38">
        <v>950.82343626286615</v>
      </c>
      <c r="R63" s="36">
        <v>886.4133016627078</v>
      </c>
      <c r="S63" s="36">
        <v>929.08946951702296</v>
      </c>
      <c r="T63" s="36">
        <v>948.96278701504343</v>
      </c>
      <c r="U63" s="28">
        <v>12.642913697545525</v>
      </c>
      <c r="V63" s="28">
        <v>12.397466349960411</v>
      </c>
      <c r="W63" s="28">
        <v>13.007125890736344</v>
      </c>
      <c r="X63" s="28">
        <v>10.354711005542359</v>
      </c>
      <c r="Y63" s="29">
        <v>9.9271575613618364</v>
      </c>
      <c r="Z63" s="29">
        <v>10.093428345209816</v>
      </c>
      <c r="AA63" s="29">
        <v>9.618368962787013</v>
      </c>
      <c r="AB63" s="29">
        <v>10.30720506730008</v>
      </c>
      <c r="AC63" s="30">
        <v>12.848772763262076</v>
      </c>
      <c r="AD63" s="30">
        <v>14.353127474267616</v>
      </c>
      <c r="AE63" s="30">
        <v>12.769596199524942</v>
      </c>
      <c r="AF63" s="30">
        <v>12.437054631828978</v>
      </c>
      <c r="AG63" s="37">
        <v>1111.076801266825</v>
      </c>
      <c r="AH63" s="37">
        <v>1082.5732383214568</v>
      </c>
      <c r="AI63" s="37">
        <v>1098.6064924782263</v>
      </c>
      <c r="AJ63" s="37">
        <v>1066.1441013460014</v>
      </c>
      <c r="AK63" s="31">
        <v>1192.9453681710213</v>
      </c>
      <c r="AL63" s="31">
        <v>1154.1884402216945</v>
      </c>
      <c r="AM63" s="31">
        <v>1151.1797307996833</v>
      </c>
      <c r="AN63" s="31">
        <v>1141.5597783056214</v>
      </c>
      <c r="AO63" s="9">
        <v>1090.5304829770389</v>
      </c>
      <c r="AP63" s="9">
        <v>1156.8012668250196</v>
      </c>
      <c r="AQ63" s="9">
        <v>1144.9247822644497</v>
      </c>
      <c r="AR63" s="9">
        <v>1124.3784639746632</v>
      </c>
    </row>
    <row r="64" spans="1:44" x14ac:dyDescent="0.25">
      <c r="A64" s="32" t="s">
        <v>20</v>
      </c>
      <c r="B64" s="12">
        <v>45012</v>
      </c>
      <c r="C64" s="6">
        <v>6</v>
      </c>
      <c r="D64" s="6">
        <v>119.3</v>
      </c>
      <c r="E64" s="7"/>
      <c r="F64" s="7"/>
      <c r="G64" s="7"/>
      <c r="H64" s="7"/>
      <c r="I64" s="8"/>
      <c r="J64" s="8"/>
      <c r="K64" s="8"/>
      <c r="L64" s="7"/>
      <c r="M64" s="9"/>
      <c r="N64" s="9"/>
      <c r="O64" s="9"/>
      <c r="P64" s="9"/>
      <c r="Q64" s="38"/>
      <c r="R64" s="36"/>
      <c r="S64" s="36"/>
      <c r="T64" s="36"/>
      <c r="U64" s="28"/>
      <c r="V64" s="28"/>
      <c r="W64" s="28"/>
      <c r="X64" s="28"/>
      <c r="Y64" s="29"/>
      <c r="Z64" s="29"/>
      <c r="AA64" s="29"/>
      <c r="AB64" s="29"/>
      <c r="AC64" s="30"/>
      <c r="AD64" s="30"/>
      <c r="AE64" s="30"/>
      <c r="AF64" s="30"/>
      <c r="AG64" s="37"/>
      <c r="AH64" s="37"/>
      <c r="AI64" s="37"/>
      <c r="AJ64" s="37"/>
      <c r="AK64" s="31"/>
      <c r="AL64" s="31"/>
      <c r="AM64" s="31"/>
      <c r="AN64" s="31"/>
      <c r="AO64" s="9"/>
      <c r="AP64" s="9"/>
      <c r="AQ64" s="9"/>
      <c r="AR64" s="9"/>
    </row>
    <row r="65" spans="4:44" x14ac:dyDescent="0.25">
      <c r="D65" s="1"/>
    </row>
    <row r="66" spans="4:44" x14ac:dyDescent="0.25">
      <c r="I66" s="60"/>
      <c r="J66" s="60"/>
      <c r="K66" s="60"/>
      <c r="L66" s="60"/>
      <c r="M66" s="60"/>
      <c r="N66" s="60"/>
      <c r="O66" s="60"/>
      <c r="P66" s="60"/>
      <c r="Q66" s="60"/>
      <c r="R66" s="60"/>
      <c r="S66" s="60"/>
      <c r="T66" s="60"/>
      <c r="U66" s="60"/>
      <c r="V66" s="60"/>
      <c r="W66" s="60"/>
      <c r="X66" s="60"/>
      <c r="Y66" s="60"/>
      <c r="Z66" s="60"/>
      <c r="AA66" s="60"/>
      <c r="AB66" s="60"/>
      <c r="AC66" s="60"/>
      <c r="AD66" s="60"/>
      <c r="AE66" s="60"/>
      <c r="AF66" s="60"/>
    </row>
    <row r="67" spans="4:44" x14ac:dyDescent="0.25">
      <c r="E67" s="55" t="s">
        <v>1</v>
      </c>
      <c r="F67" s="55"/>
      <c r="G67" s="55"/>
      <c r="H67" s="55"/>
      <c r="I67" s="62" t="s">
        <v>45</v>
      </c>
      <c r="J67" s="62"/>
      <c r="K67" s="62"/>
      <c r="L67" s="62"/>
      <c r="M67" s="63" t="s">
        <v>46</v>
      </c>
      <c r="N67" s="63"/>
      <c r="O67" s="63"/>
      <c r="P67" s="63"/>
      <c r="Q67" s="62" t="s">
        <v>47</v>
      </c>
      <c r="R67" s="62"/>
      <c r="S67" s="62"/>
      <c r="T67" s="62"/>
      <c r="U67" s="58" t="s">
        <v>48</v>
      </c>
      <c r="V67" s="58"/>
      <c r="W67" s="58"/>
      <c r="X67" s="58"/>
      <c r="Y67" s="55" t="s">
        <v>49</v>
      </c>
      <c r="Z67" s="55"/>
      <c r="AA67" s="55"/>
      <c r="AB67" s="55"/>
      <c r="AC67" s="64" t="s">
        <v>50</v>
      </c>
      <c r="AD67" s="64"/>
      <c r="AE67" s="64"/>
      <c r="AF67" s="64"/>
      <c r="AG67" s="54" t="s">
        <v>51</v>
      </c>
      <c r="AH67" s="54"/>
      <c r="AI67" s="54"/>
      <c r="AJ67" s="54"/>
      <c r="AK67" s="57" t="s">
        <v>52</v>
      </c>
      <c r="AL67" s="57"/>
      <c r="AM67" s="57"/>
      <c r="AN67" s="57"/>
      <c r="AO67" s="61" t="s">
        <v>53</v>
      </c>
      <c r="AP67" s="61"/>
      <c r="AQ67" s="61"/>
      <c r="AR67" s="61"/>
    </row>
    <row r="68" spans="4:44" x14ac:dyDescent="0.25">
      <c r="E68" t="s">
        <v>3</v>
      </c>
      <c r="F68" t="s">
        <v>4</v>
      </c>
      <c r="G68" t="s">
        <v>5</v>
      </c>
      <c r="H68" t="s">
        <v>6</v>
      </c>
      <c r="I68" t="s">
        <v>3</v>
      </c>
      <c r="J68" t="s">
        <v>4</v>
      </c>
      <c r="K68" t="s">
        <v>5</v>
      </c>
      <c r="L68" t="s">
        <v>6</v>
      </c>
      <c r="M68" t="s">
        <v>3</v>
      </c>
      <c r="N68" t="s">
        <v>4</v>
      </c>
      <c r="O68" t="s">
        <v>5</v>
      </c>
      <c r="P68" t="s">
        <v>6</v>
      </c>
      <c r="Q68" t="s">
        <v>3</v>
      </c>
      <c r="R68" t="s">
        <v>4</v>
      </c>
      <c r="S68" t="s">
        <v>5</v>
      </c>
      <c r="T68" t="s">
        <v>6</v>
      </c>
      <c r="U68" t="s">
        <v>3</v>
      </c>
      <c r="V68" t="s">
        <v>4</v>
      </c>
      <c r="W68" t="s">
        <v>5</v>
      </c>
      <c r="X68" t="s">
        <v>6</v>
      </c>
      <c r="Y68" t="s">
        <v>3</v>
      </c>
      <c r="Z68" t="s">
        <v>4</v>
      </c>
      <c r="AA68" t="s">
        <v>5</v>
      </c>
      <c r="AB68" t="s">
        <v>6</v>
      </c>
      <c r="AC68" t="s">
        <v>3</v>
      </c>
      <c r="AD68" t="s">
        <v>4</v>
      </c>
      <c r="AE68" t="s">
        <v>5</v>
      </c>
      <c r="AF68" t="s">
        <v>6</v>
      </c>
      <c r="AG68" t="s">
        <v>3</v>
      </c>
      <c r="AH68" t="s">
        <v>4</v>
      </c>
      <c r="AI68" t="s">
        <v>5</v>
      </c>
      <c r="AJ68" t="s">
        <v>6</v>
      </c>
      <c r="AK68" t="s">
        <v>3</v>
      </c>
      <c r="AL68" t="s">
        <v>4</v>
      </c>
      <c r="AM68" t="s">
        <v>5</v>
      </c>
      <c r="AN68" t="s">
        <v>6</v>
      </c>
      <c r="AO68" t="s">
        <v>3</v>
      </c>
      <c r="AP68" t="s">
        <v>4</v>
      </c>
      <c r="AQ68" t="s">
        <v>5</v>
      </c>
      <c r="AR68" t="s">
        <v>6</v>
      </c>
    </row>
    <row r="69" spans="4:44" x14ac:dyDescent="0.25">
      <c r="D69" s="6">
        <v>0</v>
      </c>
    </row>
    <row r="70" spans="4:44" x14ac:dyDescent="0.25">
      <c r="D70" s="6">
        <v>6.5</v>
      </c>
    </row>
    <row r="71" spans="4:44" x14ac:dyDescent="0.25">
      <c r="D71" s="6">
        <v>23.5</v>
      </c>
      <c r="E71">
        <f>LN(E57)</f>
        <v>3.9061900641550658</v>
      </c>
      <c r="F71">
        <f t="shared" ref="F71:AR74" si="12">LN(F57)</f>
        <v>3.9925622352422376</v>
      </c>
      <c r="G71">
        <f t="shared" si="12"/>
        <v>3.9560989431344278</v>
      </c>
      <c r="H71">
        <f t="shared" si="12"/>
        <v>3.9793163168231707</v>
      </c>
      <c r="I71">
        <f t="shared" si="12"/>
        <v>3.5139883960022562</v>
      </c>
      <c r="J71">
        <f t="shared" si="12"/>
        <v>3.4022002613127107</v>
      </c>
      <c r="K71">
        <f t="shared" si="12"/>
        <v>3.6003940196099555</v>
      </c>
      <c r="L71">
        <f t="shared" si="12"/>
        <v>3.3434232770489718</v>
      </c>
      <c r="M71">
        <f t="shared" si="12"/>
        <v>2.8276762783793021</v>
      </c>
      <c r="N71">
        <f t="shared" si="12"/>
        <v>2.7976216098040378</v>
      </c>
      <c r="O71">
        <f t="shared" si="12"/>
        <v>2.8133791748473458</v>
      </c>
      <c r="P71">
        <f t="shared" si="12"/>
        <v>2.8397703228057831</v>
      </c>
      <c r="Q71">
        <f t="shared" si="12"/>
        <v>3.9505723151317849</v>
      </c>
      <c r="R71">
        <f t="shared" si="12"/>
        <v>3.8729522536027852</v>
      </c>
      <c r="S71">
        <f t="shared" si="12"/>
        <v>3.9171647284302074</v>
      </c>
      <c r="T71">
        <f t="shared" si="12"/>
        <v>3.9059141484234976</v>
      </c>
      <c r="U71">
        <f t="shared" si="12"/>
        <v>2.8317239000618546</v>
      </c>
      <c r="V71">
        <f t="shared" si="12"/>
        <v>2.8666537684875064</v>
      </c>
      <c r="W71">
        <f t="shared" si="12"/>
        <v>2.8215739605032986</v>
      </c>
      <c r="X71">
        <f t="shared" si="12"/>
        <v>2.8429708504238795</v>
      </c>
      <c r="Y71">
        <f t="shared" si="12"/>
        <v>2.6650802852492368</v>
      </c>
      <c r="Z71">
        <f t="shared" si="12"/>
        <v>2.7135161279717757</v>
      </c>
      <c r="AA71">
        <f t="shared" si="12"/>
        <v>2.7062154599333765</v>
      </c>
      <c r="AB71">
        <f t="shared" si="12"/>
        <v>2.7261654321987399</v>
      </c>
      <c r="AC71">
        <f t="shared" si="12"/>
        <v>2.8666537684875064</v>
      </c>
      <c r="AD71">
        <f t="shared" si="12"/>
        <v>2.84814995916437</v>
      </c>
      <c r="AE71">
        <f t="shared" si="12"/>
        <v>2.8449659909250489</v>
      </c>
      <c r="AF71">
        <f t="shared" si="12"/>
        <v>2.8829042856966249</v>
      </c>
      <c r="AG71">
        <f t="shared" si="12"/>
        <v>4.0708945204821747</v>
      </c>
      <c r="AH71">
        <f t="shared" si="12"/>
        <v>4.0400043637932503</v>
      </c>
      <c r="AI71">
        <f t="shared" si="12"/>
        <v>3.9968548513489353</v>
      </c>
      <c r="AJ71">
        <f t="shared" si="12"/>
        <v>4.0354086507536868</v>
      </c>
      <c r="AK71">
        <f t="shared" si="12"/>
        <v>3.745525664971233</v>
      </c>
      <c r="AL71">
        <f t="shared" si="12"/>
        <v>3.7414679358514804</v>
      </c>
      <c r="AM71">
        <f t="shared" si="12"/>
        <v>3.7663644609811744</v>
      </c>
      <c r="AN71">
        <f t="shared" si="12"/>
        <v>3.8807646934636213</v>
      </c>
      <c r="AO71">
        <f t="shared" si="12"/>
        <v>3.8081531195594258</v>
      </c>
      <c r="AP71">
        <f t="shared" si="12"/>
        <v>3.8003633598507225</v>
      </c>
      <c r="AQ71">
        <f t="shared" si="12"/>
        <v>3.7761520707478606</v>
      </c>
      <c r="AR71">
        <f t="shared" si="12"/>
        <v>3.8391617767591288</v>
      </c>
    </row>
    <row r="72" spans="4:44" x14ac:dyDescent="0.25">
      <c r="D72" s="6">
        <v>29.9</v>
      </c>
      <c r="E72">
        <f t="shared" ref="E72:T74" si="13">LN(E58)</f>
        <v>4.4293929021336176</v>
      </c>
      <c r="F72">
        <f t="shared" si="13"/>
        <v>4.507353620340897</v>
      </c>
      <c r="G72">
        <f t="shared" si="13"/>
        <v>4.4611894653183084</v>
      </c>
      <c r="H72">
        <f t="shared" si="13"/>
        <v>4.5040551352292821</v>
      </c>
      <c r="I72">
        <f t="shared" si="13"/>
        <v>3.8362547129308258</v>
      </c>
      <c r="J72">
        <f t="shared" si="13"/>
        <v>3.5811499947873267</v>
      </c>
      <c r="K72">
        <f t="shared" si="13"/>
        <v>4.0182060270800628</v>
      </c>
      <c r="L72">
        <f t="shared" si="13"/>
        <v>3.5494736446578394</v>
      </c>
      <c r="M72">
        <f t="shared" si="13"/>
        <v>2.7991050698071702</v>
      </c>
      <c r="N72">
        <f t="shared" si="13"/>
        <v>2.7867608708886751</v>
      </c>
      <c r="O72">
        <f t="shared" si="13"/>
        <v>2.7686569641786427</v>
      </c>
      <c r="P72">
        <f t="shared" si="13"/>
        <v>2.8444101142620908</v>
      </c>
      <c r="Q72">
        <f t="shared" si="13"/>
        <v>4.4312601851311042</v>
      </c>
      <c r="R72">
        <f t="shared" si="13"/>
        <v>4.3531314513076893</v>
      </c>
      <c r="S72">
        <f t="shared" si="13"/>
        <v>4.4237700410699636</v>
      </c>
      <c r="T72">
        <f t="shared" si="13"/>
        <v>4.4034262924003054</v>
      </c>
      <c r="U72">
        <f t="shared" si="12"/>
        <v>2.8391854192323205</v>
      </c>
      <c r="V72">
        <f t="shared" si="12"/>
        <v>2.8599223846048183</v>
      </c>
      <c r="W72">
        <f t="shared" si="12"/>
        <v>2.8348105571717159</v>
      </c>
      <c r="X72">
        <f t="shared" si="12"/>
        <v>2.7913505824049465</v>
      </c>
      <c r="Y72">
        <f t="shared" si="12"/>
        <v>2.6738989110712126</v>
      </c>
      <c r="Z72">
        <f t="shared" si="12"/>
        <v>2.7314351980278113</v>
      </c>
      <c r="AA72">
        <f t="shared" si="12"/>
        <v>2.6836361362510797</v>
      </c>
      <c r="AB72">
        <f t="shared" si="12"/>
        <v>2.6366494845400066</v>
      </c>
      <c r="AC72">
        <f t="shared" si="12"/>
        <v>2.886502975683289</v>
      </c>
      <c r="AD72">
        <f t="shared" si="12"/>
        <v>2.8356870620770942</v>
      </c>
      <c r="AE72">
        <f t="shared" si="12"/>
        <v>2.8885825924524817</v>
      </c>
      <c r="AF72">
        <f t="shared" si="12"/>
        <v>2.8827487321121081</v>
      </c>
      <c r="AG72">
        <f t="shared" si="12"/>
        <v>4.5983376400311675</v>
      </c>
      <c r="AH72">
        <f t="shared" si="12"/>
        <v>4.5812040545005335</v>
      </c>
      <c r="AI72">
        <f t="shared" si="12"/>
        <v>4.5480873901308732</v>
      </c>
      <c r="AJ72">
        <f t="shared" si="12"/>
        <v>4.5335174050965605</v>
      </c>
      <c r="AK72">
        <f t="shared" si="12"/>
        <v>4.1142752653979251</v>
      </c>
      <c r="AL72">
        <f t="shared" si="12"/>
        <v>4.0582124674297679</v>
      </c>
      <c r="AM72">
        <f t="shared" si="12"/>
        <v>4.1438383661570191</v>
      </c>
      <c r="AN72">
        <f t="shared" si="12"/>
        <v>4.342897518669238</v>
      </c>
      <c r="AO72">
        <f t="shared" si="12"/>
        <v>4.2894812928604846</v>
      </c>
      <c r="AP72">
        <f t="shared" si="12"/>
        <v>4.330005191711856</v>
      </c>
      <c r="AQ72">
        <f t="shared" si="12"/>
        <v>4.2993619003545582</v>
      </c>
      <c r="AR72">
        <f t="shared" si="12"/>
        <v>4.3840579780861901</v>
      </c>
    </row>
    <row r="73" spans="4:44" x14ac:dyDescent="0.25">
      <c r="D73" s="6">
        <v>47.6</v>
      </c>
      <c r="E73">
        <f t="shared" si="13"/>
        <v>5.8297238968991767</v>
      </c>
      <c r="F73">
        <f t="shared" si="12"/>
        <v>5.8804416995472968</v>
      </c>
      <c r="G73">
        <f t="shared" si="12"/>
        <v>5.8415263197062615</v>
      </c>
      <c r="H73">
        <f t="shared" si="12"/>
        <v>5.8929330748105686</v>
      </c>
      <c r="I73">
        <f t="shared" si="12"/>
        <v>3.7094481343599477</v>
      </c>
      <c r="J73">
        <f t="shared" si="12"/>
        <v>1.5621770815635174</v>
      </c>
      <c r="K73">
        <f t="shared" si="12"/>
        <v>3.7634641286921244</v>
      </c>
      <c r="L73">
        <f t="shared" si="12"/>
        <v>2.1757663667811142</v>
      </c>
      <c r="M73">
        <f t="shared" si="12"/>
        <v>2.5945522483843737</v>
      </c>
      <c r="N73">
        <f t="shared" si="12"/>
        <v>2.5822128109513867</v>
      </c>
      <c r="O73">
        <f t="shared" si="12"/>
        <v>2.6791673069024964</v>
      </c>
      <c r="P73">
        <f t="shared" si="12"/>
        <v>2.6689737696272995</v>
      </c>
      <c r="Q73">
        <f t="shared" si="12"/>
        <v>5.541726787648396</v>
      </c>
      <c r="R73">
        <f t="shared" si="12"/>
        <v>5.4482071665203957</v>
      </c>
      <c r="S73">
        <f t="shared" si="12"/>
        <v>5.552801083769288</v>
      </c>
      <c r="T73">
        <f t="shared" si="12"/>
        <v>5.5503152517245757</v>
      </c>
      <c r="U73">
        <f t="shared" si="12"/>
        <v>2.5908663782787018</v>
      </c>
      <c r="V73">
        <f t="shared" si="12"/>
        <v>2.760299876285349</v>
      </c>
      <c r="W73">
        <f t="shared" si="12"/>
        <v>2.6552187099071292</v>
      </c>
      <c r="X73">
        <f t="shared" si="12"/>
        <v>2.7080447271840615</v>
      </c>
      <c r="Y73">
        <f t="shared" si="12"/>
        <v>2.5034543221437611</v>
      </c>
      <c r="Z73">
        <f t="shared" si="12"/>
        <v>2.4194206947287875</v>
      </c>
      <c r="AA73">
        <f t="shared" si="12"/>
        <v>2.4899300025118607</v>
      </c>
      <c r="AB73">
        <f t="shared" si="12"/>
        <v>2.4651155176224013</v>
      </c>
      <c r="AC73">
        <f t="shared" si="12"/>
        <v>2.7145919669138348</v>
      </c>
      <c r="AD73">
        <f t="shared" si="12"/>
        <v>2.6948202281793399</v>
      </c>
      <c r="AE73">
        <f t="shared" si="12"/>
        <v>2.7414199129152195</v>
      </c>
      <c r="AF73">
        <f t="shared" si="12"/>
        <v>2.8119349588517064</v>
      </c>
      <c r="AG73">
        <f t="shared" si="12"/>
        <v>5.8931142800250633</v>
      </c>
      <c r="AH73">
        <f t="shared" si="12"/>
        <v>5.8195860136505004</v>
      </c>
      <c r="AI73">
        <f t="shared" si="12"/>
        <v>5.8316524987499756</v>
      </c>
      <c r="AJ73">
        <f t="shared" si="12"/>
        <v>5.8141106785165055</v>
      </c>
      <c r="AK73">
        <f t="shared" si="12"/>
        <v>4.8306160361226951</v>
      </c>
      <c r="AL73">
        <f t="shared" si="12"/>
        <v>4.8765972024827144</v>
      </c>
      <c r="AM73">
        <f t="shared" si="12"/>
        <v>5.0426508779968735</v>
      </c>
      <c r="AN73">
        <f t="shared" si="12"/>
        <v>5.5695929023182922</v>
      </c>
      <c r="AO73">
        <f t="shared" si="12"/>
        <v>5.6354825937325614</v>
      </c>
      <c r="AP73">
        <f t="shared" si="12"/>
        <v>5.6703830746856072</v>
      </c>
      <c r="AQ73">
        <f t="shared" si="12"/>
        <v>5.6661860157630883</v>
      </c>
      <c r="AR73">
        <f t="shared" si="12"/>
        <v>5.7375237741001479</v>
      </c>
    </row>
    <row r="74" spans="4:44" x14ac:dyDescent="0.25">
      <c r="D74" s="6">
        <v>53.6</v>
      </c>
      <c r="E74">
        <f t="shared" si="13"/>
        <v>6.1953297306455806</v>
      </c>
      <c r="F74">
        <f t="shared" si="12"/>
        <v>6.1750308778958685</v>
      </c>
      <c r="G74">
        <f t="shared" si="12"/>
        <v>6.1303833870412241</v>
      </c>
      <c r="H74">
        <f t="shared" si="12"/>
        <v>6.1645436906332982</v>
      </c>
      <c r="I74">
        <f t="shared" si="12"/>
        <v>1.3677745082356516</v>
      </c>
      <c r="K74">
        <f t="shared" si="12"/>
        <v>2.9363721431097578</v>
      </c>
      <c r="M74">
        <f t="shared" si="12"/>
        <v>2.4294393499037872</v>
      </c>
      <c r="N74">
        <f t="shared" si="12"/>
        <v>2.5193680033945456</v>
      </c>
      <c r="O74">
        <f t="shared" si="12"/>
        <v>2.3875987257634224</v>
      </c>
      <c r="P74">
        <f t="shared" si="12"/>
        <v>2.4187587479145067</v>
      </c>
      <c r="Q74">
        <f t="shared" si="12"/>
        <v>5.6779461747646778</v>
      </c>
      <c r="R74">
        <f t="shared" si="12"/>
        <v>5.5713269364227953</v>
      </c>
      <c r="S74">
        <f t="shared" si="12"/>
        <v>5.7064723982474757</v>
      </c>
      <c r="T74">
        <f t="shared" si="12"/>
        <v>5.7261527140173936</v>
      </c>
      <c r="U74">
        <f t="shared" si="12"/>
        <v>2.6649810630769526</v>
      </c>
      <c r="V74">
        <f t="shared" si="12"/>
        <v>2.5124080643861522</v>
      </c>
      <c r="W74">
        <f t="shared" si="12"/>
        <v>2.503991687029353</v>
      </c>
      <c r="X74">
        <f t="shared" si="12"/>
        <v>2.5627999888400894</v>
      </c>
      <c r="Y74">
        <f t="shared" si="12"/>
        <v>2.141200639530592</v>
      </c>
      <c r="Z74">
        <f t="shared" si="12"/>
        <v>2.2999973230689719</v>
      </c>
      <c r="AA74">
        <f t="shared" si="12"/>
        <v>2.3188206029930423</v>
      </c>
      <c r="AB74">
        <f t="shared" si="12"/>
        <v>2.0231391686782016</v>
      </c>
      <c r="AC74">
        <f t="shared" si="12"/>
        <v>2.4369991077091266</v>
      </c>
      <c r="AD74">
        <f t="shared" si="12"/>
        <v>2.5413197697569667</v>
      </c>
      <c r="AE74">
        <f t="shared" si="12"/>
        <v>2.5601400590898509</v>
      </c>
      <c r="AF74">
        <f t="shared" si="12"/>
        <v>2.5667766642821439</v>
      </c>
      <c r="AG74">
        <f t="shared" si="12"/>
        <v>6.1104299755827647</v>
      </c>
      <c r="AH74">
        <f t="shared" si="12"/>
        <v>6.0701239626843657</v>
      </c>
      <c r="AI74">
        <f t="shared" si="12"/>
        <v>6.0275849482032688</v>
      </c>
      <c r="AJ74">
        <f t="shared" si="12"/>
        <v>6.067213205188529</v>
      </c>
      <c r="AK74">
        <f t="shared" si="12"/>
        <v>5.201411324094054</v>
      </c>
      <c r="AL74">
        <f t="shared" si="12"/>
        <v>5.2136745875146353</v>
      </c>
      <c r="AM74">
        <f t="shared" si="12"/>
        <v>5.4137160625754248</v>
      </c>
      <c r="AN74">
        <f t="shared" si="12"/>
        <v>5.9714033577865582</v>
      </c>
      <c r="AO74">
        <f t="shared" si="12"/>
        <v>5.9681901005672753</v>
      </c>
      <c r="AP74">
        <f t="shared" si="12"/>
        <v>5.9826777792319694</v>
      </c>
      <c r="AQ74">
        <f t="shared" si="12"/>
        <v>5.9739928502888207</v>
      </c>
      <c r="AR74">
        <f t="shared" si="12"/>
        <v>6.0465971624130841</v>
      </c>
    </row>
    <row r="75" spans="4:44" x14ac:dyDescent="0.25">
      <c r="D75" s="6">
        <v>71</v>
      </c>
    </row>
    <row r="76" spans="4:44" x14ac:dyDescent="0.25">
      <c r="D76" s="6">
        <v>77.599999999999994</v>
      </c>
    </row>
    <row r="77" spans="4:44" x14ac:dyDescent="0.25">
      <c r="D77" s="6">
        <v>95.3</v>
      </c>
    </row>
    <row r="78" spans="4:44" x14ac:dyDescent="0.25">
      <c r="D78" s="6">
        <v>119.3</v>
      </c>
    </row>
    <row r="79" spans="4:44" x14ac:dyDescent="0.25">
      <c r="D79" s="26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</row>
    <row r="80" spans="4:44" x14ac:dyDescent="0.25">
      <c r="D80" s="26" t="s">
        <v>4</v>
      </c>
      <c r="E80" s="13">
        <f t="shared" ref="E80:AR80" si="14">RSQ(E69:E76,$D69:$D76)</f>
        <v>0.99858164481548883</v>
      </c>
      <c r="F80" s="13">
        <f t="shared" si="14"/>
        <v>0.9963796363804146</v>
      </c>
      <c r="G80" s="13">
        <f t="shared" si="14"/>
        <v>0.99622422157373647</v>
      </c>
      <c r="H80" s="13">
        <f t="shared" si="14"/>
        <v>0.99510273097422774</v>
      </c>
      <c r="I80" s="13">
        <f t="shared" si="14"/>
        <v>0.44136780096096306</v>
      </c>
      <c r="J80" s="13">
        <f t="shared" si="14"/>
        <v>0.88917960128331686</v>
      </c>
      <c r="K80" s="13">
        <f t="shared" si="14"/>
        <v>0.37646620252622004</v>
      </c>
      <c r="L80" s="13">
        <f t="shared" si="14"/>
        <v>0.84925090036738071</v>
      </c>
      <c r="M80" s="13">
        <f t="shared" si="14"/>
        <v>0.94905717967123127</v>
      </c>
      <c r="N80" s="13">
        <f t="shared" si="14"/>
        <v>0.97672092810050282</v>
      </c>
      <c r="O80" s="13">
        <f t="shared" si="14"/>
        <v>0.76850010999893204</v>
      </c>
      <c r="P80" s="13">
        <f t="shared" si="14"/>
        <v>0.84336119105020313</v>
      </c>
      <c r="Q80" s="13">
        <f t="shared" si="14"/>
        <v>0.98639719911510226</v>
      </c>
      <c r="R80" s="13">
        <f t="shared" si="14"/>
        <v>0.98489395545943925</v>
      </c>
      <c r="S80" s="13">
        <f t="shared" si="14"/>
        <v>0.98713053618556235</v>
      </c>
      <c r="T80" s="13">
        <f t="shared" si="14"/>
        <v>0.98964519333299683</v>
      </c>
      <c r="U80" s="13">
        <f t="shared" si="14"/>
        <v>0.79496940291532947</v>
      </c>
      <c r="V80" s="13">
        <f t="shared" si="14"/>
        <v>0.76384277067662631</v>
      </c>
      <c r="W80" s="13">
        <f t="shared" si="14"/>
        <v>0.90277083713324402</v>
      </c>
      <c r="X80" s="13">
        <f t="shared" si="14"/>
        <v>0.89288314036955241</v>
      </c>
      <c r="Y80" s="13">
        <f t="shared" si="14"/>
        <v>0.77112591380064233</v>
      </c>
      <c r="Z80" s="13">
        <f t="shared" si="14"/>
        <v>0.95039266233367936</v>
      </c>
      <c r="AA80" s="13">
        <f t="shared" si="14"/>
        <v>0.93635713528256881</v>
      </c>
      <c r="AB80" s="13">
        <f t="shared" si="14"/>
        <v>0.81493142682573405</v>
      </c>
      <c r="AC80" s="13">
        <f t="shared" si="14"/>
        <v>0.80398112757385853</v>
      </c>
      <c r="AD80" s="13">
        <f t="shared" si="14"/>
        <v>0.90593252661260504</v>
      </c>
      <c r="AE80" s="13">
        <f t="shared" si="14"/>
        <v>0.79366334396777272</v>
      </c>
      <c r="AF80" s="13">
        <f t="shared" si="14"/>
        <v>0.69826226712522321</v>
      </c>
      <c r="AG80" s="13">
        <f t="shared" si="14"/>
        <v>0.99207008720708223</v>
      </c>
      <c r="AH80" s="13">
        <f t="shared" si="14"/>
        <v>0.9936510415332932</v>
      </c>
      <c r="AI80" s="13">
        <f t="shared" si="14"/>
        <v>0.98977434332986214</v>
      </c>
      <c r="AJ80" s="13">
        <f t="shared" si="14"/>
        <v>0.99497690987469334</v>
      </c>
      <c r="AK80" s="13">
        <f t="shared" si="14"/>
        <v>0.99440525315075512</v>
      </c>
      <c r="AL80" s="13">
        <f t="shared" si="14"/>
        <v>0.99913667526721262</v>
      </c>
      <c r="AM80" s="13">
        <f t="shared" si="14"/>
        <v>0.99893691546328911</v>
      </c>
      <c r="AN80" s="13">
        <f t="shared" si="14"/>
        <v>0.99990893165705663</v>
      </c>
      <c r="AO80" s="13">
        <f t="shared" si="14"/>
        <v>0.99824188027691685</v>
      </c>
      <c r="AP80" s="13">
        <f t="shared" si="14"/>
        <v>0.99694724765111309</v>
      </c>
      <c r="AQ80" s="13">
        <f t="shared" si="14"/>
        <v>0.99682133236950443</v>
      </c>
      <c r="AR80" s="13">
        <f t="shared" si="14"/>
        <v>0.9965046976364359</v>
      </c>
    </row>
    <row r="83" spans="2:44" x14ac:dyDescent="0.25">
      <c r="B83" s="53" t="s">
        <v>25</v>
      </c>
      <c r="C83" s="53"/>
      <c r="D83" s="53"/>
      <c r="E83">
        <f>SLOPE(E71:E74,$D$71:$D$74)</f>
        <v>7.6859126744379377E-2</v>
      </c>
      <c r="F83">
        <f t="shared" ref="F83:AR83" si="15">SLOPE(F71:F74,$D$71:$D$74)</f>
        <v>7.3840808925173099E-2</v>
      </c>
      <c r="G83">
        <f t="shared" si="15"/>
        <v>7.3743353815243093E-2</v>
      </c>
      <c r="H83">
        <f t="shared" si="15"/>
        <v>7.4143506636807452E-2</v>
      </c>
      <c r="I83">
        <f t="shared" si="15"/>
        <v>-5.4382330753226044E-2</v>
      </c>
      <c r="J83">
        <f t="shared" si="15"/>
        <v>-8.4417150666031518E-2</v>
      </c>
      <c r="K83">
        <f t="shared" si="15"/>
        <v>-1.9884703115937583E-2</v>
      </c>
      <c r="L83">
        <f t="shared" si="15"/>
        <v>-5.4687857467089443E-2</v>
      </c>
      <c r="M83">
        <f t="shared" si="15"/>
        <v>-1.2777155725298764E-2</v>
      </c>
      <c r="N83">
        <f t="shared" si="15"/>
        <v>-9.8292061540187856E-3</v>
      </c>
      <c r="O83">
        <f t="shared" si="15"/>
        <v>-1.1768758858698528E-2</v>
      </c>
      <c r="P83">
        <f t="shared" si="15"/>
        <v>-1.2897292674662044E-2</v>
      </c>
      <c r="Q83">
        <f t="shared" si="15"/>
        <v>5.8815222273682313E-2</v>
      </c>
      <c r="R83">
        <f t="shared" si="15"/>
        <v>5.7878044578152592E-2</v>
      </c>
      <c r="S83">
        <f t="shared" si="15"/>
        <v>6.0614900291057858E-2</v>
      </c>
      <c r="T83">
        <f t="shared" si="15"/>
        <v>6.1632510243527568E-2</v>
      </c>
      <c r="U83">
        <f t="shared" si="15"/>
        <v>-7.7314184677870377E-3</v>
      </c>
      <c r="V83">
        <f t="shared" si="15"/>
        <v>-1.0150963608638873E-2</v>
      </c>
      <c r="W83">
        <f t="shared" si="15"/>
        <v>-1.0419319165674118E-2</v>
      </c>
      <c r="X83">
        <f t="shared" si="15"/>
        <v>-8.10980307780736E-3</v>
      </c>
      <c r="Y83">
        <f t="shared" si="15"/>
        <v>-1.5345037722826412E-2</v>
      </c>
      <c r="Z83">
        <f t="shared" si="15"/>
        <v>-1.4714120493713154E-2</v>
      </c>
      <c r="AA83">
        <f t="shared" si="15"/>
        <v>-1.2350110503633759E-2</v>
      </c>
      <c r="AB83">
        <f t="shared" si="15"/>
        <v>-1.9786079537267069E-2</v>
      </c>
      <c r="AC83">
        <f t="shared" si="15"/>
        <v>-1.3052487109324797E-2</v>
      </c>
      <c r="AD83">
        <f t="shared" si="15"/>
        <v>-9.5956339688087963E-3</v>
      </c>
      <c r="AE83">
        <f t="shared" si="15"/>
        <v>-9.13009946446427E-3</v>
      </c>
      <c r="AF83">
        <f t="shared" si="15"/>
        <v>-8.7912255761846015E-3</v>
      </c>
      <c r="AG83">
        <f t="shared" si="15"/>
        <v>6.919056341027241E-2</v>
      </c>
      <c r="AH83">
        <f t="shared" si="15"/>
        <v>6.8136342200062053E-2</v>
      </c>
      <c r="AI83">
        <f t="shared" si="15"/>
        <v>6.8817873309172925E-2</v>
      </c>
      <c r="AJ83">
        <f t="shared" si="15"/>
        <v>6.878316789971621E-2</v>
      </c>
      <c r="AK83">
        <f t="shared" si="15"/>
        <v>4.6335827095668622E-2</v>
      </c>
      <c r="AL83">
        <f t="shared" si="15"/>
        <v>4.8216932748451992E-2</v>
      </c>
      <c r="AM83">
        <f t="shared" si="15"/>
        <v>5.3712170456848417E-2</v>
      </c>
      <c r="AN83">
        <f t="shared" si="15"/>
        <v>6.9422818613275691E-2</v>
      </c>
      <c r="AO83">
        <f t="shared" si="15"/>
        <v>7.2882169862606649E-2</v>
      </c>
      <c r="AP83">
        <f t="shared" si="15"/>
        <v>7.3361726432673885E-2</v>
      </c>
      <c r="AQ83">
        <f t="shared" si="15"/>
        <v>7.4128552958003302E-2</v>
      </c>
      <c r="AR83">
        <f t="shared" si="15"/>
        <v>7.4174838245857674E-2</v>
      </c>
    </row>
    <row r="84" spans="2:44" x14ac:dyDescent="0.25">
      <c r="B84" s="53" t="s">
        <v>26</v>
      </c>
      <c r="C84" s="53"/>
      <c r="D84" s="53"/>
      <c r="E84">
        <f>E83*24</f>
        <v>1.8446190418651049</v>
      </c>
      <c r="F84">
        <f t="shared" ref="F84:AR84" si="16">F83*24</f>
        <v>1.7721794142041545</v>
      </c>
      <c r="G84">
        <f t="shared" si="16"/>
        <v>1.7698404915658341</v>
      </c>
      <c r="H84">
        <f t="shared" si="16"/>
        <v>1.7794441592833787</v>
      </c>
      <c r="I84">
        <f t="shared" si="16"/>
        <v>-1.305175938077425</v>
      </c>
      <c r="J84">
        <f t="shared" si="16"/>
        <v>-2.0260116159847565</v>
      </c>
      <c r="K84">
        <f t="shared" si="16"/>
        <v>-0.47723287478250198</v>
      </c>
      <c r="L84">
        <f t="shared" si="16"/>
        <v>-1.3125085792101467</v>
      </c>
      <c r="M84">
        <f t="shared" si="16"/>
        <v>-0.30665173740717033</v>
      </c>
      <c r="N84">
        <f t="shared" si="16"/>
        <v>-0.23590094769645087</v>
      </c>
      <c r="O84">
        <f t="shared" si="16"/>
        <v>-0.28245021260876468</v>
      </c>
      <c r="P84">
        <f t="shared" si="16"/>
        <v>-0.30953502419188905</v>
      </c>
      <c r="Q84">
        <f t="shared" si="16"/>
        <v>1.4115653345683756</v>
      </c>
      <c r="R84">
        <f t="shared" si="16"/>
        <v>1.3890730698756621</v>
      </c>
      <c r="S84">
        <f t="shared" si="16"/>
        <v>1.4547576069853885</v>
      </c>
      <c r="T84">
        <f t="shared" si="16"/>
        <v>1.4791802458446617</v>
      </c>
      <c r="U84">
        <f t="shared" si="16"/>
        <v>-0.1855540432268889</v>
      </c>
      <c r="V84">
        <f t="shared" si="16"/>
        <v>-0.24362312660733293</v>
      </c>
      <c r="W84">
        <f t="shared" si="16"/>
        <v>-0.25006365997617885</v>
      </c>
      <c r="X84">
        <f t="shared" si="16"/>
        <v>-0.19463527386737664</v>
      </c>
      <c r="Y84">
        <f t="shared" si="16"/>
        <v>-0.36828090534783386</v>
      </c>
      <c r="Z84">
        <f t="shared" si="16"/>
        <v>-0.35313889184911573</v>
      </c>
      <c r="AA84">
        <f t="shared" si="16"/>
        <v>-0.29640265208721023</v>
      </c>
      <c r="AB84">
        <f t="shared" si="16"/>
        <v>-0.47486590889440966</v>
      </c>
      <c r="AC84">
        <f t="shared" si="16"/>
        <v>-0.31325969062379511</v>
      </c>
      <c r="AD84">
        <f t="shared" si="16"/>
        <v>-0.23029521525141111</v>
      </c>
      <c r="AE84">
        <f t="shared" si="16"/>
        <v>-0.21912238714714249</v>
      </c>
      <c r="AF84">
        <f t="shared" si="16"/>
        <v>-0.21098941382843045</v>
      </c>
      <c r="AG84">
        <f t="shared" si="16"/>
        <v>1.6605735218465378</v>
      </c>
      <c r="AH84">
        <f t="shared" si="16"/>
        <v>1.6352722128014894</v>
      </c>
      <c r="AI84">
        <f t="shared" si="16"/>
        <v>1.6516289594201501</v>
      </c>
      <c r="AJ84">
        <f t="shared" si="16"/>
        <v>1.6507960295931889</v>
      </c>
      <c r="AK84">
        <f t="shared" si="16"/>
        <v>1.1120598502960468</v>
      </c>
      <c r="AL84">
        <f t="shared" si="16"/>
        <v>1.1572063859628479</v>
      </c>
      <c r="AM84">
        <f t="shared" si="16"/>
        <v>1.2890920909643619</v>
      </c>
      <c r="AN84">
        <f t="shared" si="16"/>
        <v>1.6661476467186165</v>
      </c>
      <c r="AO84">
        <f t="shared" si="16"/>
        <v>1.7491720767025596</v>
      </c>
      <c r="AP84">
        <f t="shared" si="16"/>
        <v>1.7606814343841732</v>
      </c>
      <c r="AQ84">
        <f t="shared" si="16"/>
        <v>1.7790852709920792</v>
      </c>
      <c r="AR84">
        <f t="shared" si="16"/>
        <v>1.7801961179005841</v>
      </c>
    </row>
    <row r="85" spans="2:44" x14ac:dyDescent="0.25">
      <c r="B85" s="53" t="s">
        <v>27</v>
      </c>
      <c r="C85" s="53"/>
      <c r="D85" s="53"/>
      <c r="E85">
        <f>AVERAGE(E83:H83)</f>
        <v>7.4646699030400762E-2</v>
      </c>
      <c r="I85">
        <f>AVERAGE(I83:L83)</f>
        <v>-5.334301050057115E-2</v>
      </c>
      <c r="M85">
        <f>AVERAGE(M83:P83)</f>
        <v>-1.181810335316953E-2</v>
      </c>
      <c r="Q85">
        <f>AVERAGE(Q83:T83)</f>
        <v>5.9735169346605083E-2</v>
      </c>
      <c r="U85">
        <f>AVERAGE(U83:X83)</f>
        <v>-9.1028760799768474E-3</v>
      </c>
      <c r="Y85">
        <f>AVERAGE(Y83:AB83)</f>
        <v>-1.5548837064360098E-2</v>
      </c>
      <c r="AC85">
        <f>AVERAGE(AC83:AF83)</f>
        <v>-1.0142361529695616E-2</v>
      </c>
      <c r="AG85">
        <f>AVERAGE(AG83:AJ83)</f>
        <v>6.8731986704805903E-2</v>
      </c>
      <c r="AK85">
        <f>AVERAGE(AK83:AN83)</f>
        <v>5.4421937228561187E-2</v>
      </c>
      <c r="AO85">
        <f>AVERAGE(AO83:AR83)</f>
        <v>7.3636821874785374E-2</v>
      </c>
    </row>
    <row r="86" spans="2:44" x14ac:dyDescent="0.25">
      <c r="B86" s="53" t="s">
        <v>28</v>
      </c>
      <c r="C86" s="53"/>
      <c r="D86" s="53"/>
      <c r="E86">
        <f>AVERAGE(E84:H84)</f>
        <v>1.7915207767296182</v>
      </c>
      <c r="I86">
        <f>AVERAGE(I84:L84)</f>
        <v>-1.2802322520137075</v>
      </c>
      <c r="M86">
        <f>AVERAGE(M84:P84)</f>
        <v>-0.28363448047606876</v>
      </c>
      <c r="Q86">
        <f>AVERAGE(Q84:T84)</f>
        <v>1.4336440643185218</v>
      </c>
      <c r="U86">
        <f>AVERAGE(U84:X84)</f>
        <v>-0.21846902591944434</v>
      </c>
      <c r="Y86">
        <f>AVERAGE(Y84:AB84)</f>
        <v>-0.37317208954464237</v>
      </c>
      <c r="AC86">
        <f>AVERAGE(AC84:AF84)</f>
        <v>-0.24341667671269479</v>
      </c>
      <c r="AG86">
        <f>AVERAGE(AG84:AJ84)</f>
        <v>1.6495676809153414</v>
      </c>
      <c r="AK86">
        <f>AVERAGE(AK84:AN84)</f>
        <v>1.3061264934854684</v>
      </c>
      <c r="AO86">
        <f>AVERAGE(AO84:AR84)</f>
        <v>1.767283724994849</v>
      </c>
    </row>
    <row r="87" spans="2:44" x14ac:dyDescent="0.25">
      <c r="B87" s="53" t="s">
        <v>29</v>
      </c>
      <c r="C87" s="53"/>
      <c r="D87" s="53"/>
      <c r="E87">
        <f>STDEV(E83:H83)/SQRT(4)</f>
        <v>7.4237964310738152E-4</v>
      </c>
      <c r="I87">
        <f>STDEV(I83:L83)/SQRT(4)</f>
        <v>1.3190745872322234E-2</v>
      </c>
      <c r="M87">
        <f>STDEV(M83:P83)/SQRT(4)</f>
        <v>7.0961127809729147E-4</v>
      </c>
      <c r="Q87">
        <f>STDEV(Q83:T83)/SQRT(4)</f>
        <v>8.4995313774453081E-4</v>
      </c>
      <c r="U87">
        <f>STDEV(U83:X83)/SQRT(4)</f>
        <v>6.8911778355181029E-4</v>
      </c>
      <c r="Y87">
        <f>STDEV(Y83:AB83)/SQRT(4)</f>
        <v>1.5525345221450283E-3</v>
      </c>
      <c r="AC87">
        <f>STDEV(AC83:AF83)/SQRT(4)</f>
        <v>9.839539610089266E-4</v>
      </c>
      <c r="AG87">
        <f>STDEV(AG83:AJ83)/SQRT(4)</f>
        <v>2.1891417541093704E-4</v>
      </c>
      <c r="AK87">
        <f>STDEV(AK83:AN83)/SQRT(4)</f>
        <v>5.2394136827506859E-3</v>
      </c>
      <c r="AO87">
        <f>STDEV(AO83:AR83)/SQRT(4)</f>
        <v>3.1310784024842484E-4</v>
      </c>
    </row>
    <row r="88" spans="2:44" x14ac:dyDescent="0.25">
      <c r="B88" s="53" t="s">
        <v>30</v>
      </c>
      <c r="C88" s="53"/>
      <c r="D88" s="53"/>
      <c r="E88">
        <f>STDEV(E84:H84)/SQRT(4)</f>
        <v>1.7817111434577135E-2</v>
      </c>
      <c r="I88">
        <f>STDEV(I84:L84)/SQRT(4)</f>
        <v>0.3165779009357339</v>
      </c>
      <c r="M88">
        <f>STDEV(M84:P84)/SQRT(4)</f>
        <v>1.7030670674334818E-2</v>
      </c>
      <c r="Q88">
        <f>STDEV(Q84:T84)/SQRT(4)</f>
        <v>2.039887530586874E-2</v>
      </c>
      <c r="U88">
        <f>STDEV(U84:X84)/SQRT(4)</f>
        <v>1.6538826805243458E-2</v>
      </c>
      <c r="Y88">
        <f>STDEV(Y84:AB84)/SQRT(4)</f>
        <v>3.7260828531480675E-2</v>
      </c>
      <c r="AC88">
        <f>STDEV(AC84:AF84)/SQRT(4)</f>
        <v>2.361489506421427E-2</v>
      </c>
      <c r="AG88">
        <f>STDEV(AG84:AJ84)/SQRT(4)</f>
        <v>5.2539402098624585E-3</v>
      </c>
      <c r="AK88">
        <f>STDEV(AK84:AN84)/SQRT(4)</f>
        <v>0.1257459283860165</v>
      </c>
      <c r="AO88">
        <f>STDEV(AO84:AR84)/SQRT(4)</f>
        <v>7.5145881659621798E-3</v>
      </c>
    </row>
    <row r="89" spans="2:44" x14ac:dyDescent="0.25">
      <c r="B89" s="53" t="s">
        <v>31</v>
      </c>
      <c r="C89" s="53"/>
      <c r="D89" s="53"/>
      <c r="E89">
        <f>LN(2)/E83</f>
        <v>9.0184108240682601</v>
      </c>
      <c r="F89">
        <f t="shared" ref="F89:AR90" si="17">LN(2)/F83</f>
        <v>9.387047496491391</v>
      </c>
      <c r="G89">
        <f t="shared" si="17"/>
        <v>9.3994528957356493</v>
      </c>
      <c r="H89">
        <f t="shared" si="17"/>
        <v>9.3487240083657248</v>
      </c>
      <c r="I89">
        <f t="shared" si="17"/>
        <v>-12.745815983968777</v>
      </c>
      <c r="J89">
        <f t="shared" si="17"/>
        <v>-8.2109757921367468</v>
      </c>
      <c r="K89">
        <f t="shared" si="17"/>
        <v>-34.858311764503441</v>
      </c>
      <c r="L89">
        <f t="shared" si="17"/>
        <v>-12.674608453568943</v>
      </c>
      <c r="M89">
        <f t="shared" si="17"/>
        <v>-54.248942054256574</v>
      </c>
      <c r="N89">
        <f t="shared" si="17"/>
        <v>-70.519141596856628</v>
      </c>
      <c r="O89">
        <f t="shared" si="17"/>
        <v>-58.89722007921219</v>
      </c>
      <c r="P89">
        <f t="shared" si="17"/>
        <v>-53.743618761300091</v>
      </c>
      <c r="Q89">
        <f t="shared" si="17"/>
        <v>11.785166386595526</v>
      </c>
      <c r="R89">
        <f t="shared" si="17"/>
        <v>11.975995139642118</v>
      </c>
      <c r="S89">
        <f t="shared" si="17"/>
        <v>11.435260591564496</v>
      </c>
      <c r="T89">
        <f t="shared" si="17"/>
        <v>11.246453824793502</v>
      </c>
      <c r="U89">
        <f t="shared" si="17"/>
        <v>-89.65330016062947</v>
      </c>
      <c r="V89">
        <f t="shared" si="17"/>
        <v>-68.283879962888406</v>
      </c>
      <c r="W89">
        <f t="shared" si="17"/>
        <v>-66.525189365873445</v>
      </c>
      <c r="X89">
        <f t="shared" si="17"/>
        <v>-85.470285025385706</v>
      </c>
      <c r="Y89">
        <f t="shared" si="17"/>
        <v>-45.170770712988123</v>
      </c>
      <c r="Z89">
        <f t="shared" si="17"/>
        <v>-47.107618892757039</v>
      </c>
      <c r="AA89">
        <f t="shared" si="17"/>
        <v>-56.124775592574771</v>
      </c>
      <c r="AB89">
        <f t="shared" si="17"/>
        <v>-35.032062782038402</v>
      </c>
      <c r="AC89">
        <f t="shared" si="17"/>
        <v>-53.104605639852011</v>
      </c>
      <c r="AD89">
        <f t="shared" si="17"/>
        <v>-72.235683730023808</v>
      </c>
      <c r="AE89">
        <f t="shared" si="17"/>
        <v>-75.918907921844564</v>
      </c>
      <c r="AF89">
        <f t="shared" si="17"/>
        <v>-78.845341249993467</v>
      </c>
      <c r="AG89">
        <f t="shared" si="17"/>
        <v>10.017943869742169</v>
      </c>
      <c r="AH89">
        <f t="shared" si="17"/>
        <v>10.172943809116218</v>
      </c>
      <c r="AI89">
        <f t="shared" si="17"/>
        <v>10.072197050407162</v>
      </c>
      <c r="AJ89">
        <f t="shared" si="17"/>
        <v>10.077279103668692</v>
      </c>
      <c r="AK89">
        <f t="shared" si="17"/>
        <v>14.959205953717383</v>
      </c>
      <c r="AL89">
        <f t="shared" si="17"/>
        <v>14.375596726073349</v>
      </c>
      <c r="AM89">
        <f t="shared" si="17"/>
        <v>12.904843998378537</v>
      </c>
      <c r="AN89">
        <f t="shared" si="17"/>
        <v>9.984428670653184</v>
      </c>
      <c r="AO89">
        <f t="shared" si="17"/>
        <v>9.510517893013164</v>
      </c>
      <c r="AP89">
        <f t="shared" si="17"/>
        <v>9.4483488089128596</v>
      </c>
      <c r="AQ89">
        <f t="shared" si="17"/>
        <v>9.3506098918812022</v>
      </c>
      <c r="AR89">
        <f t="shared" si="17"/>
        <v>9.3447750875096034</v>
      </c>
    </row>
    <row r="90" spans="2:44" x14ac:dyDescent="0.25">
      <c r="B90" s="53" t="s">
        <v>32</v>
      </c>
      <c r="C90" s="53"/>
      <c r="D90" s="53"/>
      <c r="E90">
        <f>LN(2)/E84</f>
        <v>0.37576711766951088</v>
      </c>
      <c r="F90">
        <f t="shared" si="17"/>
        <v>0.39112697902047461</v>
      </c>
      <c r="G90">
        <f t="shared" si="17"/>
        <v>0.39164387065565209</v>
      </c>
      <c r="H90">
        <f t="shared" si="17"/>
        <v>0.38953016701523857</v>
      </c>
      <c r="I90">
        <f t="shared" si="17"/>
        <v>-0.53107566599869904</v>
      </c>
      <c r="J90">
        <f t="shared" si="17"/>
        <v>-0.3421239913390311</v>
      </c>
      <c r="K90">
        <f t="shared" si="17"/>
        <v>-1.45242965685431</v>
      </c>
      <c r="L90">
        <f t="shared" si="17"/>
        <v>-0.5281086855653726</v>
      </c>
      <c r="M90">
        <f t="shared" si="17"/>
        <v>-2.2603725855940238</v>
      </c>
      <c r="N90">
        <f t="shared" si="17"/>
        <v>-2.9382975665356925</v>
      </c>
      <c r="O90">
        <f t="shared" si="17"/>
        <v>-2.4540508366338414</v>
      </c>
      <c r="P90">
        <f t="shared" si="17"/>
        <v>-2.2393174483875038</v>
      </c>
      <c r="Q90">
        <f t="shared" si="17"/>
        <v>0.49104859944148022</v>
      </c>
      <c r="R90">
        <f t="shared" si="17"/>
        <v>0.49899979748508827</v>
      </c>
      <c r="S90">
        <f t="shared" si="17"/>
        <v>0.47646919131518739</v>
      </c>
      <c r="T90">
        <f t="shared" si="17"/>
        <v>0.46860224269972922</v>
      </c>
      <c r="U90">
        <f t="shared" si="17"/>
        <v>-3.7355541733595614</v>
      </c>
      <c r="V90">
        <f t="shared" si="17"/>
        <v>-2.8451616651203504</v>
      </c>
      <c r="W90">
        <f t="shared" si="17"/>
        <v>-2.771882890244727</v>
      </c>
      <c r="X90">
        <f t="shared" si="17"/>
        <v>-3.5612618760577375</v>
      </c>
      <c r="Y90">
        <f t="shared" si="17"/>
        <v>-1.8821154463745053</v>
      </c>
      <c r="Z90">
        <f t="shared" si="17"/>
        <v>-1.9628174538648764</v>
      </c>
      <c r="AA90">
        <f t="shared" si="17"/>
        <v>-2.338532316357282</v>
      </c>
      <c r="AB90">
        <f t="shared" si="17"/>
        <v>-1.4596692825849333</v>
      </c>
      <c r="AC90">
        <f t="shared" si="17"/>
        <v>-2.2126919016605004</v>
      </c>
      <c r="AD90">
        <f t="shared" si="17"/>
        <v>-3.0098201554176582</v>
      </c>
      <c r="AE90">
        <f t="shared" si="17"/>
        <v>-3.1632878300768565</v>
      </c>
      <c r="AF90">
        <f t="shared" si="17"/>
        <v>-3.2852225520830607</v>
      </c>
      <c r="AG90">
        <f t="shared" si="17"/>
        <v>0.4174143279059237</v>
      </c>
      <c r="AH90">
        <f t="shared" si="17"/>
        <v>0.4238726587131757</v>
      </c>
      <c r="AI90">
        <f t="shared" si="17"/>
        <v>0.41967487710029844</v>
      </c>
      <c r="AJ90">
        <f t="shared" si="17"/>
        <v>0.41988662931952886</v>
      </c>
      <c r="AK90">
        <f t="shared" si="17"/>
        <v>0.62330024807155771</v>
      </c>
      <c r="AL90">
        <f t="shared" si="17"/>
        <v>0.59898319691972279</v>
      </c>
      <c r="AM90">
        <f t="shared" si="17"/>
        <v>0.53770183326577248</v>
      </c>
      <c r="AN90">
        <f t="shared" si="17"/>
        <v>0.41601786127721602</v>
      </c>
      <c r="AO90">
        <f t="shared" si="17"/>
        <v>0.39627157887554848</v>
      </c>
      <c r="AP90">
        <f t="shared" si="17"/>
        <v>0.39368120037136911</v>
      </c>
      <c r="AQ90">
        <f t="shared" si="17"/>
        <v>0.38960874549505015</v>
      </c>
      <c r="AR90">
        <f t="shared" si="17"/>
        <v>0.38936562864623347</v>
      </c>
    </row>
    <row r="91" spans="2:44" x14ac:dyDescent="0.25">
      <c r="B91" s="53" t="s">
        <v>33</v>
      </c>
      <c r="C91" s="53"/>
      <c r="D91" s="53"/>
      <c r="E91">
        <f>AVERAGE(E89:H89)</f>
        <v>9.2884088061652577</v>
      </c>
      <c r="I91">
        <f>AVERAGE(I89:K89)</f>
        <v>-18.605034513536321</v>
      </c>
      <c r="M91">
        <f>AVERAGE(M89:O89)</f>
        <v>-61.221767910108461</v>
      </c>
      <c r="Q91">
        <f>AVERAGE(Q89:S89)</f>
        <v>11.732140705934048</v>
      </c>
      <c r="U91">
        <f>AVERAGE(U89:W89)</f>
        <v>-74.820789829797107</v>
      </c>
      <c r="Y91">
        <f>AVERAGE(Y89:AA89)</f>
        <v>-49.467721732773306</v>
      </c>
      <c r="AC91">
        <f>AVERAGE(AC89:AE89)</f>
        <v>-67.086399097240133</v>
      </c>
      <c r="AG91">
        <f>AVERAGE(AG89:AI89)</f>
        <v>10.087694909755184</v>
      </c>
      <c r="AK91">
        <f>AVERAGE(AK89:AM89)</f>
        <v>14.079882226056425</v>
      </c>
      <c r="AO91">
        <f>AVERAGE(AO89:AQ89)</f>
        <v>9.4364921979357419</v>
      </c>
    </row>
    <row r="92" spans="2:44" x14ac:dyDescent="0.25">
      <c r="B92" s="53" t="s">
        <v>34</v>
      </c>
      <c r="C92" s="53"/>
      <c r="D92" s="53"/>
      <c r="E92">
        <f>AVERAGE(E90:H90)</f>
        <v>0.38701703359021911</v>
      </c>
      <c r="I92">
        <f>AVERAGE(I90:L90)</f>
        <v>-0.71343449993935315</v>
      </c>
      <c r="M92">
        <f>AVERAGE(M90:P90)</f>
        <v>-2.4730096092877654</v>
      </c>
      <c r="Q92">
        <f>AVERAGE(Q90:T90)</f>
        <v>0.48377995773537125</v>
      </c>
      <c r="U92">
        <f>AVERAGE(U90:X90)</f>
        <v>-3.2284651511955937</v>
      </c>
      <c r="Y92">
        <f>AVERAGE(Y90:AB90)</f>
        <v>-1.9107836247953993</v>
      </c>
      <c r="AC92">
        <f>AVERAGE(AC90:AF90)</f>
        <v>-2.9177556098095194</v>
      </c>
      <c r="AG92">
        <f>AVERAGE(AG90:AJ90)</f>
        <v>0.42021212325973167</v>
      </c>
      <c r="AK92">
        <f>AVERAGE(AK90:AN90)</f>
        <v>0.54400078488356718</v>
      </c>
      <c r="AO92">
        <f>AVERAGE(AO90:AR90)</f>
        <v>0.3922317883470503</v>
      </c>
    </row>
    <row r="93" spans="2:44" x14ac:dyDescent="0.25">
      <c r="B93" s="53" t="s">
        <v>35</v>
      </c>
      <c r="C93" s="53"/>
      <c r="D93" s="53"/>
      <c r="E93">
        <f>STDEV(E89:H89)/SQRT(4)</f>
        <v>9.0644550769615972E-2</v>
      </c>
      <c r="I93">
        <f>STDEV(I89:L89)/SQRT(4)</f>
        <v>6.0063396009098211</v>
      </c>
      <c r="M93">
        <f>STDEV(M89:P89)/SQRT(4)</f>
        <v>3.8987927247212077</v>
      </c>
      <c r="Q93">
        <f>STDEV(Q89:T89)/SQRT(4)</f>
        <v>0.16515985182059142</v>
      </c>
      <c r="U93">
        <f>STDEV(U89:X89)/SQRT(4)</f>
        <v>5.8921582867969242</v>
      </c>
      <c r="Y93">
        <f>STDEV(Y89:AB89)/SQRT(4)</f>
        <v>4.3266752688085486</v>
      </c>
      <c r="AC93">
        <f>STDEV(AC89:AF89)/SQRT(4)</f>
        <v>5.800312010753145</v>
      </c>
      <c r="AG93">
        <f>STDEV(AG89:AJ89)/SQRT(4)</f>
        <v>3.221559253924966E-2</v>
      </c>
      <c r="AK93">
        <f>STDEV(AK89:AN89)/SQRT(4)</f>
        <v>1.1113402939844366</v>
      </c>
      <c r="AO93">
        <f>STDEV(AO89:AR89)/SQRT(4)</f>
        <v>4.0109407154571369E-2</v>
      </c>
    </row>
    <row r="94" spans="2:44" x14ac:dyDescent="0.25">
      <c r="B94" s="53" t="s">
        <v>36</v>
      </c>
      <c r="C94" s="53"/>
      <c r="D94" s="53"/>
      <c r="E94">
        <f>STDEV(E90:H90)/SQRT(4)</f>
        <v>3.7768562820673273E-3</v>
      </c>
      <c r="I94">
        <f>STDEV(I90:L90)/SQRT(4)</f>
        <v>0.25026415003790931</v>
      </c>
      <c r="M94">
        <f>STDEV(M90:P90)/SQRT(4)</f>
        <v>0.16244969686338295</v>
      </c>
      <c r="Q94">
        <f>STDEV(Q90:T90)/SQRT(4)</f>
        <v>6.8816604925246473E-3</v>
      </c>
      <c r="U94">
        <f>STDEV(U90:X90)/SQRT(4)</f>
        <v>0.24550659528320598</v>
      </c>
      <c r="Y94">
        <f>STDEV(Y90:AB90)/SQRT(4)</f>
        <v>0.18027813620035532</v>
      </c>
      <c r="AC94">
        <f>STDEV(AC90:AF90)/SQRT(4)</f>
        <v>0.24167966711471164</v>
      </c>
      <c r="AG94">
        <f>STDEV(AG90:AJ90)/SQRT(4)</f>
        <v>1.3423163558020596E-3</v>
      </c>
      <c r="AK94">
        <f>STDEV(AK90:AN90)/SQRT(4)</f>
        <v>4.6305845582685107E-2</v>
      </c>
      <c r="AO94">
        <f>STDEV(AO90:AR90)/SQRT(4)</f>
        <v>1.6712252981071266E-3</v>
      </c>
    </row>
    <row r="96" spans="2:44" x14ac:dyDescent="0.25">
      <c r="B96" t="s">
        <v>37</v>
      </c>
      <c r="I96">
        <f>($E$85-I83)/$E$85</f>
        <v>1.7285296129582124</v>
      </c>
      <c r="J96">
        <f t="shared" ref="J96:AR96" si="18">($E$85-J83)/$E$85</f>
        <v>2.1308892658689653</v>
      </c>
      <c r="K96">
        <f t="shared" si="18"/>
        <v>1.2663842256151112</v>
      </c>
      <c r="L96">
        <f t="shared" si="18"/>
        <v>1.7326225831475435</v>
      </c>
      <c r="M96">
        <f t="shared" si="18"/>
        <v>1.1711683958066936</v>
      </c>
      <c r="N96">
        <f t="shared" si="18"/>
        <v>1.1316763672297918</v>
      </c>
      <c r="O96">
        <f t="shared" si="18"/>
        <v>1.1576594680215606</v>
      </c>
      <c r="P96">
        <f t="shared" si="18"/>
        <v>1.1727778032007747</v>
      </c>
      <c r="Q96">
        <f t="shared" si="18"/>
        <v>0.21208542323178806</v>
      </c>
      <c r="R96">
        <f t="shared" si="18"/>
        <v>0.22464026768844708</v>
      </c>
      <c r="S96">
        <f t="shared" si="18"/>
        <v>0.18797614524961495</v>
      </c>
      <c r="T96">
        <f t="shared" si="18"/>
        <v>0.17434379491547256</v>
      </c>
      <c r="U96">
        <f t="shared" si="18"/>
        <v>1.1035734810542435</v>
      </c>
      <c r="V96">
        <f t="shared" si="18"/>
        <v>1.135986771558442</v>
      </c>
      <c r="W96">
        <f t="shared" si="18"/>
        <v>1.1395817805879229</v>
      </c>
      <c r="X96">
        <f t="shared" si="18"/>
        <v>1.1086424876538015</v>
      </c>
      <c r="Y96">
        <f t="shared" si="18"/>
        <v>1.2055688720619375</v>
      </c>
      <c r="Z96">
        <f t="shared" si="18"/>
        <v>1.1971168274664181</v>
      </c>
      <c r="AA96">
        <f t="shared" si="18"/>
        <v>1.1654475102590141</v>
      </c>
      <c r="AB96">
        <f t="shared" si="18"/>
        <v>1.2650630207935778</v>
      </c>
      <c r="AC96">
        <f t="shared" si="18"/>
        <v>1.1748568560815933</v>
      </c>
      <c r="AD96">
        <f t="shared" si="18"/>
        <v>1.1285473315424284</v>
      </c>
      <c r="AE96">
        <f t="shared" si="18"/>
        <v>1.1223108266414559</v>
      </c>
      <c r="AF96">
        <f t="shared" si="18"/>
        <v>1.1177711230419483</v>
      </c>
      <c r="AG96">
        <f t="shared" si="18"/>
        <v>7.3092791657220851E-2</v>
      </c>
      <c r="AH96">
        <f t="shared" si="18"/>
        <v>8.721560249686712E-2</v>
      </c>
      <c r="AI96">
        <f t="shared" si="18"/>
        <v>7.8085512111580158E-2</v>
      </c>
      <c r="AJ96">
        <f t="shared" si="18"/>
        <v>7.8550441035531368E-2</v>
      </c>
      <c r="AK96">
        <f t="shared" si="18"/>
        <v>0.37926488783117118</v>
      </c>
      <c r="AL96">
        <f t="shared" si="18"/>
        <v>0.35406476944392318</v>
      </c>
      <c r="AM96">
        <f t="shared" si="18"/>
        <v>0.28044814902031379</v>
      </c>
      <c r="AN96">
        <f t="shared" si="18"/>
        <v>6.9981398842533987E-2</v>
      </c>
      <c r="AO96">
        <f t="shared" si="18"/>
        <v>2.3638408539344614E-2</v>
      </c>
      <c r="AP96">
        <f t="shared" si="18"/>
        <v>1.7214057880892451E-2</v>
      </c>
      <c r="AQ96">
        <f t="shared" si="18"/>
        <v>6.9413125982495079E-3</v>
      </c>
      <c r="AR96">
        <f t="shared" si="18"/>
        <v>6.3212545319775871E-3</v>
      </c>
    </row>
    <row r="97" spans="1:44" x14ac:dyDescent="0.25">
      <c r="B97" t="s">
        <v>38</v>
      </c>
      <c r="I97">
        <f>I96*100</f>
        <v>172.85296129582125</v>
      </c>
      <c r="J97">
        <f t="shared" ref="J97:L97" si="19">J96*100</f>
        <v>213.08892658689652</v>
      </c>
      <c r="K97">
        <f t="shared" si="19"/>
        <v>126.63842256151112</v>
      </c>
      <c r="L97">
        <f t="shared" si="19"/>
        <v>173.26225831475435</v>
      </c>
      <c r="M97">
        <f>M96*100</f>
        <v>117.11683958066936</v>
      </c>
      <c r="N97">
        <f t="shared" ref="N97:P97" si="20">N96*100</f>
        <v>113.16763672297918</v>
      </c>
      <c r="O97">
        <f t="shared" si="20"/>
        <v>115.76594680215607</v>
      </c>
      <c r="P97">
        <f t="shared" si="20"/>
        <v>117.27778032007747</v>
      </c>
      <c r="Q97">
        <f>Q96*100</f>
        <v>21.208542323178804</v>
      </c>
      <c r="R97">
        <f t="shared" ref="R97:T97" si="21">R96*100</f>
        <v>22.464026768844708</v>
      </c>
      <c r="S97">
        <f t="shared" si="21"/>
        <v>18.797614524961496</v>
      </c>
      <c r="T97">
        <f t="shared" si="21"/>
        <v>17.434379491547254</v>
      </c>
      <c r="U97">
        <f>U96*100</f>
        <v>110.35734810542435</v>
      </c>
      <c r="V97">
        <f t="shared" ref="V97:X97" si="22">V96*100</f>
        <v>113.5986771558442</v>
      </c>
      <c r="W97">
        <f t="shared" si="22"/>
        <v>113.9581780587923</v>
      </c>
      <c r="X97">
        <f t="shared" si="22"/>
        <v>110.86424876538015</v>
      </c>
      <c r="Y97">
        <f>Y96*100</f>
        <v>120.55688720619375</v>
      </c>
      <c r="Z97">
        <f t="shared" ref="Z97:AB97" si="23">Z96*100</f>
        <v>119.71168274664181</v>
      </c>
      <c r="AA97">
        <f t="shared" si="23"/>
        <v>116.54475102590141</v>
      </c>
      <c r="AB97">
        <f t="shared" si="23"/>
        <v>126.50630207935778</v>
      </c>
      <c r="AC97">
        <f>AC96*100</f>
        <v>117.48568560815933</v>
      </c>
      <c r="AD97">
        <f t="shared" ref="AD97:AF97" si="24">AD96*100</f>
        <v>112.85473315424284</v>
      </c>
      <c r="AE97">
        <f t="shared" si="24"/>
        <v>112.23108266414559</v>
      </c>
      <c r="AF97">
        <f t="shared" si="24"/>
        <v>111.77711230419483</v>
      </c>
      <c r="AG97">
        <f>AG96*100</f>
        <v>7.309279165722085</v>
      </c>
      <c r="AH97">
        <f t="shared" ref="AH97:AJ97" si="25">AH96*100</f>
        <v>8.7215602496867124</v>
      </c>
      <c r="AI97">
        <f t="shared" si="25"/>
        <v>7.808551211158016</v>
      </c>
      <c r="AJ97">
        <f t="shared" si="25"/>
        <v>7.8550441035531371</v>
      </c>
      <c r="AK97">
        <f>AK96*100</f>
        <v>37.926488783117115</v>
      </c>
      <c r="AL97">
        <f t="shared" ref="AL97:AN97" si="26">AL96*100</f>
        <v>35.406476944392317</v>
      </c>
      <c r="AM97">
        <f t="shared" si="26"/>
        <v>28.04481490203138</v>
      </c>
      <c r="AN97">
        <f t="shared" si="26"/>
        <v>6.9981398842533986</v>
      </c>
      <c r="AO97">
        <f>AO96*100</f>
        <v>2.3638408539344615</v>
      </c>
      <c r="AP97">
        <f t="shared" ref="AP97:AR97" si="27">AP96*100</f>
        <v>1.721405788089245</v>
      </c>
      <c r="AQ97">
        <f t="shared" si="27"/>
        <v>0.69413125982495083</v>
      </c>
      <c r="AR97">
        <f t="shared" si="27"/>
        <v>0.6321254531977587</v>
      </c>
    </row>
    <row r="98" spans="1:44" x14ac:dyDescent="0.25">
      <c r="B98" t="s">
        <v>39</v>
      </c>
      <c r="I98">
        <f>AVERAGE(I96:L96)</f>
        <v>1.7146064218974582</v>
      </c>
      <c r="M98">
        <f>AVERAGE(M96:P96)</f>
        <v>1.1583205085647053</v>
      </c>
      <c r="Q98">
        <f>AVERAGE(Q96:T96)</f>
        <v>0.19976140777133067</v>
      </c>
      <c r="U98">
        <f>AVERAGE(U96:X96)</f>
        <v>1.1219461302136025</v>
      </c>
      <c r="Y98">
        <f>AVERAGE(Y96:AB96)</f>
        <v>1.2082990576452368</v>
      </c>
      <c r="AC98">
        <f>AVERAGE(AC96:AF96)</f>
        <v>1.1358715343268564</v>
      </c>
      <c r="AG98">
        <f>AVERAGE(AG96:AJ96)</f>
        <v>7.9236086825299881E-2</v>
      </c>
      <c r="AK98">
        <f>AVERAGE(AK96:AN96)</f>
        <v>0.27093980128448553</v>
      </c>
      <c r="AO98">
        <f>AVERAGE(AO96:AR96)</f>
        <v>1.352875838761604E-2</v>
      </c>
    </row>
    <row r="99" spans="1:44" x14ac:dyDescent="0.25">
      <c r="B99" t="s">
        <v>40</v>
      </c>
      <c r="I99" s="13">
        <f>I98*100</f>
        <v>171.46064218974581</v>
      </c>
      <c r="M99" s="13">
        <f>M98*100</f>
        <v>115.83205085647053</v>
      </c>
      <c r="Q99" s="13">
        <f>Q98*100</f>
        <v>19.976140777133068</v>
      </c>
      <c r="U99" s="13">
        <f>U98*100</f>
        <v>112.19461302136024</v>
      </c>
      <c r="Y99" s="13">
        <f>Y98*100</f>
        <v>120.82990576452369</v>
      </c>
      <c r="AC99" s="13">
        <f>AC98*100</f>
        <v>113.58715343268564</v>
      </c>
      <c r="AG99" s="13">
        <f>AG98*100</f>
        <v>7.9236086825299878</v>
      </c>
      <c r="AK99" s="13">
        <f>AK98*100</f>
        <v>27.093980128448553</v>
      </c>
      <c r="AO99" s="13">
        <f>AO98*100</f>
        <v>1.352875838761604</v>
      </c>
    </row>
    <row r="100" spans="1:44" x14ac:dyDescent="0.25">
      <c r="B100" t="s">
        <v>41</v>
      </c>
      <c r="I100">
        <f>STDEV(I96:L96)/SQRT(4)</f>
        <v>0.17670903125870516</v>
      </c>
      <c r="M100">
        <f>STDEV(M96:P96)/SQRT(4)</f>
        <v>9.5062646749897468E-3</v>
      </c>
      <c r="Q100">
        <f>STDEV(Q96:T96)/SQRT(4)</f>
        <v>1.1386345930693828E-2</v>
      </c>
      <c r="U100">
        <f>STDEV(U96:X96)/SQRT(4)</f>
        <v>9.2317248117182345E-3</v>
      </c>
      <c r="Y100">
        <f>STDEV(Y96:AB96)/SQRT(4)</f>
        <v>2.0798435058899757E-2</v>
      </c>
      <c r="AC100">
        <f>STDEV(AC96:AF96)/SQRT(4)</f>
        <v>1.3181479875060489E-2</v>
      </c>
      <c r="AG100">
        <f>STDEV(AG96:AJ96)/SQRT(4)</f>
        <v>2.9326705434326241E-3</v>
      </c>
      <c r="AK100">
        <f>STDEV(AK96:AN96)/SQRT(4)</f>
        <v>7.0189489298339916E-2</v>
      </c>
      <c r="AO100">
        <f>STDEV(AO96:AR96)/SQRT(4)</f>
        <v>4.194530291565979E-3</v>
      </c>
    </row>
    <row r="101" spans="1:44" x14ac:dyDescent="0.25">
      <c r="B101" t="s">
        <v>42</v>
      </c>
      <c r="I101">
        <f>STDEV(I97:L97)/SQRT(4)</f>
        <v>17.670903125870513</v>
      </c>
      <c r="M101">
        <f>STDEV(M97:P97)/SQRT(4)</f>
        <v>0.95062646749897395</v>
      </c>
      <c r="Q101">
        <f>STDEV(Q97:T97)/SQRT(4)</f>
        <v>1.1386345930693829</v>
      </c>
      <c r="U101">
        <f>STDEV(U97:X97)/SQRT(4)</f>
        <v>0.92317248117182371</v>
      </c>
      <c r="Y101">
        <f>STDEV(Y97:AB97)/SQRT(4)</f>
        <v>2.079843505889976</v>
      </c>
      <c r="AC101">
        <f>STDEV(AC97:AF97)/SQRT(4)</f>
        <v>1.3181479875060482</v>
      </c>
      <c r="AG101">
        <f>STDEV(AG97:AJ97)/SQRT(4)</f>
        <v>0.2932670543432625</v>
      </c>
      <c r="AK101">
        <f>STDEV(AK97:AN97)/SQRT(4)</f>
        <v>7.0189489298339884</v>
      </c>
      <c r="AO101">
        <f>STDEV(AO97:AR97)/SQRT(4)</f>
        <v>0.41945302915659805</v>
      </c>
    </row>
    <row r="104" spans="1:44" s="34" customFormat="1" x14ac:dyDescent="0.25"/>
    <row r="105" spans="1:44" ht="18.75" x14ac:dyDescent="0.3">
      <c r="B105" s="66" t="s">
        <v>74</v>
      </c>
      <c r="C105" s="66"/>
      <c r="D105" s="66"/>
      <c r="E105" s="66"/>
      <c r="F105" s="66"/>
      <c r="G105" s="66"/>
      <c r="H105" s="66"/>
      <c r="I105" s="66"/>
      <c r="J105" s="66"/>
      <c r="K105" s="66"/>
      <c r="L105" s="66"/>
      <c r="M105" s="66"/>
      <c r="N105" s="66"/>
      <c r="O105" s="66"/>
      <c r="P105" s="66"/>
      <c r="Q105" s="66"/>
      <c r="R105" s="66"/>
      <c r="S105" s="66"/>
      <c r="T105" s="66"/>
    </row>
    <row r="106" spans="1:44" x14ac:dyDescent="0.25">
      <c r="J106" s="60"/>
      <c r="K106" s="60"/>
      <c r="L106" s="60"/>
      <c r="M106" s="60"/>
      <c r="N106" s="60"/>
      <c r="O106" s="60"/>
      <c r="P106" s="60"/>
      <c r="Q106" s="60"/>
      <c r="R106" s="60"/>
      <c r="S106" s="60"/>
      <c r="T106" s="60"/>
      <c r="U106" s="60"/>
      <c r="V106" s="60"/>
      <c r="W106" s="60"/>
      <c r="X106" s="60"/>
      <c r="Y106" s="60"/>
    </row>
    <row r="107" spans="1:44" x14ac:dyDescent="0.25">
      <c r="E107" s="55" t="s">
        <v>1</v>
      </c>
      <c r="F107" s="55"/>
      <c r="G107" s="55"/>
      <c r="H107" s="55"/>
      <c r="I107" s="56" t="s">
        <v>75</v>
      </c>
      <c r="J107" s="56"/>
      <c r="K107" s="56"/>
      <c r="L107" s="56"/>
      <c r="M107" s="57" t="s">
        <v>2</v>
      </c>
      <c r="N107" s="57"/>
      <c r="O107" s="57"/>
      <c r="P107" s="57"/>
      <c r="Q107" s="58" t="s">
        <v>76</v>
      </c>
      <c r="R107" s="58"/>
      <c r="S107" s="58"/>
      <c r="T107" s="58"/>
    </row>
    <row r="108" spans="1:44" x14ac:dyDescent="0.25">
      <c r="A108" s="18" t="s">
        <v>54</v>
      </c>
      <c r="B108" s="16" t="s">
        <v>55</v>
      </c>
      <c r="C108" s="16" t="s">
        <v>56</v>
      </c>
      <c r="D108" s="16" t="s">
        <v>57</v>
      </c>
      <c r="E108" s="16" t="s">
        <v>3</v>
      </c>
      <c r="F108" s="16" t="s">
        <v>4</v>
      </c>
      <c r="G108" s="16" t="s">
        <v>5</v>
      </c>
      <c r="H108" s="16" t="s">
        <v>6</v>
      </c>
      <c r="I108" s="23" t="s">
        <v>3</v>
      </c>
      <c r="J108" s="23" t="s">
        <v>4</v>
      </c>
      <c r="K108" s="23" t="s">
        <v>5</v>
      </c>
      <c r="L108" s="23" t="s">
        <v>6</v>
      </c>
      <c r="M108" s="24" t="s">
        <v>3</v>
      </c>
      <c r="N108" s="24" t="s">
        <v>4</v>
      </c>
      <c r="O108" s="24" t="s">
        <v>5</v>
      </c>
      <c r="P108" s="24" t="s">
        <v>6</v>
      </c>
      <c r="Q108" s="22" t="s">
        <v>3</v>
      </c>
      <c r="R108" s="22" t="s">
        <v>4</v>
      </c>
      <c r="S108" s="22" t="s">
        <v>5</v>
      </c>
      <c r="T108" s="22" t="s">
        <v>6</v>
      </c>
    </row>
    <row r="109" spans="1:44" x14ac:dyDescent="0.25">
      <c r="A109" s="12"/>
      <c r="B109" s="12"/>
      <c r="C109" s="6"/>
      <c r="D109" s="26">
        <v>0</v>
      </c>
      <c r="E109" s="7">
        <v>14.798065880930794</v>
      </c>
      <c r="F109" s="7">
        <v>14.2238742822605</v>
      </c>
      <c r="G109" s="7">
        <v>14.278271381081897</v>
      </c>
      <c r="H109" s="7">
        <v>14.435418555454818</v>
      </c>
      <c r="I109" s="29">
        <v>13.208461770927773</v>
      </c>
      <c r="J109" s="29">
        <v>14.604653974010272</v>
      </c>
      <c r="K109" s="29">
        <v>14.090903596252645</v>
      </c>
      <c r="L109" s="29">
        <v>14.32058023572076</v>
      </c>
      <c r="M109" s="30">
        <v>14.634874584466603</v>
      </c>
      <c r="N109" s="30">
        <v>14.33266847990329</v>
      </c>
      <c r="O109" s="30">
        <v>13.716168026594135</v>
      </c>
      <c r="P109" s="30">
        <v>14.272227258990632</v>
      </c>
      <c r="Q109" s="28">
        <v>14.151344817165306</v>
      </c>
      <c r="R109" s="28">
        <v>14.441462677546085</v>
      </c>
      <c r="S109" s="28">
        <v>14.302447869446963</v>
      </c>
      <c r="T109" s="28">
        <v>13.649682683590207</v>
      </c>
    </row>
    <row r="110" spans="1:44" x14ac:dyDescent="0.25">
      <c r="A110" s="12" t="s">
        <v>78</v>
      </c>
      <c r="B110" s="12">
        <v>45014</v>
      </c>
      <c r="C110" s="6"/>
      <c r="D110" s="26">
        <v>17.100000000000001</v>
      </c>
      <c r="E110" s="7">
        <v>36.237214083783094</v>
      </c>
      <c r="F110" s="7">
        <v>34.598817784631201</v>
      </c>
      <c r="G110" s="7">
        <v>35.755332819326654</v>
      </c>
      <c r="H110" s="7">
        <v>35.729632485222311</v>
      </c>
      <c r="I110" s="29">
        <v>33.108198406579284</v>
      </c>
      <c r="J110" s="29">
        <v>34.438190696479055</v>
      </c>
      <c r="K110" s="29">
        <v>33.500128501670524</v>
      </c>
      <c r="L110" s="29">
        <v>32.491390388075047</v>
      </c>
      <c r="M110" s="30">
        <v>32.677717810331536</v>
      </c>
      <c r="N110" s="30">
        <v>33.455152916987927</v>
      </c>
      <c r="O110" s="30">
        <v>26.246209200719608</v>
      </c>
      <c r="P110" s="30">
        <v>26.882292469802106</v>
      </c>
      <c r="Q110" s="28">
        <v>21.581598560781288</v>
      </c>
      <c r="R110" s="28">
        <v>23.618350038550503</v>
      </c>
      <c r="S110" s="28">
        <v>22.892315600102798</v>
      </c>
      <c r="T110" s="28">
        <v>21.954253405294271</v>
      </c>
    </row>
    <row r="111" spans="1:44" x14ac:dyDescent="0.25">
      <c r="A111" s="32" t="s">
        <v>79</v>
      </c>
      <c r="B111" s="12">
        <v>45015</v>
      </c>
      <c r="C111" s="6"/>
      <c r="D111" s="26">
        <v>23.7</v>
      </c>
      <c r="E111" s="7">
        <v>55.636073573573569</v>
      </c>
      <c r="F111" s="7">
        <v>52.75819569569569</v>
      </c>
      <c r="G111" s="7">
        <v>54.290978478478472</v>
      </c>
      <c r="H111" s="7">
        <v>53.671609109109106</v>
      </c>
      <c r="I111" s="29">
        <v>47.734421921921914</v>
      </c>
      <c r="J111" s="29">
        <v>49.292229729729726</v>
      </c>
      <c r="K111" s="29">
        <v>48.116053553553556</v>
      </c>
      <c r="L111" s="29">
        <v>46.020207707707705</v>
      </c>
      <c r="M111" s="30">
        <v>44.706393893893889</v>
      </c>
      <c r="N111" s="30">
        <v>48.266203703703702</v>
      </c>
      <c r="O111" s="30">
        <v>30.611048548548546</v>
      </c>
      <c r="P111" s="30">
        <v>31.780968468468469</v>
      </c>
      <c r="Q111" s="28">
        <v>21.30799549549549</v>
      </c>
      <c r="R111" s="28">
        <v>22.515452952952948</v>
      </c>
      <c r="S111" s="28">
        <v>21.958646146146148</v>
      </c>
      <c r="T111" s="28">
        <v>21.03272022022022</v>
      </c>
    </row>
    <row r="112" spans="1:44" x14ac:dyDescent="0.25">
      <c r="A112" s="6" t="s">
        <v>60</v>
      </c>
      <c r="B112" s="12">
        <v>45015</v>
      </c>
      <c r="C112" s="6"/>
      <c r="D112" s="26">
        <v>41.5</v>
      </c>
      <c r="E112" s="7">
        <v>216.38386599383233</v>
      </c>
      <c r="F112" s="7">
        <v>209.05277544154751</v>
      </c>
      <c r="G112" s="7">
        <v>219.96530698065604</v>
      </c>
      <c r="H112" s="7">
        <v>205.56244743481918</v>
      </c>
      <c r="I112" s="29">
        <v>179.67935239697223</v>
      </c>
      <c r="J112" s="29">
        <v>181.18622091393328</v>
      </c>
      <c r="K112" s="29">
        <v>174.40180824222037</v>
      </c>
      <c r="L112" s="29">
        <v>169.3205074292122</v>
      </c>
      <c r="M112" s="30">
        <v>111.47077375946174</v>
      </c>
      <c r="N112" s="30">
        <v>130.5414213624895</v>
      </c>
      <c r="O112" s="30">
        <v>38.98689374824783</v>
      </c>
      <c r="P112" s="30">
        <v>37.522077375946175</v>
      </c>
      <c r="Q112" s="28">
        <v>20.287706756377908</v>
      </c>
      <c r="R112" s="28">
        <v>22.929983179142138</v>
      </c>
      <c r="S112" s="28">
        <v>22.41134006167648</v>
      </c>
      <c r="T112" s="28">
        <v>21.808592654892063</v>
      </c>
    </row>
    <row r="113" spans="1:25" x14ac:dyDescent="0.25">
      <c r="A113" s="32" t="s">
        <v>80</v>
      </c>
      <c r="B113" s="12">
        <v>45016</v>
      </c>
      <c r="C113" s="6"/>
      <c r="D113" s="33">
        <v>47.3</v>
      </c>
      <c r="E113" s="7">
        <v>348.63342298466233</v>
      </c>
      <c r="F113" s="7">
        <v>340.09958566547937</v>
      </c>
      <c r="G113" s="7">
        <v>349.62201061277892</v>
      </c>
      <c r="H113" s="7">
        <v>327.53870756705675</v>
      </c>
      <c r="I113" s="29">
        <v>288.57672457657924</v>
      </c>
      <c r="J113" s="29">
        <v>280.42087664461729</v>
      </c>
      <c r="K113" s="29">
        <v>260.95442320273315</v>
      </c>
      <c r="L113" s="29">
        <v>263.49858253979795</v>
      </c>
      <c r="M113" s="30">
        <v>126.25935887184706</v>
      </c>
      <c r="N113" s="30">
        <v>177.53507305371812</v>
      </c>
      <c r="O113" s="30">
        <v>27.255215526640978</v>
      </c>
      <c r="P113" s="30">
        <v>17.122192338445881</v>
      </c>
      <c r="Q113" s="28">
        <v>19.72450388892927</v>
      </c>
      <c r="R113" s="28">
        <v>20.306026023115503</v>
      </c>
      <c r="S113" s="28">
        <v>21.57083666497056</v>
      </c>
      <c r="T113" s="28">
        <v>19.869884422475828</v>
      </c>
    </row>
    <row r="114" spans="1:25" x14ac:dyDescent="0.25">
      <c r="A114" s="32" t="s">
        <v>60</v>
      </c>
      <c r="B114" s="12">
        <v>45016</v>
      </c>
      <c r="C114" s="6"/>
      <c r="D114" s="26">
        <v>65.8</v>
      </c>
      <c r="E114" s="7">
        <v>825.99137865839816</v>
      </c>
      <c r="F114" s="7">
        <v>815.76677002193151</v>
      </c>
      <c r="G114" s="7">
        <v>851.2503970354685</v>
      </c>
      <c r="H114" s="7">
        <v>795.34780307040762</v>
      </c>
      <c r="I114" s="29">
        <v>722.535279437344</v>
      </c>
      <c r="J114" s="29">
        <v>716.72721772668842</v>
      </c>
      <c r="K114" s="29">
        <v>707.59162066096951</v>
      </c>
      <c r="L114" s="29">
        <v>716.938969976556</v>
      </c>
      <c r="M114" s="30">
        <v>470.55010209483481</v>
      </c>
      <c r="N114" s="30">
        <v>615.20713907585264</v>
      </c>
      <c r="O114" s="30">
        <v>0</v>
      </c>
      <c r="P114" s="30">
        <v>5.1791575285487399</v>
      </c>
      <c r="Q114" s="28">
        <v>21.070937003705666</v>
      </c>
      <c r="R114" s="28">
        <v>23.604401421765104</v>
      </c>
      <c r="S114" s="28">
        <v>22.560765333131663</v>
      </c>
      <c r="T114" s="28">
        <v>21.895258262119032</v>
      </c>
    </row>
    <row r="115" spans="1:25" x14ac:dyDescent="0.25">
      <c r="A115" s="32" t="s">
        <v>81</v>
      </c>
      <c r="B115" s="12">
        <v>45017</v>
      </c>
      <c r="C115" s="6"/>
      <c r="D115" s="26">
        <v>71.7</v>
      </c>
      <c r="E115" s="7">
        <v>881.87274909963992</v>
      </c>
      <c r="F115" s="7">
        <v>855.14205682272916</v>
      </c>
      <c r="G115" s="7">
        <v>888.2432973189276</v>
      </c>
      <c r="H115" s="7">
        <v>910.3641456582634</v>
      </c>
      <c r="I115" s="29">
        <v>780.84033613445388</v>
      </c>
      <c r="J115" s="29">
        <v>782.76110444177675</v>
      </c>
      <c r="K115" s="29">
        <v>799.24769907963184</v>
      </c>
      <c r="L115" s="29">
        <v>739.60784313725503</v>
      </c>
      <c r="M115" s="30">
        <v>604.51380552220894</v>
      </c>
      <c r="N115" s="30">
        <v>706.0904361744698</v>
      </c>
      <c r="O115" s="30">
        <v>0</v>
      </c>
      <c r="P115" s="30">
        <v>21.816726690676276</v>
      </c>
      <c r="Q115" s="28">
        <v>19.78791516606643</v>
      </c>
      <c r="R115" s="28">
        <v>22.749099639855945</v>
      </c>
      <c r="S115" s="28">
        <v>22.661064425770309</v>
      </c>
      <c r="T115" s="28">
        <v>21.276510604241697</v>
      </c>
    </row>
    <row r="116" spans="1:25" x14ac:dyDescent="0.25">
      <c r="A116" s="32" t="s">
        <v>19</v>
      </c>
      <c r="B116" s="12">
        <v>45017</v>
      </c>
      <c r="C116" s="6"/>
      <c r="D116" s="26">
        <v>89.6</v>
      </c>
      <c r="E116" s="7">
        <v>1080.9474106784423</v>
      </c>
      <c r="F116" s="7">
        <v>1120.4094741067843</v>
      </c>
      <c r="G116" s="7">
        <v>1095.7205941389</v>
      </c>
      <c r="H116" s="7">
        <v>1121.212364512244</v>
      </c>
      <c r="I116" s="29">
        <v>1039.4781212364512</v>
      </c>
      <c r="J116" s="29">
        <v>1065.0501806503412</v>
      </c>
      <c r="K116" s="29">
        <v>1055.2950622240062</v>
      </c>
      <c r="L116" s="29">
        <v>1019.6868727418707</v>
      </c>
      <c r="M116" s="30">
        <v>1042.8502609393818</v>
      </c>
      <c r="N116" s="30">
        <v>1043.0108390204734</v>
      </c>
      <c r="O116" s="30">
        <v>83.837816138097153</v>
      </c>
      <c r="P116" s="30">
        <v>265.49177037334402</v>
      </c>
      <c r="Q116" s="28">
        <v>0</v>
      </c>
      <c r="R116" s="28">
        <v>0</v>
      </c>
      <c r="S116" s="28">
        <v>0</v>
      </c>
      <c r="T116" s="28">
        <v>0</v>
      </c>
    </row>
    <row r="117" spans="1:25" x14ac:dyDescent="0.25">
      <c r="A117" s="32" t="s">
        <v>58</v>
      </c>
      <c r="B117" s="12">
        <v>45018</v>
      </c>
      <c r="C117" s="6"/>
      <c r="D117" s="26">
        <v>113.3</v>
      </c>
      <c r="E117" s="7">
        <v>1141.120012691362</v>
      </c>
      <c r="F117" s="7">
        <v>1177.3300547314984</v>
      </c>
      <c r="G117" s="7">
        <v>1171.1430157848815</v>
      </c>
      <c r="H117" s="7">
        <v>1177.8853018164511</v>
      </c>
      <c r="I117" s="29">
        <v>1051.4872689775523</v>
      </c>
      <c r="J117" s="29">
        <v>1124.3436186245738</v>
      </c>
      <c r="K117" s="29">
        <v>1098.0487031014516</v>
      </c>
      <c r="L117" s="29">
        <v>1089.0061077179346</v>
      </c>
      <c r="M117" s="30">
        <v>1116.6494804473705</v>
      </c>
      <c r="N117" s="30">
        <v>647.10874910763846</v>
      </c>
      <c r="O117" s="30">
        <v>776.00539382882516</v>
      </c>
      <c r="P117" s="30">
        <v>2.4272229713651146</v>
      </c>
      <c r="Q117" s="28">
        <v>24.680940386230059</v>
      </c>
      <c r="R117" s="28">
        <v>22.911718843708769</v>
      </c>
      <c r="S117" s="28">
        <v>22.40194314501619</v>
      </c>
      <c r="T117" s="28">
        <v>21.382391747631043</v>
      </c>
    </row>
    <row r="118" spans="1:25" x14ac:dyDescent="0.25">
      <c r="A118" s="32" t="s">
        <v>82</v>
      </c>
      <c r="B118" s="12">
        <v>45019</v>
      </c>
      <c r="C118" s="6"/>
      <c r="I118" s="29"/>
      <c r="J118" s="29"/>
      <c r="K118" s="29"/>
      <c r="L118" s="29"/>
      <c r="M118" s="30"/>
      <c r="N118" s="30"/>
      <c r="O118" s="30"/>
      <c r="P118" s="30"/>
      <c r="Q118" s="27"/>
      <c r="R118" s="27"/>
      <c r="S118" s="27"/>
      <c r="T118" s="27"/>
      <c r="V118" s="28"/>
      <c r="W118" s="28"/>
      <c r="X118" s="28"/>
      <c r="Y118" s="28"/>
    </row>
    <row r="119" spans="1:25" x14ac:dyDescent="0.25">
      <c r="C119" s="6"/>
    </row>
    <row r="120" spans="1:25" x14ac:dyDescent="0.25">
      <c r="D120" s="1"/>
    </row>
    <row r="121" spans="1:25" x14ac:dyDescent="0.25">
      <c r="D121" s="53" t="s">
        <v>7</v>
      </c>
      <c r="E121" s="53"/>
      <c r="F121" s="53"/>
      <c r="G121" s="53"/>
      <c r="H121" s="53"/>
      <c r="I121" s="53"/>
      <c r="J121" s="16"/>
      <c r="K121" s="16"/>
      <c r="L121" s="16"/>
      <c r="M121" s="16"/>
      <c r="N121" s="16"/>
      <c r="O121" s="16"/>
      <c r="P121" s="16"/>
      <c r="Q121" s="18"/>
      <c r="R121" s="18"/>
      <c r="S121" s="18"/>
      <c r="T121" s="18"/>
      <c r="V121" s="18"/>
      <c r="W121" s="18"/>
      <c r="X121" s="18"/>
      <c r="Y121" s="18"/>
    </row>
    <row r="122" spans="1:25" x14ac:dyDescent="0.25">
      <c r="C122" t="s">
        <v>8</v>
      </c>
      <c r="D122" t="s">
        <v>66</v>
      </c>
      <c r="E122" t="s">
        <v>83</v>
      </c>
      <c r="F122" t="s">
        <v>12</v>
      </c>
      <c r="G122" t="s">
        <v>84</v>
      </c>
    </row>
    <row r="123" spans="1:25" x14ac:dyDescent="0.25">
      <c r="C123" s="26">
        <v>0</v>
      </c>
      <c r="D123" s="10">
        <f t="shared" ref="D123:D131" si="28">AVERAGE(E109:H109)</f>
        <v>14.433907524932003</v>
      </c>
      <c r="E123" s="10">
        <f>AVERAGE(I109:L109)</f>
        <v>14.056149894227863</v>
      </c>
      <c r="F123" s="10">
        <f>AVERAGE(M109:P109)</f>
        <v>14.238984587488664</v>
      </c>
      <c r="G123" s="10">
        <f>AVERAGE(Q109:T109)</f>
        <v>14.13623451193714</v>
      </c>
      <c r="H123" s="10"/>
      <c r="I123" s="10"/>
    </row>
    <row r="124" spans="1:25" x14ac:dyDescent="0.25">
      <c r="C124" s="26">
        <v>17.100000000000001</v>
      </c>
      <c r="D124" s="10">
        <f t="shared" si="28"/>
        <v>35.580249293240811</v>
      </c>
      <c r="E124" s="10">
        <f t="shared" ref="E124:E131" si="29">AVERAGE(I110:L110)</f>
        <v>33.384476998200981</v>
      </c>
      <c r="F124" s="10">
        <f t="shared" ref="F124:F131" si="30">AVERAGE(M110:P110)</f>
        <v>29.815343099460296</v>
      </c>
      <c r="G124" s="10">
        <f t="shared" ref="G124:G131" si="31">AVERAGE(Q110:T110)</f>
        <v>22.511629401182216</v>
      </c>
      <c r="H124" s="10"/>
      <c r="I124" s="10"/>
    </row>
    <row r="125" spans="1:25" x14ac:dyDescent="0.25">
      <c r="C125" s="26">
        <v>23.7</v>
      </c>
      <c r="D125" s="10">
        <f t="shared" si="28"/>
        <v>54.089214214214209</v>
      </c>
      <c r="E125" s="10">
        <f t="shared" si="29"/>
        <v>47.790728228228218</v>
      </c>
      <c r="F125" s="10">
        <f t="shared" si="30"/>
        <v>38.841153653653656</v>
      </c>
      <c r="G125" s="10">
        <f t="shared" si="31"/>
        <v>21.703703703703702</v>
      </c>
      <c r="H125" s="10"/>
      <c r="I125" s="10"/>
    </row>
    <row r="126" spans="1:25" x14ac:dyDescent="0.25">
      <c r="C126" s="26">
        <v>41.5</v>
      </c>
      <c r="D126" s="10">
        <f t="shared" si="28"/>
        <v>212.74109896271378</v>
      </c>
      <c r="E126" s="10">
        <f t="shared" si="29"/>
        <v>176.14697224558452</v>
      </c>
      <c r="F126" s="10">
        <f t="shared" si="30"/>
        <v>79.63029156153631</v>
      </c>
      <c r="G126" s="10">
        <f t="shared" si="31"/>
        <v>21.859405663022148</v>
      </c>
      <c r="H126" s="10"/>
      <c r="I126" s="10"/>
    </row>
    <row r="127" spans="1:25" x14ac:dyDescent="0.25">
      <c r="C127" s="33">
        <v>47.3</v>
      </c>
      <c r="D127" s="10">
        <f t="shared" si="28"/>
        <v>341.47343170749434</v>
      </c>
      <c r="E127" s="10">
        <f t="shared" si="29"/>
        <v>273.36265174093194</v>
      </c>
      <c r="F127" s="10">
        <f t="shared" si="30"/>
        <v>87.042959947663007</v>
      </c>
      <c r="G127" s="10">
        <f t="shared" si="31"/>
        <v>20.36781274987279</v>
      </c>
      <c r="H127" s="10"/>
      <c r="I127" s="10"/>
    </row>
    <row r="128" spans="1:25" x14ac:dyDescent="0.25">
      <c r="C128" s="26">
        <v>65.8</v>
      </c>
      <c r="D128" s="10">
        <f t="shared" si="28"/>
        <v>822.08908719655153</v>
      </c>
      <c r="E128" s="10">
        <f t="shared" si="29"/>
        <v>715.94827195038954</v>
      </c>
      <c r="F128" s="10">
        <f t="shared" si="30"/>
        <v>272.73409967480904</v>
      </c>
      <c r="G128" s="10">
        <f t="shared" si="31"/>
        <v>22.282840505180367</v>
      </c>
      <c r="H128" s="10"/>
      <c r="I128" s="10"/>
    </row>
    <row r="129" spans="2:9" x14ac:dyDescent="0.25">
      <c r="C129" s="26">
        <v>71.7</v>
      </c>
      <c r="D129" s="10">
        <f t="shared" si="28"/>
        <v>883.90556222488999</v>
      </c>
      <c r="E129" s="10">
        <f t="shared" si="29"/>
        <v>775.61424569827932</v>
      </c>
      <c r="F129" s="10">
        <f t="shared" si="30"/>
        <v>333.10524209683877</v>
      </c>
      <c r="G129" s="10">
        <f t="shared" si="31"/>
        <v>21.618647458983595</v>
      </c>
      <c r="H129" s="10"/>
      <c r="I129" s="10"/>
    </row>
    <row r="130" spans="2:9" x14ac:dyDescent="0.25">
      <c r="C130" s="26">
        <v>89.6</v>
      </c>
      <c r="D130" s="10">
        <f t="shared" si="28"/>
        <v>1104.5724608590926</v>
      </c>
      <c r="E130" s="10">
        <f t="shared" si="29"/>
        <v>1044.8775592131672</v>
      </c>
      <c r="F130" s="10">
        <f t="shared" si="30"/>
        <v>608.79767161782399</v>
      </c>
      <c r="G130" s="10"/>
      <c r="H130" s="10"/>
      <c r="I130" s="10"/>
    </row>
    <row r="131" spans="2:9" x14ac:dyDescent="0.25">
      <c r="C131" s="26">
        <v>113.3</v>
      </c>
      <c r="D131" s="10">
        <f t="shared" si="28"/>
        <v>1166.8695962560482</v>
      </c>
      <c r="E131" s="10">
        <f t="shared" si="29"/>
        <v>1090.7214246053779</v>
      </c>
      <c r="F131" s="10">
        <f t="shared" si="30"/>
        <v>635.54771158879976</v>
      </c>
      <c r="G131" s="10">
        <f t="shared" si="31"/>
        <v>22.844248530646517</v>
      </c>
      <c r="H131" s="10"/>
      <c r="I131" s="10"/>
    </row>
    <row r="132" spans="2:9" x14ac:dyDescent="0.25">
      <c r="B132" t="s">
        <v>85</v>
      </c>
      <c r="C132" s="26"/>
      <c r="D132" s="10"/>
      <c r="E132" s="10"/>
      <c r="F132" s="10"/>
      <c r="G132" s="10"/>
      <c r="H132" s="10"/>
      <c r="I132" s="10"/>
    </row>
    <row r="133" spans="2:9" x14ac:dyDescent="0.25">
      <c r="C133" t="s">
        <v>8</v>
      </c>
      <c r="D133" t="s">
        <v>66</v>
      </c>
      <c r="E133" t="s">
        <v>83</v>
      </c>
      <c r="F133" t="s">
        <v>12</v>
      </c>
      <c r="G133" t="s">
        <v>84</v>
      </c>
    </row>
    <row r="134" spans="2:9" x14ac:dyDescent="0.25">
      <c r="C134" s="26">
        <v>0</v>
      </c>
      <c r="D134">
        <f>LN(D123)</f>
        <v>2.6695801278768911</v>
      </c>
      <c r="E134">
        <f t="shared" ref="E134:G134" si="32">LN(E123)</f>
        <v>2.6430600149021997</v>
      </c>
      <c r="F134">
        <f t="shared" si="32"/>
        <v>2.6559835963829803</v>
      </c>
      <c r="G134">
        <f t="shared" si="32"/>
        <v>2.6487413245753975</v>
      </c>
    </row>
    <row r="135" spans="2:9" x14ac:dyDescent="0.25">
      <c r="C135" s="26">
        <v>17.100000000000001</v>
      </c>
      <c r="D135">
        <f t="shared" ref="D135:G142" si="33">LN(D124)</f>
        <v>3.5717906887685342</v>
      </c>
      <c r="E135">
        <f t="shared" si="33"/>
        <v>3.5080910314150988</v>
      </c>
      <c r="F135">
        <f t="shared" si="33"/>
        <v>3.3950231301211429</v>
      </c>
      <c r="G135">
        <f t="shared" si="33"/>
        <v>3.1140320379578421</v>
      </c>
    </row>
    <row r="136" spans="2:9" x14ac:dyDescent="0.25">
      <c r="C136" s="26">
        <v>23.7</v>
      </c>
      <c r="D136">
        <f t="shared" si="33"/>
        <v>3.9906347984014805</v>
      </c>
      <c r="E136">
        <f t="shared" si="33"/>
        <v>3.8668316505620246</v>
      </c>
      <c r="F136">
        <f t="shared" si="33"/>
        <v>3.6594803457022351</v>
      </c>
      <c r="G136">
        <f t="shared" si="33"/>
        <v>3.0774829235726835</v>
      </c>
    </row>
    <row r="137" spans="2:9" x14ac:dyDescent="0.25">
      <c r="C137" s="26">
        <v>41.5</v>
      </c>
      <c r="D137">
        <f t="shared" si="33"/>
        <v>5.3600759285651529</v>
      </c>
      <c r="E137">
        <f t="shared" si="33"/>
        <v>5.1713187161387255</v>
      </c>
      <c r="F137">
        <f t="shared" si="33"/>
        <v>4.3773945677160766</v>
      </c>
      <c r="G137">
        <f t="shared" si="33"/>
        <v>3.0846312940449381</v>
      </c>
    </row>
    <row r="138" spans="2:9" x14ac:dyDescent="0.25">
      <c r="C138" s="33">
        <v>47.3</v>
      </c>
      <c r="D138">
        <f t="shared" si="33"/>
        <v>5.8332698771776093</v>
      </c>
      <c r="E138">
        <f t="shared" si="33"/>
        <v>5.6107993083048058</v>
      </c>
      <c r="F138">
        <f t="shared" si="33"/>
        <v>4.4664017892810595</v>
      </c>
      <c r="G138">
        <f t="shared" si="33"/>
        <v>3.0139558484240481</v>
      </c>
    </row>
    <row r="139" spans="2:9" x14ac:dyDescent="0.25">
      <c r="C139" s="26">
        <v>65.8</v>
      </c>
      <c r="D139">
        <f t="shared" si="33"/>
        <v>6.7118487677682577</v>
      </c>
      <c r="E139">
        <f t="shared" si="33"/>
        <v>6.573607918471442</v>
      </c>
      <c r="F139">
        <f t="shared" si="33"/>
        <v>5.6084973266795437</v>
      </c>
      <c r="G139">
        <f t="shared" si="33"/>
        <v>3.1038168981886152</v>
      </c>
    </row>
    <row r="140" spans="2:9" x14ac:dyDescent="0.25">
      <c r="C140" s="26">
        <v>71.7</v>
      </c>
      <c r="D140">
        <f t="shared" si="33"/>
        <v>6.7843502268685638</v>
      </c>
      <c r="E140">
        <f t="shared" si="33"/>
        <v>6.653655290526121</v>
      </c>
      <c r="F140">
        <f t="shared" si="33"/>
        <v>5.8084584823824352</v>
      </c>
      <c r="G140">
        <f t="shared" si="33"/>
        <v>3.0735562505401344</v>
      </c>
    </row>
    <row r="141" spans="2:9" x14ac:dyDescent="0.25">
      <c r="C141" s="26">
        <v>89.6</v>
      </c>
      <c r="D141">
        <f t="shared" si="33"/>
        <v>7.0072136258319189</v>
      </c>
      <c r="E141">
        <f t="shared" si="33"/>
        <v>6.9516549893171149</v>
      </c>
      <c r="F141">
        <f t="shared" si="33"/>
        <v>6.4114859819965098</v>
      </c>
    </row>
    <row r="142" spans="2:9" x14ac:dyDescent="0.25">
      <c r="C142" s="26">
        <v>113.3</v>
      </c>
      <c r="D142">
        <f t="shared" si="33"/>
        <v>7.0620798833316902</v>
      </c>
      <c r="E142">
        <f t="shared" si="33"/>
        <v>6.9945946137282782</v>
      </c>
      <c r="F142">
        <f t="shared" si="33"/>
        <v>6.4544871650557276</v>
      </c>
      <c r="G142">
        <f t="shared" si="33"/>
        <v>3.1286993802149166</v>
      </c>
    </row>
    <row r="150" spans="1:20" x14ac:dyDescent="0.25">
      <c r="E150" s="55" t="s">
        <v>1</v>
      </c>
      <c r="F150" s="55"/>
      <c r="G150" s="55"/>
      <c r="H150" s="55"/>
      <c r="I150" s="56" t="s">
        <v>75</v>
      </c>
      <c r="J150" s="56"/>
      <c r="K150" s="56"/>
      <c r="L150" s="56"/>
      <c r="M150" s="57" t="s">
        <v>2</v>
      </c>
      <c r="N150" s="57"/>
      <c r="O150" s="57"/>
      <c r="P150" s="57"/>
      <c r="Q150" s="58" t="s">
        <v>76</v>
      </c>
      <c r="R150" s="58"/>
      <c r="S150" s="58"/>
      <c r="T150" s="58"/>
    </row>
    <row r="151" spans="1:20" x14ac:dyDescent="0.25">
      <c r="A151" s="18" t="s">
        <v>54</v>
      </c>
      <c r="B151" s="16" t="s">
        <v>55</v>
      </c>
      <c r="C151" s="16" t="s">
        <v>56</v>
      </c>
      <c r="D151" s="16" t="s">
        <v>57</v>
      </c>
      <c r="E151" s="16" t="s">
        <v>3</v>
      </c>
      <c r="F151" s="16" t="s">
        <v>4</v>
      </c>
      <c r="G151" s="16" t="s">
        <v>5</v>
      </c>
      <c r="H151" s="16" t="s">
        <v>6</v>
      </c>
      <c r="I151" s="23" t="s">
        <v>3</v>
      </c>
      <c r="J151" s="23" t="s">
        <v>4</v>
      </c>
      <c r="K151" s="23" t="s">
        <v>5</v>
      </c>
      <c r="L151" s="23" t="s">
        <v>6</v>
      </c>
      <c r="M151" s="24" t="s">
        <v>3</v>
      </c>
      <c r="N151" s="24" t="s">
        <v>4</v>
      </c>
      <c r="O151" s="24" t="s">
        <v>5</v>
      </c>
      <c r="P151" s="24" t="s">
        <v>6</v>
      </c>
      <c r="Q151" s="22" t="s">
        <v>3</v>
      </c>
      <c r="R151" s="22" t="s">
        <v>4</v>
      </c>
      <c r="S151" s="22" t="s">
        <v>5</v>
      </c>
      <c r="T151" s="22" t="s">
        <v>6</v>
      </c>
    </row>
    <row r="152" spans="1:20" x14ac:dyDescent="0.25">
      <c r="A152" s="12" t="s">
        <v>78</v>
      </c>
      <c r="B152" s="12">
        <v>45014</v>
      </c>
      <c r="C152" s="6"/>
      <c r="D152" s="26">
        <v>0</v>
      </c>
      <c r="E152" s="7">
        <v>14.798065880930794</v>
      </c>
      <c r="F152" s="7">
        <v>14.2238742822605</v>
      </c>
      <c r="G152" s="7">
        <v>14.278271381081897</v>
      </c>
      <c r="H152" s="7">
        <v>14.435418555454818</v>
      </c>
      <c r="I152" s="29">
        <v>13.208461770927773</v>
      </c>
      <c r="J152" s="29">
        <v>14.604653974010272</v>
      </c>
      <c r="K152" s="29">
        <v>14.090903596252645</v>
      </c>
      <c r="L152" s="29">
        <v>14.32058023572076</v>
      </c>
      <c r="M152" s="30">
        <v>14.634874584466603</v>
      </c>
      <c r="N152" s="30">
        <v>14.33266847990329</v>
      </c>
      <c r="O152" s="30">
        <v>13.716168026594135</v>
      </c>
      <c r="P152" s="30">
        <v>14.272227258990632</v>
      </c>
      <c r="Q152" s="28">
        <v>14.151344817165306</v>
      </c>
      <c r="R152" s="28">
        <v>14.441462677546085</v>
      </c>
      <c r="S152" s="28">
        <v>14.302447869446963</v>
      </c>
      <c r="T152" s="28">
        <v>13.649682683590207</v>
      </c>
    </row>
    <row r="153" spans="1:20" x14ac:dyDescent="0.25">
      <c r="A153" s="32" t="s">
        <v>79</v>
      </c>
      <c r="B153" s="12">
        <v>45015</v>
      </c>
      <c r="C153" s="6"/>
      <c r="D153" s="26">
        <v>17.100000000000001</v>
      </c>
      <c r="E153" s="7">
        <v>36.237214083783094</v>
      </c>
      <c r="F153" s="7">
        <v>34.598817784631201</v>
      </c>
      <c r="G153" s="7">
        <v>35.755332819326654</v>
      </c>
      <c r="H153" s="7">
        <v>35.729632485222311</v>
      </c>
      <c r="I153" s="29">
        <v>33.108198406579284</v>
      </c>
      <c r="J153" s="29">
        <v>34.438190696479055</v>
      </c>
      <c r="K153" s="29">
        <v>33.500128501670524</v>
      </c>
      <c r="L153" s="29">
        <v>32.491390388075047</v>
      </c>
      <c r="M153" s="30">
        <v>32.677717810331536</v>
      </c>
      <c r="N153" s="30">
        <v>33.455152916987927</v>
      </c>
      <c r="O153" s="30">
        <v>26.246209200719608</v>
      </c>
      <c r="P153" s="30">
        <v>26.882292469802106</v>
      </c>
      <c r="Q153" s="28">
        <v>21.581598560781288</v>
      </c>
      <c r="R153" s="28">
        <v>23.618350038550503</v>
      </c>
      <c r="S153" s="28">
        <v>22.892315600102798</v>
      </c>
      <c r="T153" s="28">
        <v>21.954253405294271</v>
      </c>
    </row>
    <row r="154" spans="1:20" x14ac:dyDescent="0.25">
      <c r="A154" s="6" t="s">
        <v>60</v>
      </c>
      <c r="B154" s="12">
        <v>45015</v>
      </c>
      <c r="C154" s="6"/>
      <c r="D154" s="26">
        <v>23.7</v>
      </c>
      <c r="E154" s="7">
        <v>55.636073573573569</v>
      </c>
      <c r="F154" s="7">
        <v>52.75819569569569</v>
      </c>
      <c r="G154" s="7">
        <v>54.290978478478472</v>
      </c>
      <c r="H154" s="7">
        <v>53.671609109109106</v>
      </c>
      <c r="I154" s="29">
        <v>47.734421921921914</v>
      </c>
      <c r="J154" s="29">
        <v>49.292229729729726</v>
      </c>
      <c r="K154" s="29">
        <v>48.116053553553556</v>
      </c>
      <c r="L154" s="29">
        <v>46.020207707707705</v>
      </c>
      <c r="M154" s="30">
        <v>44.706393893893889</v>
      </c>
      <c r="N154" s="30">
        <v>48.266203703703702</v>
      </c>
      <c r="O154" s="30">
        <v>30.611048548548546</v>
      </c>
      <c r="P154" s="30">
        <v>31.780968468468469</v>
      </c>
      <c r="Q154" s="28">
        <v>21.30799549549549</v>
      </c>
      <c r="R154" s="28">
        <v>22.515452952952948</v>
      </c>
      <c r="S154" s="28">
        <v>21.958646146146148</v>
      </c>
      <c r="T154" s="28">
        <v>21.03272022022022</v>
      </c>
    </row>
    <row r="155" spans="1:20" x14ac:dyDescent="0.25">
      <c r="A155" s="32" t="s">
        <v>80</v>
      </c>
      <c r="B155" s="12">
        <v>45016</v>
      </c>
      <c r="C155" s="6"/>
      <c r="D155" s="26">
        <v>41.5</v>
      </c>
      <c r="E155" s="7">
        <v>216.38386599383233</v>
      </c>
      <c r="F155" s="7">
        <v>209.05277544154751</v>
      </c>
      <c r="G155" s="7">
        <v>219.96530698065604</v>
      </c>
      <c r="H155" s="7">
        <v>205.56244743481918</v>
      </c>
      <c r="I155" s="29">
        <v>179.67935239697223</v>
      </c>
      <c r="J155" s="29">
        <v>181.18622091393328</v>
      </c>
      <c r="K155" s="29">
        <v>174.40180824222037</v>
      </c>
      <c r="L155" s="29">
        <v>169.3205074292122</v>
      </c>
      <c r="M155" s="30">
        <v>111.47077375946174</v>
      </c>
      <c r="N155" s="30">
        <v>130.5414213624895</v>
      </c>
      <c r="O155" s="30">
        <v>38.98689374824783</v>
      </c>
      <c r="P155" s="30">
        <v>37.522077375946175</v>
      </c>
      <c r="Q155" s="28">
        <v>20.287706756377908</v>
      </c>
      <c r="R155" s="28">
        <v>22.929983179142138</v>
      </c>
      <c r="S155" s="28">
        <v>22.41134006167648</v>
      </c>
      <c r="T155" s="28">
        <v>21.808592654892063</v>
      </c>
    </row>
    <row r="156" spans="1:20" x14ac:dyDescent="0.25">
      <c r="A156" s="32" t="s">
        <v>60</v>
      </c>
      <c r="B156" s="12">
        <v>45016</v>
      </c>
      <c r="C156" s="6"/>
      <c r="D156" s="33">
        <v>47.3</v>
      </c>
      <c r="E156" s="7">
        <v>348.63342298466233</v>
      </c>
      <c r="F156" s="7">
        <v>340.09958566547937</v>
      </c>
      <c r="G156" s="7">
        <v>349.62201061277892</v>
      </c>
      <c r="H156" s="7">
        <v>327.53870756705675</v>
      </c>
      <c r="I156" s="29">
        <v>288.57672457657924</v>
      </c>
      <c r="J156" s="29">
        <v>280.42087664461729</v>
      </c>
      <c r="K156" s="29">
        <v>260.95442320273315</v>
      </c>
      <c r="L156" s="29">
        <v>263.49858253979795</v>
      </c>
      <c r="M156" s="30">
        <v>126.25935887184706</v>
      </c>
      <c r="N156" s="30">
        <v>177.53507305371812</v>
      </c>
      <c r="O156" s="30">
        <v>27.255215526640978</v>
      </c>
      <c r="P156" s="30">
        <v>17.122192338445881</v>
      </c>
      <c r="Q156" s="28">
        <v>19.72450388892927</v>
      </c>
      <c r="R156" s="28">
        <v>20.306026023115503</v>
      </c>
      <c r="S156" s="28">
        <v>21.57083666497056</v>
      </c>
      <c r="T156" s="28">
        <v>19.869884422475828</v>
      </c>
    </row>
    <row r="157" spans="1:20" x14ac:dyDescent="0.25">
      <c r="A157" s="32" t="s">
        <v>81</v>
      </c>
      <c r="B157" s="12">
        <v>45017</v>
      </c>
      <c r="C157" s="6"/>
      <c r="D157" s="26">
        <v>65.8</v>
      </c>
      <c r="E157" s="7">
        <v>825.99137865839816</v>
      </c>
      <c r="F157" s="7">
        <v>815.76677002193151</v>
      </c>
      <c r="G157" s="7">
        <v>851.2503970354685</v>
      </c>
      <c r="H157" s="7">
        <v>795.34780307040762</v>
      </c>
      <c r="I157" s="29">
        <v>722.535279437344</v>
      </c>
      <c r="J157" s="29">
        <v>716.72721772668842</v>
      </c>
      <c r="K157" s="29">
        <v>707.59162066096951</v>
      </c>
      <c r="L157" s="29">
        <v>716.938969976556</v>
      </c>
      <c r="M157" s="30">
        <v>470.55010209483481</v>
      </c>
      <c r="N157" s="30">
        <v>615.20713907585264</v>
      </c>
      <c r="O157" s="30">
        <v>0</v>
      </c>
      <c r="P157" s="30">
        <v>5.1791575285487399</v>
      </c>
      <c r="Q157" s="28">
        <v>21.070937003705666</v>
      </c>
      <c r="R157" s="28">
        <v>23.604401421765104</v>
      </c>
      <c r="S157" s="28">
        <v>22.560765333131663</v>
      </c>
      <c r="T157" s="28">
        <v>21.895258262119032</v>
      </c>
    </row>
    <row r="158" spans="1:20" x14ac:dyDescent="0.25">
      <c r="A158" s="32" t="s">
        <v>19</v>
      </c>
      <c r="B158" s="12">
        <v>45017</v>
      </c>
      <c r="C158" s="6"/>
      <c r="D158" s="26">
        <v>71.7</v>
      </c>
      <c r="E158" s="7">
        <v>881.87274909963992</v>
      </c>
      <c r="F158" s="7">
        <v>855.14205682272916</v>
      </c>
      <c r="G158" s="7">
        <v>888.2432973189276</v>
      </c>
      <c r="H158" s="7">
        <v>910.3641456582634</v>
      </c>
      <c r="I158" s="29">
        <v>780.84033613445388</v>
      </c>
      <c r="J158" s="29">
        <v>782.76110444177675</v>
      </c>
      <c r="K158" s="29">
        <v>799.24769907963184</v>
      </c>
      <c r="L158" s="29">
        <v>739.60784313725503</v>
      </c>
      <c r="M158" s="30">
        <v>604.51380552220894</v>
      </c>
      <c r="N158" s="30">
        <v>706.0904361744698</v>
      </c>
      <c r="O158" s="30">
        <v>0</v>
      </c>
      <c r="P158" s="30">
        <v>21.816726690676276</v>
      </c>
      <c r="Q158" s="28">
        <v>19.78791516606643</v>
      </c>
      <c r="R158" s="28">
        <v>22.749099639855945</v>
      </c>
      <c r="S158" s="28">
        <v>22.661064425770309</v>
      </c>
      <c r="T158" s="28">
        <v>21.276510604241697</v>
      </c>
    </row>
    <row r="159" spans="1:20" x14ac:dyDescent="0.25">
      <c r="A159" s="32" t="s">
        <v>58</v>
      </c>
      <c r="B159" s="12">
        <v>45018</v>
      </c>
      <c r="C159" s="6"/>
      <c r="D159" s="26">
        <v>89.6</v>
      </c>
      <c r="E159" s="7">
        <v>1080.9474106784423</v>
      </c>
      <c r="F159" s="7">
        <v>1120.4094741067843</v>
      </c>
      <c r="G159" s="7">
        <v>1095.7205941389</v>
      </c>
      <c r="H159" s="7">
        <v>1121.212364512244</v>
      </c>
      <c r="I159" s="29">
        <v>1039.4781212364512</v>
      </c>
      <c r="J159" s="29">
        <v>1065.0501806503412</v>
      </c>
      <c r="K159" s="29">
        <v>1055.2950622240062</v>
      </c>
      <c r="L159" s="29">
        <v>1019.6868727418707</v>
      </c>
      <c r="M159" s="30">
        <v>1042.8502609393818</v>
      </c>
      <c r="N159" s="30">
        <v>1043.0108390204734</v>
      </c>
      <c r="O159" s="30">
        <v>83.837816138097153</v>
      </c>
      <c r="P159" s="30">
        <v>265.49177037334402</v>
      </c>
      <c r="Q159" s="28">
        <v>0</v>
      </c>
      <c r="R159" s="28">
        <v>0</v>
      </c>
      <c r="S159" s="28">
        <v>0</v>
      </c>
      <c r="T159" s="28">
        <v>0</v>
      </c>
    </row>
    <row r="160" spans="1:20" x14ac:dyDescent="0.25">
      <c r="A160" s="32" t="s">
        <v>82</v>
      </c>
      <c r="B160" s="12">
        <v>45019</v>
      </c>
      <c r="C160" s="6"/>
      <c r="D160" s="26">
        <v>113.3</v>
      </c>
      <c r="E160" s="7">
        <v>1141.120012691362</v>
      </c>
      <c r="F160" s="7">
        <v>1177.3300547314984</v>
      </c>
      <c r="G160" s="7">
        <v>1171.1430157848815</v>
      </c>
      <c r="H160" s="7">
        <v>1177.8853018164511</v>
      </c>
      <c r="I160" s="29">
        <v>1051.4872689775523</v>
      </c>
      <c r="J160" s="29">
        <v>1124.3436186245738</v>
      </c>
      <c r="K160" s="29">
        <v>1098.0487031014516</v>
      </c>
      <c r="L160" s="29">
        <v>1089.0061077179346</v>
      </c>
      <c r="M160" s="30">
        <v>1116.6494804473705</v>
      </c>
      <c r="N160" s="30">
        <v>647.10874910763846</v>
      </c>
      <c r="O160" s="30">
        <v>776.00539382882516</v>
      </c>
      <c r="P160" s="30">
        <v>2.4272229713651146</v>
      </c>
      <c r="Q160" s="28">
        <v>24.680940386230059</v>
      </c>
      <c r="R160" s="28">
        <v>22.911718843708769</v>
      </c>
      <c r="S160" s="28">
        <v>22.40194314501619</v>
      </c>
      <c r="T160" s="28">
        <v>21.382391747631043</v>
      </c>
    </row>
    <row r="164" spans="4:20" x14ac:dyDescent="0.25">
      <c r="E164" s="55" t="s">
        <v>1</v>
      </c>
      <c r="F164" s="55"/>
      <c r="G164" s="55"/>
      <c r="H164" s="55"/>
      <c r="I164" s="56" t="s">
        <v>75</v>
      </c>
      <c r="J164" s="56"/>
      <c r="K164" s="56"/>
      <c r="L164" s="56"/>
      <c r="M164" s="57" t="s">
        <v>2</v>
      </c>
      <c r="N164" s="57"/>
      <c r="O164" s="57"/>
      <c r="P164" s="57"/>
      <c r="Q164" s="58" t="s">
        <v>76</v>
      </c>
      <c r="R164" s="58"/>
      <c r="S164" s="58"/>
      <c r="T164" s="58"/>
    </row>
    <row r="165" spans="4:20" x14ac:dyDescent="0.25">
      <c r="E165" t="s">
        <v>3</v>
      </c>
      <c r="F165" t="s">
        <v>4</v>
      </c>
      <c r="G165" t="s">
        <v>5</v>
      </c>
      <c r="H165" t="s">
        <v>6</v>
      </c>
      <c r="I165" t="s">
        <v>3</v>
      </c>
      <c r="J165" t="s">
        <v>4</v>
      </c>
      <c r="K165" t="s">
        <v>5</v>
      </c>
      <c r="L165" t="s">
        <v>6</v>
      </c>
      <c r="M165" t="s">
        <v>3</v>
      </c>
      <c r="N165" t="s">
        <v>4</v>
      </c>
      <c r="O165" t="s">
        <v>5</v>
      </c>
      <c r="P165" t="s">
        <v>6</v>
      </c>
      <c r="Q165" t="s">
        <v>3</v>
      </c>
      <c r="R165" t="s">
        <v>4</v>
      </c>
      <c r="S165" t="s">
        <v>5</v>
      </c>
      <c r="T165" t="s">
        <v>6</v>
      </c>
    </row>
    <row r="166" spans="4:20" x14ac:dyDescent="0.25">
      <c r="D166" s="26">
        <v>0</v>
      </c>
      <c r="E166">
        <f t="shared" ref="E166:T174" si="34">LN(E152)</f>
        <v>2.6944964885093157</v>
      </c>
      <c r="F166">
        <f t="shared" si="34"/>
        <v>2.654921840308734</v>
      </c>
      <c r="G166">
        <f t="shared" si="34"/>
        <v>2.6587388978391191</v>
      </c>
      <c r="H166">
        <f t="shared" si="34"/>
        <v>2.6696848085694702</v>
      </c>
      <c r="I166">
        <f t="shared" si="34"/>
        <v>2.5808576674639707</v>
      </c>
      <c r="J166">
        <f t="shared" si="34"/>
        <v>2.6813402432625821</v>
      </c>
      <c r="K166">
        <f t="shared" si="34"/>
        <v>2.6455294541774395</v>
      </c>
      <c r="L166">
        <f t="shared" si="34"/>
        <v>2.6616976799658598</v>
      </c>
      <c r="M166">
        <f t="shared" si="34"/>
        <v>2.6834073505455724</v>
      </c>
      <c r="N166">
        <f t="shared" si="34"/>
        <v>2.6625414408266033</v>
      </c>
      <c r="O166">
        <f t="shared" si="34"/>
        <v>2.6185752849334931</v>
      </c>
      <c r="P166">
        <f t="shared" si="34"/>
        <v>2.6583154991267008</v>
      </c>
      <c r="Q166">
        <f t="shared" si="34"/>
        <v>2.649809659655578</v>
      </c>
      <c r="R166">
        <f t="shared" si="34"/>
        <v>2.6701034217937143</v>
      </c>
      <c r="S166">
        <f t="shared" si="34"/>
        <v>2.6604307022978975</v>
      </c>
      <c r="T166">
        <f t="shared" si="34"/>
        <v>2.6137162747373339</v>
      </c>
    </row>
    <row r="167" spans="4:20" x14ac:dyDescent="0.25">
      <c r="D167" s="26">
        <v>17</v>
      </c>
      <c r="E167">
        <f t="shared" si="34"/>
        <v>3.5900866041520207</v>
      </c>
      <c r="F167">
        <f t="shared" si="34"/>
        <v>3.543819513405694</v>
      </c>
      <c r="G167">
        <f t="shared" si="34"/>
        <v>3.5766994277866875</v>
      </c>
      <c r="H167">
        <f t="shared" si="34"/>
        <v>3.5759803860944337</v>
      </c>
      <c r="I167">
        <f t="shared" si="34"/>
        <v>3.4997809377132785</v>
      </c>
      <c r="J167">
        <f t="shared" si="34"/>
        <v>3.5391661432340817</v>
      </c>
      <c r="K167">
        <f t="shared" si="34"/>
        <v>3.5115492746944259</v>
      </c>
      <c r="L167">
        <f t="shared" si="34"/>
        <v>3.480975143104386</v>
      </c>
      <c r="M167">
        <f t="shared" si="34"/>
        <v>3.4866934331080843</v>
      </c>
      <c r="N167">
        <f t="shared" si="34"/>
        <v>3.5102058230504567</v>
      </c>
      <c r="O167">
        <f t="shared" si="34"/>
        <v>3.2675215672081448</v>
      </c>
      <c r="P167">
        <f t="shared" si="34"/>
        <v>3.2914677973532611</v>
      </c>
      <c r="Q167">
        <f t="shared" si="34"/>
        <v>3.071841033118992</v>
      </c>
      <c r="R167">
        <f t="shared" si="34"/>
        <v>3.1620239539072039</v>
      </c>
      <c r="S167">
        <f t="shared" si="34"/>
        <v>3.1308012909319385</v>
      </c>
      <c r="T167">
        <f t="shared" si="34"/>
        <v>3.0889608977554142</v>
      </c>
    </row>
    <row r="168" spans="4:20" x14ac:dyDescent="0.25">
      <c r="D168" s="26">
        <v>23.5</v>
      </c>
      <c r="E168">
        <f t="shared" si="34"/>
        <v>4.018831796153485</v>
      </c>
      <c r="F168">
        <f t="shared" si="34"/>
        <v>3.9657191289264997</v>
      </c>
      <c r="G168">
        <f t="shared" si="34"/>
        <v>3.9943580709356121</v>
      </c>
      <c r="H168">
        <f t="shared" si="34"/>
        <v>3.9828841672766413</v>
      </c>
      <c r="I168">
        <f t="shared" si="34"/>
        <v>3.8656527712252471</v>
      </c>
      <c r="J168">
        <f t="shared" si="34"/>
        <v>3.8977664566535442</v>
      </c>
      <c r="K168">
        <f t="shared" si="34"/>
        <v>3.8736158751404668</v>
      </c>
      <c r="L168">
        <f t="shared" si="34"/>
        <v>3.829080598019627</v>
      </c>
      <c r="M168">
        <f t="shared" si="34"/>
        <v>3.8001165315221135</v>
      </c>
      <c r="N168">
        <f t="shared" si="34"/>
        <v>3.8767315994634104</v>
      </c>
      <c r="O168">
        <f t="shared" si="34"/>
        <v>3.4213610074685885</v>
      </c>
      <c r="P168">
        <f t="shared" si="34"/>
        <v>3.4588676347936596</v>
      </c>
      <c r="Q168">
        <f t="shared" si="34"/>
        <v>3.0590823776550442</v>
      </c>
      <c r="R168">
        <f t="shared" si="34"/>
        <v>3.1142018713816406</v>
      </c>
      <c r="S168">
        <f t="shared" si="34"/>
        <v>3.089160963836743</v>
      </c>
      <c r="T168">
        <f t="shared" si="34"/>
        <v>3.0460793308608669</v>
      </c>
    </row>
    <row r="169" spans="4:20" x14ac:dyDescent="0.25">
      <c r="D169" s="26">
        <v>41.6</v>
      </c>
      <c r="E169">
        <f t="shared" si="34"/>
        <v>5.3770539877872787</v>
      </c>
      <c r="F169">
        <f t="shared" si="34"/>
        <v>5.3425867341628885</v>
      </c>
      <c r="G169">
        <f t="shared" si="34"/>
        <v>5.3934698383746396</v>
      </c>
      <c r="H169">
        <f t="shared" si="34"/>
        <v>5.3257498682353805</v>
      </c>
      <c r="I169">
        <f t="shared" si="34"/>
        <v>5.1911738867815691</v>
      </c>
      <c r="J169">
        <f t="shared" si="34"/>
        <v>5.1995253471960847</v>
      </c>
      <c r="K169">
        <f t="shared" si="34"/>
        <v>5.1613618797824836</v>
      </c>
      <c r="L169">
        <f t="shared" si="34"/>
        <v>5.1317934125134119</v>
      </c>
      <c r="M169">
        <f t="shared" si="34"/>
        <v>4.7137624377918277</v>
      </c>
      <c r="N169">
        <f t="shared" si="34"/>
        <v>4.8716905814769609</v>
      </c>
      <c r="O169">
        <f t="shared" si="34"/>
        <v>3.6632255319123557</v>
      </c>
      <c r="P169">
        <f t="shared" si="34"/>
        <v>3.6249294897680637</v>
      </c>
      <c r="Q169">
        <f t="shared" si="34"/>
        <v>3.0100151241074675</v>
      </c>
      <c r="R169">
        <f t="shared" si="34"/>
        <v>3.1324453632952807</v>
      </c>
      <c r="S169">
        <f t="shared" si="34"/>
        <v>3.1095670835117164</v>
      </c>
      <c r="T169">
        <f t="shared" si="34"/>
        <v>3.0823040506162829</v>
      </c>
    </row>
    <row r="170" spans="4:20" x14ac:dyDescent="0.25">
      <c r="D170" s="33">
        <v>47.5</v>
      </c>
      <c r="E170">
        <f t="shared" si="34"/>
        <v>5.8540210062428466</v>
      </c>
      <c r="F170">
        <f t="shared" si="34"/>
        <v>5.82923847373978</v>
      </c>
      <c r="G170">
        <f t="shared" si="34"/>
        <v>5.8568526012182236</v>
      </c>
      <c r="H170">
        <f t="shared" si="34"/>
        <v>5.7916062391357439</v>
      </c>
      <c r="I170">
        <f t="shared" si="34"/>
        <v>5.6649609936646286</v>
      </c>
      <c r="J170">
        <f t="shared" si="34"/>
        <v>5.6362916054724552</v>
      </c>
      <c r="K170">
        <f t="shared" si="34"/>
        <v>5.5643457683298747</v>
      </c>
      <c r="L170">
        <f t="shared" si="34"/>
        <v>5.5740479886113423</v>
      </c>
      <c r="M170">
        <f t="shared" si="34"/>
        <v>4.8383381950859965</v>
      </c>
      <c r="N170">
        <f t="shared" si="34"/>
        <v>5.1791681840650492</v>
      </c>
      <c r="O170">
        <f t="shared" si="34"/>
        <v>3.3052448982685396</v>
      </c>
      <c r="P170">
        <f t="shared" si="34"/>
        <v>2.8403754196671915</v>
      </c>
      <c r="Q170">
        <f t="shared" si="34"/>
        <v>2.9818617150305551</v>
      </c>
      <c r="R170">
        <f t="shared" si="34"/>
        <v>3.0109176904262993</v>
      </c>
      <c r="S170">
        <f t="shared" si="34"/>
        <v>3.0713422480109189</v>
      </c>
      <c r="T170">
        <f t="shared" si="34"/>
        <v>2.9892052398621498</v>
      </c>
    </row>
    <row r="171" spans="4:20" x14ac:dyDescent="0.25">
      <c r="D171" s="26">
        <v>65.599999999999994</v>
      </c>
      <c r="E171">
        <f t="shared" si="34"/>
        <v>6.7165843360069406</v>
      </c>
      <c r="F171">
        <f t="shared" si="34"/>
        <v>6.7041284930579312</v>
      </c>
      <c r="G171">
        <f t="shared" si="34"/>
        <v>6.7467063238782607</v>
      </c>
      <c r="H171">
        <f t="shared" si="34"/>
        <v>6.6787795071231759</v>
      </c>
      <c r="I171">
        <f t="shared" si="34"/>
        <v>6.5827662484655223</v>
      </c>
      <c r="J171">
        <f t="shared" si="34"/>
        <v>6.5746953187357251</v>
      </c>
      <c r="K171">
        <f t="shared" si="34"/>
        <v>6.5618671203005476</v>
      </c>
      <c r="L171">
        <f t="shared" si="34"/>
        <v>6.574990718394619</v>
      </c>
      <c r="M171">
        <f t="shared" si="34"/>
        <v>6.1539024402739262</v>
      </c>
      <c r="N171">
        <f t="shared" si="34"/>
        <v>6.4219590226037075</v>
      </c>
      <c r="P171">
        <f t="shared" si="34"/>
        <v>1.6446424037678853</v>
      </c>
      <c r="Q171">
        <f t="shared" si="34"/>
        <v>3.0478946978147472</v>
      </c>
      <c r="R171">
        <f t="shared" si="34"/>
        <v>3.1614331955646797</v>
      </c>
      <c r="S171">
        <f t="shared" si="34"/>
        <v>3.1162123503953834</v>
      </c>
      <c r="T171">
        <f t="shared" si="34"/>
        <v>3.0862700956676519</v>
      </c>
    </row>
    <row r="172" spans="4:20" x14ac:dyDescent="0.25">
      <c r="D172" s="26">
        <v>71.3</v>
      </c>
      <c r="E172">
        <f t="shared" si="34"/>
        <v>6.7820477702008617</v>
      </c>
      <c r="F172">
        <f t="shared" si="34"/>
        <v>6.7512676034663324</v>
      </c>
      <c r="G172">
        <f t="shared" si="34"/>
        <v>6.789245688932815</v>
      </c>
      <c r="H172">
        <f t="shared" si="34"/>
        <v>6.8138446795322354</v>
      </c>
      <c r="I172">
        <f t="shared" si="34"/>
        <v>6.6603706937728164</v>
      </c>
      <c r="J172">
        <f t="shared" si="34"/>
        <v>6.6628275465533831</v>
      </c>
      <c r="K172">
        <f t="shared" si="34"/>
        <v>6.683670909086425</v>
      </c>
      <c r="L172">
        <f t="shared" si="34"/>
        <v>6.6061201040230682</v>
      </c>
      <c r="M172">
        <f t="shared" si="34"/>
        <v>6.4044245077133528</v>
      </c>
      <c r="N172">
        <f t="shared" si="34"/>
        <v>6.5597433258539821</v>
      </c>
      <c r="P172">
        <f t="shared" si="34"/>
        <v>3.0826769549755166</v>
      </c>
      <c r="Q172">
        <f t="shared" si="34"/>
        <v>2.9850714062159058</v>
      </c>
      <c r="R172">
        <f t="shared" si="34"/>
        <v>3.1245255683437296</v>
      </c>
      <c r="S172">
        <f t="shared" si="34"/>
        <v>3.1206482282728985</v>
      </c>
      <c r="T172">
        <f t="shared" si="34"/>
        <v>3.0576036756634317</v>
      </c>
    </row>
    <row r="173" spans="4:20" x14ac:dyDescent="0.25">
      <c r="D173" s="26">
        <v>89.4</v>
      </c>
      <c r="E173">
        <f t="shared" si="34"/>
        <v>6.9855931676847201</v>
      </c>
      <c r="F173">
        <f t="shared" si="34"/>
        <v>7.021449499354115</v>
      </c>
      <c r="G173">
        <f t="shared" si="34"/>
        <v>6.999167502652166</v>
      </c>
      <c r="H173">
        <f t="shared" si="34"/>
        <v>7.0221658471572646</v>
      </c>
      <c r="I173">
        <f t="shared" si="34"/>
        <v>6.946474059684987</v>
      </c>
      <c r="J173">
        <f t="shared" si="34"/>
        <v>6.9707771950150494</v>
      </c>
      <c r="K173">
        <f t="shared" si="34"/>
        <v>6.9615756866402343</v>
      </c>
      <c r="L173">
        <f t="shared" si="34"/>
        <v>6.9272508716400356</v>
      </c>
      <c r="M173">
        <f t="shared" si="34"/>
        <v>6.9497128789601721</v>
      </c>
      <c r="N173">
        <f t="shared" si="34"/>
        <v>6.9498668471044667</v>
      </c>
      <c r="O173">
        <f>LN(O159)</f>
        <v>4.4288841722623085</v>
      </c>
      <c r="P173">
        <f>LN(P159)</f>
        <v>5.5815838434910168</v>
      </c>
    </row>
    <row r="174" spans="4:20" x14ac:dyDescent="0.25">
      <c r="D174" s="26">
        <v>113.3</v>
      </c>
      <c r="E174">
        <f t="shared" si="34"/>
        <v>7.0397655263565682</v>
      </c>
      <c r="F174">
        <f t="shared" si="34"/>
        <v>7.0710044882824681</v>
      </c>
      <c r="G174">
        <f t="shared" si="34"/>
        <v>7.0657354874681175</v>
      </c>
      <c r="H174">
        <f t="shared" si="34"/>
        <v>7.0714759925919957</v>
      </c>
      <c r="I174">
        <f t="shared" si="34"/>
        <v>6.9579608875825842</v>
      </c>
      <c r="J174">
        <f t="shared" si="34"/>
        <v>7.0249546942537799</v>
      </c>
      <c r="K174">
        <f t="shared" si="34"/>
        <v>7.0012899772801696</v>
      </c>
      <c r="L174">
        <f t="shared" si="34"/>
        <v>6.9930207314736466</v>
      </c>
      <c r="M174">
        <f t="shared" si="34"/>
        <v>7.0180879453884195</v>
      </c>
      <c r="N174">
        <f t="shared" si="34"/>
        <v>6.4725143624595933</v>
      </c>
      <c r="O174">
        <f>LN(O160)</f>
        <v>6.6541594709694039</v>
      </c>
      <c r="P174">
        <f>LN(P160)</f>
        <v>0.88674779370920276</v>
      </c>
      <c r="Q174">
        <f>LN(Q160)</f>
        <v>3.2060313014810551</v>
      </c>
      <c r="R174">
        <f>LN(R160)</f>
        <v>3.1316485195659314</v>
      </c>
      <c r="S174">
        <f>LN(S160)</f>
        <v>3.1091477026440089</v>
      </c>
      <c r="T174">
        <f>LN(T160)</f>
        <v>3.0625677677980434</v>
      </c>
    </row>
    <row r="175" spans="4:20" x14ac:dyDescent="0.25">
      <c r="D175" s="26"/>
    </row>
    <row r="176" spans="4:20" x14ac:dyDescent="0.25">
      <c r="D176" s="26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</row>
    <row r="177" spans="2:20" x14ac:dyDescent="0.25">
      <c r="D177" s="26" t="s">
        <v>4</v>
      </c>
      <c r="E177" s="13">
        <f>RSQ(E168:E171,$D168:$D171)</f>
        <v>0.9826392823915171</v>
      </c>
      <c r="F177" s="13">
        <f t="shared" ref="F177:T177" si="35">RSQ(F168:F171,$D168:$D171)</f>
        <v>0.98265363752108126</v>
      </c>
      <c r="G177" s="13">
        <f t="shared" si="35"/>
        <v>0.98288002581981637</v>
      </c>
      <c r="H177" s="13">
        <f t="shared" si="35"/>
        <v>0.98531623431126569</v>
      </c>
      <c r="I177" s="13">
        <f t="shared" si="35"/>
        <v>0.98808898324271965</v>
      </c>
      <c r="J177" s="13">
        <f t="shared" si="35"/>
        <v>0.9906049695700393</v>
      </c>
      <c r="K177" s="13">
        <f t="shared" si="35"/>
        <v>0.99424175055367525</v>
      </c>
      <c r="L177" s="13">
        <f t="shared" si="35"/>
        <v>0.99373255102639113</v>
      </c>
      <c r="M177" s="13">
        <f t="shared" si="35"/>
        <v>0.97833776288289609</v>
      </c>
      <c r="N177" s="13">
        <f t="shared" si="35"/>
        <v>0.99498958260605197</v>
      </c>
      <c r="O177" s="13">
        <f t="shared" si="35"/>
        <v>1.4460061844023013E-3</v>
      </c>
      <c r="P177" s="13">
        <f t="shared" si="35"/>
        <v>0.75113712815839895</v>
      </c>
      <c r="Q177" s="13">
        <f t="shared" si="35"/>
        <v>2.9780866125747894E-2</v>
      </c>
      <c r="R177" s="13">
        <f t="shared" si="35"/>
        <v>3.4740181715281232E-2</v>
      </c>
      <c r="S177" s="13">
        <f t="shared" si="35"/>
        <v>0.18521460137086651</v>
      </c>
      <c r="T177" s="13">
        <f t="shared" si="35"/>
        <v>5.9553305745403393E-2</v>
      </c>
    </row>
    <row r="180" spans="2:20" x14ac:dyDescent="0.25">
      <c r="B180" s="1" t="s">
        <v>25</v>
      </c>
      <c r="C180" s="1"/>
      <c r="D180" s="1"/>
      <c r="E180">
        <f>SLOPE(E168:E171,$D$168:$D$171)</f>
        <v>6.4402500711987665E-2</v>
      </c>
      <c r="F180">
        <f t="shared" ref="F180:T180" si="36">SLOPE(F168:F171,$D$168:$D$171)</f>
        <v>6.5381237200471953E-2</v>
      </c>
      <c r="G180">
        <f t="shared" si="36"/>
        <v>6.5629984036067915E-2</v>
      </c>
      <c r="H180">
        <f t="shared" si="36"/>
        <v>6.4322963665658442E-2</v>
      </c>
      <c r="I180">
        <f t="shared" si="36"/>
        <v>6.4843141024571241E-2</v>
      </c>
      <c r="J180">
        <f t="shared" si="36"/>
        <v>6.3786161074739334E-2</v>
      </c>
      <c r="K180">
        <f t="shared" si="36"/>
        <v>6.3939632343416417E-2</v>
      </c>
      <c r="L180">
        <f t="shared" si="36"/>
        <v>6.5411028024681517E-2</v>
      </c>
      <c r="M180">
        <f t="shared" si="36"/>
        <v>5.5239198175367085E-2</v>
      </c>
      <c r="N180">
        <f t="shared" si="36"/>
        <v>6.0296030571527666E-2</v>
      </c>
      <c r="O180">
        <f t="shared" si="36"/>
        <v>-5.5532114284382466E-4</v>
      </c>
      <c r="P180">
        <f t="shared" si="36"/>
        <v>-4.4824510153595155E-2</v>
      </c>
      <c r="Q180">
        <f t="shared" si="36"/>
        <v>-3.5253396644032684E-4</v>
      </c>
      <c r="R180">
        <f t="shared" si="36"/>
        <v>7.0352556865182754E-4</v>
      </c>
      <c r="S180">
        <f t="shared" si="36"/>
        <v>5.0538221393303206E-4</v>
      </c>
      <c r="T180">
        <f t="shared" si="36"/>
        <v>6.3232379838440347E-4</v>
      </c>
    </row>
    <row r="181" spans="2:20" x14ac:dyDescent="0.25">
      <c r="B181" s="1" t="s">
        <v>26</v>
      </c>
      <c r="C181" s="1"/>
      <c r="D181" s="1"/>
      <c r="E181">
        <f t="shared" ref="E181:T181" si="37">E180*24</f>
        <v>1.545660017087704</v>
      </c>
      <c r="F181">
        <f t="shared" si="37"/>
        <v>1.5691496928113269</v>
      </c>
      <c r="G181">
        <f t="shared" si="37"/>
        <v>1.5751196168656301</v>
      </c>
      <c r="H181">
        <f t="shared" si="37"/>
        <v>1.5437511279758027</v>
      </c>
      <c r="I181">
        <f t="shared" si="37"/>
        <v>1.5562353845897099</v>
      </c>
      <c r="J181">
        <f t="shared" si="37"/>
        <v>1.530867865793744</v>
      </c>
      <c r="K181">
        <f t="shared" si="37"/>
        <v>1.5345511762419939</v>
      </c>
      <c r="L181">
        <f t="shared" si="37"/>
        <v>1.5698646725923564</v>
      </c>
      <c r="M181">
        <f t="shared" si="37"/>
        <v>1.3257407562088099</v>
      </c>
      <c r="N181">
        <f t="shared" si="37"/>
        <v>1.447104733716664</v>
      </c>
      <c r="O181">
        <f t="shared" si="37"/>
        <v>-1.3327707428251793E-2</v>
      </c>
      <c r="P181">
        <f t="shared" si="37"/>
        <v>-1.0757882436862838</v>
      </c>
      <c r="Q181">
        <f t="shared" si="37"/>
        <v>-8.4608151945678445E-3</v>
      </c>
      <c r="R181">
        <f t="shared" si="37"/>
        <v>1.6884613647643862E-2</v>
      </c>
      <c r="S181">
        <f t="shared" si="37"/>
        <v>1.212917313439277E-2</v>
      </c>
      <c r="T181">
        <f t="shared" si="37"/>
        <v>1.5175771161225683E-2</v>
      </c>
    </row>
    <row r="182" spans="2:20" x14ac:dyDescent="0.25">
      <c r="B182" s="1" t="s">
        <v>27</v>
      </c>
      <c r="C182" s="1"/>
      <c r="D182" s="1"/>
      <c r="E182">
        <f>AVERAGE(E180:H180)</f>
        <v>6.4934171403546487E-2</v>
      </c>
      <c r="I182">
        <f>AVERAGE(I180:L180)</f>
        <v>6.4494990616852127E-2</v>
      </c>
      <c r="M182">
        <f>AVERAGE(M180:P180)</f>
        <v>1.7538849362613941E-2</v>
      </c>
      <c r="Q182">
        <f>AVERAGE(Q180:T180)</f>
        <v>3.7217440363223405E-4</v>
      </c>
    </row>
    <row r="183" spans="2:20" x14ac:dyDescent="0.25">
      <c r="B183" s="1" t="s">
        <v>28</v>
      </c>
      <c r="C183" s="1"/>
      <c r="D183" s="1"/>
      <c r="E183">
        <f>AVERAGE(E181:H181)</f>
        <v>1.5584201136851159</v>
      </c>
      <c r="I183">
        <f>AVERAGE(I181:L181)</f>
        <v>1.5478797748044508</v>
      </c>
      <c r="M183">
        <f>AVERAGE(M181:P181)</f>
        <v>0.42093238470273453</v>
      </c>
      <c r="Q183">
        <f>AVERAGE(Q181:T181)</f>
        <v>8.9321856871736171E-3</v>
      </c>
    </row>
    <row r="184" spans="2:20" x14ac:dyDescent="0.25">
      <c r="B184" s="1" t="s">
        <v>29</v>
      </c>
      <c r="C184" s="1"/>
      <c r="D184" s="1"/>
      <c r="E184">
        <f>STDEV(E180:H180)/SQRT(4)</f>
        <v>3.3419949998389926E-4</v>
      </c>
      <c r="I184">
        <f>STDEV(I180:L180)/SQRT(4)</f>
        <v>3.8418695216685611E-4</v>
      </c>
      <c r="M184">
        <f>STDEV(M180:P180)/SQRT(4)</f>
        <v>2.4943403373042454E-2</v>
      </c>
      <c r="Q184">
        <f>STDEV(Q180:T180)/SQRT(4)</f>
        <v>2.4502004076675768E-4</v>
      </c>
    </row>
    <row r="185" spans="2:20" x14ac:dyDescent="0.25">
      <c r="B185" s="1" t="s">
        <v>30</v>
      </c>
      <c r="C185" s="1"/>
      <c r="D185" s="1"/>
      <c r="E185">
        <f>STDEV(E181:H181)/SQRT(4)</f>
        <v>8.0207879996135843E-3</v>
      </c>
      <c r="I185">
        <f>STDEV(I181:L181)/SQRT(4)</f>
        <v>9.2204868520045693E-3</v>
      </c>
      <c r="M185">
        <f>STDEV(M181:P181)/SQRT(4)</f>
        <v>0.59864168095301884</v>
      </c>
      <c r="Q185">
        <f>STDEV(Q181:T181)/SQRT(4)</f>
        <v>5.8804809784021844E-3</v>
      </c>
    </row>
    <row r="186" spans="2:20" x14ac:dyDescent="0.25">
      <c r="B186" s="1" t="s">
        <v>31</v>
      </c>
      <c r="C186" s="1"/>
      <c r="D186" s="1"/>
      <c r="E186">
        <f t="shared" ref="E186:T187" si="38">LN(2)/E180</f>
        <v>10.762737050533897</v>
      </c>
      <c r="F186">
        <f t="shared" si="38"/>
        <v>10.601622273292525</v>
      </c>
      <c r="G186">
        <f t="shared" si="38"/>
        <v>10.561440639373251</v>
      </c>
      <c r="H186">
        <f t="shared" si="38"/>
        <v>10.77604545964059</v>
      </c>
      <c r="I186">
        <f t="shared" si="38"/>
        <v>10.689599078756666</v>
      </c>
      <c r="J186">
        <f t="shared" si="38"/>
        <v>10.866732985353561</v>
      </c>
      <c r="K186">
        <f t="shared" si="38"/>
        <v>10.840650081268658</v>
      </c>
      <c r="L186">
        <f t="shared" si="38"/>
        <v>10.596793866294233</v>
      </c>
      <c r="M186">
        <f t="shared" si="38"/>
        <v>12.548103583245741</v>
      </c>
      <c r="N186">
        <f t="shared" si="38"/>
        <v>11.49573485998688</v>
      </c>
      <c r="O186">
        <f t="shared" si="38"/>
        <v>-1248.1915905638082</v>
      </c>
      <c r="P186">
        <f t="shared" si="38"/>
        <v>-15.463575132997885</v>
      </c>
      <c r="Q186">
        <f t="shared" si="38"/>
        <v>-1966.1855212390542</v>
      </c>
      <c r="R186">
        <f t="shared" si="38"/>
        <v>985.24802998735288</v>
      </c>
      <c r="S186">
        <f t="shared" si="38"/>
        <v>1371.5306187087024</v>
      </c>
      <c r="T186">
        <f t="shared" si="38"/>
        <v>1096.1902467231921</v>
      </c>
    </row>
    <row r="187" spans="2:20" x14ac:dyDescent="0.25">
      <c r="B187" s="1" t="s">
        <v>32</v>
      </c>
      <c r="C187" s="1"/>
      <c r="D187" s="1"/>
      <c r="E187">
        <f t="shared" si="38"/>
        <v>0.44844737710557903</v>
      </c>
      <c r="F187">
        <f t="shared" si="38"/>
        <v>0.44173426138718858</v>
      </c>
      <c r="G187">
        <f t="shared" si="38"/>
        <v>0.44006002664055205</v>
      </c>
      <c r="H187">
        <f t="shared" si="38"/>
        <v>0.44900189415169123</v>
      </c>
      <c r="I187">
        <f t="shared" si="38"/>
        <v>0.44539996161486106</v>
      </c>
      <c r="J187">
        <f t="shared" si="38"/>
        <v>0.45278054105639837</v>
      </c>
      <c r="K187">
        <f t="shared" si="38"/>
        <v>0.45169375338619411</v>
      </c>
      <c r="L187">
        <f t="shared" si="38"/>
        <v>0.4415330777622597</v>
      </c>
      <c r="M187">
        <f t="shared" si="38"/>
        <v>0.5228376493019059</v>
      </c>
      <c r="N187">
        <f t="shared" si="38"/>
        <v>0.47898895249945334</v>
      </c>
      <c r="O187">
        <f t="shared" si="38"/>
        <v>-52.007982940158676</v>
      </c>
      <c r="P187">
        <f t="shared" si="38"/>
        <v>-0.64431563054157859</v>
      </c>
      <c r="Q187">
        <f t="shared" si="38"/>
        <v>-81.92439671829392</v>
      </c>
      <c r="R187">
        <f t="shared" si="38"/>
        <v>41.052001249473037</v>
      </c>
      <c r="S187">
        <f t="shared" si="38"/>
        <v>57.147109112862601</v>
      </c>
      <c r="T187">
        <f t="shared" si="38"/>
        <v>45.674593613466342</v>
      </c>
    </row>
    <row r="188" spans="2:20" x14ac:dyDescent="0.25">
      <c r="B188" s="1" t="s">
        <v>33</v>
      </c>
      <c r="C188" s="1"/>
      <c r="D188" s="1"/>
      <c r="E188">
        <f>AVERAGE(E186:H186)</f>
        <v>10.675461355710066</v>
      </c>
      <c r="I188">
        <f>AVERAGE(I186:K186)</f>
        <v>10.798994048459628</v>
      </c>
      <c r="M188">
        <f>AVERAGE(M186:O186)</f>
        <v>-408.04925070685857</v>
      </c>
      <c r="Q188">
        <f>AVERAGE(Q186:S186)</f>
        <v>130.19770915233369</v>
      </c>
    </row>
    <row r="189" spans="2:20" x14ac:dyDescent="0.25">
      <c r="B189" s="1" t="s">
        <v>34</v>
      </c>
      <c r="C189" s="1"/>
      <c r="D189" s="1"/>
      <c r="E189">
        <f>AVERAGE(E187:H187)</f>
        <v>0.44481088982125272</v>
      </c>
      <c r="I189">
        <f>AVERAGE(I187:L187)</f>
        <v>0.44785183345492835</v>
      </c>
      <c r="M189">
        <f>AVERAGE(M187:P187)</f>
        <v>-12.912617992224723</v>
      </c>
      <c r="Q189">
        <f>AVERAGE(Q187:T187)</f>
        <v>15.487326814377015</v>
      </c>
    </row>
    <row r="190" spans="2:20" x14ac:dyDescent="0.25">
      <c r="B190" s="1" t="s">
        <v>35</v>
      </c>
      <c r="C190" s="1"/>
      <c r="D190" s="1"/>
      <c r="E190">
        <f>STDEV(E186:H186)/SQRT(4)</f>
        <v>5.4914435500993911E-2</v>
      </c>
      <c r="I190">
        <f>STDEV(I186:L186)/SQRT(4)</f>
        <v>6.3871442032680331E-2</v>
      </c>
      <c r="M190">
        <f>STDEV(M186:P186)/SQRT(4)</f>
        <v>312.83008101707128</v>
      </c>
      <c r="Q190">
        <f>STDEV(Q186:T186)/SQRT(4)</f>
        <v>783.51224618997492</v>
      </c>
    </row>
    <row r="191" spans="2:20" x14ac:dyDescent="0.25">
      <c r="B191" s="1" t="s">
        <v>36</v>
      </c>
      <c r="C191" s="1"/>
      <c r="D191" s="1"/>
      <c r="E191">
        <f>STDEV(E187:H187)/SQRT(4)</f>
        <v>2.2881014792080815E-3</v>
      </c>
      <c r="I191">
        <f>STDEV(I187:L187)/SQRT(4)</f>
        <v>2.6613100846950184E-3</v>
      </c>
      <c r="M191">
        <f>STDEV(M187:P187)/SQRT(4)</f>
        <v>13.034586709044639</v>
      </c>
      <c r="Q191">
        <f>STDEV(Q187:T187)/SQRT(4)</f>
        <v>32.646343591248957</v>
      </c>
    </row>
    <row r="193" spans="1:20" x14ac:dyDescent="0.25">
      <c r="B193" t="s">
        <v>37</v>
      </c>
      <c r="I193">
        <f>($E$182-I180)/$E$182</f>
        <v>1.4018871267259157E-3</v>
      </c>
      <c r="J193">
        <f t="shared" ref="J193:T193" si="39">($E$182-J180)/$E$182</f>
        <v>1.7679602341771818E-2</v>
      </c>
      <c r="K193">
        <f t="shared" si="39"/>
        <v>1.5316112281610662E-2</v>
      </c>
      <c r="L193">
        <f t="shared" si="39"/>
        <v>-7.3436930175255263E-3</v>
      </c>
      <c r="M193">
        <f t="shared" si="39"/>
        <v>0.14930464220337913</v>
      </c>
      <c r="N193">
        <f t="shared" si="39"/>
        <v>7.1428351694736505E-2</v>
      </c>
      <c r="O193">
        <f t="shared" si="39"/>
        <v>1.0085520632794815</v>
      </c>
      <c r="P193">
        <f t="shared" si="39"/>
        <v>1.6903069552551029</v>
      </c>
      <c r="Q193">
        <f t="shared" si="39"/>
        <v>1.0054290977896589</v>
      </c>
      <c r="R193">
        <f t="shared" si="39"/>
        <v>0.98916555715665289</v>
      </c>
      <c r="S193">
        <f t="shared" si="39"/>
        <v>0.99221700680844549</v>
      </c>
      <c r="T193">
        <f t="shared" si="39"/>
        <v>0.99026207950734135</v>
      </c>
    </row>
    <row r="194" spans="1:20" x14ac:dyDescent="0.25">
      <c r="B194" t="s">
        <v>38</v>
      </c>
      <c r="I194">
        <f>I193*100</f>
        <v>0.14018871267259156</v>
      </c>
      <c r="J194">
        <f t="shared" ref="J194:L194" si="40">J193*100</f>
        <v>1.7679602341771818</v>
      </c>
      <c r="K194">
        <f t="shared" si="40"/>
        <v>1.5316112281610661</v>
      </c>
      <c r="L194">
        <f t="shared" si="40"/>
        <v>-0.73436930175255266</v>
      </c>
      <c r="M194">
        <f>M193*100</f>
        <v>14.930464220337914</v>
      </c>
      <c r="N194">
        <f t="shared" ref="N194:P194" si="41">N193*100</f>
        <v>7.1428351694736509</v>
      </c>
      <c r="O194">
        <f t="shared" si="41"/>
        <v>100.85520632794815</v>
      </c>
      <c r="P194">
        <f t="shared" si="41"/>
        <v>169.03069552551028</v>
      </c>
      <c r="Q194">
        <f>Q193*100</f>
        <v>100.54290977896589</v>
      </c>
      <c r="R194">
        <f t="shared" ref="R194:T194" si="42">R193*100</f>
        <v>98.916555715665282</v>
      </c>
      <c r="S194">
        <f t="shared" si="42"/>
        <v>99.221700680844549</v>
      </c>
      <c r="T194">
        <f t="shared" si="42"/>
        <v>99.026207950734133</v>
      </c>
    </row>
    <row r="195" spans="1:20" x14ac:dyDescent="0.25">
      <c r="B195" t="s">
        <v>39</v>
      </c>
      <c r="I195">
        <f>AVERAGE(I193:L193)</f>
        <v>6.763477183145716E-3</v>
      </c>
      <c r="M195">
        <f>AVERAGE(M193:P193)</f>
        <v>0.72989800310817499</v>
      </c>
      <c r="Q195">
        <f>AVERAGE(Q193:T193)</f>
        <v>0.99426843531552467</v>
      </c>
    </row>
    <row r="196" spans="1:20" x14ac:dyDescent="0.25">
      <c r="B196" t="s">
        <v>40</v>
      </c>
      <c r="I196" s="13">
        <f>I195*100</f>
        <v>0.67634771831457163</v>
      </c>
      <c r="M196" s="13">
        <f>M195*100</f>
        <v>72.9898003108175</v>
      </c>
      <c r="Q196" s="13">
        <f>Q195*100</f>
        <v>99.426843531552464</v>
      </c>
    </row>
    <row r="197" spans="1:20" x14ac:dyDescent="0.25">
      <c r="B197" t="s">
        <v>41</v>
      </c>
      <c r="I197">
        <f>STDEV(I193:L193)/SQRT(4)</f>
        <v>5.9165604775219044E-3</v>
      </c>
      <c r="M197">
        <f>STDEV(M193:P193)/SQRT(4)</f>
        <v>0.38413369777257417</v>
      </c>
      <c r="Q197">
        <f>STDEV(Q193:T193)/SQRT(4)</f>
        <v>3.773360550703455E-3</v>
      </c>
    </row>
    <row r="198" spans="1:20" x14ac:dyDescent="0.25">
      <c r="B198" t="s">
        <v>42</v>
      </c>
      <c r="I198">
        <f>STDEV(I194:L194)/SQRT(4)</f>
        <v>0.59165604775219038</v>
      </c>
      <c r="M198">
        <f>STDEV(M194:P194)/SQRT(4)</f>
        <v>38.413369777257408</v>
      </c>
      <c r="Q198">
        <f>STDEV(Q194:T194)/SQRT(4)</f>
        <v>0.37733605507034601</v>
      </c>
    </row>
    <row r="200" spans="1:20" s="34" customFormat="1" x14ac:dyDescent="0.25"/>
    <row r="202" spans="1:20" x14ac:dyDescent="0.25">
      <c r="A202" t="s">
        <v>14</v>
      </c>
      <c r="B202" t="s">
        <v>15</v>
      </c>
      <c r="C202" t="s">
        <v>16</v>
      </c>
      <c r="D202" s="53" t="s">
        <v>86</v>
      </c>
      <c r="E202" s="53"/>
      <c r="F202" s="53"/>
      <c r="G202" s="53"/>
      <c r="H202" s="53" t="s">
        <v>87</v>
      </c>
      <c r="I202" s="53"/>
      <c r="J202" s="53"/>
      <c r="K202" s="53"/>
    </row>
    <row r="203" spans="1:20" x14ac:dyDescent="0.25">
      <c r="B203" s="11"/>
      <c r="D203" t="s">
        <v>3</v>
      </c>
      <c r="E203" t="s">
        <v>4</v>
      </c>
      <c r="F203" t="s">
        <v>5</v>
      </c>
      <c r="G203" t="s">
        <v>6</v>
      </c>
      <c r="H203" t="s">
        <v>3</v>
      </c>
      <c r="I203" t="s">
        <v>4</v>
      </c>
      <c r="J203" t="s">
        <v>5</v>
      </c>
      <c r="K203" t="s">
        <v>6</v>
      </c>
    </row>
    <row r="204" spans="1:20" x14ac:dyDescent="0.25">
      <c r="A204" s="12">
        <v>44985</v>
      </c>
      <c r="B204">
        <v>1</v>
      </c>
      <c r="C204" s="6">
        <v>0</v>
      </c>
      <c r="D204" s="7">
        <v>15.402153126991996</v>
      </c>
      <c r="E204" s="7">
        <v>15.317161272044764</v>
      </c>
      <c r="F204" s="7">
        <v>15.536723563991785</v>
      </c>
      <c r="G204" s="7">
        <v>15.295913308307954</v>
      </c>
      <c r="H204" s="8">
        <v>15.487144981939233</v>
      </c>
      <c r="I204" s="8">
        <v>15.331326581202635</v>
      </c>
      <c r="J204" s="8">
        <v>15.458814363623487</v>
      </c>
      <c r="K204" s="8">
        <v>15.919186911254339</v>
      </c>
    </row>
    <row r="205" spans="1:20" x14ac:dyDescent="0.25">
      <c r="A205" s="12">
        <v>44986</v>
      </c>
      <c r="B205">
        <v>2</v>
      </c>
      <c r="C205" s="6">
        <v>16</v>
      </c>
      <c r="D205" s="7">
        <v>26.363521426670218</v>
      </c>
      <c r="E205" s="7">
        <v>26.629691243013045</v>
      </c>
      <c r="F205" s="7">
        <v>29.078453553367051</v>
      </c>
      <c r="G205" s="7">
        <v>26.922478040990153</v>
      </c>
      <c r="H205" s="8">
        <v>25.48516103273889</v>
      </c>
      <c r="I205" s="8">
        <v>25.565011977641735</v>
      </c>
      <c r="J205" s="8">
        <v>26.383484162895929</v>
      </c>
      <c r="K205" s="30">
        <v>26.443372371573062</v>
      </c>
    </row>
    <row r="206" spans="1:20" x14ac:dyDescent="0.25">
      <c r="A206" s="12">
        <v>44986</v>
      </c>
      <c r="B206">
        <v>3</v>
      </c>
      <c r="C206" s="6">
        <v>22.3</v>
      </c>
      <c r="D206" s="7">
        <v>36.546763076091366</v>
      </c>
      <c r="E206" s="7">
        <v>37.12116502230031</v>
      </c>
      <c r="F206" s="7">
        <v>39.736383295039872</v>
      </c>
      <c r="G206" s="7">
        <v>37.641505608866062</v>
      </c>
      <c r="H206" s="8">
        <v>34.837072577375324</v>
      </c>
      <c r="I206" s="8">
        <v>35.587173942424656</v>
      </c>
      <c r="J206" s="8">
        <v>36.512974726314368</v>
      </c>
      <c r="K206" s="30">
        <v>35.783146371131238</v>
      </c>
    </row>
    <row r="207" spans="1:20" x14ac:dyDescent="0.25">
      <c r="A207" s="12">
        <v>44987</v>
      </c>
      <c r="B207">
        <v>4</v>
      </c>
      <c r="C207" s="6">
        <v>39.799999999999997</v>
      </c>
      <c r="D207" s="7">
        <v>112.19542395693136</v>
      </c>
      <c r="E207" s="7">
        <v>114.45652759084793</v>
      </c>
      <c r="F207" s="7">
        <v>128.25868102288024</v>
      </c>
      <c r="G207" s="7">
        <v>117.27617765814267</v>
      </c>
      <c r="H207" s="8">
        <v>92.027187079407824</v>
      </c>
      <c r="I207" s="8">
        <v>93.312516823687758</v>
      </c>
      <c r="J207" s="8">
        <v>96.06487213997309</v>
      </c>
      <c r="K207" s="30">
        <v>94.295020188425312</v>
      </c>
    </row>
    <row r="208" spans="1:20" x14ac:dyDescent="0.25">
      <c r="A208" s="12">
        <v>44987</v>
      </c>
      <c r="B208">
        <v>5</v>
      </c>
      <c r="C208" s="6">
        <v>46.3</v>
      </c>
      <c r="D208" s="7">
        <v>195.40310457516338</v>
      </c>
      <c r="E208" s="7">
        <v>194.88839869281043</v>
      </c>
      <c r="F208" s="7">
        <v>211.04035947712418</v>
      </c>
      <c r="G208" s="7">
        <v>195.7217320261438</v>
      </c>
      <c r="H208" s="8">
        <v>139.69232026143791</v>
      </c>
      <c r="I208" s="8">
        <v>135.65637254901961</v>
      </c>
      <c r="J208" s="8">
        <v>137.7887254901961</v>
      </c>
      <c r="K208" s="30">
        <v>142.49460784313726</v>
      </c>
    </row>
    <row r="209" spans="1:11" x14ac:dyDescent="0.25">
      <c r="A209" s="12">
        <v>44988</v>
      </c>
      <c r="B209">
        <v>6</v>
      </c>
      <c r="C209" s="6">
        <v>64.099999999999994</v>
      </c>
      <c r="D209" s="7">
        <v>547.4122012252999</v>
      </c>
      <c r="E209" s="7">
        <v>568.01794805418922</v>
      </c>
      <c r="F209" s="7">
        <v>599.6341358184485</v>
      </c>
      <c r="G209" s="7">
        <v>578.0619553024419</v>
      </c>
      <c r="H209" s="35">
        <v>189.27948917076534</v>
      </c>
      <c r="I209" s="35">
        <v>188.0024160842178</v>
      </c>
      <c r="J209" s="35">
        <v>221.75856415566486</v>
      </c>
      <c r="K209" s="13">
        <v>202.91310725688149</v>
      </c>
    </row>
    <row r="210" spans="1:11" x14ac:dyDescent="0.25">
      <c r="A210" s="12">
        <v>44988</v>
      </c>
      <c r="B210">
        <v>7</v>
      </c>
      <c r="C210" s="6">
        <v>70.3</v>
      </c>
      <c r="D210">
        <v>657.06169551708831</v>
      </c>
      <c r="E210" s="7">
        <v>673.71504660452717</v>
      </c>
      <c r="F210" s="7">
        <v>712.77407900577009</v>
      </c>
      <c r="G210" s="7">
        <v>659.86684420772292</v>
      </c>
      <c r="H210" s="35">
        <v>189.98668442077229</v>
      </c>
      <c r="I210" s="35">
        <v>199.25432756324895</v>
      </c>
      <c r="J210" s="35">
        <v>237.21260541500223</v>
      </c>
      <c r="K210" s="13">
        <v>221.48246782068352</v>
      </c>
    </row>
    <row r="211" spans="1:11" x14ac:dyDescent="0.25">
      <c r="A211" s="12">
        <v>44989</v>
      </c>
      <c r="B211">
        <v>8</v>
      </c>
      <c r="C211" s="6">
        <v>88.4</v>
      </c>
      <c r="D211">
        <v>856.00890868596878</v>
      </c>
      <c r="E211" s="7">
        <v>896.18708240534511</v>
      </c>
      <c r="F211" s="7">
        <v>851.42093541202667</v>
      </c>
      <c r="G211" s="7">
        <v>847.54565701559022</v>
      </c>
      <c r="H211" s="35">
        <v>184.56124721603558</v>
      </c>
      <c r="I211" s="35">
        <v>197.16703786191533</v>
      </c>
      <c r="J211" s="35">
        <v>241.9331848552338</v>
      </c>
      <c r="K211" s="13">
        <v>222.33407572383072</v>
      </c>
    </row>
    <row r="212" spans="1:11" x14ac:dyDescent="0.25">
      <c r="A212" s="12">
        <v>44990</v>
      </c>
      <c r="C212" s="6">
        <v>114.1</v>
      </c>
      <c r="D212">
        <v>908.8890988097487</v>
      </c>
      <c r="E212" s="7">
        <v>971.42452295484588</v>
      </c>
      <c r="F212" s="7">
        <v>922.86982807481593</v>
      </c>
      <c r="G212" s="7">
        <v>957.16040052900053</v>
      </c>
      <c r="H212" s="35"/>
      <c r="I212" s="35"/>
      <c r="J212" s="35"/>
      <c r="K212" s="13"/>
    </row>
    <row r="214" spans="1:11" x14ac:dyDescent="0.25">
      <c r="C214" s="6"/>
      <c r="H214" s="35"/>
      <c r="I214" s="35"/>
      <c r="J214" s="35"/>
      <c r="K214" s="13"/>
    </row>
    <row r="215" spans="1:11" x14ac:dyDescent="0.25">
      <c r="D215" s="53" t="s">
        <v>7</v>
      </c>
      <c r="E215" s="53"/>
    </row>
    <row r="216" spans="1:11" x14ac:dyDescent="0.25">
      <c r="C216" t="s">
        <v>8</v>
      </c>
      <c r="D216" t="s">
        <v>66</v>
      </c>
      <c r="E216" t="s">
        <v>10</v>
      </c>
    </row>
    <row r="217" spans="1:11" x14ac:dyDescent="0.25">
      <c r="C217" s="6">
        <v>0</v>
      </c>
      <c r="D217" s="10">
        <f t="shared" ref="D217:D225" si="43">AVERAGE(D204:G204)</f>
        <v>15.387987817834125</v>
      </c>
      <c r="E217" s="10">
        <f t="shared" ref="E217:E224" si="44">AVERAGE(H204:K204)</f>
        <v>15.549118209504925</v>
      </c>
      <c r="F217" s="10"/>
      <c r="G217" s="10"/>
      <c r="H217" s="10"/>
    </row>
    <row r="218" spans="1:11" x14ac:dyDescent="0.25">
      <c r="C218" s="6">
        <v>16</v>
      </c>
      <c r="D218" s="10">
        <f t="shared" si="43"/>
        <v>27.248536066010118</v>
      </c>
      <c r="E218" s="10">
        <f t="shared" si="44"/>
        <v>25.969257386212405</v>
      </c>
      <c r="F218" s="10"/>
      <c r="G218" s="10"/>
      <c r="H218" s="10"/>
    </row>
    <row r="219" spans="1:11" x14ac:dyDescent="0.25">
      <c r="C219" s="6">
        <v>22.3</v>
      </c>
      <c r="D219" s="10">
        <f t="shared" si="43"/>
        <v>37.761454250574403</v>
      </c>
      <c r="E219" s="10">
        <f t="shared" si="44"/>
        <v>35.680091904311396</v>
      </c>
      <c r="F219" s="10"/>
      <c r="G219" s="10"/>
      <c r="H219" s="10"/>
    </row>
    <row r="220" spans="1:11" x14ac:dyDescent="0.25">
      <c r="C220" s="6">
        <v>39.799999999999997</v>
      </c>
      <c r="D220" s="10">
        <f t="shared" si="43"/>
        <v>118.04670255720055</v>
      </c>
      <c r="E220" s="10">
        <f t="shared" si="44"/>
        <v>93.924899057873503</v>
      </c>
      <c r="F220" s="10"/>
      <c r="G220" s="10"/>
      <c r="H220" s="10"/>
    </row>
    <row r="221" spans="1:11" x14ac:dyDescent="0.25">
      <c r="C221" s="6">
        <v>46.3</v>
      </c>
      <c r="D221" s="10">
        <f t="shared" si="43"/>
        <v>199.26339869281043</v>
      </c>
      <c r="E221" s="10">
        <f t="shared" si="44"/>
        <v>138.90800653594772</v>
      </c>
      <c r="F221" s="10"/>
      <c r="G221" s="10"/>
      <c r="H221" s="10"/>
    </row>
    <row r="222" spans="1:11" x14ac:dyDescent="0.25">
      <c r="C222" s="6">
        <v>64.099999999999994</v>
      </c>
      <c r="D222" s="10">
        <f t="shared" si="43"/>
        <v>573.28156010009479</v>
      </c>
      <c r="E222" s="10">
        <f t="shared" si="44"/>
        <v>200.48839416688239</v>
      </c>
      <c r="F222" s="10"/>
      <c r="G222" s="10"/>
      <c r="H222" s="10"/>
    </row>
    <row r="223" spans="1:11" x14ac:dyDescent="0.25">
      <c r="C223" s="6">
        <v>70.3</v>
      </c>
      <c r="D223" s="10">
        <f t="shared" si="43"/>
        <v>675.85441633377707</v>
      </c>
      <c r="E223" s="10">
        <f t="shared" si="44"/>
        <v>211.98402130492676</v>
      </c>
      <c r="F223" s="10"/>
      <c r="G223" s="10"/>
      <c r="H223" s="10"/>
    </row>
    <row r="224" spans="1:11" x14ac:dyDescent="0.25">
      <c r="C224" s="6">
        <v>88.4</v>
      </c>
      <c r="D224" s="10">
        <f t="shared" si="43"/>
        <v>862.79064587973266</v>
      </c>
      <c r="E224" s="10">
        <f t="shared" si="44"/>
        <v>211.49888641425383</v>
      </c>
      <c r="F224" s="10"/>
      <c r="G224" s="10"/>
      <c r="H224" s="10"/>
    </row>
    <row r="225" spans="3:8" x14ac:dyDescent="0.25">
      <c r="C225" s="6">
        <v>114.1</v>
      </c>
      <c r="D225" s="10">
        <f t="shared" si="43"/>
        <v>940.08596259210276</v>
      </c>
      <c r="E225" s="10"/>
      <c r="F225" s="10"/>
      <c r="G225" s="10"/>
      <c r="H225" s="10"/>
    </row>
    <row r="226" spans="3:8" x14ac:dyDescent="0.25">
      <c r="C226" s="26"/>
      <c r="D226" s="10"/>
      <c r="E226" s="10"/>
      <c r="F226" s="10"/>
      <c r="G226" s="10"/>
      <c r="H226" s="10"/>
    </row>
    <row r="227" spans="3:8" x14ac:dyDescent="0.25">
      <c r="C227" t="s">
        <v>8</v>
      </c>
      <c r="D227" t="s">
        <v>66</v>
      </c>
      <c r="E227" t="s">
        <v>10</v>
      </c>
    </row>
    <row r="228" spans="3:8" x14ac:dyDescent="0.25">
      <c r="C228" s="6">
        <v>0</v>
      </c>
      <c r="D228">
        <f t="shared" ref="D228:E235" si="45">LN(D217)</f>
        <v>2.7335871932231202</v>
      </c>
      <c r="E228">
        <f>LN(E217)</f>
        <v>2.7440039302331036</v>
      </c>
    </row>
    <row r="229" spans="3:8" x14ac:dyDescent="0.25">
      <c r="C229" s="6">
        <v>16</v>
      </c>
      <c r="D229">
        <f t="shared" si="45"/>
        <v>3.3049997973179033</v>
      </c>
      <c r="E229">
        <f t="shared" si="45"/>
        <v>3.2569134302027534</v>
      </c>
    </row>
    <row r="230" spans="3:8" x14ac:dyDescent="0.25">
      <c r="C230" s="6">
        <v>22.3</v>
      </c>
      <c r="D230">
        <f t="shared" si="45"/>
        <v>3.6312888535276007</v>
      </c>
      <c r="E230">
        <f t="shared" si="45"/>
        <v>3.574592883501972</v>
      </c>
    </row>
    <row r="231" spans="3:8" x14ac:dyDescent="0.25">
      <c r="C231" s="6">
        <v>39.799999999999997</v>
      </c>
      <c r="D231">
        <f t="shared" si="45"/>
        <v>4.7710803305467415</v>
      </c>
      <c r="E231">
        <f t="shared" si="45"/>
        <v>4.5424955167495646</v>
      </c>
    </row>
    <row r="232" spans="3:8" x14ac:dyDescent="0.25">
      <c r="C232" s="6">
        <v>46.3</v>
      </c>
      <c r="D232">
        <f t="shared" si="45"/>
        <v>5.2946275610446225</v>
      </c>
      <c r="E232">
        <f t="shared" si="45"/>
        <v>4.9338118905464636</v>
      </c>
    </row>
    <row r="233" spans="3:8" x14ac:dyDescent="0.25">
      <c r="C233" s="6">
        <v>64.099999999999994</v>
      </c>
      <c r="D233">
        <f t="shared" si="45"/>
        <v>6.3513769749109068</v>
      </c>
      <c r="E233">
        <f t="shared" si="45"/>
        <v>5.300756360616802</v>
      </c>
    </row>
    <row r="234" spans="3:8" x14ac:dyDescent="0.25">
      <c r="C234" s="6">
        <v>70.3</v>
      </c>
      <c r="D234">
        <f t="shared" si="45"/>
        <v>6.5159776923965795</v>
      </c>
      <c r="E234">
        <f t="shared" si="45"/>
        <v>5.3565109006282849</v>
      </c>
    </row>
    <row r="235" spans="3:8" x14ac:dyDescent="0.25">
      <c r="C235" s="6">
        <v>88.4</v>
      </c>
      <c r="D235">
        <f t="shared" si="45"/>
        <v>6.760172072870386</v>
      </c>
      <c r="E235">
        <f t="shared" si="45"/>
        <v>5.3542197332916386</v>
      </c>
    </row>
    <row r="236" spans="3:8" x14ac:dyDescent="0.25">
      <c r="C236" s="6">
        <v>114.1</v>
      </c>
      <c r="D236">
        <f>LN(D225)</f>
        <v>6.8459713206488599</v>
      </c>
    </row>
    <row r="244" spans="1:11" x14ac:dyDescent="0.25">
      <c r="A244" t="s">
        <v>14</v>
      </c>
      <c r="B244" t="s">
        <v>15</v>
      </c>
      <c r="C244" t="s">
        <v>16</v>
      </c>
      <c r="D244" s="53" t="s">
        <v>86</v>
      </c>
      <c r="E244" s="53"/>
      <c r="F244" s="53"/>
      <c r="G244" s="53"/>
      <c r="H244" s="53" t="s">
        <v>87</v>
      </c>
      <c r="I244" s="53"/>
      <c r="J244" s="53"/>
      <c r="K244" s="53"/>
    </row>
    <row r="245" spans="1:11" x14ac:dyDescent="0.25">
      <c r="B245" s="11"/>
      <c r="D245" t="s">
        <v>3</v>
      </c>
      <c r="E245" t="s">
        <v>4</v>
      </c>
      <c r="F245" t="s">
        <v>5</v>
      </c>
      <c r="G245" t="s">
        <v>6</v>
      </c>
      <c r="H245" t="s">
        <v>3</v>
      </c>
      <c r="I245" t="s">
        <v>4</v>
      </c>
      <c r="J245" t="s">
        <v>5</v>
      </c>
      <c r="K245" t="s">
        <v>6</v>
      </c>
    </row>
    <row r="246" spans="1:11" x14ac:dyDescent="0.25">
      <c r="A246" s="12">
        <v>44985</v>
      </c>
      <c r="B246" s="1">
        <v>1</v>
      </c>
      <c r="C246" s="6">
        <v>0</v>
      </c>
      <c r="D246" s="7">
        <v>15.402153126991996</v>
      </c>
      <c r="E246" s="7">
        <v>15.317161272044764</v>
      </c>
      <c r="F246" s="7">
        <v>15.536723563991785</v>
      </c>
      <c r="G246" s="7">
        <v>15.295913308307954</v>
      </c>
      <c r="H246" s="8">
        <v>15.487144981939233</v>
      </c>
      <c r="I246" s="8">
        <v>15.331326581202635</v>
      </c>
      <c r="J246" s="8">
        <v>15.458814363623487</v>
      </c>
      <c r="K246" s="8">
        <v>15.919186911254339</v>
      </c>
    </row>
    <row r="247" spans="1:11" x14ac:dyDescent="0.25">
      <c r="A247" s="12">
        <v>44986</v>
      </c>
      <c r="B247" s="1">
        <v>2</v>
      </c>
      <c r="C247" s="6">
        <v>16</v>
      </c>
      <c r="D247" s="7">
        <v>26.363521426670218</v>
      </c>
      <c r="E247" s="7">
        <v>26.629691243013045</v>
      </c>
      <c r="F247" s="7">
        <v>29.078453553367051</v>
      </c>
      <c r="G247" s="7">
        <v>26.922478040990153</v>
      </c>
      <c r="H247" s="8">
        <v>25.48516103273889</v>
      </c>
      <c r="I247" s="8">
        <v>25.565011977641735</v>
      </c>
      <c r="J247" s="8">
        <v>26.383484162895929</v>
      </c>
      <c r="K247" s="30">
        <v>26.443372371573062</v>
      </c>
    </row>
    <row r="248" spans="1:11" x14ac:dyDescent="0.25">
      <c r="A248" s="12">
        <v>44986</v>
      </c>
      <c r="B248" s="1">
        <v>3</v>
      </c>
      <c r="C248" s="6">
        <v>22.3</v>
      </c>
      <c r="D248" s="7">
        <v>36.546763076091366</v>
      </c>
      <c r="E248" s="7">
        <v>37.12116502230031</v>
      </c>
      <c r="F248" s="7">
        <v>39.736383295039872</v>
      </c>
      <c r="G248" s="7">
        <v>37.641505608866062</v>
      </c>
      <c r="H248" s="8">
        <v>34.837072577375324</v>
      </c>
      <c r="I248" s="8">
        <v>35.587173942424656</v>
      </c>
      <c r="J248" s="8">
        <v>36.512974726314368</v>
      </c>
      <c r="K248" s="30">
        <v>35.783146371131238</v>
      </c>
    </row>
    <row r="249" spans="1:11" x14ac:dyDescent="0.25">
      <c r="A249" s="12">
        <v>44987</v>
      </c>
      <c r="B249" s="1">
        <v>4</v>
      </c>
      <c r="C249" s="6">
        <v>39.799999999999997</v>
      </c>
      <c r="D249" s="7">
        <v>112.19542395693136</v>
      </c>
      <c r="E249" s="7">
        <v>114.45652759084793</v>
      </c>
      <c r="F249" s="7">
        <v>128.25868102288024</v>
      </c>
      <c r="G249" s="7">
        <v>117.27617765814267</v>
      </c>
      <c r="H249" s="8">
        <v>92.027187079407824</v>
      </c>
      <c r="I249" s="8">
        <v>93.312516823687758</v>
      </c>
      <c r="J249" s="8">
        <v>96.06487213997309</v>
      </c>
      <c r="K249" s="30">
        <v>94.295020188425312</v>
      </c>
    </row>
    <row r="250" spans="1:11" x14ac:dyDescent="0.25">
      <c r="A250" s="12">
        <v>44987</v>
      </c>
      <c r="B250" s="1">
        <v>5</v>
      </c>
      <c r="C250" s="6">
        <v>46.3</v>
      </c>
      <c r="D250" s="7">
        <v>195.40310457516338</v>
      </c>
      <c r="E250" s="7">
        <v>194.88839869281043</v>
      </c>
      <c r="F250" s="7">
        <v>211.04035947712418</v>
      </c>
      <c r="G250" s="7">
        <v>195.7217320261438</v>
      </c>
      <c r="H250" s="8">
        <v>139.69232026143791</v>
      </c>
      <c r="I250" s="8">
        <v>135.65637254901961</v>
      </c>
      <c r="J250" s="8">
        <v>137.7887254901961</v>
      </c>
      <c r="K250" s="30">
        <v>142.49460784313726</v>
      </c>
    </row>
    <row r="251" spans="1:11" x14ac:dyDescent="0.25">
      <c r="A251" s="12">
        <v>44988</v>
      </c>
      <c r="B251" s="1">
        <v>6</v>
      </c>
      <c r="C251" s="6">
        <v>64.099999999999994</v>
      </c>
      <c r="D251" s="7">
        <v>547.4122012252999</v>
      </c>
      <c r="E251" s="7">
        <v>568.01794805418922</v>
      </c>
      <c r="F251" s="7">
        <v>599.6341358184485</v>
      </c>
      <c r="G251" s="7">
        <v>578.0619553024419</v>
      </c>
      <c r="H251" s="35">
        <v>189.27948917076534</v>
      </c>
      <c r="I251" s="35">
        <v>188.0024160842178</v>
      </c>
      <c r="J251" s="35">
        <v>221.75856415566486</v>
      </c>
      <c r="K251" s="13">
        <v>202.91310725688149</v>
      </c>
    </row>
    <row r="252" spans="1:11" x14ac:dyDescent="0.25">
      <c r="A252" s="12">
        <v>44988</v>
      </c>
      <c r="B252" s="1">
        <v>7</v>
      </c>
      <c r="C252" s="6">
        <v>70.3</v>
      </c>
      <c r="D252">
        <v>657.06169551708831</v>
      </c>
      <c r="E252" s="7">
        <v>673.71504660452717</v>
      </c>
      <c r="F252" s="7">
        <v>712.77407900577009</v>
      </c>
      <c r="G252" s="7">
        <v>659.86684420772292</v>
      </c>
      <c r="H252" s="35">
        <v>189.98668442077229</v>
      </c>
      <c r="I252" s="35">
        <v>199.25432756324895</v>
      </c>
      <c r="J252" s="35">
        <v>237.21260541500223</v>
      </c>
      <c r="K252" s="13">
        <v>221.48246782068352</v>
      </c>
    </row>
    <row r="253" spans="1:11" x14ac:dyDescent="0.25">
      <c r="A253" s="12">
        <v>44989</v>
      </c>
      <c r="B253" s="1">
        <v>8</v>
      </c>
      <c r="C253" s="6">
        <v>88.4</v>
      </c>
      <c r="D253">
        <v>856.00890868596878</v>
      </c>
      <c r="E253" s="7">
        <v>896.18708240534511</v>
      </c>
      <c r="F253" s="7">
        <v>851.42093541202667</v>
      </c>
      <c r="G253" s="7">
        <v>847.54565701559022</v>
      </c>
      <c r="H253" s="35">
        <v>184.56124721603558</v>
      </c>
      <c r="I253" s="35">
        <v>197.16703786191533</v>
      </c>
      <c r="J253" s="35">
        <v>241.9331848552338</v>
      </c>
      <c r="K253" s="13">
        <v>222.33407572383072</v>
      </c>
    </row>
    <row r="254" spans="1:11" x14ac:dyDescent="0.25">
      <c r="A254" s="12">
        <v>44990</v>
      </c>
      <c r="B254" s="1"/>
      <c r="C254" s="6">
        <v>114.1</v>
      </c>
      <c r="D254">
        <v>908.8890988097487</v>
      </c>
      <c r="E254" s="7">
        <v>971.42452295484588</v>
      </c>
      <c r="F254" s="7">
        <v>922.86982807481593</v>
      </c>
      <c r="G254" s="7">
        <v>957.16040052900053</v>
      </c>
      <c r="H254" s="35"/>
      <c r="I254" s="35"/>
      <c r="J254" s="35"/>
      <c r="K254" s="13"/>
    </row>
    <row r="256" spans="1:11" x14ac:dyDescent="0.25">
      <c r="A256" t="s">
        <v>22</v>
      </c>
      <c r="D256" s="1" t="s">
        <v>86</v>
      </c>
      <c r="E256" s="1"/>
      <c r="F256" s="1"/>
      <c r="G256" s="1"/>
      <c r="H256" s="1" t="s">
        <v>87</v>
      </c>
      <c r="I256" s="1"/>
      <c r="J256" s="1"/>
      <c r="K256" s="1"/>
    </row>
    <row r="257" spans="1:11" x14ac:dyDescent="0.25">
      <c r="C257" t="s">
        <v>15</v>
      </c>
      <c r="D257" t="s">
        <v>3</v>
      </c>
      <c r="E257" t="s">
        <v>4</v>
      </c>
      <c r="F257" t="s">
        <v>5</v>
      </c>
      <c r="G257" t="s">
        <v>6</v>
      </c>
      <c r="H257" t="s">
        <v>3</v>
      </c>
      <c r="I257" t="s">
        <v>4</v>
      </c>
      <c r="J257" t="s">
        <v>5</v>
      </c>
      <c r="K257" t="s">
        <v>6</v>
      </c>
    </row>
    <row r="258" spans="1:11" x14ac:dyDescent="0.25">
      <c r="C258" s="6">
        <v>0</v>
      </c>
    </row>
    <row r="259" spans="1:11" x14ac:dyDescent="0.25">
      <c r="C259" s="6">
        <v>16</v>
      </c>
    </row>
    <row r="260" spans="1:11" x14ac:dyDescent="0.25">
      <c r="C260" s="6">
        <v>22.3</v>
      </c>
      <c r="D260">
        <f>LN(D248)</f>
        <v>3.5985926207443355</v>
      </c>
      <c r="E260">
        <f t="shared" ref="E260:K260" si="46">LN(E248)</f>
        <v>3.6141872927245302</v>
      </c>
      <c r="F260">
        <f t="shared" si="46"/>
        <v>3.6822672237983864</v>
      </c>
      <c r="G260">
        <f t="shared" si="46"/>
        <v>3.6281073141527398</v>
      </c>
      <c r="H260">
        <f t="shared" si="46"/>
        <v>3.5506821236944179</v>
      </c>
      <c r="I260">
        <f t="shared" si="46"/>
        <v>3.5719852904244846</v>
      </c>
      <c r="J260">
        <f t="shared" si="46"/>
        <v>3.5976676693770777</v>
      </c>
      <c r="K260">
        <f t="shared" si="46"/>
        <v>3.5774770108027303</v>
      </c>
    </row>
    <row r="261" spans="1:11" x14ac:dyDescent="0.25">
      <c r="C261" s="6">
        <v>39.799999999999997</v>
      </c>
      <c r="D261">
        <f t="shared" ref="D261:K264" si="47">LN(D249)</f>
        <v>4.7202422075592958</v>
      </c>
      <c r="E261">
        <f t="shared" si="47"/>
        <v>4.7401950792050966</v>
      </c>
      <c r="F261">
        <f t="shared" si="47"/>
        <v>4.8540491700476958</v>
      </c>
      <c r="G261">
        <f t="shared" si="47"/>
        <v>4.764531646015671</v>
      </c>
      <c r="H261">
        <f t="shared" si="47"/>
        <v>4.5220840451267419</v>
      </c>
      <c r="I261">
        <f t="shared" si="47"/>
        <v>4.5359542555934347</v>
      </c>
      <c r="J261">
        <f t="shared" si="47"/>
        <v>4.565023714708679</v>
      </c>
      <c r="K261">
        <f t="shared" si="47"/>
        <v>4.5464283800628822</v>
      </c>
    </row>
    <row r="262" spans="1:11" x14ac:dyDescent="0.25">
      <c r="C262" s="6">
        <v>46.3</v>
      </c>
      <c r="D262">
        <f t="shared" si="47"/>
        <v>5.2750646277893392</v>
      </c>
      <c r="E262">
        <f t="shared" si="47"/>
        <v>5.2724270803335065</v>
      </c>
      <c r="F262">
        <f t="shared" si="47"/>
        <v>5.3520493923276948</v>
      </c>
      <c r="G262">
        <f t="shared" si="47"/>
        <v>5.2766939158920039</v>
      </c>
      <c r="H262">
        <f t="shared" si="47"/>
        <v>4.9394422916769516</v>
      </c>
      <c r="I262">
        <f t="shared" si="47"/>
        <v>4.9101250158785481</v>
      </c>
      <c r="J262">
        <f t="shared" si="47"/>
        <v>4.9257215373091841</v>
      </c>
      <c r="K262">
        <f t="shared" si="47"/>
        <v>4.9593041592954838</v>
      </c>
    </row>
    <row r="263" spans="1:11" x14ac:dyDescent="0.25">
      <c r="C263" s="6">
        <v>64.099999999999994</v>
      </c>
      <c r="D263">
        <f t="shared" si="47"/>
        <v>6.3052020857723123</v>
      </c>
      <c r="E263">
        <f t="shared" si="47"/>
        <v>6.3421530169088758</v>
      </c>
      <c r="F263">
        <f t="shared" si="47"/>
        <v>6.3963196955926733</v>
      </c>
      <c r="G263">
        <f t="shared" si="47"/>
        <v>6.3596810520326068</v>
      </c>
      <c r="H263">
        <f t="shared" si="47"/>
        <v>5.2432247014244764</v>
      </c>
      <c r="I263">
        <f t="shared" si="47"/>
        <v>5.236454814259166</v>
      </c>
      <c r="J263">
        <f t="shared" si="47"/>
        <v>5.4015892412135535</v>
      </c>
      <c r="K263">
        <f t="shared" si="47"/>
        <v>5.3127778443356526</v>
      </c>
    </row>
    <row r="264" spans="1:11" x14ac:dyDescent="0.25">
      <c r="C264" s="6">
        <v>70.3</v>
      </c>
      <c r="D264">
        <f t="shared" si="47"/>
        <v>6.4877779189724549</v>
      </c>
      <c r="E264">
        <f t="shared" si="47"/>
        <v>6.5128072419973435</v>
      </c>
      <c r="F264">
        <f t="shared" si="47"/>
        <v>6.5691645104641889</v>
      </c>
      <c r="G264">
        <f t="shared" si="47"/>
        <v>6.4920380634655404</v>
      </c>
      <c r="H264">
        <f t="shared" si="47"/>
        <v>5.246953987708693</v>
      </c>
      <c r="I264">
        <f t="shared" si="47"/>
        <v>5.294582036697947</v>
      </c>
      <c r="J264">
        <f t="shared" si="47"/>
        <v>5.4689568082705859</v>
      </c>
      <c r="K264">
        <f t="shared" si="47"/>
        <v>5.4003434343014112</v>
      </c>
    </row>
    <row r="266" spans="1:11" x14ac:dyDescent="0.25">
      <c r="C266" s="13" t="s">
        <v>4</v>
      </c>
      <c r="D266" s="13">
        <f t="shared" ref="D266:K266" si="48">RSQ(D258:D264,$C258:$C264)</f>
        <v>0.992157471278025</v>
      </c>
      <c r="E266" s="13">
        <f t="shared" si="48"/>
        <v>0.9928973126006454</v>
      </c>
      <c r="F266" s="13">
        <f t="shared" si="48"/>
        <v>0.99209788506832641</v>
      </c>
      <c r="G266" s="13">
        <f t="shared" si="48"/>
        <v>0.99141609823528876</v>
      </c>
      <c r="H266" s="13">
        <f t="shared" si="48"/>
        <v>0.89189696154496378</v>
      </c>
      <c r="I266" s="13">
        <f t="shared" si="48"/>
        <v>0.91188958390113772</v>
      </c>
      <c r="J266" s="13">
        <f t="shared" si="48"/>
        <v>0.94830428196856364</v>
      </c>
      <c r="K266" s="13">
        <f t="shared" si="48"/>
        <v>0.92536471492212169</v>
      </c>
    </row>
    <row r="269" spans="1:11" x14ac:dyDescent="0.25">
      <c r="A269" s="1" t="s">
        <v>25</v>
      </c>
      <c r="B269" s="1"/>
      <c r="C269" s="1"/>
      <c r="D269">
        <f t="shared" ref="D269:K269" si="49">SLOPE(D260:D264,$C$260:$C$264)</f>
        <v>6.1429773143985081E-2</v>
      </c>
      <c r="E269">
        <f t="shared" si="49"/>
        <v>6.1793282848025287E-2</v>
      </c>
      <c r="F269">
        <f t="shared" si="49"/>
        <v>6.1188706200642984E-2</v>
      </c>
      <c r="G269">
        <f t="shared" si="49"/>
        <v>6.127663488700727E-2</v>
      </c>
      <c r="H269">
        <f t="shared" si="49"/>
        <v>3.4688104603681172E-2</v>
      </c>
      <c r="I269">
        <f t="shared" si="49"/>
        <v>3.4900525696825051E-2</v>
      </c>
      <c r="J269">
        <f t="shared" si="49"/>
        <v>3.8530678432833268E-2</v>
      </c>
      <c r="K269">
        <f t="shared" si="49"/>
        <v>3.701300772349294E-2</v>
      </c>
    </row>
    <row r="270" spans="1:11" x14ac:dyDescent="0.25">
      <c r="A270" s="1" t="s">
        <v>26</v>
      </c>
      <c r="B270" s="1"/>
      <c r="C270" s="1"/>
      <c r="D270">
        <f>D269*24</f>
        <v>1.4743145554556421</v>
      </c>
      <c r="E270">
        <f t="shared" ref="E270:K270" si="50">E269*24</f>
        <v>1.4830387883526068</v>
      </c>
      <c r="F270">
        <f t="shared" si="50"/>
        <v>1.4685289488154316</v>
      </c>
      <c r="G270">
        <f t="shared" si="50"/>
        <v>1.4706392372881745</v>
      </c>
      <c r="H270">
        <f t="shared" si="50"/>
        <v>0.83251451048834813</v>
      </c>
      <c r="I270">
        <f t="shared" si="50"/>
        <v>0.83761261672380116</v>
      </c>
      <c r="J270">
        <f t="shared" si="50"/>
        <v>0.92473628238799843</v>
      </c>
      <c r="K270">
        <f t="shared" si="50"/>
        <v>0.8883121853638305</v>
      </c>
    </row>
    <row r="271" spans="1:11" x14ac:dyDescent="0.25">
      <c r="A271" s="1" t="s">
        <v>27</v>
      </c>
      <c r="B271" s="1"/>
      <c r="C271" s="1"/>
      <c r="D271">
        <f>AVERAGE(D269:G269)</f>
        <v>6.1422099269915154E-2</v>
      </c>
      <c r="H271">
        <f>AVERAGE(H269:K269)</f>
        <v>3.6283079114208104E-2</v>
      </c>
    </row>
    <row r="272" spans="1:11" x14ac:dyDescent="0.25">
      <c r="A272" s="1" t="s">
        <v>28</v>
      </c>
      <c r="B272" s="1"/>
      <c r="C272" s="1"/>
      <c r="D272">
        <f>AVERAGE(D270:G270)</f>
        <v>1.4741303824779637</v>
      </c>
      <c r="H272">
        <f>AVERAGE(H270:K270)</f>
        <v>0.87079389874099455</v>
      </c>
    </row>
    <row r="273" spans="1:11" x14ac:dyDescent="0.25">
      <c r="A273" s="1" t="s">
        <v>29</v>
      </c>
      <c r="B273" s="1"/>
      <c r="C273" s="1"/>
      <c r="D273">
        <f>STDEV(D269:G269)/SQRT(4)</f>
        <v>1.333755188933792E-4</v>
      </c>
      <c r="H273">
        <f>STDEV(H269:K269)/SQRT(4)</f>
        <v>9.146901166007434E-4</v>
      </c>
    </row>
    <row r="274" spans="1:11" x14ac:dyDescent="0.25">
      <c r="A274" s="1" t="s">
        <v>30</v>
      </c>
      <c r="B274" s="1"/>
      <c r="C274" s="1"/>
      <c r="D274">
        <f>STDEV(D270:G270)/SQRT(4)</f>
        <v>3.2010124534410881E-3</v>
      </c>
      <c r="H274">
        <f>STDEV(H270:K270)/SQRT(4)</f>
        <v>2.1952562798417848E-2</v>
      </c>
    </row>
    <row r="275" spans="1:11" x14ac:dyDescent="0.25">
      <c r="A275" s="1" t="s">
        <v>31</v>
      </c>
      <c r="B275" s="1"/>
      <c r="C275" s="1"/>
      <c r="D275">
        <f>LN(2)/D269</f>
        <v>11.28357057310434</v>
      </c>
      <c r="E275">
        <f t="shared" ref="E275:K276" si="51">LN(2)/E269</f>
        <v>11.217193012138148</v>
      </c>
      <c r="F275">
        <f t="shared" si="51"/>
        <v>11.32802478756548</v>
      </c>
      <c r="G275">
        <f t="shared" si="51"/>
        <v>11.31176967922754</v>
      </c>
      <c r="H275">
        <f t="shared" si="51"/>
        <v>19.98227313020692</v>
      </c>
      <c r="I275">
        <f t="shared" si="51"/>
        <v>19.860651572449004</v>
      </c>
      <c r="J275">
        <f t="shared" si="51"/>
        <v>17.98948808462432</v>
      </c>
      <c r="K275">
        <f t="shared" si="51"/>
        <v>18.727123873264429</v>
      </c>
    </row>
    <row r="276" spans="1:11" x14ac:dyDescent="0.25">
      <c r="A276" s="1" t="s">
        <v>32</v>
      </c>
      <c r="B276" s="1"/>
      <c r="C276" s="1"/>
      <c r="D276">
        <f>LN(2)/D270</f>
        <v>0.47014877387934745</v>
      </c>
      <c r="E276">
        <f t="shared" si="51"/>
        <v>0.46738304217242282</v>
      </c>
      <c r="F276">
        <f t="shared" si="51"/>
        <v>0.47200103281522832</v>
      </c>
      <c r="G276">
        <f t="shared" si="51"/>
        <v>0.47132373663448079</v>
      </c>
      <c r="H276">
        <f t="shared" si="51"/>
        <v>0.83259471375862171</v>
      </c>
      <c r="I276">
        <f t="shared" si="51"/>
        <v>0.82752714885204182</v>
      </c>
      <c r="J276">
        <f t="shared" si="51"/>
        <v>0.74956200352601332</v>
      </c>
      <c r="K276">
        <f t="shared" si="51"/>
        <v>0.78029682805268452</v>
      </c>
    </row>
    <row r="277" spans="1:11" x14ac:dyDescent="0.25">
      <c r="A277" s="1" t="s">
        <v>33</v>
      </c>
      <c r="B277" s="1"/>
      <c r="C277" s="1"/>
      <c r="D277">
        <f>AVERAGE(D275:G275)</f>
        <v>11.285139513008877</v>
      </c>
      <c r="H277">
        <f>AVERAGE(H275:J275)</f>
        <v>19.277470929093415</v>
      </c>
    </row>
    <row r="278" spans="1:11" x14ac:dyDescent="0.25">
      <c r="A278" s="1" t="s">
        <v>34</v>
      </c>
      <c r="B278" s="1"/>
      <c r="C278" s="1"/>
      <c r="D278">
        <f>AVERAGE(D276:G276)</f>
        <v>0.47021414637536985</v>
      </c>
      <c r="H278">
        <f>AVERAGE(H276:K276)</f>
        <v>0.79749517354734034</v>
      </c>
    </row>
    <row r="279" spans="1:11" x14ac:dyDescent="0.25">
      <c r="A279" s="1" t="s">
        <v>35</v>
      </c>
      <c r="B279" s="1"/>
      <c r="C279" s="1"/>
      <c r="D279">
        <f>STDEV(D275:G275)/SQRT(4)</f>
        <v>2.4439553118576849E-2</v>
      </c>
      <c r="H279">
        <f>STDEV(H275:K275)/SQRT(4)</f>
        <v>0.47634957616234141</v>
      </c>
    </row>
    <row r="280" spans="1:11" x14ac:dyDescent="0.25">
      <c r="A280" s="1" t="s">
        <v>36</v>
      </c>
      <c r="B280" s="1"/>
      <c r="C280" s="1"/>
      <c r="D280">
        <f>STDEV(D276:G276)/SQRT(4)</f>
        <v>1.0183147132740312E-3</v>
      </c>
      <c r="H280">
        <f>STDEV(H276:K276)/SQRT(4)</f>
        <v>1.9847899006764227E-2</v>
      </c>
    </row>
    <row r="282" spans="1:11" x14ac:dyDescent="0.25">
      <c r="A282" t="s">
        <v>37</v>
      </c>
      <c r="H282">
        <f>($D$271-H269)/$D$271</f>
        <v>0.43525042263295655</v>
      </c>
      <c r="I282">
        <f t="shared" ref="I282:K282" si="52">($D$271-I269)/$D$271</f>
        <v>0.43179204045994729</v>
      </c>
      <c r="J282">
        <f t="shared" si="52"/>
        <v>0.37269030380233548</v>
      </c>
      <c r="K282">
        <f t="shared" si="52"/>
        <v>0.39739917450815471</v>
      </c>
    </row>
    <row r="283" spans="1:11" x14ac:dyDescent="0.25">
      <c r="A283" t="s">
        <v>38</v>
      </c>
      <c r="H283">
        <f>H282*100</f>
        <v>43.525042263295653</v>
      </c>
      <c r="I283">
        <f t="shared" ref="I283:K283" si="53">I282*100</f>
        <v>43.17920404599473</v>
      </c>
      <c r="J283">
        <f t="shared" si="53"/>
        <v>37.269030380233545</v>
      </c>
      <c r="K283">
        <f t="shared" si="53"/>
        <v>39.739917450815469</v>
      </c>
    </row>
    <row r="284" spans="1:11" x14ac:dyDescent="0.25">
      <c r="A284" t="s">
        <v>39</v>
      </c>
      <c r="H284">
        <f>AVERAGE(H282:K282)</f>
        <v>0.4092829853508485</v>
      </c>
    </row>
    <row r="285" spans="1:11" x14ac:dyDescent="0.25">
      <c r="A285" t="s">
        <v>40</v>
      </c>
      <c r="H285" s="13">
        <f>H284*100</f>
        <v>40.928298535084849</v>
      </c>
    </row>
    <row r="286" spans="1:11" x14ac:dyDescent="0.25">
      <c r="A286" t="s">
        <v>41</v>
      </c>
      <c r="H286">
        <f>STDEV(H282:K282)/SQRT(4)</f>
        <v>1.4891873242254407E-2</v>
      </c>
    </row>
    <row r="287" spans="1:11" x14ac:dyDescent="0.25">
      <c r="A287" t="s">
        <v>42</v>
      </c>
      <c r="H287">
        <f>STDEV(H283:K283)/SQRT(4)</f>
        <v>1.4891873242254412</v>
      </c>
    </row>
  </sheetData>
  <mergeCells count="62">
    <mergeCell ref="AO5:AR5"/>
    <mergeCell ref="I52:P52"/>
    <mergeCell ref="Q52:X52"/>
    <mergeCell ref="Y52:AF52"/>
    <mergeCell ref="E53:H53"/>
    <mergeCell ref="I53:L53"/>
    <mergeCell ref="M53:P53"/>
    <mergeCell ref="Q53:T53"/>
    <mergeCell ref="U53:X53"/>
    <mergeCell ref="Y53:AB53"/>
    <mergeCell ref="AG5:AJ5"/>
    <mergeCell ref="AK5:AN5"/>
    <mergeCell ref="AC53:AF53"/>
    <mergeCell ref="AG53:AJ53"/>
    <mergeCell ref="AK53:AN53"/>
    <mergeCell ref="AO53:AR53"/>
    <mergeCell ref="I66:P66"/>
    <mergeCell ref="Q66:X66"/>
    <mergeCell ref="Y66:AF66"/>
    <mergeCell ref="B84:D84"/>
    <mergeCell ref="E67:H67"/>
    <mergeCell ref="I67:L67"/>
    <mergeCell ref="M67:P67"/>
    <mergeCell ref="Q67:T67"/>
    <mergeCell ref="AC67:AF67"/>
    <mergeCell ref="AG67:AJ67"/>
    <mergeCell ref="AK67:AN67"/>
    <mergeCell ref="AO67:AR67"/>
    <mergeCell ref="B83:D83"/>
    <mergeCell ref="U67:X67"/>
    <mergeCell ref="Y67:AB67"/>
    <mergeCell ref="J106:Q106"/>
    <mergeCell ref="R106:Y106"/>
    <mergeCell ref="B85:D85"/>
    <mergeCell ref="B86:D86"/>
    <mergeCell ref="B87:D87"/>
    <mergeCell ref="B88:D88"/>
    <mergeCell ref="B89:D89"/>
    <mergeCell ref="B90:D90"/>
    <mergeCell ref="B91:D91"/>
    <mergeCell ref="B92:D92"/>
    <mergeCell ref="B93:D93"/>
    <mergeCell ref="B94:D94"/>
    <mergeCell ref="B105:T105"/>
    <mergeCell ref="M164:P164"/>
    <mergeCell ref="Q164:T164"/>
    <mergeCell ref="D202:G202"/>
    <mergeCell ref="H202:K202"/>
    <mergeCell ref="E107:H107"/>
    <mergeCell ref="I107:L107"/>
    <mergeCell ref="M107:P107"/>
    <mergeCell ref="Q107:T107"/>
    <mergeCell ref="D121:I121"/>
    <mergeCell ref="E150:H150"/>
    <mergeCell ref="I150:L150"/>
    <mergeCell ref="M150:P150"/>
    <mergeCell ref="Q150:T150"/>
    <mergeCell ref="D215:E215"/>
    <mergeCell ref="D244:G244"/>
    <mergeCell ref="H244:K244"/>
    <mergeCell ref="E164:H164"/>
    <mergeCell ref="I164:L16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BA0E3-DCE1-4182-925E-2ED29DA53A81}">
  <dimension ref="A1:AR282"/>
  <sheetViews>
    <sheetView topLeftCell="A99" workbookViewId="0">
      <selection activeCell="G96" sqref="G96"/>
    </sheetView>
  </sheetViews>
  <sheetFormatPr defaultRowHeight="15" x14ac:dyDescent="0.25"/>
  <cols>
    <col min="1" max="1" width="23" bestFit="1" customWidth="1"/>
    <col min="2" max="2" width="19.42578125" bestFit="1" customWidth="1"/>
    <col min="5" max="5" width="12" bestFit="1" customWidth="1"/>
    <col min="7" max="7" width="12" bestFit="1" customWidth="1"/>
    <col min="23" max="23" width="13" customWidth="1"/>
  </cols>
  <sheetData>
    <row r="1" spans="1:44" ht="18.75" x14ac:dyDescent="0.3">
      <c r="I1" s="66" t="s">
        <v>43</v>
      </c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</row>
    <row r="2" spans="1:44" x14ac:dyDescent="0.25">
      <c r="E2" s="15" t="s">
        <v>44</v>
      </c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  <c r="T2" s="60"/>
      <c r="U2" s="60"/>
      <c r="V2" s="60"/>
      <c r="W2" s="60"/>
      <c r="X2" s="60"/>
      <c r="Y2" s="60"/>
      <c r="Z2" s="60"/>
      <c r="AA2" s="60"/>
      <c r="AB2" s="60"/>
      <c r="AC2" s="60"/>
      <c r="AD2" s="60"/>
      <c r="AE2" s="60"/>
      <c r="AF2" s="60"/>
    </row>
    <row r="3" spans="1:44" x14ac:dyDescent="0.25">
      <c r="E3" s="55" t="s">
        <v>1</v>
      </c>
      <c r="F3" s="55"/>
      <c r="G3" s="55"/>
      <c r="H3" s="55"/>
      <c r="I3" s="62" t="s">
        <v>45</v>
      </c>
      <c r="J3" s="62"/>
      <c r="K3" s="62"/>
      <c r="L3" s="62"/>
      <c r="M3" s="63" t="s">
        <v>46</v>
      </c>
      <c r="N3" s="63"/>
      <c r="O3" s="63"/>
      <c r="P3" s="63"/>
      <c r="Q3" s="62" t="s">
        <v>47</v>
      </c>
      <c r="R3" s="62"/>
      <c r="S3" s="62"/>
      <c r="T3" s="62"/>
      <c r="U3" s="58" t="s">
        <v>48</v>
      </c>
      <c r="V3" s="58"/>
      <c r="W3" s="58"/>
      <c r="X3" s="58"/>
      <c r="Y3" s="55" t="s">
        <v>49</v>
      </c>
      <c r="Z3" s="55"/>
      <c r="AA3" s="55"/>
      <c r="AB3" s="55"/>
      <c r="AC3" s="64" t="s">
        <v>50</v>
      </c>
      <c r="AD3" s="64"/>
      <c r="AE3" s="64"/>
      <c r="AF3" s="64"/>
      <c r="AG3" s="54" t="s">
        <v>51</v>
      </c>
      <c r="AH3" s="54"/>
      <c r="AI3" s="54"/>
      <c r="AJ3" s="54"/>
      <c r="AK3" s="57" t="s">
        <v>52</v>
      </c>
      <c r="AL3" s="57"/>
      <c r="AM3" s="57"/>
      <c r="AN3" s="57"/>
      <c r="AO3" s="61" t="s">
        <v>53</v>
      </c>
      <c r="AP3" s="61"/>
      <c r="AQ3" s="61"/>
      <c r="AR3" s="61"/>
    </row>
    <row r="4" spans="1:44" x14ac:dyDescent="0.25">
      <c r="A4" s="18" t="s">
        <v>54</v>
      </c>
      <c r="B4" s="16" t="s">
        <v>55</v>
      </c>
      <c r="C4" s="16" t="s">
        <v>56</v>
      </c>
      <c r="D4" s="16" t="s">
        <v>57</v>
      </c>
      <c r="E4" s="16" t="s">
        <v>3</v>
      </c>
      <c r="F4" s="16" t="s">
        <v>4</v>
      </c>
      <c r="G4" s="16" t="s">
        <v>5</v>
      </c>
      <c r="H4" s="16" t="s">
        <v>6</v>
      </c>
      <c r="I4" s="19" t="s">
        <v>3</v>
      </c>
      <c r="J4" s="19" t="s">
        <v>4</v>
      </c>
      <c r="K4" s="19" t="s">
        <v>5</v>
      </c>
      <c r="L4" s="19" t="s">
        <v>6</v>
      </c>
      <c r="M4" s="20" t="s">
        <v>3</v>
      </c>
      <c r="N4" s="20" t="s">
        <v>4</v>
      </c>
      <c r="O4" s="20" t="s">
        <v>5</v>
      </c>
      <c r="P4" s="20" t="s">
        <v>6</v>
      </c>
      <c r="Q4" s="21" t="s">
        <v>3</v>
      </c>
      <c r="R4" s="21" t="s">
        <v>4</v>
      </c>
      <c r="S4" s="21" t="s">
        <v>5</v>
      </c>
      <c r="T4" s="21" t="s">
        <v>6</v>
      </c>
      <c r="U4" s="22" t="s">
        <v>3</v>
      </c>
      <c r="V4" s="22" t="s">
        <v>4</v>
      </c>
      <c r="W4" s="22" t="s">
        <v>5</v>
      </c>
      <c r="X4" s="22" t="s">
        <v>6</v>
      </c>
      <c r="Y4" s="23" t="s">
        <v>3</v>
      </c>
      <c r="Z4" s="23" t="s">
        <v>4</v>
      </c>
      <c r="AA4" s="23" t="s">
        <v>5</v>
      </c>
      <c r="AB4" s="23" t="s">
        <v>6</v>
      </c>
      <c r="AC4" s="24" t="s">
        <v>3</v>
      </c>
      <c r="AD4" s="24" t="s">
        <v>4</v>
      </c>
      <c r="AE4" s="24" t="s">
        <v>5</v>
      </c>
      <c r="AF4" s="24" t="s">
        <v>6</v>
      </c>
      <c r="AG4" s="19" t="s">
        <v>3</v>
      </c>
      <c r="AH4" s="19" t="s">
        <v>4</v>
      </c>
      <c r="AI4" s="19" t="s">
        <v>5</v>
      </c>
      <c r="AJ4" s="19" t="s">
        <v>6</v>
      </c>
      <c r="AK4" s="25" t="s">
        <v>3</v>
      </c>
      <c r="AL4" s="25" t="s">
        <v>4</v>
      </c>
      <c r="AM4" s="25" t="s">
        <v>5</v>
      </c>
      <c r="AN4" s="25" t="s">
        <v>6</v>
      </c>
      <c r="AO4" s="20" t="s">
        <v>3</v>
      </c>
      <c r="AP4" s="20" t="s">
        <v>4</v>
      </c>
      <c r="AQ4" s="20" t="s">
        <v>5</v>
      </c>
      <c r="AR4" s="20" t="s">
        <v>6</v>
      </c>
    </row>
    <row r="5" spans="1:44" x14ac:dyDescent="0.25">
      <c r="A5" s="12" t="s">
        <v>58</v>
      </c>
      <c r="B5" s="12">
        <v>45007</v>
      </c>
      <c r="C5" s="6">
        <v>1</v>
      </c>
      <c r="D5" s="6">
        <v>0</v>
      </c>
      <c r="E5" s="7">
        <v>14.085972850678733</v>
      </c>
      <c r="F5" s="7">
        <v>13.810237556561086</v>
      </c>
      <c r="G5" s="7">
        <v>14.03648190045249</v>
      </c>
      <c r="H5" s="7">
        <v>13.258766968325792</v>
      </c>
      <c r="I5" s="8">
        <v>13.866798642533936</v>
      </c>
      <c r="J5" s="8">
        <v>14.192024886877828</v>
      </c>
      <c r="K5" s="8">
        <v>13.4920814479638</v>
      </c>
      <c r="L5" s="8">
        <v>14.31928733031674</v>
      </c>
      <c r="M5" s="9">
        <v>13.583993212669682</v>
      </c>
      <c r="N5" s="9">
        <v>13.082013574660634</v>
      </c>
      <c r="O5" s="9">
        <v>13.279977375565611</v>
      </c>
      <c r="P5" s="9">
        <v>13.506221719457013</v>
      </c>
      <c r="Q5" s="8">
        <v>13.414309954751131</v>
      </c>
      <c r="R5" s="8">
        <v>13.704185520361991</v>
      </c>
      <c r="S5" s="8">
        <v>13.9375</v>
      </c>
      <c r="T5" s="8">
        <v>13.986990950226245</v>
      </c>
      <c r="U5" s="28">
        <v>13.287047511312219</v>
      </c>
      <c r="V5" s="28">
        <v>12.247737556561086</v>
      </c>
      <c r="W5" s="28">
        <v>13.223416289592761</v>
      </c>
      <c r="X5" s="28">
        <v>13.294117647058824</v>
      </c>
      <c r="Y5" s="29">
        <v>12.95475113122172</v>
      </c>
      <c r="Z5" s="29">
        <v>13.357748868778282</v>
      </c>
      <c r="AA5" s="29">
        <v>13.032522624434389</v>
      </c>
      <c r="AB5" s="29">
        <v>12.940610859728507</v>
      </c>
      <c r="AC5" s="30">
        <v>13.633484162895927</v>
      </c>
      <c r="AD5" s="30">
        <v>13.421380090497737</v>
      </c>
      <c r="AE5" s="30">
        <v>12.983031674208144</v>
      </c>
      <c r="AF5" s="30">
        <v>12.813348416289593</v>
      </c>
      <c r="AG5" s="8">
        <v>13.626414027149321</v>
      </c>
      <c r="AH5" s="8">
        <v>13.718325791855204</v>
      </c>
      <c r="AI5" s="8">
        <v>14.107183257918553</v>
      </c>
      <c r="AJ5" s="8">
        <v>14.580882352941178</v>
      </c>
      <c r="AK5" s="31">
        <v>13.718325791855204</v>
      </c>
      <c r="AL5" s="31">
        <v>13.888009049773755</v>
      </c>
      <c r="AM5" s="31">
        <v>14.488970588235293</v>
      </c>
      <c r="AN5" s="31">
        <v>14.368778280542985</v>
      </c>
      <c r="AO5" s="9">
        <v>13.83851809954751</v>
      </c>
      <c r="AP5" s="9">
        <v>13.979920814479637</v>
      </c>
      <c r="AQ5" s="9">
        <v>14.121323529411764</v>
      </c>
      <c r="AR5" s="9">
        <v>13.654694570135746</v>
      </c>
    </row>
    <row r="6" spans="1:44" x14ac:dyDescent="0.25">
      <c r="A6" s="32" t="s">
        <v>93</v>
      </c>
      <c r="B6" s="12">
        <v>45007</v>
      </c>
      <c r="C6" s="6">
        <v>1</v>
      </c>
      <c r="D6" s="6">
        <v>6.7</v>
      </c>
      <c r="E6" s="7">
        <v>17.123752222070287</v>
      </c>
      <c r="F6" s="7">
        <v>17.007520853274993</v>
      </c>
      <c r="G6" s="7">
        <v>17.841651852864761</v>
      </c>
      <c r="H6" s="7">
        <v>17.499794885819774</v>
      </c>
      <c r="I6" s="8">
        <v>16.877615205797895</v>
      </c>
      <c r="J6" s="8">
        <v>16.330644058525912</v>
      </c>
      <c r="K6" s="8">
        <v>16.761383837002597</v>
      </c>
      <c r="L6" s="30">
        <v>17.431423492410776</v>
      </c>
      <c r="M6" s="9">
        <v>16.180226993026118</v>
      </c>
      <c r="N6" s="9">
        <v>16.009298509503626</v>
      </c>
      <c r="O6" s="9">
        <v>15.571721591686039</v>
      </c>
      <c r="P6" s="9">
        <v>16.809243812388896</v>
      </c>
      <c r="Q6" s="8">
        <v>16.098181320935321</v>
      </c>
      <c r="R6" s="8">
        <v>16.542595378093804</v>
      </c>
      <c r="S6" s="8">
        <v>17.110077943388486</v>
      </c>
      <c r="T6" s="8">
        <v>16.740872418979901</v>
      </c>
      <c r="U6" s="28">
        <v>16.357992615889515</v>
      </c>
      <c r="V6" s="28">
        <v>15.476001640913442</v>
      </c>
      <c r="W6" s="28">
        <v>16.481061124025707</v>
      </c>
      <c r="X6" s="28">
        <v>16.337481197866811</v>
      </c>
      <c r="Y6" s="29">
        <v>15.393955968822645</v>
      </c>
      <c r="Z6" s="29">
        <v>15.332421714754547</v>
      </c>
      <c r="AA6" s="29">
        <v>15.243538903322849</v>
      </c>
      <c r="AB6" s="29">
        <v>15.530698755640641</v>
      </c>
      <c r="AC6" s="30">
        <v>16.932312320525092</v>
      </c>
      <c r="AD6" s="30">
        <v>16.46738684534391</v>
      </c>
      <c r="AE6" s="30">
        <v>16.084507042253524</v>
      </c>
      <c r="AF6" s="30">
        <v>15.681115821140434</v>
      </c>
      <c r="AG6" s="8">
        <v>16.720361000957197</v>
      </c>
      <c r="AH6" s="8">
        <v>16.6861753042527</v>
      </c>
      <c r="AI6" s="8">
        <v>17.103240804047584</v>
      </c>
      <c r="AJ6" s="8">
        <v>17.964720361000957</v>
      </c>
      <c r="AK6" s="31">
        <v>17.151100779433886</v>
      </c>
      <c r="AL6" s="31">
        <v>17.32886640229728</v>
      </c>
      <c r="AM6" s="31">
        <v>18.080951729796254</v>
      </c>
      <c r="AN6" s="31">
        <v>17.951046082319159</v>
      </c>
      <c r="AO6" s="9">
        <v>16.904963763161494</v>
      </c>
      <c r="AP6" s="9">
        <v>17.178449336797481</v>
      </c>
      <c r="AQ6" s="9">
        <v>17.253657869547382</v>
      </c>
      <c r="AR6" s="9">
        <v>16.754546697661699</v>
      </c>
    </row>
    <row r="7" spans="1:44" x14ac:dyDescent="0.25">
      <c r="A7" s="32" t="s">
        <v>94</v>
      </c>
      <c r="B7" s="12">
        <v>45008</v>
      </c>
      <c r="C7" s="6">
        <v>2</v>
      </c>
      <c r="D7" s="6">
        <v>23.63</v>
      </c>
      <c r="E7" s="7">
        <v>51.811329946412421</v>
      </c>
      <c r="F7" s="7">
        <v>51.665181989004111</v>
      </c>
      <c r="G7" s="7">
        <v>56.662050247059646</v>
      </c>
      <c r="H7" s="7">
        <v>56.007864151993878</v>
      </c>
      <c r="I7" s="8">
        <v>45.255550142668241</v>
      </c>
      <c r="J7" s="8">
        <v>32.993040573456753</v>
      </c>
      <c r="K7" s="8">
        <v>37.0434268216299</v>
      </c>
      <c r="L7" s="30">
        <v>37.467951840768322</v>
      </c>
      <c r="M7" s="9">
        <v>17.306493144964854</v>
      </c>
      <c r="N7" s="9">
        <v>15.998120954833324</v>
      </c>
      <c r="O7" s="9">
        <v>16.394808267798734</v>
      </c>
      <c r="P7" s="9">
        <v>17.557032500521956</v>
      </c>
      <c r="Q7" s="8">
        <v>48.512561764910579</v>
      </c>
      <c r="R7" s="8">
        <v>48.804857679727192</v>
      </c>
      <c r="S7" s="8">
        <v>47.684390006263484</v>
      </c>
      <c r="T7" s="8">
        <v>51.212819263692673</v>
      </c>
      <c r="U7" s="28">
        <v>16.520077945577285</v>
      </c>
      <c r="V7" s="28">
        <v>16.554875078293549</v>
      </c>
      <c r="W7" s="28">
        <v>17.27169601224859</v>
      </c>
      <c r="X7" s="28">
        <v>18.085948917809173</v>
      </c>
      <c r="Y7" s="29">
        <v>14.627113925812516</v>
      </c>
      <c r="Z7" s="29">
        <v>15.309137727051292</v>
      </c>
      <c r="AA7" s="29">
        <v>13.924211844943978</v>
      </c>
      <c r="AB7" s="29">
        <v>15.504001670262372</v>
      </c>
      <c r="AC7" s="30">
        <v>17.640545619040989</v>
      </c>
      <c r="AD7" s="30">
        <v>17.508316514719191</v>
      </c>
      <c r="AE7" s="30">
        <v>17.320411998051359</v>
      </c>
      <c r="AF7" s="30">
        <v>17.000278377061729</v>
      </c>
      <c r="AG7" s="8">
        <v>55.45806945507691</v>
      </c>
      <c r="AH7" s="8">
        <v>54.831721066184151</v>
      </c>
      <c r="AI7" s="8">
        <v>55.318880924211847</v>
      </c>
      <c r="AJ7" s="8">
        <v>58.763797063122006</v>
      </c>
      <c r="AK7" s="31">
        <v>32.784257777159169</v>
      </c>
      <c r="AL7" s="31">
        <v>40.731922889553907</v>
      </c>
      <c r="AM7" s="31">
        <v>45.074605052543674</v>
      </c>
      <c r="AN7" s="31">
        <v>43.272113577841189</v>
      </c>
      <c r="AO7" s="9">
        <v>52.855243927900347</v>
      </c>
      <c r="AP7" s="9">
        <v>51.358967221100983</v>
      </c>
      <c r="AQ7" s="9">
        <v>50.127148722945236</v>
      </c>
      <c r="AR7" s="9">
        <v>51.004036467395089</v>
      </c>
    </row>
    <row r="8" spans="1:44" x14ac:dyDescent="0.25">
      <c r="A8" s="32" t="s">
        <v>95</v>
      </c>
      <c r="B8" s="12">
        <v>45008</v>
      </c>
      <c r="C8" s="6">
        <v>2</v>
      </c>
      <c r="D8" s="6">
        <v>29.58</v>
      </c>
      <c r="E8" s="7">
        <v>81.780902928025384</v>
      </c>
      <c r="F8" s="7">
        <v>79.184624260781774</v>
      </c>
      <c r="G8" s="7">
        <v>89.064906966681093</v>
      </c>
      <c r="H8" s="7">
        <v>88.314870907255155</v>
      </c>
      <c r="I8" s="8">
        <v>67.768210010096638</v>
      </c>
      <c r="J8" s="8">
        <v>41.992932352516945</v>
      </c>
      <c r="K8" s="8">
        <v>49.038944180008656</v>
      </c>
      <c r="L8" s="30">
        <v>47.89225443530939</v>
      </c>
      <c r="M8" s="9">
        <v>17.234530506274339</v>
      </c>
      <c r="N8" s="9">
        <v>16.087840761575077</v>
      </c>
      <c r="O8" s="9">
        <v>16.354680513486226</v>
      </c>
      <c r="P8" s="9">
        <v>17.580700995240157</v>
      </c>
      <c r="Q8" s="8">
        <v>77.114813212173672</v>
      </c>
      <c r="R8" s="8">
        <v>75.492139045146388</v>
      </c>
      <c r="S8" s="8">
        <v>74.013702581854886</v>
      </c>
      <c r="T8" s="8">
        <v>79.711091879417282</v>
      </c>
      <c r="U8" s="28">
        <v>16.361892398673014</v>
      </c>
      <c r="V8" s="28">
        <v>17.696091158228761</v>
      </c>
      <c r="W8" s="28">
        <v>16.614308380210588</v>
      </c>
      <c r="X8" s="28">
        <v>17.551853454493006</v>
      </c>
      <c r="Y8" s="29">
        <v>14.825760853887207</v>
      </c>
      <c r="Z8" s="29">
        <v>13.520409635078609</v>
      </c>
      <c r="AA8" s="29">
        <v>13.513197749891823</v>
      </c>
      <c r="AB8" s="29">
        <v>14.695946920525024</v>
      </c>
      <c r="AC8" s="30">
        <v>18.265830087984998</v>
      </c>
      <c r="AD8" s="30">
        <v>17.616760421174096</v>
      </c>
      <c r="AE8" s="30">
        <v>16.772969854319921</v>
      </c>
      <c r="AF8" s="30">
        <v>17.37155632482331</v>
      </c>
      <c r="AG8" s="8">
        <v>92.865570460118278</v>
      </c>
      <c r="AH8" s="8">
        <v>92.360738497043116</v>
      </c>
      <c r="AI8" s="8">
        <v>92.014568008077305</v>
      </c>
      <c r="AJ8" s="8">
        <v>96.550843790566844</v>
      </c>
      <c r="AK8" s="31">
        <v>38.524015577671996</v>
      </c>
      <c r="AL8" s="31">
        <v>56.431126496466177</v>
      </c>
      <c r="AM8" s="31">
        <v>67.854752632338091</v>
      </c>
      <c r="AN8" s="31">
        <v>60.678926871484201</v>
      </c>
      <c r="AO8" s="9">
        <v>81.629453339102852</v>
      </c>
      <c r="AP8" s="9">
        <v>79.696668109043699</v>
      </c>
      <c r="AQ8" s="9">
        <v>77.129236982547241</v>
      </c>
      <c r="AR8" s="9">
        <v>77.078753786239716</v>
      </c>
    </row>
    <row r="9" spans="1:44" x14ac:dyDescent="0.25">
      <c r="A9" s="32" t="s">
        <v>96</v>
      </c>
      <c r="B9" s="12">
        <v>45009</v>
      </c>
      <c r="C9" s="6">
        <v>3</v>
      </c>
      <c r="D9" s="6">
        <v>47.72</v>
      </c>
      <c r="E9" s="7">
        <v>313.27142165563981</v>
      </c>
      <c r="F9" s="7">
        <v>336.58915604324665</v>
      </c>
      <c r="G9" s="7">
        <v>378.41584637727931</v>
      </c>
      <c r="H9" s="7">
        <v>367.81394223011131</v>
      </c>
      <c r="I9" s="8">
        <v>148.1915442956269</v>
      </c>
      <c r="J9" s="8">
        <v>22.227368081329676</v>
      </c>
      <c r="K9" s="8">
        <v>59.261416814587704</v>
      </c>
      <c r="L9" s="30">
        <v>43.62481846054542</v>
      </c>
      <c r="M9" s="9">
        <v>15.030337259964501</v>
      </c>
      <c r="N9" s="9">
        <v>14.465547845731807</v>
      </c>
      <c r="O9" s="9">
        <v>14.062126835565598</v>
      </c>
      <c r="P9" s="9">
        <v>15.675810876230432</v>
      </c>
      <c r="Q9" s="8">
        <v>254.67855413909956</v>
      </c>
      <c r="R9" s="8">
        <v>279.57769888655798</v>
      </c>
      <c r="S9" s="8">
        <v>270.07309988704213</v>
      </c>
      <c r="T9" s="8">
        <v>291.19622397934484</v>
      </c>
      <c r="U9" s="28">
        <v>15.094884621591092</v>
      </c>
      <c r="V9" s="28">
        <v>14.804421494271422</v>
      </c>
      <c r="W9" s="28">
        <v>15.417621429724059</v>
      </c>
      <c r="X9" s="28">
        <v>16.224463450056479</v>
      </c>
      <c r="Y9" s="29">
        <v>11.43182184928191</v>
      </c>
      <c r="Z9" s="29">
        <v>15.078747781184445</v>
      </c>
      <c r="AA9" s="29">
        <v>12.206390188801032</v>
      </c>
      <c r="AB9" s="29">
        <v>13.400516378893011</v>
      </c>
      <c r="AC9" s="30">
        <v>15.595126674197191</v>
      </c>
      <c r="AD9" s="30">
        <v>15.611263514603841</v>
      </c>
      <c r="AE9" s="30">
        <v>14.820558334678068</v>
      </c>
      <c r="AF9" s="30">
        <v>14.530095207358398</v>
      </c>
      <c r="AG9" s="8">
        <v>379.56156204615132</v>
      </c>
      <c r="AH9" s="8">
        <v>361.21397450379209</v>
      </c>
      <c r="AI9" s="8">
        <v>375.88236243343545</v>
      </c>
      <c r="AJ9" s="8">
        <v>394.53654994352104</v>
      </c>
      <c r="AK9" s="31">
        <v>149.49862836856499</v>
      </c>
      <c r="AL9" s="31">
        <v>144.5446183637244</v>
      </c>
      <c r="AM9" s="31">
        <v>227.21365176698401</v>
      </c>
      <c r="AN9" s="31">
        <v>185.12877198644506</v>
      </c>
      <c r="AO9" s="9">
        <v>321.45279974181057</v>
      </c>
      <c r="AP9" s="9">
        <v>305.28368565434886</v>
      </c>
      <c r="AQ9" s="9">
        <v>294.16540261416816</v>
      </c>
      <c r="AR9" s="9">
        <v>313.02936904954009</v>
      </c>
    </row>
    <row r="10" spans="1:44" x14ac:dyDescent="0.25">
      <c r="A10" s="32" t="s">
        <v>97</v>
      </c>
      <c r="B10" s="12">
        <v>45009</v>
      </c>
      <c r="C10" s="6">
        <v>3</v>
      </c>
      <c r="D10" s="6">
        <v>54</v>
      </c>
      <c r="E10" s="7">
        <v>440.41920545941991</v>
      </c>
      <c r="F10" s="7">
        <v>434.37484767243484</v>
      </c>
      <c r="G10" s="7">
        <v>497.23941831180434</v>
      </c>
      <c r="H10" s="7">
        <v>510.61174750182789</v>
      </c>
      <c r="I10" s="8">
        <v>175.96230400519943</v>
      </c>
      <c r="J10" s="8">
        <v>0</v>
      </c>
      <c r="K10" s="8">
        <v>31.02770330652368</v>
      </c>
      <c r="L10" s="30">
        <v>3.3893898773255344</v>
      </c>
      <c r="M10" s="9">
        <v>14.194491835242504</v>
      </c>
      <c r="N10" s="9">
        <v>13.950767730928588</v>
      </c>
      <c r="O10" s="9">
        <v>13.187098870744984</v>
      </c>
      <c r="P10" s="9">
        <v>15.153139978877245</v>
      </c>
      <c r="Q10" s="8">
        <v>314.69006418068074</v>
      </c>
      <c r="R10" s="8">
        <v>324.16280770168163</v>
      </c>
      <c r="S10" s="8">
        <v>314.99878137947837</v>
      </c>
      <c r="T10" s="8">
        <v>353.08473474693312</v>
      </c>
      <c r="U10" s="28">
        <v>12.943374766431068</v>
      </c>
      <c r="V10" s="28">
        <v>13.609553984889105</v>
      </c>
      <c r="W10" s="28">
        <v>16.209277764237548</v>
      </c>
      <c r="X10" s="28">
        <v>15.429360630433013</v>
      </c>
      <c r="Y10" s="29">
        <v>11.724754244861483</v>
      </c>
      <c r="Z10" s="29">
        <v>12.602161020391581</v>
      </c>
      <c r="AA10" s="29">
        <v>11.432285319684784</v>
      </c>
      <c r="AB10" s="29">
        <v>11.65976115037777</v>
      </c>
      <c r="AC10" s="30">
        <v>15.136891705256314</v>
      </c>
      <c r="AD10" s="30">
        <v>14.64944349662848</v>
      </c>
      <c r="AE10" s="30">
        <v>14.015760825412301</v>
      </c>
      <c r="AF10" s="30">
        <v>14.015760825412301</v>
      </c>
      <c r="AG10" s="8">
        <v>485.05321309610855</v>
      </c>
      <c r="AH10" s="8">
        <v>465.5715330246162</v>
      </c>
      <c r="AI10" s="8">
        <v>464.07669185149075</v>
      </c>
      <c r="AJ10" s="8">
        <v>503.64123811844991</v>
      </c>
      <c r="AK10" s="31">
        <v>207.66431066699101</v>
      </c>
      <c r="AL10" s="31">
        <v>207.14274108375983</v>
      </c>
      <c r="AM10" s="31">
        <v>320.97814607197978</v>
      </c>
      <c r="AN10" s="31">
        <v>260.0471199935007</v>
      </c>
      <c r="AO10" s="9">
        <v>388.84718498659521</v>
      </c>
      <c r="AP10" s="9">
        <v>359.95775448858558</v>
      </c>
      <c r="AQ10" s="9">
        <v>348.29149402875947</v>
      </c>
      <c r="AR10" s="9">
        <v>367.17198797627748</v>
      </c>
    </row>
    <row r="11" spans="1:44" x14ac:dyDescent="0.25">
      <c r="A11" s="32" t="s">
        <v>20</v>
      </c>
      <c r="B11" s="12">
        <v>45010</v>
      </c>
      <c r="C11" s="6">
        <v>4</v>
      </c>
      <c r="D11" s="6">
        <v>71.25</v>
      </c>
      <c r="E11" s="7">
        <v>872.01873048907385</v>
      </c>
      <c r="F11" s="7">
        <v>876.84009712105444</v>
      </c>
      <c r="G11" s="7">
        <v>954.53694068678465</v>
      </c>
      <c r="H11" s="7">
        <v>1010.4856052722857</v>
      </c>
      <c r="I11" s="8">
        <v>506.49150190773497</v>
      </c>
      <c r="J11" s="8">
        <v>41.142906694415544</v>
      </c>
      <c r="K11" s="8">
        <v>182.80090183836282</v>
      </c>
      <c r="L11" s="30">
        <v>124.90981616371835</v>
      </c>
      <c r="M11" s="9">
        <v>13.599549080818591</v>
      </c>
      <c r="N11" s="9">
        <v>13.183315990287896</v>
      </c>
      <c r="O11" s="9">
        <v>12.654353104405136</v>
      </c>
      <c r="P11" s="9">
        <v>13.712278876170657</v>
      </c>
      <c r="Q11" s="8">
        <v>664.28373222337837</v>
      </c>
      <c r="R11" s="8">
        <v>700.49601109954904</v>
      </c>
      <c r="S11" s="8">
        <v>652.76795005202916</v>
      </c>
      <c r="T11" s="8">
        <v>784.85258411377026</v>
      </c>
      <c r="U11" s="28">
        <v>13.504162330905308</v>
      </c>
      <c r="V11" s="28">
        <v>13.452133194588971</v>
      </c>
      <c r="W11" s="28">
        <v>15.368539715574057</v>
      </c>
      <c r="X11" s="28">
        <v>14.952306625043358</v>
      </c>
      <c r="Y11" s="29">
        <v>11.527055150884497</v>
      </c>
      <c r="Z11" s="29">
        <v>12.428893513701004</v>
      </c>
      <c r="AA11" s="29">
        <v>12.047346514047867</v>
      </c>
      <c r="AB11" s="29">
        <v>12.697710718002083</v>
      </c>
      <c r="AC11" s="30">
        <v>15.724072147069027</v>
      </c>
      <c r="AD11" s="30">
        <v>15.802115851543533</v>
      </c>
      <c r="AE11" s="30">
        <v>14.735518557058619</v>
      </c>
      <c r="AF11" s="30">
        <v>14.752861602497401</v>
      </c>
      <c r="AG11" s="8">
        <v>963.62469649670481</v>
      </c>
      <c r="AH11" s="8">
        <v>926.3371488033298</v>
      </c>
      <c r="AI11" s="8">
        <v>922.41762053416585</v>
      </c>
      <c r="AJ11" s="8">
        <v>958.17898022892825</v>
      </c>
      <c r="AK11" s="31">
        <v>666.5383281304197</v>
      </c>
      <c r="AL11" s="31">
        <v>679.78841484564691</v>
      </c>
      <c r="AM11" s="31">
        <v>886.82969129379114</v>
      </c>
      <c r="AN11" s="31">
        <v>791.82448838015955</v>
      </c>
      <c r="AO11" s="9">
        <v>914.8213666319806</v>
      </c>
      <c r="AP11" s="9">
        <v>768.27263267429748</v>
      </c>
      <c r="AQ11" s="9">
        <v>739.48317724592437</v>
      </c>
      <c r="AR11" s="9">
        <v>807.46791536593821</v>
      </c>
    </row>
    <row r="12" spans="1:44" x14ac:dyDescent="0.25">
      <c r="A12" s="32" t="s">
        <v>98</v>
      </c>
      <c r="B12" s="12">
        <v>45010</v>
      </c>
      <c r="C12" s="6">
        <v>4</v>
      </c>
      <c r="D12" s="6">
        <v>77.17</v>
      </c>
      <c r="E12" s="7">
        <v>974.48028983006998</v>
      </c>
      <c r="F12" s="7">
        <v>979.78521521607854</v>
      </c>
      <c r="G12" s="7">
        <v>1050.0000000000002</v>
      </c>
      <c r="H12" s="7">
        <v>1081.3119986198569</v>
      </c>
      <c r="I12" s="8">
        <v>778.54308634520851</v>
      </c>
      <c r="J12" s="8">
        <v>75.18761321487105</v>
      </c>
      <c r="K12" s="8">
        <v>331.85111705339432</v>
      </c>
      <c r="L12" s="8">
        <v>242.09868023807471</v>
      </c>
      <c r="M12" s="9">
        <v>14.951263693608214</v>
      </c>
      <c r="N12" s="9">
        <v>14.701112740446822</v>
      </c>
      <c r="O12" s="9">
        <v>14.554472526524629</v>
      </c>
      <c r="P12" s="9">
        <v>15.917363926507376</v>
      </c>
      <c r="Q12" s="8">
        <v>794.63038040196682</v>
      </c>
      <c r="R12" s="8">
        <v>826.84809799016648</v>
      </c>
      <c r="S12" s="8">
        <v>797.5631846804107</v>
      </c>
      <c r="T12" s="8">
        <v>934.41300784956434</v>
      </c>
      <c r="U12" s="28">
        <v>15.296299491072201</v>
      </c>
      <c r="V12" s="28">
        <v>15.85698266195118</v>
      </c>
      <c r="W12" s="28">
        <v>15.994996980936774</v>
      </c>
      <c r="X12" s="28">
        <v>16.86621236953334</v>
      </c>
      <c r="Y12" s="29">
        <v>14.959889588544813</v>
      </c>
      <c r="Z12" s="29">
        <v>12.958681963253689</v>
      </c>
      <c r="AA12" s="29">
        <v>12.794789959458294</v>
      </c>
      <c r="AB12" s="29">
        <v>12.561890796170104</v>
      </c>
      <c r="AC12" s="30">
        <v>16.495298887259555</v>
      </c>
      <c r="AD12" s="30">
        <v>16.590183731562153</v>
      </c>
      <c r="AE12" s="30">
        <v>16.003622875873372</v>
      </c>
      <c r="AF12" s="30">
        <v>16.547054256879154</v>
      </c>
      <c r="AG12" s="8">
        <v>1083.8997671008367</v>
      </c>
      <c r="AH12" s="8">
        <v>1053.3640990252738</v>
      </c>
      <c r="AI12" s="8">
        <v>1054.7873716898127</v>
      </c>
      <c r="AJ12" s="8">
        <v>1054.9167601138618</v>
      </c>
      <c r="AK12" s="31">
        <v>879.414301733804</v>
      </c>
      <c r="AL12" s="31">
        <v>869.67566635038384</v>
      </c>
      <c r="AM12" s="31">
        <v>1062.7231950314845</v>
      </c>
      <c r="AN12" s="31">
        <v>968.70094022254807</v>
      </c>
      <c r="AO12" s="9">
        <v>1024.8123867851289</v>
      </c>
      <c r="AP12" s="9">
        <v>930.48822565341152</v>
      </c>
      <c r="AQ12" s="9">
        <v>888.56637626153713</v>
      </c>
      <c r="AR12" s="9">
        <v>944.93659967221606</v>
      </c>
    </row>
    <row r="13" spans="1:44" x14ac:dyDescent="0.25">
      <c r="A13" s="32" t="s">
        <v>99</v>
      </c>
      <c r="B13" s="12">
        <v>45011</v>
      </c>
      <c r="C13" s="6">
        <v>5</v>
      </c>
      <c r="D13" s="6">
        <v>95.42</v>
      </c>
      <c r="E13" s="7">
        <v>1085.9106389879987</v>
      </c>
      <c r="F13" s="7">
        <v>1088.7487836522869</v>
      </c>
      <c r="G13" s="7">
        <v>1129.4964320467077</v>
      </c>
      <c r="H13" s="7">
        <v>1207.058871229322</v>
      </c>
      <c r="I13" s="8">
        <v>1160.4322088874474</v>
      </c>
      <c r="J13" s="8">
        <v>441.57071034706462</v>
      </c>
      <c r="K13" s="8">
        <v>893.60606552059699</v>
      </c>
      <c r="L13" s="8">
        <v>788.67580278949094</v>
      </c>
      <c r="M13" s="9">
        <v>63.813655530327594</v>
      </c>
      <c r="N13" s="9">
        <v>61.137690561141738</v>
      </c>
      <c r="O13" s="9">
        <v>63.813655530327594</v>
      </c>
      <c r="P13" s="9">
        <v>63.448751216347723</v>
      </c>
      <c r="Q13" s="8">
        <v>1056.9210184884853</v>
      </c>
      <c r="R13" s="8">
        <v>1049.3391177424589</v>
      </c>
      <c r="S13" s="8">
        <v>1058.9482646772624</v>
      </c>
      <c r="T13" s="8">
        <v>1092.5194615634125</v>
      </c>
      <c r="U13" s="28">
        <v>11.968050600064872</v>
      </c>
      <c r="V13" s="28">
        <v>11.773434965942263</v>
      </c>
      <c r="W13" s="28">
        <v>12.097794356146609</v>
      </c>
      <c r="X13" s="28">
        <v>13.938533895556276</v>
      </c>
      <c r="Y13" s="29">
        <v>11.400421667207265</v>
      </c>
      <c r="Z13" s="29">
        <v>11.376094712941939</v>
      </c>
      <c r="AA13" s="29">
        <v>10.305708725267598</v>
      </c>
      <c r="AB13" s="29">
        <v>10.930100551410966</v>
      </c>
      <c r="AC13" s="30">
        <v>13.760136230943887</v>
      </c>
      <c r="AD13" s="30">
        <v>14.287220240025951</v>
      </c>
      <c r="AE13" s="30">
        <v>13.516866688290627</v>
      </c>
      <c r="AF13" s="30">
        <v>13.638501459617258</v>
      </c>
      <c r="AG13" s="8">
        <v>1191.8950697372691</v>
      </c>
      <c r="AH13" s="8">
        <v>1169.7575413558225</v>
      </c>
      <c r="AI13" s="8">
        <v>1177.6638014920534</v>
      </c>
      <c r="AJ13" s="8">
        <v>1181.1101200129744</v>
      </c>
      <c r="AK13" s="31">
        <v>1091.4571845604901</v>
      </c>
      <c r="AL13" s="31">
        <v>1122.4821602335387</v>
      </c>
      <c r="AM13" s="31">
        <v>1034.3780408692833</v>
      </c>
      <c r="AN13" s="31">
        <v>1184.5564385338957</v>
      </c>
      <c r="AO13" s="9">
        <v>1225.54735647097</v>
      </c>
      <c r="AP13" s="9">
        <v>1209.8564709698346</v>
      </c>
      <c r="AQ13" s="9">
        <v>1144.4575089198834</v>
      </c>
      <c r="AR13" s="9">
        <v>1158.8915017839768</v>
      </c>
    </row>
    <row r="14" spans="1:44" x14ac:dyDescent="0.25">
      <c r="A14" s="32" t="s">
        <v>99</v>
      </c>
      <c r="B14" s="12">
        <v>45012</v>
      </c>
      <c r="C14" s="6">
        <v>6</v>
      </c>
      <c r="D14" s="6">
        <v>119.42</v>
      </c>
      <c r="E14" s="7">
        <v>1045.9886267578574</v>
      </c>
      <c r="F14" s="7">
        <v>1074.4985783447323</v>
      </c>
      <c r="G14" s="7">
        <v>1143.9291477753015</v>
      </c>
      <c r="H14" s="7">
        <v>1125.7550142165526</v>
      </c>
      <c r="I14" s="8">
        <v>1160.6432029508951</v>
      </c>
      <c r="J14" s="8">
        <v>1025.0096057788364</v>
      </c>
      <c r="K14" s="8">
        <v>1139.3183739337585</v>
      </c>
      <c r="L14" s="8">
        <v>1119.4920464151232</v>
      </c>
      <c r="M14" s="9">
        <v>10.773073080765387</v>
      </c>
      <c r="N14" s="9">
        <v>10.434949665718898</v>
      </c>
      <c r="O14" s="9">
        <v>10.796126949973104</v>
      </c>
      <c r="P14" s="9">
        <v>11.272573580265892</v>
      </c>
      <c r="Q14" s="8">
        <v>1077.9950818412356</v>
      </c>
      <c r="R14" s="8">
        <v>1109.040959040959</v>
      </c>
      <c r="S14" s="8">
        <v>1085.1802044109736</v>
      </c>
      <c r="T14" s="8">
        <v>1101.5868746637977</v>
      </c>
      <c r="U14" s="28">
        <v>9.2822562053331286</v>
      </c>
      <c r="V14" s="28">
        <v>10.726965342349956</v>
      </c>
      <c r="W14" s="28">
        <v>13.285944824406366</v>
      </c>
      <c r="X14" s="28">
        <v>12.578959502036424</v>
      </c>
      <c r="Y14" s="29">
        <v>9.5973257511719066</v>
      </c>
      <c r="Z14" s="29">
        <v>10.419580419580418</v>
      </c>
      <c r="AA14" s="29">
        <v>9.6126949973103795</v>
      </c>
      <c r="AB14" s="29">
        <v>7.4917390302005691</v>
      </c>
      <c r="AC14" s="30">
        <v>12.540536386690233</v>
      </c>
      <c r="AD14" s="30">
        <v>11.080458003534929</v>
      </c>
      <c r="AE14" s="30">
        <v>12.256205333128412</v>
      </c>
      <c r="AF14" s="30">
        <v>11.257204334127412</v>
      </c>
      <c r="AG14" s="8">
        <v>1156.416660262814</v>
      </c>
      <c r="AH14" s="8">
        <v>1118.3777760700837</v>
      </c>
      <c r="AI14" s="8">
        <v>1085.1802044109736</v>
      </c>
      <c r="AJ14" s="8">
        <v>1154.3802351494658</v>
      </c>
      <c r="AK14" s="31">
        <v>1061.08891108891</v>
      </c>
      <c r="AL14" s="31">
        <v>1136.1292553600244</v>
      </c>
      <c r="AM14" s="31">
        <v>1147.7714593099208</v>
      </c>
      <c r="AN14" s="31">
        <v>1132.5559056328286</v>
      </c>
      <c r="AO14" s="9">
        <v>1173.976023976024</v>
      </c>
      <c r="AP14" s="9">
        <v>1138.8572965496041</v>
      </c>
      <c r="AQ14" s="9">
        <v>1110.0783831553063</v>
      </c>
      <c r="AR14" s="9">
        <v>1116.3413509567354</v>
      </c>
    </row>
    <row r="17" spans="2:13" x14ac:dyDescent="0.25">
      <c r="D17" s="53" t="s">
        <v>7</v>
      </c>
      <c r="E17" s="53"/>
      <c r="F17" s="53"/>
      <c r="G17" s="53"/>
      <c r="H17" s="53"/>
      <c r="I17" s="53"/>
    </row>
    <row r="18" spans="2:13" x14ac:dyDescent="0.25">
      <c r="C18" t="s">
        <v>8</v>
      </c>
      <c r="D18" t="s">
        <v>66</v>
      </c>
      <c r="E18" t="s">
        <v>67</v>
      </c>
      <c r="F18" t="s">
        <v>68</v>
      </c>
      <c r="G18" t="s">
        <v>69</v>
      </c>
      <c r="H18" t="s">
        <v>70</v>
      </c>
      <c r="I18" t="s">
        <v>71</v>
      </c>
      <c r="J18" t="s">
        <v>9</v>
      </c>
      <c r="K18" t="s">
        <v>10</v>
      </c>
      <c r="L18" t="s">
        <v>12</v>
      </c>
      <c r="M18" t="s">
        <v>72</v>
      </c>
    </row>
    <row r="19" spans="2:13" x14ac:dyDescent="0.25">
      <c r="C19">
        <v>0</v>
      </c>
      <c r="D19" s="10">
        <f>AVERAGE(E5:H5)</f>
        <v>13.797864819004525</v>
      </c>
      <c r="E19" s="10">
        <f>AVERAGE(I5:L5)</f>
        <v>13.967548076923077</v>
      </c>
      <c r="F19" s="10">
        <f>AVERAGE(M5:P5)</f>
        <v>13.363051470588236</v>
      </c>
      <c r="G19" s="10">
        <f>AVERAGE(Q5:T5)</f>
        <v>13.760746606334841</v>
      </c>
      <c r="H19" s="10">
        <f>AVERAGE(U5:X5)</f>
        <v>13.013079751131222</v>
      </c>
      <c r="I19" s="10">
        <f>AVERAGE(Y5:AB5)</f>
        <v>13.071408371040725</v>
      </c>
      <c r="J19" s="10">
        <f>AVERAGE(AC5:AF5)</f>
        <v>13.21281108597285</v>
      </c>
      <c r="K19" s="10">
        <f>AVERAGE(AG5:AJ5)</f>
        <v>14.008201357466064</v>
      </c>
      <c r="L19" s="10">
        <f>AVERAGE(AK5:AN5)</f>
        <v>14.116020927601809</v>
      </c>
      <c r="M19" s="10">
        <f>AVERAGE(AO5:AR5)</f>
        <v>13.898614253393664</v>
      </c>
    </row>
    <row r="20" spans="2:13" x14ac:dyDescent="0.25">
      <c r="C20">
        <v>7</v>
      </c>
      <c r="D20" s="10">
        <f t="shared" ref="D20:D28" si="0">AVERAGE(E6:H6)</f>
        <v>17.36817995350745</v>
      </c>
      <c r="E20" s="10">
        <f t="shared" ref="E20:E28" si="1">AVERAGE(I6:L6)</f>
        <v>16.850266648434296</v>
      </c>
      <c r="F20" s="10">
        <f t="shared" ref="F20:F28" si="2">AVERAGE(M6:P6)</f>
        <v>16.142622726651172</v>
      </c>
      <c r="G20" s="10">
        <f t="shared" ref="G20:G28" si="3">AVERAGE(Q6:T6)</f>
        <v>16.622931765349378</v>
      </c>
      <c r="H20" s="10">
        <f t="shared" ref="H20:H28" si="4">AVERAGE(U6:X6)</f>
        <v>16.163134144673869</v>
      </c>
      <c r="I20" s="10">
        <f t="shared" ref="I20:I28" si="5">AVERAGE(Y6:AB6)</f>
        <v>15.375153835635171</v>
      </c>
      <c r="J20" s="10">
        <f t="shared" ref="J20:J28" si="6">AVERAGE(AC6:AF6)</f>
        <v>16.291330507315742</v>
      </c>
      <c r="K20" s="10">
        <f t="shared" ref="K20:K28" si="7">AVERAGE(AG6:AJ6)</f>
        <v>17.11862436756461</v>
      </c>
      <c r="L20" s="10">
        <f t="shared" ref="L20:L28" si="8">AVERAGE(AK6:AN6)</f>
        <v>17.627991248461647</v>
      </c>
      <c r="M20" s="10">
        <f t="shared" ref="M20:M28" si="9">AVERAGE(AO6:AR6)</f>
        <v>17.022904416792013</v>
      </c>
    </row>
    <row r="21" spans="2:13" x14ac:dyDescent="0.25">
      <c r="C21">
        <v>24</v>
      </c>
      <c r="D21" s="10">
        <f t="shared" si="0"/>
        <v>54.03660658361752</v>
      </c>
      <c r="E21" s="10">
        <f t="shared" si="1"/>
        <v>38.189992344630809</v>
      </c>
      <c r="F21" s="10">
        <f t="shared" si="2"/>
        <v>16.814113717029716</v>
      </c>
      <c r="G21" s="10">
        <f t="shared" si="3"/>
        <v>49.053657178648479</v>
      </c>
      <c r="H21" s="10">
        <f t="shared" si="4"/>
        <v>17.108149488482148</v>
      </c>
      <c r="I21" s="10">
        <f t="shared" si="5"/>
        <v>14.841116292017539</v>
      </c>
      <c r="J21" s="10">
        <f t="shared" si="6"/>
        <v>17.367388127218316</v>
      </c>
      <c r="K21" s="10">
        <f t="shared" si="7"/>
        <v>56.09311712714873</v>
      </c>
      <c r="L21" s="10">
        <f t="shared" si="8"/>
        <v>40.465724824274481</v>
      </c>
      <c r="M21" s="10">
        <f t="shared" si="9"/>
        <v>51.336349084835412</v>
      </c>
    </row>
    <row r="22" spans="2:13" x14ac:dyDescent="0.25">
      <c r="C22">
        <v>30</v>
      </c>
      <c r="D22" s="10">
        <f t="shared" si="0"/>
        <v>84.586326265685855</v>
      </c>
      <c r="E22" s="10">
        <f t="shared" si="1"/>
        <v>51.673085244482905</v>
      </c>
      <c r="F22" s="10">
        <f t="shared" si="2"/>
        <v>16.814438194143953</v>
      </c>
      <c r="G22" s="10">
        <f t="shared" si="3"/>
        <v>76.582936679648057</v>
      </c>
      <c r="H22" s="10">
        <f t="shared" si="4"/>
        <v>17.05603634790134</v>
      </c>
      <c r="I22" s="10">
        <f t="shared" si="5"/>
        <v>14.138828789845666</v>
      </c>
      <c r="J22" s="10">
        <f t="shared" si="6"/>
        <v>17.506779172075582</v>
      </c>
      <c r="K22" s="10">
        <f t="shared" si="7"/>
        <v>93.447930188951389</v>
      </c>
      <c r="L22" s="10">
        <f t="shared" si="8"/>
        <v>55.872205394490116</v>
      </c>
      <c r="M22" s="10">
        <f t="shared" si="9"/>
        <v>78.883528054233381</v>
      </c>
    </row>
    <row r="23" spans="2:13" x14ac:dyDescent="0.25">
      <c r="C23">
        <v>48</v>
      </c>
      <c r="D23" s="10">
        <f t="shared" si="0"/>
        <v>349.02259157656925</v>
      </c>
      <c r="E23" s="10">
        <f t="shared" si="1"/>
        <v>68.326286913022429</v>
      </c>
      <c r="F23" s="10">
        <f t="shared" si="2"/>
        <v>14.808455704373085</v>
      </c>
      <c r="G23" s="10">
        <f t="shared" si="3"/>
        <v>273.88139422301117</v>
      </c>
      <c r="H23" s="10">
        <f t="shared" si="4"/>
        <v>15.385347748910764</v>
      </c>
      <c r="I23" s="10">
        <f t="shared" si="5"/>
        <v>13.029369049540099</v>
      </c>
      <c r="J23" s="10">
        <f t="shared" si="6"/>
        <v>15.139260932709375</v>
      </c>
      <c r="K23" s="10">
        <f t="shared" si="7"/>
        <v>377.79861223172497</v>
      </c>
      <c r="L23" s="10">
        <f t="shared" si="8"/>
        <v>176.59641762142959</v>
      </c>
      <c r="M23" s="10">
        <f t="shared" si="9"/>
        <v>308.48281426496692</v>
      </c>
    </row>
    <row r="24" spans="2:13" x14ac:dyDescent="0.25">
      <c r="C24">
        <v>54</v>
      </c>
      <c r="D24" s="10">
        <f t="shared" si="0"/>
        <v>470.66130473637173</v>
      </c>
      <c r="E24" s="10">
        <f t="shared" si="1"/>
        <v>52.594849297262158</v>
      </c>
      <c r="F24" s="10">
        <f t="shared" si="2"/>
        <v>14.121374603948329</v>
      </c>
      <c r="G24" s="10">
        <f t="shared" si="3"/>
        <v>326.73409700219349</v>
      </c>
      <c r="H24" s="10">
        <f t="shared" si="4"/>
        <v>14.547891786497683</v>
      </c>
      <c r="I24" s="10">
        <f t="shared" si="5"/>
        <v>11.854740433828903</v>
      </c>
      <c r="J24" s="10">
        <f t="shared" si="6"/>
        <v>14.454464213177349</v>
      </c>
      <c r="K24" s="10">
        <f t="shared" si="7"/>
        <v>479.58566902266637</v>
      </c>
      <c r="L24" s="10">
        <f t="shared" si="8"/>
        <v>248.95807945405784</v>
      </c>
      <c r="M24" s="10">
        <f t="shared" si="9"/>
        <v>366.06710537005443</v>
      </c>
    </row>
    <row r="25" spans="2:13" x14ac:dyDescent="0.25">
      <c r="C25">
        <v>72</v>
      </c>
      <c r="D25" s="10">
        <f t="shared" si="0"/>
        <v>928.4703433922997</v>
      </c>
      <c r="E25" s="10">
        <f t="shared" si="1"/>
        <v>213.83628165105793</v>
      </c>
      <c r="F25" s="10">
        <f t="shared" si="2"/>
        <v>13.287374262920569</v>
      </c>
      <c r="G25" s="10">
        <f t="shared" si="3"/>
        <v>700.60006937218168</v>
      </c>
      <c r="H25" s="10">
        <f t="shared" si="4"/>
        <v>14.319285466527923</v>
      </c>
      <c r="I25" s="10">
        <f t="shared" si="5"/>
        <v>12.175251474158863</v>
      </c>
      <c r="J25" s="10">
        <f t="shared" si="6"/>
        <v>15.253642039542147</v>
      </c>
      <c r="K25" s="10">
        <f t="shared" si="7"/>
        <v>942.63961151578212</v>
      </c>
      <c r="L25" s="10">
        <f t="shared" si="8"/>
        <v>756.24523066250435</v>
      </c>
      <c r="M25" s="10">
        <f t="shared" si="9"/>
        <v>807.51127297953508</v>
      </c>
    </row>
    <row r="26" spans="2:13" x14ac:dyDescent="0.25">
      <c r="C26">
        <v>77</v>
      </c>
      <c r="D26" s="10">
        <f t="shared" si="0"/>
        <v>1021.3943759165015</v>
      </c>
      <c r="E26" s="10">
        <f t="shared" si="1"/>
        <v>356.92012421288712</v>
      </c>
      <c r="F26" s="10">
        <f t="shared" si="2"/>
        <v>15.03105322177176</v>
      </c>
      <c r="G26" s="10">
        <f t="shared" si="3"/>
        <v>838.36366773052714</v>
      </c>
      <c r="H26" s="10">
        <f t="shared" si="4"/>
        <v>16.003622875873376</v>
      </c>
      <c r="I26" s="10">
        <f t="shared" si="5"/>
        <v>13.318813076856724</v>
      </c>
      <c r="J26" s="10">
        <f t="shared" si="6"/>
        <v>16.409039937893557</v>
      </c>
      <c r="K26" s="10">
        <f t="shared" si="7"/>
        <v>1061.7419994824463</v>
      </c>
      <c r="L26" s="10">
        <f t="shared" si="8"/>
        <v>945.12852583455503</v>
      </c>
      <c r="M26" s="10">
        <f t="shared" si="9"/>
        <v>947.20089709307331</v>
      </c>
    </row>
    <row r="27" spans="2:13" x14ac:dyDescent="0.25">
      <c r="C27">
        <v>96</v>
      </c>
      <c r="D27" s="10">
        <f t="shared" si="0"/>
        <v>1127.8036814790789</v>
      </c>
      <c r="E27" s="10">
        <f t="shared" si="1"/>
        <v>821.07119688614989</v>
      </c>
      <c r="F27" s="10">
        <f t="shared" si="2"/>
        <v>63.053438209536161</v>
      </c>
      <c r="G27" s="10">
        <f t="shared" si="3"/>
        <v>1064.4319656179048</v>
      </c>
      <c r="H27" s="10">
        <f t="shared" si="4"/>
        <v>12.444453454427505</v>
      </c>
      <c r="I27" s="10">
        <f t="shared" si="5"/>
        <v>11.003081414206942</v>
      </c>
      <c r="J27" s="10">
        <f t="shared" si="6"/>
        <v>13.800681154719431</v>
      </c>
      <c r="K27" s="10">
        <f t="shared" si="7"/>
        <v>1180.1066331495299</v>
      </c>
      <c r="L27" s="10">
        <f t="shared" si="8"/>
        <v>1108.2184560493019</v>
      </c>
      <c r="M27" s="10">
        <f t="shared" si="9"/>
        <v>1184.6882095361661</v>
      </c>
    </row>
    <row r="28" spans="2:13" x14ac:dyDescent="0.25">
      <c r="C28">
        <v>120</v>
      </c>
      <c r="D28" s="10">
        <f t="shared" si="0"/>
        <v>1097.5428417736109</v>
      </c>
      <c r="E28" s="10">
        <f t="shared" si="1"/>
        <v>1111.1158072696535</v>
      </c>
      <c r="F28" s="10">
        <f t="shared" si="2"/>
        <v>10.81918081918082</v>
      </c>
      <c r="G28" s="10">
        <f t="shared" si="3"/>
        <v>1093.4507799892415</v>
      </c>
      <c r="H28" s="10">
        <f t="shared" si="4"/>
        <v>11.468531468531468</v>
      </c>
      <c r="I28" s="10">
        <f t="shared" si="5"/>
        <v>9.280335049565819</v>
      </c>
      <c r="J28" s="10">
        <f t="shared" si="6"/>
        <v>11.783601014370248</v>
      </c>
      <c r="K28" s="10">
        <f t="shared" si="7"/>
        <v>1128.5887189733344</v>
      </c>
      <c r="L28" s="10">
        <f t="shared" si="8"/>
        <v>1119.3863828479209</v>
      </c>
      <c r="M28" s="10">
        <f t="shared" si="9"/>
        <v>1134.8132636594173</v>
      </c>
    </row>
    <row r="31" spans="2:13" x14ac:dyDescent="0.25">
      <c r="B31" t="s">
        <v>73</v>
      </c>
      <c r="C31" t="s">
        <v>8</v>
      </c>
      <c r="D31" t="s">
        <v>66</v>
      </c>
      <c r="E31" t="s">
        <v>67</v>
      </c>
      <c r="F31" t="s">
        <v>68</v>
      </c>
      <c r="G31" t="s">
        <v>69</v>
      </c>
      <c r="H31" t="s">
        <v>70</v>
      </c>
      <c r="I31" t="s">
        <v>71</v>
      </c>
      <c r="J31" t="s">
        <v>9</v>
      </c>
      <c r="K31" t="s">
        <v>10</v>
      </c>
      <c r="L31" t="s">
        <v>12</v>
      </c>
      <c r="M31" t="s">
        <v>72</v>
      </c>
    </row>
    <row r="32" spans="2:13" x14ac:dyDescent="0.25">
      <c r="C32">
        <v>0</v>
      </c>
      <c r="D32">
        <f>LN(D19)</f>
        <v>2.6245138569317388</v>
      </c>
      <c r="E32">
        <f t="shared" ref="E32:M32" si="10">LN(E19)</f>
        <v>2.6367366444016649</v>
      </c>
      <c r="F32">
        <f t="shared" si="10"/>
        <v>2.5924935455155378</v>
      </c>
      <c r="G32">
        <f t="shared" si="10"/>
        <v>2.6218200902145328</v>
      </c>
      <c r="H32">
        <f t="shared" si="10"/>
        <v>2.5659549863496687</v>
      </c>
      <c r="I32">
        <f t="shared" si="10"/>
        <v>2.5704272778401056</v>
      </c>
      <c r="J32">
        <f t="shared" si="10"/>
        <v>2.5811868957421025</v>
      </c>
      <c r="K32">
        <f t="shared" si="10"/>
        <v>2.6396429693424079</v>
      </c>
      <c r="L32">
        <f t="shared" si="10"/>
        <v>2.6473103883566829</v>
      </c>
      <c r="M32">
        <f t="shared" si="10"/>
        <v>2.6317891411664132</v>
      </c>
    </row>
    <row r="33" spans="1:13" x14ac:dyDescent="0.25">
      <c r="A33" s="6"/>
      <c r="C33">
        <v>7</v>
      </c>
      <c r="D33">
        <f t="shared" ref="D33:M41" si="11">LN(D20)</f>
        <v>2.8546397937330146</v>
      </c>
      <c r="E33">
        <f t="shared" si="11"/>
        <v>2.8243664815060554</v>
      </c>
      <c r="F33">
        <f t="shared" si="11"/>
        <v>2.7814631481936996</v>
      </c>
      <c r="G33">
        <f t="shared" si="11"/>
        <v>2.8107831737111959</v>
      </c>
      <c r="H33">
        <f t="shared" si="11"/>
        <v>2.7827329788842827</v>
      </c>
      <c r="I33">
        <f t="shared" si="11"/>
        <v>2.7327528192122932</v>
      </c>
      <c r="J33">
        <f t="shared" si="11"/>
        <v>2.7906330956024883</v>
      </c>
      <c r="K33">
        <f t="shared" si="11"/>
        <v>2.8401670151232916</v>
      </c>
      <c r="L33">
        <f t="shared" si="11"/>
        <v>2.8694880505229374</v>
      </c>
      <c r="M33">
        <f t="shared" si="11"/>
        <v>2.8345597558717137</v>
      </c>
    </row>
    <row r="34" spans="1:13" x14ac:dyDescent="0.25">
      <c r="A34" s="6"/>
      <c r="C34">
        <v>23.63</v>
      </c>
      <c r="D34">
        <f t="shared" si="11"/>
        <v>3.9896617165906854</v>
      </c>
      <c r="E34">
        <f t="shared" si="11"/>
        <v>3.642573500782595</v>
      </c>
      <c r="F34">
        <f t="shared" si="11"/>
        <v>2.8222186359250219</v>
      </c>
      <c r="G34">
        <f t="shared" si="11"/>
        <v>3.8929147434489915</v>
      </c>
      <c r="H34">
        <f t="shared" si="11"/>
        <v>2.8395549282550667</v>
      </c>
      <c r="I34">
        <f t="shared" si="11"/>
        <v>2.6974014567442799</v>
      </c>
      <c r="J34">
        <f t="shared" si="11"/>
        <v>2.8545942020624002</v>
      </c>
      <c r="K34">
        <f t="shared" si="11"/>
        <v>4.0270131156460582</v>
      </c>
      <c r="L34">
        <f t="shared" si="11"/>
        <v>3.7004553151627375</v>
      </c>
      <c r="M34">
        <f t="shared" si="11"/>
        <v>3.9383990604257839</v>
      </c>
    </row>
    <row r="35" spans="1:13" x14ac:dyDescent="0.25">
      <c r="A35" s="6"/>
      <c r="C35">
        <v>29.58</v>
      </c>
      <c r="D35">
        <f t="shared" si="11"/>
        <v>4.4377726254837748</v>
      </c>
      <c r="E35">
        <f t="shared" si="11"/>
        <v>3.9449370510735413</v>
      </c>
      <c r="F35">
        <f t="shared" si="11"/>
        <v>2.8222379336405528</v>
      </c>
      <c r="G35">
        <f t="shared" si="11"/>
        <v>4.3383742931807987</v>
      </c>
      <c r="H35">
        <f t="shared" si="11"/>
        <v>2.8365041790729397</v>
      </c>
      <c r="I35">
        <f t="shared" si="11"/>
        <v>2.648924827465426</v>
      </c>
      <c r="J35">
        <f t="shared" si="11"/>
        <v>2.8625881871781811</v>
      </c>
      <c r="K35">
        <f t="shared" si="11"/>
        <v>4.5374043847954093</v>
      </c>
      <c r="L35">
        <f t="shared" si="11"/>
        <v>4.0230670363717866</v>
      </c>
      <c r="M35">
        <f t="shared" si="11"/>
        <v>4.3679724361480359</v>
      </c>
    </row>
    <row r="36" spans="1:13" x14ac:dyDescent="0.25">
      <c r="A36" s="6"/>
      <c r="C36">
        <v>47.72</v>
      </c>
      <c r="D36">
        <f t="shared" si="11"/>
        <v>5.8551366524184685</v>
      </c>
      <c r="E36">
        <f t="shared" si="11"/>
        <v>4.2242945668072229</v>
      </c>
      <c r="F36">
        <f t="shared" si="11"/>
        <v>2.6951983489989964</v>
      </c>
      <c r="G36">
        <f t="shared" si="11"/>
        <v>5.6126951448745306</v>
      </c>
      <c r="H36">
        <f t="shared" si="11"/>
        <v>2.7334156116326804</v>
      </c>
      <c r="I36">
        <f t="shared" si="11"/>
        <v>2.5672059670587322</v>
      </c>
      <c r="J36">
        <f t="shared" si="11"/>
        <v>2.7172914312767928</v>
      </c>
      <c r="K36">
        <f t="shared" si="11"/>
        <v>5.9343612817724809</v>
      </c>
      <c r="L36">
        <f t="shared" si="11"/>
        <v>5.1738670026947426</v>
      </c>
      <c r="M36">
        <f t="shared" si="11"/>
        <v>5.7316661343868125</v>
      </c>
    </row>
    <row r="37" spans="1:13" x14ac:dyDescent="0.25">
      <c r="A37" s="6"/>
      <c r="C37">
        <v>54</v>
      </c>
      <c r="D37">
        <f t="shared" si="11"/>
        <v>6.1541387371170098</v>
      </c>
      <c r="E37">
        <f t="shared" si="11"/>
        <v>3.9626181928436996</v>
      </c>
      <c r="F37">
        <f t="shared" si="11"/>
        <v>2.6476895788811552</v>
      </c>
      <c r="G37">
        <f t="shared" si="11"/>
        <v>5.7891466810894263</v>
      </c>
      <c r="H37">
        <f t="shared" si="11"/>
        <v>2.6774460887205094</v>
      </c>
      <c r="I37">
        <f t="shared" si="11"/>
        <v>2.4727278241978623</v>
      </c>
      <c r="J37">
        <f t="shared" si="11"/>
        <v>2.6710033089340586</v>
      </c>
      <c r="K37">
        <f t="shared" si="11"/>
        <v>6.1729225416032119</v>
      </c>
      <c r="L37">
        <f t="shared" si="11"/>
        <v>5.5172845266851187</v>
      </c>
      <c r="M37">
        <f t="shared" si="11"/>
        <v>5.9028166646007882</v>
      </c>
    </row>
    <row r="38" spans="1:13" x14ac:dyDescent="0.25">
      <c r="A38" s="6"/>
      <c r="C38">
        <v>72</v>
      </c>
      <c r="D38">
        <f t="shared" si="11"/>
        <v>6.8335384399404919</v>
      </c>
      <c r="E38">
        <f t="shared" si="11"/>
        <v>5.3652106832164161</v>
      </c>
      <c r="F38">
        <f t="shared" si="11"/>
        <v>2.5868142808139289</v>
      </c>
      <c r="G38">
        <f t="shared" si="11"/>
        <v>6.5519372097816255</v>
      </c>
      <c r="H38">
        <f t="shared" si="11"/>
        <v>2.661607262698741</v>
      </c>
      <c r="I38">
        <f t="shared" si="11"/>
        <v>2.4994053237170561</v>
      </c>
      <c r="J38">
        <f t="shared" si="11"/>
        <v>2.7248182968049819</v>
      </c>
      <c r="K38">
        <f t="shared" si="11"/>
        <v>6.8486840372813713</v>
      </c>
      <c r="L38">
        <f t="shared" si="11"/>
        <v>6.6283657027631868</v>
      </c>
      <c r="M38">
        <f t="shared" si="11"/>
        <v>6.6939570153455401</v>
      </c>
    </row>
    <row r="39" spans="1:13" x14ac:dyDescent="0.25">
      <c r="A39" s="6"/>
      <c r="C39">
        <v>77</v>
      </c>
      <c r="D39">
        <f t="shared" si="11"/>
        <v>6.9289240079486305</v>
      </c>
      <c r="E39">
        <f t="shared" si="11"/>
        <v>5.8775120150451343</v>
      </c>
      <c r="F39">
        <f t="shared" si="11"/>
        <v>2.7101182759452835</v>
      </c>
      <c r="G39">
        <f t="shared" si="11"/>
        <v>6.7314519773827017</v>
      </c>
      <c r="H39">
        <f t="shared" si="11"/>
        <v>2.7728151263505221</v>
      </c>
      <c r="I39">
        <f t="shared" si="11"/>
        <v>2.5891775527977687</v>
      </c>
      <c r="J39">
        <f t="shared" si="11"/>
        <v>2.7978323986917855</v>
      </c>
      <c r="K39">
        <f t="shared" si="11"/>
        <v>6.9676662339471394</v>
      </c>
      <c r="L39">
        <f t="shared" si="11"/>
        <v>6.8513209244198743</v>
      </c>
      <c r="M39">
        <f t="shared" si="11"/>
        <v>6.8535112112292431</v>
      </c>
    </row>
    <row r="40" spans="1:13" x14ac:dyDescent="0.25">
      <c r="A40" s="6"/>
      <c r="C40">
        <v>96</v>
      </c>
      <c r="D40">
        <f t="shared" si="11"/>
        <v>7.0280273756691187</v>
      </c>
      <c r="E40">
        <f t="shared" si="11"/>
        <v>6.7106098254076558</v>
      </c>
      <c r="F40">
        <f t="shared" si="11"/>
        <v>4.1439825923997349</v>
      </c>
      <c r="G40">
        <f t="shared" si="11"/>
        <v>6.9701965702364967</v>
      </c>
      <c r="H40">
        <f t="shared" si="11"/>
        <v>2.5212750179751091</v>
      </c>
      <c r="I40">
        <f t="shared" si="11"/>
        <v>2.3981753621339577</v>
      </c>
      <c r="J40">
        <f t="shared" si="11"/>
        <v>2.6247179499826818</v>
      </c>
      <c r="K40">
        <f t="shared" si="11"/>
        <v>7.0733600804527246</v>
      </c>
      <c r="L40">
        <f t="shared" si="11"/>
        <v>7.010509010372628</v>
      </c>
      <c r="M40">
        <f t="shared" si="11"/>
        <v>7.0772349046331158</v>
      </c>
    </row>
    <row r="41" spans="1:13" x14ac:dyDescent="0.25">
      <c r="A41" s="6"/>
      <c r="C41">
        <v>120</v>
      </c>
      <c r="D41">
        <f t="shared" si="11"/>
        <v>7.0008291799720617</v>
      </c>
      <c r="E41">
        <f t="shared" si="11"/>
        <v>7.0131200211737195</v>
      </c>
      <c r="F41">
        <f t="shared" si="11"/>
        <v>2.381320560679816</v>
      </c>
      <c r="G41">
        <f t="shared" si="11"/>
        <v>6.9970938276627548</v>
      </c>
      <c r="H41">
        <f t="shared" si="11"/>
        <v>2.4396068905583368</v>
      </c>
      <c r="I41">
        <f t="shared" si="11"/>
        <v>2.2278976506254335</v>
      </c>
      <c r="J41">
        <f t="shared" si="11"/>
        <v>2.4667088203361285</v>
      </c>
      <c r="K41">
        <f t="shared" si="11"/>
        <v>7.0287232098917238</v>
      </c>
      <c r="L41">
        <f t="shared" si="11"/>
        <v>7.0205359416949724</v>
      </c>
      <c r="M41">
        <f t="shared" si="11"/>
        <v>7.0342233909695082</v>
      </c>
    </row>
    <row r="42" spans="1:13" x14ac:dyDescent="0.25">
      <c r="A42" s="26"/>
    </row>
    <row r="50" spans="1:44" x14ac:dyDescent="0.25">
      <c r="E50" s="15" t="s">
        <v>44</v>
      </c>
      <c r="I50" s="60"/>
      <c r="J50" s="60"/>
      <c r="K50" s="60"/>
      <c r="L50" s="60"/>
      <c r="M50" s="60"/>
      <c r="N50" s="60"/>
      <c r="O50" s="60"/>
      <c r="P50" s="60"/>
      <c r="Q50" s="60"/>
      <c r="R50" s="60"/>
      <c r="S50" s="60"/>
      <c r="T50" s="60"/>
      <c r="U50" s="60"/>
      <c r="V50" s="60"/>
      <c r="W50" s="60"/>
      <c r="X50" s="60"/>
      <c r="Y50" s="60"/>
      <c r="Z50" s="60"/>
      <c r="AA50" s="60"/>
      <c r="AB50" s="60"/>
      <c r="AC50" s="60"/>
      <c r="AD50" s="60"/>
      <c r="AE50" s="60"/>
      <c r="AF50" s="60"/>
    </row>
    <row r="51" spans="1:44" x14ac:dyDescent="0.25">
      <c r="E51" s="55" t="s">
        <v>1</v>
      </c>
      <c r="F51" s="55"/>
      <c r="G51" s="55"/>
      <c r="H51" s="55"/>
      <c r="I51" s="62" t="s">
        <v>45</v>
      </c>
      <c r="J51" s="62"/>
      <c r="K51" s="62"/>
      <c r="L51" s="62"/>
      <c r="M51" s="63" t="s">
        <v>46</v>
      </c>
      <c r="N51" s="63"/>
      <c r="O51" s="63"/>
      <c r="P51" s="63"/>
      <c r="Q51" s="62" t="s">
        <v>47</v>
      </c>
      <c r="R51" s="62"/>
      <c r="S51" s="62"/>
      <c r="T51" s="62"/>
      <c r="U51" s="58" t="s">
        <v>48</v>
      </c>
      <c r="V51" s="58"/>
      <c r="W51" s="58"/>
      <c r="X51" s="58"/>
      <c r="Y51" s="55" t="s">
        <v>49</v>
      </c>
      <c r="Z51" s="55"/>
      <c r="AA51" s="55"/>
      <c r="AB51" s="55"/>
      <c r="AC51" s="64" t="s">
        <v>50</v>
      </c>
      <c r="AD51" s="64"/>
      <c r="AE51" s="64"/>
      <c r="AF51" s="64"/>
      <c r="AG51" s="54" t="s">
        <v>51</v>
      </c>
      <c r="AH51" s="54"/>
      <c r="AI51" s="54"/>
      <c r="AJ51" s="54"/>
      <c r="AK51" s="57" t="s">
        <v>52</v>
      </c>
      <c r="AL51" s="57"/>
      <c r="AM51" s="57"/>
      <c r="AN51" s="57"/>
      <c r="AO51" s="61" t="s">
        <v>53</v>
      </c>
      <c r="AP51" s="61"/>
      <c r="AQ51" s="61"/>
      <c r="AR51" s="61"/>
    </row>
    <row r="52" spans="1:44" x14ac:dyDescent="0.25">
      <c r="A52" s="18" t="s">
        <v>54</v>
      </c>
      <c r="B52" s="16" t="s">
        <v>55</v>
      </c>
      <c r="C52" s="16" t="s">
        <v>56</v>
      </c>
      <c r="D52" s="16" t="s">
        <v>57</v>
      </c>
      <c r="E52" s="16" t="s">
        <v>3</v>
      </c>
      <c r="F52" s="16" t="s">
        <v>4</v>
      </c>
      <c r="G52" s="16" t="s">
        <v>5</v>
      </c>
      <c r="H52" s="16" t="s">
        <v>6</v>
      </c>
      <c r="I52" s="19" t="s">
        <v>3</v>
      </c>
      <c r="J52" s="19" t="s">
        <v>4</v>
      </c>
      <c r="K52" s="19" t="s">
        <v>5</v>
      </c>
      <c r="L52" s="19" t="s">
        <v>6</v>
      </c>
      <c r="M52" s="20" t="s">
        <v>3</v>
      </c>
      <c r="N52" s="20" t="s">
        <v>4</v>
      </c>
      <c r="O52" s="20" t="s">
        <v>5</v>
      </c>
      <c r="P52" s="20" t="s">
        <v>6</v>
      </c>
      <c r="Q52" s="21" t="s">
        <v>3</v>
      </c>
      <c r="R52" s="21" t="s">
        <v>4</v>
      </c>
      <c r="S52" s="21" t="s">
        <v>5</v>
      </c>
      <c r="T52" s="21" t="s">
        <v>6</v>
      </c>
      <c r="U52" s="22" t="s">
        <v>3</v>
      </c>
      <c r="V52" s="22" t="s">
        <v>4</v>
      </c>
      <c r="W52" s="22" t="s">
        <v>5</v>
      </c>
      <c r="X52" s="22" t="s">
        <v>6</v>
      </c>
      <c r="Y52" s="23" t="s">
        <v>3</v>
      </c>
      <c r="Z52" s="23" t="s">
        <v>4</v>
      </c>
      <c r="AA52" s="23" t="s">
        <v>5</v>
      </c>
      <c r="AB52" s="23" t="s">
        <v>6</v>
      </c>
      <c r="AC52" s="24" t="s">
        <v>3</v>
      </c>
      <c r="AD52" s="24" t="s">
        <v>4</v>
      </c>
      <c r="AE52" s="24" t="s">
        <v>5</v>
      </c>
      <c r="AF52" s="24" t="s">
        <v>6</v>
      </c>
      <c r="AG52" s="19" t="s">
        <v>3</v>
      </c>
      <c r="AH52" s="19" t="s">
        <v>4</v>
      </c>
      <c r="AI52" s="19" t="s">
        <v>5</v>
      </c>
      <c r="AJ52" s="19" t="s">
        <v>6</v>
      </c>
      <c r="AK52" s="25" t="s">
        <v>3</v>
      </c>
      <c r="AL52" s="25" t="s">
        <v>4</v>
      </c>
      <c r="AM52" s="25" t="s">
        <v>5</v>
      </c>
      <c r="AN52" s="25" t="s">
        <v>6</v>
      </c>
      <c r="AO52" s="20" t="s">
        <v>3</v>
      </c>
      <c r="AP52" s="20" t="s">
        <v>4</v>
      </c>
      <c r="AQ52" s="20" t="s">
        <v>5</v>
      </c>
      <c r="AR52" s="20" t="s">
        <v>6</v>
      </c>
    </row>
    <row r="53" spans="1:44" x14ac:dyDescent="0.25">
      <c r="A53" s="12" t="s">
        <v>58</v>
      </c>
      <c r="B53" s="12">
        <v>45007</v>
      </c>
      <c r="C53" s="6">
        <v>1</v>
      </c>
      <c r="D53" s="6">
        <v>0</v>
      </c>
      <c r="E53" s="7">
        <v>14.085972850678733</v>
      </c>
      <c r="F53" s="7">
        <v>13.810237556561086</v>
      </c>
      <c r="G53" s="7">
        <v>14.03648190045249</v>
      </c>
      <c r="H53" s="7">
        <v>13.258766968325792</v>
      </c>
      <c r="I53" s="8">
        <v>13.866798642533936</v>
      </c>
      <c r="J53" s="8">
        <v>14.192024886877828</v>
      </c>
      <c r="K53" s="8">
        <v>13.4920814479638</v>
      </c>
      <c r="L53" s="8">
        <v>14.31928733031674</v>
      </c>
      <c r="M53" s="9">
        <v>13.583993212669682</v>
      </c>
      <c r="N53" s="9">
        <v>13.082013574660634</v>
      </c>
      <c r="O53" s="9">
        <v>13.279977375565611</v>
      </c>
      <c r="P53" s="9">
        <v>13.506221719457013</v>
      </c>
      <c r="Q53" s="8">
        <v>13.414309954751131</v>
      </c>
      <c r="R53" s="8">
        <v>13.704185520361991</v>
      </c>
      <c r="S53" s="8">
        <v>13.9375</v>
      </c>
      <c r="T53" s="8">
        <v>13.986990950226245</v>
      </c>
      <c r="U53" s="28">
        <v>13.287047511312219</v>
      </c>
      <c r="V53" s="28">
        <v>12.247737556561086</v>
      </c>
      <c r="W53" s="28">
        <v>13.223416289592761</v>
      </c>
      <c r="X53" s="28">
        <v>13.294117647058824</v>
      </c>
      <c r="Y53" s="29">
        <v>12.95475113122172</v>
      </c>
      <c r="Z53" s="29">
        <v>13.357748868778282</v>
      </c>
      <c r="AA53" s="29">
        <v>13.032522624434389</v>
      </c>
      <c r="AB53" s="29">
        <v>12.940610859728507</v>
      </c>
      <c r="AC53" s="30">
        <v>13.633484162895927</v>
      </c>
      <c r="AD53" s="30">
        <v>13.421380090497737</v>
      </c>
      <c r="AE53" s="30">
        <v>12.983031674208144</v>
      </c>
      <c r="AF53" s="30">
        <v>12.813348416289593</v>
      </c>
      <c r="AG53" s="8">
        <v>13.626414027149321</v>
      </c>
      <c r="AH53" s="8">
        <v>13.718325791855204</v>
      </c>
      <c r="AI53" s="8">
        <v>14.107183257918553</v>
      </c>
      <c r="AJ53" s="8">
        <v>14.580882352941178</v>
      </c>
      <c r="AK53" s="31">
        <v>13.718325791855204</v>
      </c>
      <c r="AL53" s="31">
        <v>13.888009049773755</v>
      </c>
      <c r="AM53" s="31">
        <v>14.488970588235293</v>
      </c>
      <c r="AN53" s="31">
        <v>14.368778280542985</v>
      </c>
      <c r="AO53" s="9">
        <v>13.83851809954751</v>
      </c>
      <c r="AP53" s="9">
        <v>13.979920814479637</v>
      </c>
      <c r="AQ53" s="9">
        <v>14.121323529411764</v>
      </c>
      <c r="AR53" s="9">
        <v>13.654694570135746</v>
      </c>
    </row>
    <row r="54" spans="1:44" x14ac:dyDescent="0.25">
      <c r="A54" s="32" t="s">
        <v>93</v>
      </c>
      <c r="B54" s="12">
        <v>45007</v>
      </c>
      <c r="C54" s="6">
        <v>1</v>
      </c>
      <c r="D54" s="6">
        <v>6.7</v>
      </c>
      <c r="E54" s="7">
        <v>17.123752222070287</v>
      </c>
      <c r="F54" s="7">
        <v>17.007520853274993</v>
      </c>
      <c r="G54" s="7">
        <v>17.841651852864761</v>
      </c>
      <c r="H54" s="7">
        <v>17.499794885819774</v>
      </c>
      <c r="I54" s="8">
        <v>16.877615205797895</v>
      </c>
      <c r="J54" s="8">
        <v>16.330644058525912</v>
      </c>
      <c r="K54" s="8">
        <v>16.761383837002597</v>
      </c>
      <c r="L54" s="30">
        <v>17.431423492410776</v>
      </c>
      <c r="M54" s="9">
        <v>16.180226993026118</v>
      </c>
      <c r="N54" s="9">
        <v>16.009298509503626</v>
      </c>
      <c r="O54" s="9">
        <v>15.571721591686039</v>
      </c>
      <c r="P54" s="9">
        <v>16.809243812388896</v>
      </c>
      <c r="Q54" s="8">
        <v>16.098181320935321</v>
      </c>
      <c r="R54" s="8">
        <v>16.542595378093804</v>
      </c>
      <c r="S54" s="8">
        <v>17.110077943388486</v>
      </c>
      <c r="T54" s="8">
        <v>16.740872418979901</v>
      </c>
      <c r="U54" s="28">
        <v>16.357992615889515</v>
      </c>
      <c r="V54" s="28">
        <v>15.476001640913442</v>
      </c>
      <c r="W54" s="28">
        <v>16.481061124025707</v>
      </c>
      <c r="X54" s="28">
        <v>16.337481197866811</v>
      </c>
      <c r="Y54" s="29">
        <v>15.393955968822645</v>
      </c>
      <c r="Z54" s="29">
        <v>15.332421714754547</v>
      </c>
      <c r="AA54" s="29">
        <v>15.243538903322849</v>
      </c>
      <c r="AB54" s="29">
        <v>15.530698755640641</v>
      </c>
      <c r="AC54" s="30">
        <v>16.932312320525092</v>
      </c>
      <c r="AD54" s="30">
        <v>16.46738684534391</v>
      </c>
      <c r="AE54" s="30">
        <v>16.084507042253524</v>
      </c>
      <c r="AF54" s="30">
        <v>15.681115821140434</v>
      </c>
      <c r="AG54" s="8">
        <v>16.720361000957197</v>
      </c>
      <c r="AH54" s="8">
        <v>16.6861753042527</v>
      </c>
      <c r="AI54" s="8">
        <v>17.103240804047584</v>
      </c>
      <c r="AJ54" s="8">
        <v>17.964720361000957</v>
      </c>
      <c r="AK54" s="31">
        <v>17.151100779433886</v>
      </c>
      <c r="AL54" s="31">
        <v>17.32886640229728</v>
      </c>
      <c r="AM54" s="31">
        <v>18.080951729796254</v>
      </c>
      <c r="AN54" s="31">
        <v>17.951046082319159</v>
      </c>
      <c r="AO54" s="9">
        <v>16.904963763161494</v>
      </c>
      <c r="AP54" s="9">
        <v>17.178449336797481</v>
      </c>
      <c r="AQ54" s="9">
        <v>17.253657869547382</v>
      </c>
      <c r="AR54" s="9">
        <v>16.754546697661699</v>
      </c>
    </row>
    <row r="55" spans="1:44" x14ac:dyDescent="0.25">
      <c r="A55" s="32" t="s">
        <v>94</v>
      </c>
      <c r="B55" s="12">
        <v>45008</v>
      </c>
      <c r="C55" s="6">
        <v>2</v>
      </c>
      <c r="D55" s="6">
        <v>23.63</v>
      </c>
      <c r="E55" s="7">
        <v>51.811329946412421</v>
      </c>
      <c r="F55" s="7">
        <v>51.665181989004111</v>
      </c>
      <c r="G55" s="7">
        <v>56.662050247059646</v>
      </c>
      <c r="H55" s="7">
        <v>56.007864151993878</v>
      </c>
      <c r="I55" s="8">
        <v>45.255550142668241</v>
      </c>
      <c r="J55" s="8">
        <v>32.993040573456753</v>
      </c>
      <c r="K55" s="8">
        <v>37.0434268216299</v>
      </c>
      <c r="L55" s="30">
        <v>37.467951840768322</v>
      </c>
      <c r="M55" s="9">
        <v>17.306493144964854</v>
      </c>
      <c r="N55" s="9">
        <v>15.998120954833324</v>
      </c>
      <c r="O55" s="9">
        <v>16.394808267798734</v>
      </c>
      <c r="P55" s="9">
        <v>17.557032500521956</v>
      </c>
      <c r="Q55" s="8">
        <v>48.512561764910579</v>
      </c>
      <c r="R55" s="8">
        <v>48.804857679727192</v>
      </c>
      <c r="S55" s="8">
        <v>47.684390006263484</v>
      </c>
      <c r="T55" s="8">
        <v>51.212819263692673</v>
      </c>
      <c r="U55" s="28">
        <v>16.520077945577285</v>
      </c>
      <c r="V55" s="28">
        <v>16.554875078293549</v>
      </c>
      <c r="W55" s="28">
        <v>17.27169601224859</v>
      </c>
      <c r="X55" s="28">
        <v>18.085948917809173</v>
      </c>
      <c r="Y55" s="29">
        <v>14.627113925812516</v>
      </c>
      <c r="Z55" s="29">
        <v>15.309137727051292</v>
      </c>
      <c r="AA55" s="29">
        <v>13.924211844943978</v>
      </c>
      <c r="AB55" s="29">
        <v>15.504001670262372</v>
      </c>
      <c r="AC55" s="30">
        <v>17.640545619040989</v>
      </c>
      <c r="AD55" s="30">
        <v>17.508316514719191</v>
      </c>
      <c r="AE55" s="30">
        <v>17.320411998051359</v>
      </c>
      <c r="AF55" s="30">
        <v>17.000278377061729</v>
      </c>
      <c r="AG55" s="8">
        <v>55.45806945507691</v>
      </c>
      <c r="AH55" s="8">
        <v>54.831721066184151</v>
      </c>
      <c r="AI55" s="8">
        <v>55.318880924211847</v>
      </c>
      <c r="AJ55" s="8">
        <v>58.763797063122006</v>
      </c>
      <c r="AK55" s="31">
        <v>32.784257777159169</v>
      </c>
      <c r="AL55" s="31">
        <v>40.731922889553907</v>
      </c>
      <c r="AM55" s="31">
        <v>45.074605052543674</v>
      </c>
      <c r="AN55" s="31">
        <v>43.272113577841189</v>
      </c>
      <c r="AO55" s="9">
        <v>52.855243927900347</v>
      </c>
      <c r="AP55" s="9">
        <v>51.358967221100983</v>
      </c>
      <c r="AQ55" s="9">
        <v>50.127148722945236</v>
      </c>
      <c r="AR55" s="9">
        <v>51.004036467395089</v>
      </c>
    </row>
    <row r="56" spans="1:44" x14ac:dyDescent="0.25">
      <c r="A56" s="32" t="s">
        <v>95</v>
      </c>
      <c r="B56" s="12">
        <v>45008</v>
      </c>
      <c r="C56" s="6">
        <v>2</v>
      </c>
      <c r="D56" s="6">
        <v>29.58</v>
      </c>
      <c r="E56" s="7">
        <v>81.780902928025384</v>
      </c>
      <c r="F56" s="7">
        <v>79.184624260781774</v>
      </c>
      <c r="G56" s="7">
        <v>89.064906966681093</v>
      </c>
      <c r="H56" s="7">
        <v>88.314870907255155</v>
      </c>
      <c r="I56" s="8">
        <v>67.768210010096638</v>
      </c>
      <c r="J56" s="8">
        <v>41.992932352516945</v>
      </c>
      <c r="K56" s="8">
        <v>49.038944180008656</v>
      </c>
      <c r="L56" s="30">
        <v>47.89225443530939</v>
      </c>
      <c r="M56" s="9">
        <v>17.234530506274339</v>
      </c>
      <c r="N56" s="9">
        <v>16.087840761575077</v>
      </c>
      <c r="O56" s="9">
        <v>16.354680513486226</v>
      </c>
      <c r="P56" s="9">
        <v>17.580700995240157</v>
      </c>
      <c r="Q56" s="8">
        <v>77.114813212173672</v>
      </c>
      <c r="R56" s="8">
        <v>75.492139045146388</v>
      </c>
      <c r="S56" s="8">
        <v>74.013702581854886</v>
      </c>
      <c r="T56" s="8">
        <v>79.711091879417282</v>
      </c>
      <c r="U56" s="28">
        <v>16.361892398673014</v>
      </c>
      <c r="V56" s="28">
        <v>17.696091158228761</v>
      </c>
      <c r="W56" s="28">
        <v>16.614308380210588</v>
      </c>
      <c r="X56" s="28">
        <v>17.551853454493006</v>
      </c>
      <c r="Y56" s="29">
        <v>14.825760853887207</v>
      </c>
      <c r="Z56" s="29">
        <v>13.520409635078609</v>
      </c>
      <c r="AA56" s="29">
        <v>13.513197749891823</v>
      </c>
      <c r="AB56" s="29">
        <v>14.695946920525024</v>
      </c>
      <c r="AC56" s="30">
        <v>18.265830087984998</v>
      </c>
      <c r="AD56" s="30">
        <v>17.616760421174096</v>
      </c>
      <c r="AE56" s="30">
        <v>16.772969854319921</v>
      </c>
      <c r="AF56" s="30">
        <v>17.37155632482331</v>
      </c>
      <c r="AG56" s="8">
        <v>92.865570460118278</v>
      </c>
      <c r="AH56" s="8">
        <v>92.360738497043116</v>
      </c>
      <c r="AI56" s="8">
        <v>92.014568008077305</v>
      </c>
      <c r="AJ56" s="8">
        <v>96.550843790566844</v>
      </c>
      <c r="AK56" s="31">
        <v>38.524015577671996</v>
      </c>
      <c r="AL56" s="31">
        <v>56.431126496466177</v>
      </c>
      <c r="AM56" s="31">
        <v>67.854752632338091</v>
      </c>
      <c r="AN56" s="31">
        <v>60.678926871484201</v>
      </c>
      <c r="AO56" s="9">
        <v>81.629453339102852</v>
      </c>
      <c r="AP56" s="9">
        <v>79.696668109043699</v>
      </c>
      <c r="AQ56" s="9">
        <v>77.129236982547241</v>
      </c>
      <c r="AR56" s="9">
        <v>77.078753786239716</v>
      </c>
    </row>
    <row r="57" spans="1:44" x14ac:dyDescent="0.25">
      <c r="A57" s="32" t="s">
        <v>96</v>
      </c>
      <c r="B57" s="12">
        <v>45009</v>
      </c>
      <c r="C57" s="6">
        <v>3</v>
      </c>
      <c r="D57" s="6">
        <v>47.72</v>
      </c>
      <c r="E57" s="7">
        <v>313.27142165563981</v>
      </c>
      <c r="F57" s="7">
        <v>336.58915604324665</v>
      </c>
      <c r="G57" s="7">
        <v>378.41584637727931</v>
      </c>
      <c r="H57" s="7">
        <v>367.81394223011131</v>
      </c>
      <c r="I57" s="8">
        <v>148.1915442956269</v>
      </c>
      <c r="J57" s="8">
        <v>22.227368081329676</v>
      </c>
      <c r="K57" s="8">
        <v>59.261416814587704</v>
      </c>
      <c r="L57" s="30">
        <v>43.62481846054542</v>
      </c>
      <c r="M57" s="9">
        <v>15.030337259964501</v>
      </c>
      <c r="N57" s="9">
        <v>14.465547845731807</v>
      </c>
      <c r="O57" s="9">
        <v>14.062126835565598</v>
      </c>
      <c r="P57" s="9">
        <v>15.675810876230432</v>
      </c>
      <c r="Q57" s="8">
        <v>254.67855413909956</v>
      </c>
      <c r="R57" s="8">
        <v>279.57769888655798</v>
      </c>
      <c r="S57" s="8">
        <v>270.07309988704213</v>
      </c>
      <c r="T57" s="8">
        <v>291.19622397934484</v>
      </c>
      <c r="U57" s="28">
        <v>15.094884621591092</v>
      </c>
      <c r="V57" s="28">
        <v>14.804421494271422</v>
      </c>
      <c r="W57" s="28">
        <v>15.417621429724059</v>
      </c>
      <c r="X57" s="28">
        <v>16.224463450056479</v>
      </c>
      <c r="Y57" s="29">
        <v>11.43182184928191</v>
      </c>
      <c r="Z57" s="29">
        <v>15.078747781184445</v>
      </c>
      <c r="AA57" s="29">
        <v>12.206390188801032</v>
      </c>
      <c r="AB57" s="29">
        <v>13.400516378893011</v>
      </c>
      <c r="AC57" s="30">
        <v>15.595126674197191</v>
      </c>
      <c r="AD57" s="30">
        <v>15.611263514603841</v>
      </c>
      <c r="AE57" s="30">
        <v>14.820558334678068</v>
      </c>
      <c r="AF57" s="30">
        <v>14.530095207358398</v>
      </c>
      <c r="AG57" s="8">
        <v>379.56156204615132</v>
      </c>
      <c r="AH57" s="8">
        <v>361.21397450379209</v>
      </c>
      <c r="AI57" s="8">
        <v>375.88236243343545</v>
      </c>
      <c r="AJ57" s="8">
        <v>394.53654994352104</v>
      </c>
      <c r="AK57" s="31">
        <v>149.49862836856499</v>
      </c>
      <c r="AL57" s="31">
        <v>144.5446183637244</v>
      </c>
      <c r="AM57" s="31">
        <v>227.21365176698401</v>
      </c>
      <c r="AN57" s="31">
        <v>185.12877198644506</v>
      </c>
      <c r="AO57" s="9">
        <v>321.45279974181057</v>
      </c>
      <c r="AP57" s="9">
        <v>305.28368565434886</v>
      </c>
      <c r="AQ57" s="9">
        <v>294.16540261416816</v>
      </c>
      <c r="AR57" s="9">
        <v>313.02936904954009</v>
      </c>
    </row>
    <row r="58" spans="1:44" x14ac:dyDescent="0.25">
      <c r="A58" s="32" t="s">
        <v>97</v>
      </c>
      <c r="B58" s="12">
        <v>45009</v>
      </c>
      <c r="C58" s="6">
        <v>3</v>
      </c>
      <c r="D58" s="6">
        <v>53.47</v>
      </c>
      <c r="E58" s="7">
        <v>440.41920545941991</v>
      </c>
      <c r="F58" s="7">
        <v>434.37484767243484</v>
      </c>
      <c r="G58" s="7">
        <v>497.23941831180434</v>
      </c>
      <c r="H58" s="7">
        <v>510.61174750182789</v>
      </c>
      <c r="I58" s="8">
        <v>175.96230400519943</v>
      </c>
      <c r="J58" s="8">
        <v>0</v>
      </c>
      <c r="K58" s="8">
        <v>31.02770330652368</v>
      </c>
      <c r="L58" s="30">
        <v>3.3893898773255344</v>
      </c>
      <c r="M58" s="9">
        <v>14.194491835242504</v>
      </c>
      <c r="N58" s="9">
        <v>13.950767730928588</v>
      </c>
      <c r="O58" s="9">
        <v>13.187098870744984</v>
      </c>
      <c r="P58" s="9">
        <v>15.153139978877245</v>
      </c>
      <c r="Q58" s="8">
        <v>314.69006418068074</v>
      </c>
      <c r="R58" s="8">
        <v>324.16280770168163</v>
      </c>
      <c r="S58" s="8">
        <v>314.99878137947837</v>
      </c>
      <c r="T58" s="8">
        <v>353.08473474693312</v>
      </c>
      <c r="U58" s="28">
        <v>12.943374766431068</v>
      </c>
      <c r="V58" s="28">
        <v>13.609553984889105</v>
      </c>
      <c r="W58" s="28">
        <v>16.209277764237548</v>
      </c>
      <c r="X58" s="28">
        <v>15.429360630433013</v>
      </c>
      <c r="Y58" s="29">
        <v>11.724754244861483</v>
      </c>
      <c r="Z58" s="29">
        <v>12.602161020391581</v>
      </c>
      <c r="AA58" s="29">
        <v>11.432285319684784</v>
      </c>
      <c r="AB58" s="29">
        <v>11.65976115037777</v>
      </c>
      <c r="AC58" s="30">
        <v>15.136891705256314</v>
      </c>
      <c r="AD58" s="30">
        <v>14.64944349662848</v>
      </c>
      <c r="AE58" s="30">
        <v>14.015760825412301</v>
      </c>
      <c r="AF58" s="30">
        <v>14.015760825412301</v>
      </c>
      <c r="AG58" s="8">
        <v>485.05321309610855</v>
      </c>
      <c r="AH58" s="8">
        <v>465.5715330246162</v>
      </c>
      <c r="AI58" s="8">
        <v>464.07669185149075</v>
      </c>
      <c r="AJ58" s="8">
        <v>503.64123811844991</v>
      </c>
      <c r="AK58" s="31">
        <v>207.66431066699101</v>
      </c>
      <c r="AL58" s="31">
        <v>207.14274108375983</v>
      </c>
      <c r="AM58" s="31">
        <v>320.97814607197978</v>
      </c>
      <c r="AN58" s="31">
        <v>260.0471199935007</v>
      </c>
      <c r="AO58" s="9">
        <v>388.84718498659521</v>
      </c>
      <c r="AP58" s="9">
        <v>359.95775448858558</v>
      </c>
      <c r="AQ58" s="9">
        <v>348.29149402875947</v>
      </c>
      <c r="AR58" s="9">
        <v>367.17198797627748</v>
      </c>
    </row>
    <row r="59" spans="1:44" x14ac:dyDescent="0.25">
      <c r="A59" s="32" t="s">
        <v>20</v>
      </c>
      <c r="B59" s="12">
        <v>45010</v>
      </c>
      <c r="C59" s="6">
        <v>4</v>
      </c>
      <c r="D59" s="6">
        <v>71.25</v>
      </c>
      <c r="E59" s="7">
        <v>872.01873048907385</v>
      </c>
      <c r="F59" s="7">
        <v>876.84009712105444</v>
      </c>
      <c r="G59" s="7">
        <v>954.53694068678465</v>
      </c>
      <c r="H59" s="7">
        <v>1010.4856052722857</v>
      </c>
      <c r="I59" s="8">
        <v>506.49150190773497</v>
      </c>
      <c r="J59" s="8">
        <v>41.142906694415544</v>
      </c>
      <c r="K59" s="8">
        <v>182.80090183836282</v>
      </c>
      <c r="L59" s="30">
        <v>124.90981616371835</v>
      </c>
      <c r="M59" s="9">
        <v>13.599549080818591</v>
      </c>
      <c r="N59" s="9">
        <v>13.183315990287896</v>
      </c>
      <c r="O59" s="9">
        <v>12.654353104405136</v>
      </c>
      <c r="P59" s="9">
        <v>13.712278876170657</v>
      </c>
      <c r="Q59" s="8">
        <v>664.28373222337837</v>
      </c>
      <c r="R59" s="8">
        <v>700.49601109954904</v>
      </c>
      <c r="S59" s="8">
        <v>652.76795005202916</v>
      </c>
      <c r="T59" s="8">
        <v>784.85258411377026</v>
      </c>
      <c r="U59" s="28">
        <v>13.504162330905308</v>
      </c>
      <c r="V59" s="28">
        <v>13.452133194588971</v>
      </c>
      <c r="W59" s="28">
        <v>15.368539715574057</v>
      </c>
      <c r="X59" s="28">
        <v>14.952306625043358</v>
      </c>
      <c r="Y59" s="29">
        <v>11.527055150884497</v>
      </c>
      <c r="Z59" s="29">
        <v>12.428893513701004</v>
      </c>
      <c r="AA59" s="29">
        <v>12.047346514047867</v>
      </c>
      <c r="AB59" s="29">
        <v>12.697710718002083</v>
      </c>
      <c r="AC59" s="30">
        <v>15.724072147069027</v>
      </c>
      <c r="AD59" s="30">
        <v>15.802115851543533</v>
      </c>
      <c r="AE59" s="30">
        <v>14.735518557058619</v>
      </c>
      <c r="AF59" s="30">
        <v>14.752861602497401</v>
      </c>
      <c r="AG59" s="8">
        <v>963.62469649670481</v>
      </c>
      <c r="AH59" s="8">
        <v>926.3371488033298</v>
      </c>
      <c r="AI59" s="8">
        <v>922.41762053416585</v>
      </c>
      <c r="AJ59" s="8">
        <v>958.17898022892825</v>
      </c>
      <c r="AK59" s="31">
        <v>666.5383281304197</v>
      </c>
      <c r="AL59" s="31">
        <v>679.78841484564691</v>
      </c>
      <c r="AM59" s="31">
        <v>886.82969129379114</v>
      </c>
      <c r="AN59" s="31">
        <v>791.82448838015955</v>
      </c>
      <c r="AO59" s="9">
        <v>914.8213666319806</v>
      </c>
      <c r="AP59" s="9">
        <v>768.27263267429748</v>
      </c>
      <c r="AQ59" s="9">
        <v>739.48317724592437</v>
      </c>
      <c r="AR59" s="9">
        <v>807.46791536593821</v>
      </c>
    </row>
    <row r="60" spans="1:44" x14ac:dyDescent="0.25">
      <c r="A60" s="32" t="s">
        <v>98</v>
      </c>
      <c r="B60" s="12">
        <v>45010</v>
      </c>
      <c r="C60" s="6">
        <v>4</v>
      </c>
      <c r="D60" s="6">
        <v>77.17</v>
      </c>
      <c r="E60" s="7">
        <v>974.48028983006998</v>
      </c>
      <c r="F60" s="7">
        <v>979.78521521607854</v>
      </c>
      <c r="G60" s="7">
        <v>1050.0000000000002</v>
      </c>
      <c r="H60" s="7">
        <v>1081.3119986198569</v>
      </c>
      <c r="I60" s="8">
        <v>778.54308634520851</v>
      </c>
      <c r="J60" s="8">
        <v>75.18761321487105</v>
      </c>
      <c r="K60" s="8">
        <v>331.85111705339432</v>
      </c>
      <c r="L60" s="8">
        <v>242.09868023807471</v>
      </c>
      <c r="M60" s="9">
        <v>14.951263693608214</v>
      </c>
      <c r="N60" s="9">
        <v>14.701112740446822</v>
      </c>
      <c r="O60" s="9">
        <v>14.554472526524629</v>
      </c>
      <c r="P60" s="9">
        <v>15.917363926507376</v>
      </c>
      <c r="Q60" s="8">
        <v>794.63038040196682</v>
      </c>
      <c r="R60" s="8">
        <v>826.84809799016648</v>
      </c>
      <c r="S60" s="8">
        <v>797.5631846804107</v>
      </c>
      <c r="T60" s="8">
        <v>934.41300784956434</v>
      </c>
      <c r="U60" s="28">
        <v>15.296299491072201</v>
      </c>
      <c r="V60" s="28">
        <v>15.85698266195118</v>
      </c>
      <c r="W60" s="28">
        <v>15.994996980936774</v>
      </c>
      <c r="X60" s="28">
        <v>16.86621236953334</v>
      </c>
      <c r="Y60" s="29">
        <v>14.959889588544813</v>
      </c>
      <c r="Z60" s="29">
        <v>12.958681963253689</v>
      </c>
      <c r="AA60" s="29">
        <v>12.794789959458294</v>
      </c>
      <c r="AB60" s="29">
        <v>12.561890796170104</v>
      </c>
      <c r="AC60" s="30">
        <v>16.495298887259555</v>
      </c>
      <c r="AD60" s="30">
        <v>16.590183731562153</v>
      </c>
      <c r="AE60" s="30">
        <v>16.003622875873372</v>
      </c>
      <c r="AF60" s="30">
        <v>16.547054256879154</v>
      </c>
      <c r="AG60" s="8">
        <v>1083.8997671008367</v>
      </c>
      <c r="AH60" s="8">
        <v>1053.3640990252738</v>
      </c>
      <c r="AI60" s="8">
        <v>1054.7873716898127</v>
      </c>
      <c r="AJ60" s="8">
        <v>1054.9167601138618</v>
      </c>
      <c r="AK60" s="31">
        <v>879.414301733804</v>
      </c>
      <c r="AL60" s="31">
        <v>869.67566635038384</v>
      </c>
      <c r="AM60" s="31">
        <v>1062.7231950314845</v>
      </c>
      <c r="AN60" s="31">
        <v>968.70094022254807</v>
      </c>
      <c r="AO60" s="9">
        <v>1024.8123867851289</v>
      </c>
      <c r="AP60" s="9">
        <v>930.48822565341152</v>
      </c>
      <c r="AQ60" s="9">
        <v>888.56637626153713</v>
      </c>
      <c r="AR60" s="9">
        <v>944.93659967221606</v>
      </c>
    </row>
    <row r="61" spans="1:44" x14ac:dyDescent="0.25">
      <c r="A61" s="32" t="s">
        <v>99</v>
      </c>
      <c r="B61" s="12">
        <v>45011</v>
      </c>
      <c r="C61" s="6">
        <v>5</v>
      </c>
      <c r="D61" s="6">
        <v>95.42</v>
      </c>
      <c r="E61" s="7">
        <v>1085.9106389879987</v>
      </c>
      <c r="F61" s="7">
        <v>1088.7487836522869</v>
      </c>
      <c r="G61" s="7">
        <v>1129.4964320467077</v>
      </c>
      <c r="H61" s="7">
        <v>1207.058871229322</v>
      </c>
      <c r="I61" s="8">
        <v>1160.4322088874474</v>
      </c>
      <c r="J61" s="8">
        <v>441.57071034706462</v>
      </c>
      <c r="K61" s="8">
        <v>893.60606552059699</v>
      </c>
      <c r="L61" s="8">
        <v>788.67580278949094</v>
      </c>
      <c r="M61" s="9">
        <v>63.813655530327594</v>
      </c>
      <c r="N61" s="9">
        <v>61.137690561141738</v>
      </c>
      <c r="O61" s="9">
        <v>63.813655530327594</v>
      </c>
      <c r="P61" s="9">
        <v>63.448751216347723</v>
      </c>
      <c r="Q61" s="8">
        <v>1056.9210184884853</v>
      </c>
      <c r="R61" s="8">
        <v>1049.3391177424589</v>
      </c>
      <c r="S61" s="8">
        <v>1058.9482646772624</v>
      </c>
      <c r="T61" s="8">
        <v>1092.5194615634125</v>
      </c>
      <c r="U61" s="28">
        <v>11.968050600064872</v>
      </c>
      <c r="V61" s="28">
        <v>11.773434965942263</v>
      </c>
      <c r="W61" s="28">
        <v>12.097794356146609</v>
      </c>
      <c r="X61" s="28">
        <v>13.938533895556276</v>
      </c>
      <c r="Y61" s="29">
        <v>11.400421667207265</v>
      </c>
      <c r="Z61" s="29">
        <v>11.376094712941939</v>
      </c>
      <c r="AA61" s="29">
        <v>10.305708725267598</v>
      </c>
      <c r="AB61" s="29">
        <v>10.930100551410966</v>
      </c>
      <c r="AC61" s="30">
        <v>13.760136230943887</v>
      </c>
      <c r="AD61" s="30">
        <v>14.287220240025951</v>
      </c>
      <c r="AE61" s="30">
        <v>13.516866688290627</v>
      </c>
      <c r="AF61" s="30">
        <v>13.638501459617258</v>
      </c>
      <c r="AG61" s="8">
        <v>1191.8950697372691</v>
      </c>
      <c r="AH61" s="8">
        <v>1169.7575413558225</v>
      </c>
      <c r="AI61" s="8">
        <v>1177.6638014920534</v>
      </c>
      <c r="AJ61" s="8">
        <v>1181.1101200129744</v>
      </c>
      <c r="AK61" s="31">
        <v>1091.4571845604901</v>
      </c>
      <c r="AL61" s="31">
        <v>1122.4821602335387</v>
      </c>
      <c r="AM61" s="31">
        <v>1034.3780408692833</v>
      </c>
      <c r="AN61" s="31">
        <v>1184.5564385338957</v>
      </c>
      <c r="AO61" s="9">
        <v>1225.54735647097</v>
      </c>
      <c r="AP61" s="9">
        <v>1209.8564709698346</v>
      </c>
      <c r="AQ61" s="9">
        <v>1144.4575089198834</v>
      </c>
      <c r="AR61" s="9">
        <v>1158.8915017839768</v>
      </c>
    </row>
    <row r="62" spans="1:44" x14ac:dyDescent="0.25">
      <c r="A62" s="32" t="s">
        <v>99</v>
      </c>
      <c r="B62" s="12">
        <v>45012</v>
      </c>
      <c r="C62" s="6">
        <v>6</v>
      </c>
      <c r="D62" s="6">
        <v>119.42</v>
      </c>
      <c r="E62" s="7">
        <v>1045.9886267578574</v>
      </c>
      <c r="F62" s="7">
        <v>1074.4985783447323</v>
      </c>
      <c r="G62" s="7">
        <v>1143.9291477753015</v>
      </c>
      <c r="H62" s="7">
        <v>1125.7550142165526</v>
      </c>
      <c r="I62" s="8">
        <v>1160.6432029508951</v>
      </c>
      <c r="J62" s="8">
        <v>1025.0096057788364</v>
      </c>
      <c r="K62" s="8">
        <v>1139.3183739337585</v>
      </c>
      <c r="L62" s="8">
        <v>1119.4920464151232</v>
      </c>
      <c r="M62" s="9">
        <v>10.773073080765387</v>
      </c>
      <c r="N62" s="9">
        <v>10.434949665718898</v>
      </c>
      <c r="O62" s="9">
        <v>10.796126949973104</v>
      </c>
      <c r="P62" s="9">
        <v>11.272573580265892</v>
      </c>
      <c r="Q62" s="8">
        <v>1077.9950818412356</v>
      </c>
      <c r="R62" s="8">
        <v>1109.040959040959</v>
      </c>
      <c r="S62" s="8">
        <v>1085.1802044109736</v>
      </c>
      <c r="T62" s="8">
        <v>1101.5868746637977</v>
      </c>
      <c r="U62" s="28">
        <v>9.2822562053331286</v>
      </c>
      <c r="V62" s="28">
        <v>10.726965342349956</v>
      </c>
      <c r="W62" s="28">
        <v>13.285944824406366</v>
      </c>
      <c r="X62" s="28">
        <v>12.578959502036424</v>
      </c>
      <c r="Y62" s="29">
        <v>9.5973257511719066</v>
      </c>
      <c r="Z62" s="29">
        <v>10.419580419580418</v>
      </c>
      <c r="AA62" s="29">
        <v>9.6126949973103795</v>
      </c>
      <c r="AB62" s="29">
        <v>7.4917390302005691</v>
      </c>
      <c r="AC62" s="30">
        <v>12.540536386690233</v>
      </c>
      <c r="AD62" s="30">
        <v>11.080458003534929</v>
      </c>
      <c r="AE62" s="30">
        <v>12.256205333128412</v>
      </c>
      <c r="AF62" s="30">
        <v>11.257204334127412</v>
      </c>
      <c r="AG62" s="8">
        <v>1156.416660262814</v>
      </c>
      <c r="AH62" s="8">
        <v>1118.3777760700837</v>
      </c>
      <c r="AI62" s="8">
        <v>1085.1802044109736</v>
      </c>
      <c r="AJ62" s="8">
        <v>1154.3802351494658</v>
      </c>
      <c r="AK62" s="31">
        <v>1061.08891108891</v>
      </c>
      <c r="AL62" s="31">
        <v>1136.1292553600244</v>
      </c>
      <c r="AM62" s="31">
        <v>1147.7714593099208</v>
      </c>
      <c r="AN62" s="31">
        <v>1132.5559056328286</v>
      </c>
      <c r="AO62" s="9">
        <v>1173.976023976024</v>
      </c>
      <c r="AP62" s="9">
        <v>1138.8572965496041</v>
      </c>
      <c r="AQ62" s="9">
        <v>1110.0783831553063</v>
      </c>
      <c r="AR62" s="9">
        <v>1116.3413509567354</v>
      </c>
    </row>
    <row r="63" spans="1:44" x14ac:dyDescent="0.25">
      <c r="D63" s="1"/>
    </row>
    <row r="64" spans="1:44" x14ac:dyDescent="0.25">
      <c r="I64" s="60"/>
      <c r="J64" s="60"/>
      <c r="K64" s="60"/>
      <c r="L64" s="60"/>
      <c r="M64" s="60"/>
      <c r="N64" s="60"/>
      <c r="O64" s="60"/>
      <c r="P64" s="60"/>
      <c r="Q64" s="60"/>
      <c r="R64" s="60"/>
      <c r="S64" s="60"/>
      <c r="T64" s="60"/>
      <c r="U64" s="60"/>
      <c r="V64" s="60"/>
      <c r="W64" s="60"/>
      <c r="X64" s="60"/>
      <c r="Y64" s="60"/>
      <c r="Z64" s="60"/>
      <c r="AA64" s="60"/>
      <c r="AB64" s="60"/>
      <c r="AC64" s="60"/>
      <c r="AD64" s="60"/>
      <c r="AE64" s="60"/>
      <c r="AF64" s="60"/>
    </row>
    <row r="65" spans="2:44" x14ac:dyDescent="0.25">
      <c r="E65" s="55" t="s">
        <v>1</v>
      </c>
      <c r="F65" s="55"/>
      <c r="G65" s="55"/>
      <c r="H65" s="55"/>
      <c r="I65" s="62" t="s">
        <v>45</v>
      </c>
      <c r="J65" s="62"/>
      <c r="K65" s="62"/>
      <c r="L65" s="62"/>
      <c r="M65" s="63" t="s">
        <v>46</v>
      </c>
      <c r="N65" s="63"/>
      <c r="O65" s="63"/>
      <c r="P65" s="63"/>
      <c r="Q65" s="62" t="s">
        <v>47</v>
      </c>
      <c r="R65" s="62"/>
      <c r="S65" s="62"/>
      <c r="T65" s="62"/>
      <c r="U65" s="58" t="s">
        <v>48</v>
      </c>
      <c r="V65" s="58"/>
      <c r="W65" s="58"/>
      <c r="X65" s="58"/>
      <c r="Y65" s="55" t="s">
        <v>49</v>
      </c>
      <c r="Z65" s="55"/>
      <c r="AA65" s="55"/>
      <c r="AB65" s="55"/>
      <c r="AC65" s="64" t="s">
        <v>50</v>
      </c>
      <c r="AD65" s="64"/>
      <c r="AE65" s="64"/>
      <c r="AF65" s="64"/>
      <c r="AG65" s="54" t="s">
        <v>51</v>
      </c>
      <c r="AH65" s="54"/>
      <c r="AI65" s="54"/>
      <c r="AJ65" s="54"/>
      <c r="AK65" s="57" t="s">
        <v>52</v>
      </c>
      <c r="AL65" s="57"/>
      <c r="AM65" s="57"/>
      <c r="AN65" s="57"/>
      <c r="AO65" s="61" t="s">
        <v>53</v>
      </c>
      <c r="AP65" s="61"/>
      <c r="AQ65" s="61"/>
      <c r="AR65" s="61"/>
    </row>
    <row r="66" spans="2:44" x14ac:dyDescent="0.25">
      <c r="E66" t="s">
        <v>3</v>
      </c>
      <c r="F66" t="s">
        <v>4</v>
      </c>
      <c r="G66" t="s">
        <v>5</v>
      </c>
      <c r="H66" t="s">
        <v>6</v>
      </c>
      <c r="I66" t="s">
        <v>3</v>
      </c>
      <c r="J66" t="s">
        <v>4</v>
      </c>
      <c r="K66" t="s">
        <v>5</v>
      </c>
      <c r="L66" t="s">
        <v>6</v>
      </c>
      <c r="M66" t="s">
        <v>3</v>
      </c>
      <c r="N66" t="s">
        <v>4</v>
      </c>
      <c r="O66" t="s">
        <v>5</v>
      </c>
      <c r="P66" t="s">
        <v>6</v>
      </c>
      <c r="Q66" t="s">
        <v>3</v>
      </c>
      <c r="R66" t="s">
        <v>4</v>
      </c>
      <c r="S66" t="s">
        <v>5</v>
      </c>
      <c r="T66" t="s">
        <v>6</v>
      </c>
      <c r="U66" t="s">
        <v>3</v>
      </c>
      <c r="V66" t="s">
        <v>4</v>
      </c>
      <c r="W66" t="s">
        <v>5</v>
      </c>
      <c r="X66" t="s">
        <v>6</v>
      </c>
      <c r="Y66" t="s">
        <v>3</v>
      </c>
      <c r="Z66" t="s">
        <v>4</v>
      </c>
      <c r="AA66" t="s">
        <v>5</v>
      </c>
      <c r="AB66" t="s">
        <v>6</v>
      </c>
      <c r="AC66" t="s">
        <v>3</v>
      </c>
      <c r="AD66" t="s">
        <v>4</v>
      </c>
      <c r="AE66" t="s">
        <v>5</v>
      </c>
      <c r="AF66" t="s">
        <v>6</v>
      </c>
      <c r="AG66" t="s">
        <v>3</v>
      </c>
      <c r="AH66" t="s">
        <v>4</v>
      </c>
      <c r="AI66" t="s">
        <v>5</v>
      </c>
      <c r="AJ66" t="s">
        <v>6</v>
      </c>
      <c r="AK66" t="s">
        <v>3</v>
      </c>
      <c r="AL66" t="s">
        <v>4</v>
      </c>
      <c r="AM66" t="s">
        <v>5</v>
      </c>
      <c r="AN66" t="s">
        <v>6</v>
      </c>
      <c r="AO66" t="s">
        <v>3</v>
      </c>
      <c r="AP66" t="s">
        <v>4</v>
      </c>
      <c r="AQ66" t="s">
        <v>5</v>
      </c>
      <c r="AR66" t="s">
        <v>6</v>
      </c>
    </row>
    <row r="67" spans="2:44" x14ac:dyDescent="0.25">
      <c r="D67" s="6">
        <v>0</v>
      </c>
    </row>
    <row r="68" spans="2:44" x14ac:dyDescent="0.25">
      <c r="D68" s="6">
        <v>6.7</v>
      </c>
    </row>
    <row r="69" spans="2:44" x14ac:dyDescent="0.25">
      <c r="D69" s="6">
        <v>23.63</v>
      </c>
      <c r="E69">
        <f>LN(E55)</f>
        <v>3.9476088501828648</v>
      </c>
      <c r="F69">
        <f t="shared" ref="F69:AR69" si="12">LN(F55)</f>
        <v>3.9447840921415644</v>
      </c>
      <c r="G69">
        <f t="shared" si="12"/>
        <v>4.0371046788352398</v>
      </c>
      <c r="H69">
        <f t="shared" si="12"/>
        <v>4.0254921121612046</v>
      </c>
      <c r="I69">
        <f t="shared" si="12"/>
        <v>3.8123253177110059</v>
      </c>
      <c r="J69">
        <f t="shared" si="12"/>
        <v>3.4962966475122643</v>
      </c>
      <c r="K69">
        <f t="shared" si="12"/>
        <v>3.6120909222812299</v>
      </c>
      <c r="L69">
        <f t="shared" si="12"/>
        <v>3.6234859500030541</v>
      </c>
      <c r="M69">
        <f t="shared" si="12"/>
        <v>2.8510817573849838</v>
      </c>
      <c r="N69">
        <f t="shared" si="12"/>
        <v>2.7724712750202092</v>
      </c>
      <c r="O69">
        <f t="shared" si="12"/>
        <v>2.7969647156749349</v>
      </c>
      <c r="P69">
        <f t="shared" si="12"/>
        <v>2.8654545819286033</v>
      </c>
      <c r="Q69">
        <f t="shared" si="12"/>
        <v>3.881822769869387</v>
      </c>
      <c r="R69">
        <f t="shared" si="12"/>
        <v>3.8878298505224245</v>
      </c>
      <c r="S69">
        <f t="shared" si="12"/>
        <v>3.8646040907977182</v>
      </c>
      <c r="T69">
        <f t="shared" si="12"/>
        <v>3.9359898769505586</v>
      </c>
      <c r="U69">
        <f t="shared" si="12"/>
        <v>2.8045764863369849</v>
      </c>
      <c r="V69">
        <f t="shared" si="12"/>
        <v>2.8066806251110927</v>
      </c>
      <c r="W69">
        <f t="shared" si="12"/>
        <v>2.8490690930256988</v>
      </c>
      <c r="X69">
        <f t="shared" si="12"/>
        <v>2.8951353339091894</v>
      </c>
      <c r="Y69">
        <f t="shared" si="12"/>
        <v>2.6828769246086397</v>
      </c>
      <c r="Z69">
        <f t="shared" si="12"/>
        <v>2.7284498871854894</v>
      </c>
      <c r="AA69">
        <f t="shared" si="12"/>
        <v>2.6336291842074839</v>
      </c>
      <c r="AB69">
        <f t="shared" si="12"/>
        <v>2.7410981628794659</v>
      </c>
      <c r="AC69">
        <f t="shared" si="12"/>
        <v>2.870199980884935</v>
      </c>
      <c r="AD69">
        <f t="shared" si="12"/>
        <v>2.8626759974562592</v>
      </c>
      <c r="AE69">
        <f t="shared" si="12"/>
        <v>2.8518856902677334</v>
      </c>
      <c r="AF69">
        <f t="shared" si="12"/>
        <v>2.8332297190434232</v>
      </c>
      <c r="AG69">
        <f t="shared" si="12"/>
        <v>4.0156272299004936</v>
      </c>
      <c r="AH69">
        <f t="shared" si="12"/>
        <v>4.0042688780567257</v>
      </c>
      <c r="AI69">
        <f t="shared" si="12"/>
        <v>4.0131142774562232</v>
      </c>
      <c r="AJ69">
        <f t="shared" si="12"/>
        <v>4.0735259690804284</v>
      </c>
      <c r="AK69">
        <f t="shared" si="12"/>
        <v>3.4899484543609209</v>
      </c>
      <c r="AL69">
        <f t="shared" si="12"/>
        <v>3.7070121311905178</v>
      </c>
      <c r="AM69">
        <f t="shared" si="12"/>
        <v>3.8083190070441986</v>
      </c>
      <c r="AN69">
        <f t="shared" si="12"/>
        <v>3.7675083993078053</v>
      </c>
      <c r="AO69">
        <f t="shared" si="12"/>
        <v>3.9675569302492422</v>
      </c>
      <c r="AP69">
        <f t="shared" si="12"/>
        <v>3.9388395505561014</v>
      </c>
      <c r="AQ69">
        <f t="shared" si="12"/>
        <v>3.9145627519986355</v>
      </c>
      <c r="AR69">
        <f t="shared" si="12"/>
        <v>3.9319047760119248</v>
      </c>
    </row>
    <row r="70" spans="2:44" x14ac:dyDescent="0.25">
      <c r="D70" s="6">
        <v>29.58</v>
      </c>
      <c r="E70">
        <f t="shared" ref="E70:AR72" si="13">LN(E56)</f>
        <v>4.4040437558149605</v>
      </c>
      <c r="F70">
        <f t="shared" si="13"/>
        <v>4.3717821418516936</v>
      </c>
      <c r="G70">
        <f t="shared" si="13"/>
        <v>4.4893653956885906</v>
      </c>
      <c r="H70">
        <f t="shared" si="13"/>
        <v>4.48090850687566</v>
      </c>
      <c r="I70">
        <f t="shared" si="13"/>
        <v>4.2160932060811334</v>
      </c>
      <c r="J70">
        <f t="shared" si="13"/>
        <v>3.7375013268021262</v>
      </c>
      <c r="K70">
        <f t="shared" si="13"/>
        <v>3.8926147616247486</v>
      </c>
      <c r="L70">
        <f t="shared" si="13"/>
        <v>3.8689537885296477</v>
      </c>
      <c r="M70">
        <f t="shared" si="13"/>
        <v>2.8469149588826408</v>
      </c>
      <c r="N70">
        <f t="shared" si="13"/>
        <v>2.7780637544586031</v>
      </c>
      <c r="O70">
        <f t="shared" si="13"/>
        <v>2.7945141263138376</v>
      </c>
      <c r="P70">
        <f t="shared" si="13"/>
        <v>2.8668017660491003</v>
      </c>
      <c r="Q70">
        <f t="shared" si="13"/>
        <v>4.3452953919742869</v>
      </c>
      <c r="R70">
        <f t="shared" si="13"/>
        <v>4.3240285322269276</v>
      </c>
      <c r="S70">
        <f t="shared" si="13"/>
        <v>4.304250246087383</v>
      </c>
      <c r="T70">
        <f t="shared" si="13"/>
        <v>4.3784087464945172</v>
      </c>
      <c r="U70">
        <f t="shared" si="13"/>
        <v>2.794954996775604</v>
      </c>
      <c r="V70">
        <f t="shared" si="13"/>
        <v>2.8733437766732179</v>
      </c>
      <c r="W70">
        <f t="shared" si="13"/>
        <v>2.8102642747114883</v>
      </c>
      <c r="X70">
        <f t="shared" si="13"/>
        <v>2.8651595542781587</v>
      </c>
      <c r="Y70">
        <f t="shared" si="13"/>
        <v>2.6963662659201106</v>
      </c>
      <c r="Z70">
        <f t="shared" si="13"/>
        <v>2.6042003686083892</v>
      </c>
      <c r="AA70">
        <f t="shared" si="13"/>
        <v>2.603666818996961</v>
      </c>
      <c r="AB70">
        <f t="shared" si="13"/>
        <v>2.6875717360748528</v>
      </c>
      <c r="AC70">
        <f t="shared" si="13"/>
        <v>2.905032106134084</v>
      </c>
      <c r="AD70">
        <f t="shared" si="13"/>
        <v>2.8688507455549273</v>
      </c>
      <c r="AE70">
        <f t="shared" si="13"/>
        <v>2.8197686534368076</v>
      </c>
      <c r="AF70">
        <f t="shared" si="13"/>
        <v>2.8548341746747372</v>
      </c>
      <c r="AG70">
        <f t="shared" si="13"/>
        <v>4.5311529685173122</v>
      </c>
      <c r="AH70">
        <f t="shared" si="13"/>
        <v>4.5257019803079777</v>
      </c>
      <c r="AI70">
        <f t="shared" si="13"/>
        <v>4.5219469124272162</v>
      </c>
      <c r="AJ70">
        <f t="shared" si="13"/>
        <v>4.5700697482518384</v>
      </c>
      <c r="AK70">
        <f t="shared" si="13"/>
        <v>3.6512818280613226</v>
      </c>
      <c r="AL70">
        <f t="shared" si="13"/>
        <v>4.0330208945049257</v>
      </c>
      <c r="AM70">
        <f t="shared" si="13"/>
        <v>4.2173694299933917</v>
      </c>
      <c r="AN70">
        <f t="shared" si="13"/>
        <v>4.1055964692791935</v>
      </c>
      <c r="AO70">
        <f t="shared" si="13"/>
        <v>4.4021901446272045</v>
      </c>
      <c r="AP70">
        <f t="shared" si="13"/>
        <v>4.3782277795150684</v>
      </c>
      <c r="AQ70">
        <f t="shared" si="13"/>
        <v>4.3454824172812261</v>
      </c>
      <c r="AR70">
        <f t="shared" si="13"/>
        <v>4.3448276756188866</v>
      </c>
    </row>
    <row r="71" spans="2:44" x14ac:dyDescent="0.25">
      <c r="D71" s="6">
        <v>47.72</v>
      </c>
      <c r="E71">
        <f t="shared" si="13"/>
        <v>5.7470699766116491</v>
      </c>
      <c r="F71">
        <f t="shared" si="13"/>
        <v>5.8188630650857833</v>
      </c>
      <c r="G71">
        <f t="shared" si="13"/>
        <v>5.9359937136192844</v>
      </c>
      <c r="H71">
        <f t="shared" si="13"/>
        <v>5.9075772185483153</v>
      </c>
      <c r="I71">
        <f t="shared" si="13"/>
        <v>4.998505655199323</v>
      </c>
      <c r="J71">
        <f t="shared" si="13"/>
        <v>3.1013243260649266</v>
      </c>
      <c r="K71">
        <f t="shared" si="13"/>
        <v>4.0819584503069288</v>
      </c>
      <c r="L71">
        <f t="shared" si="13"/>
        <v>3.7756262191510772</v>
      </c>
      <c r="M71">
        <f t="shared" si="13"/>
        <v>2.7100706426325245</v>
      </c>
      <c r="N71">
        <f t="shared" si="13"/>
        <v>2.6717698115948836</v>
      </c>
      <c r="O71">
        <f t="shared" si="13"/>
        <v>2.643485143474992</v>
      </c>
      <c r="P71">
        <f t="shared" si="13"/>
        <v>2.7521188157220227</v>
      </c>
      <c r="Q71">
        <f t="shared" si="13"/>
        <v>5.5400021779656745</v>
      </c>
      <c r="R71">
        <f t="shared" si="13"/>
        <v>5.633280246400906</v>
      </c>
      <c r="S71">
        <f t="shared" si="13"/>
        <v>5.5986926626772053</v>
      </c>
      <c r="T71">
        <f t="shared" si="13"/>
        <v>5.6739973491345594</v>
      </c>
      <c r="U71">
        <f t="shared" si="13"/>
        <v>2.7143559196444027</v>
      </c>
      <c r="V71">
        <f t="shared" si="13"/>
        <v>2.6949258857662235</v>
      </c>
      <c r="W71">
        <f t="shared" si="13"/>
        <v>2.7355111039494013</v>
      </c>
      <c r="X71">
        <f t="shared" si="13"/>
        <v>2.7865201927093901</v>
      </c>
      <c r="Y71">
        <f t="shared" si="13"/>
        <v>2.4364008569933628</v>
      </c>
      <c r="Z71">
        <f t="shared" si="13"/>
        <v>2.7132863207489382</v>
      </c>
      <c r="AA71">
        <f t="shared" si="13"/>
        <v>2.5019596005785205</v>
      </c>
      <c r="AB71">
        <f t="shared" si="13"/>
        <v>2.5952932419526675</v>
      </c>
      <c r="AC71">
        <f t="shared" si="13"/>
        <v>2.7469584727710665</v>
      </c>
      <c r="AD71">
        <f t="shared" si="13"/>
        <v>2.7479926738912419</v>
      </c>
      <c r="AE71">
        <f t="shared" si="13"/>
        <v>2.6960152935630064</v>
      </c>
      <c r="AF71">
        <f t="shared" si="13"/>
        <v>2.6762220300286113</v>
      </c>
      <c r="AG71">
        <f t="shared" si="13"/>
        <v>5.9390168025100714</v>
      </c>
      <c r="AH71">
        <f t="shared" si="13"/>
        <v>5.8894705098968405</v>
      </c>
      <c r="AI71">
        <f t="shared" si="13"/>
        <v>5.9292762285686349</v>
      </c>
      <c r="AJ71">
        <f t="shared" si="13"/>
        <v>5.9777117847738168</v>
      </c>
      <c r="AK71">
        <f t="shared" si="13"/>
        <v>5.0072872179964447</v>
      </c>
      <c r="AL71">
        <f t="shared" si="13"/>
        <v>4.9735882374941225</v>
      </c>
      <c r="AM71">
        <f t="shared" si="13"/>
        <v>5.4258907720444149</v>
      </c>
      <c r="AN71">
        <f t="shared" si="13"/>
        <v>5.2210516477291797</v>
      </c>
      <c r="AO71">
        <f t="shared" si="13"/>
        <v>5.7728507202769732</v>
      </c>
      <c r="AP71">
        <f t="shared" si="13"/>
        <v>5.7212414612162261</v>
      </c>
      <c r="AQ71">
        <f t="shared" si="13"/>
        <v>5.6841422030677915</v>
      </c>
      <c r="AR71">
        <f t="shared" si="13"/>
        <v>5.7462970169675183</v>
      </c>
    </row>
    <row r="72" spans="2:44" x14ac:dyDescent="0.25">
      <c r="D72" s="6">
        <v>54</v>
      </c>
      <c r="E72">
        <f t="shared" si="13"/>
        <v>6.0877270130244225</v>
      </c>
      <c r="F72">
        <f t="shared" si="13"/>
        <v>6.0739078656368308</v>
      </c>
      <c r="G72">
        <f t="shared" si="13"/>
        <v>6.2090716370889565</v>
      </c>
      <c r="H72">
        <f t="shared" si="13"/>
        <v>6.2356095117926778</v>
      </c>
      <c r="I72">
        <f t="shared" si="13"/>
        <v>5.1702697903093169</v>
      </c>
      <c r="J72">
        <v>0</v>
      </c>
      <c r="K72">
        <f t="shared" si="13"/>
        <v>3.4348804604623613</v>
      </c>
      <c r="L72">
        <f t="shared" si="13"/>
        <v>1.220649928004413</v>
      </c>
      <c r="M72">
        <f t="shared" si="13"/>
        <v>2.6528539904283814</v>
      </c>
      <c r="N72">
        <f t="shared" si="13"/>
        <v>2.6355345412282012</v>
      </c>
      <c r="O72">
        <f t="shared" si="13"/>
        <v>2.5792389933894007</v>
      </c>
      <c r="P72">
        <f t="shared" si="13"/>
        <v>2.7182077698119613</v>
      </c>
      <c r="Q72">
        <f t="shared" si="13"/>
        <v>5.7515882312194835</v>
      </c>
      <c r="R72">
        <f t="shared" si="13"/>
        <v>5.7812458824914703</v>
      </c>
      <c r="S72">
        <f t="shared" si="13"/>
        <v>5.7525687701815729</v>
      </c>
      <c r="T72">
        <f t="shared" si="13"/>
        <v>5.8667080699038934</v>
      </c>
      <c r="U72">
        <f t="shared" si="13"/>
        <v>2.5605840561852848</v>
      </c>
      <c r="V72">
        <f t="shared" si="13"/>
        <v>2.6107720449940679</v>
      </c>
      <c r="W72">
        <f t="shared" si="13"/>
        <v>2.7855837798035674</v>
      </c>
      <c r="X72">
        <f t="shared" si="13"/>
        <v>2.7362722287331991</v>
      </c>
      <c r="Y72">
        <f t="shared" si="13"/>
        <v>2.4617023541861549</v>
      </c>
      <c r="Z72">
        <f t="shared" si="13"/>
        <v>2.5338683088062375</v>
      </c>
      <c r="AA72">
        <f t="shared" si="13"/>
        <v>2.4364413983011439</v>
      </c>
      <c r="AB72">
        <f t="shared" si="13"/>
        <v>2.4561436961823269</v>
      </c>
      <c r="AC72">
        <f t="shared" si="13"/>
        <v>2.7171349234479267</v>
      </c>
      <c r="AD72">
        <f t="shared" si="13"/>
        <v>2.684402348163307</v>
      </c>
      <c r="AE72">
        <f t="shared" si="13"/>
        <v>2.6401824696514837</v>
      </c>
      <c r="AF72">
        <f t="shared" si="13"/>
        <v>2.6401824696514837</v>
      </c>
      <c r="AG72">
        <f t="shared" si="13"/>
        <v>6.1842586026428688</v>
      </c>
      <c r="AH72">
        <f t="shared" si="13"/>
        <v>6.1432657541370297</v>
      </c>
      <c r="AI72">
        <f t="shared" si="13"/>
        <v>6.1400498227310285</v>
      </c>
      <c r="AJ72">
        <f t="shared" si="13"/>
        <v>6.2218641854706611</v>
      </c>
      <c r="AK72">
        <f t="shared" si="13"/>
        <v>5.3359228849522156</v>
      </c>
      <c r="AL72">
        <f t="shared" si="13"/>
        <v>5.3334081260738522</v>
      </c>
      <c r="AM72">
        <f t="shared" si="13"/>
        <v>5.7713730400397658</v>
      </c>
      <c r="AN72">
        <f t="shared" si="13"/>
        <v>5.5608628453394537</v>
      </c>
      <c r="AO72">
        <f t="shared" si="13"/>
        <v>5.963186425784917</v>
      </c>
      <c r="AP72">
        <f t="shared" si="13"/>
        <v>5.8859866759214468</v>
      </c>
      <c r="AQ72">
        <f t="shared" si="13"/>
        <v>5.8530397556805802</v>
      </c>
      <c r="AR72">
        <f t="shared" si="13"/>
        <v>5.9058303703687969</v>
      </c>
    </row>
    <row r="73" spans="2:44" x14ac:dyDescent="0.25">
      <c r="D73" s="6"/>
    </row>
    <row r="74" spans="2:44" x14ac:dyDescent="0.25">
      <c r="D74" s="26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</row>
    <row r="75" spans="2:44" x14ac:dyDescent="0.25">
      <c r="D75" s="26" t="s">
        <v>4</v>
      </c>
      <c r="E75" s="13">
        <f t="shared" ref="E75:AR75" si="14">RSQ(E69:E72,$D69:$D72)</f>
        <v>0.99799762459733732</v>
      </c>
      <c r="F75" s="13">
        <f t="shared" si="14"/>
        <v>0.99369817630479484</v>
      </c>
      <c r="G75" s="13">
        <f t="shared" si="14"/>
        <v>0.99455971623133788</v>
      </c>
      <c r="H75" s="13">
        <f t="shared" si="14"/>
        <v>0.99712652916745803</v>
      </c>
      <c r="I75" s="13">
        <f t="shared" si="14"/>
        <v>0.98750895972493802</v>
      </c>
      <c r="J75" s="13">
        <f t="shared" si="14"/>
        <v>0.61367195798937313</v>
      </c>
      <c r="K75" s="13">
        <f t="shared" si="14"/>
        <v>7.0851900071094154E-3</v>
      </c>
      <c r="L75" s="13">
        <f t="shared" si="14"/>
        <v>0.4648058068257987</v>
      </c>
      <c r="M75" s="13">
        <f t="shared" si="14"/>
        <v>0.97406341360590509</v>
      </c>
      <c r="N75" s="13">
        <f t="shared" si="14"/>
        <v>0.95953532022971877</v>
      </c>
      <c r="O75" s="13">
        <f t="shared" si="14"/>
        <v>0.97109996967906831</v>
      </c>
      <c r="P75" s="13">
        <f t="shared" si="14"/>
        <v>0.96929016934809398</v>
      </c>
      <c r="Q75" s="13">
        <f t="shared" si="14"/>
        <v>0.99160063159473244</v>
      </c>
      <c r="R75" s="13">
        <f t="shared" si="14"/>
        <v>0.98663515740398677</v>
      </c>
      <c r="S75" s="13">
        <f t="shared" si="14"/>
        <v>0.98719054711319909</v>
      </c>
      <c r="T75" s="13">
        <f t="shared" si="14"/>
        <v>0.9904810599653523</v>
      </c>
      <c r="U75" s="13">
        <f t="shared" si="14"/>
        <v>0.82750277922173565</v>
      </c>
      <c r="V75" s="13">
        <f t="shared" si="14"/>
        <v>0.83099088159390733</v>
      </c>
      <c r="W75" s="13">
        <f t="shared" si="14"/>
        <v>0.62951690169217378</v>
      </c>
      <c r="X75" s="13">
        <f t="shared" si="14"/>
        <v>0.98836347871923014</v>
      </c>
      <c r="Y75" s="13">
        <f t="shared" si="14"/>
        <v>0.89569464553816946</v>
      </c>
      <c r="Z75" s="13">
        <f t="shared" si="14"/>
        <v>0.24184685298753922</v>
      </c>
      <c r="AA75" s="13">
        <f t="shared" si="14"/>
        <v>0.98493408400223514</v>
      </c>
      <c r="AB75" s="13">
        <f t="shared" si="14"/>
        <v>0.91527560953026343</v>
      </c>
      <c r="AC75" s="13">
        <f t="shared" si="14"/>
        <v>0.89629381241720896</v>
      </c>
      <c r="AD75" s="13">
        <f t="shared" si="14"/>
        <v>0.94986123113431287</v>
      </c>
      <c r="AE75" s="13">
        <f t="shared" si="14"/>
        <v>0.9961112305015396</v>
      </c>
      <c r="AF75" s="13">
        <f t="shared" si="14"/>
        <v>0.93675660779779923</v>
      </c>
      <c r="AG75" s="13">
        <f t="shared" si="14"/>
        <v>0.99216480739569957</v>
      </c>
      <c r="AH75" s="13">
        <f t="shared" si="14"/>
        <v>0.99259874432798212</v>
      </c>
      <c r="AI75" s="13">
        <f t="shared" si="14"/>
        <v>0.98998311333102218</v>
      </c>
      <c r="AJ75" s="13">
        <f t="shared" si="14"/>
        <v>0.9925187133875234</v>
      </c>
      <c r="AK75" s="13">
        <f t="shared" si="14"/>
        <v>0.98897588503786238</v>
      </c>
      <c r="AL75" s="13">
        <f t="shared" si="14"/>
        <v>0.99976337033297391</v>
      </c>
      <c r="AM75" s="13">
        <f t="shared" si="14"/>
        <v>0.9991397858740021</v>
      </c>
      <c r="AN75" s="13">
        <f t="shared" si="14"/>
        <v>0.99963971754619463</v>
      </c>
      <c r="AO75" s="13">
        <f t="shared" si="14"/>
        <v>0.98996308343520834</v>
      </c>
      <c r="AP75" s="13">
        <f t="shared" si="14"/>
        <v>0.98794949369051954</v>
      </c>
      <c r="AQ75" s="13">
        <f t="shared" si="14"/>
        <v>0.98846581791994448</v>
      </c>
      <c r="AR75" s="13">
        <f t="shared" si="14"/>
        <v>0.98735205775745816</v>
      </c>
    </row>
    <row r="78" spans="2:44" x14ac:dyDescent="0.25">
      <c r="B78" s="53" t="s">
        <v>25</v>
      </c>
      <c r="C78" s="53"/>
      <c r="D78" s="53"/>
      <c r="E78">
        <f t="shared" ref="E78:AR78" si="15">SLOPE(E69:E72,$D$69:$D$72)</f>
        <v>7.1388160201028145E-2</v>
      </c>
      <c r="F78">
        <f t="shared" si="15"/>
        <v>7.2622234744722833E-2</v>
      </c>
      <c r="G78">
        <f t="shared" si="15"/>
        <v>7.365443212018806E-2</v>
      </c>
      <c r="H78">
        <f t="shared" si="15"/>
        <v>7.4297772101900791E-2</v>
      </c>
      <c r="I78">
        <f t="shared" si="15"/>
        <v>4.4264982850927358E-2</v>
      </c>
      <c r="J78">
        <f t="shared" si="15"/>
        <v>-9.4509734691722302E-2</v>
      </c>
      <c r="K78">
        <f t="shared" si="15"/>
        <v>-1.6782451717826613E-3</v>
      </c>
      <c r="L78">
        <f t="shared" si="15"/>
        <v>-6.0033647645576602E-2</v>
      </c>
      <c r="M78">
        <f t="shared" si="15"/>
        <v>-6.8011346390443204E-3</v>
      </c>
      <c r="N78">
        <f t="shared" si="15"/>
        <v>-4.8694216161879883E-3</v>
      </c>
      <c r="O78">
        <f t="shared" si="15"/>
        <v>-7.4810700347687411E-3</v>
      </c>
      <c r="P78">
        <f t="shared" si="15"/>
        <v>-5.2403588098044488E-3</v>
      </c>
      <c r="Q78">
        <f t="shared" si="15"/>
        <v>6.2659424946080206E-2</v>
      </c>
      <c r="R78">
        <f t="shared" si="15"/>
        <v>6.488892955292383E-2</v>
      </c>
      <c r="S78">
        <f t="shared" si="15"/>
        <v>6.4542298435222314E-2</v>
      </c>
      <c r="T78">
        <f t="shared" si="15"/>
        <v>6.5601202290297783E-2</v>
      </c>
      <c r="U78">
        <f t="shared" si="15"/>
        <v>-7.1084705114173663E-3</v>
      </c>
      <c r="V78">
        <f t="shared" si="15"/>
        <v>-7.3603595274286072E-3</v>
      </c>
      <c r="W78">
        <f t="shared" si="15"/>
        <v>-2.6124928776813864E-3</v>
      </c>
      <c r="X78">
        <f t="shared" si="15"/>
        <v>-4.9978270690267503E-3</v>
      </c>
      <c r="Y78">
        <f t="shared" si="15"/>
        <v>-9.1341136589825206E-3</v>
      </c>
      <c r="Z78">
        <f t="shared" si="15"/>
        <v>-3.1481267124002323E-3</v>
      </c>
      <c r="AA78">
        <f t="shared" si="15"/>
        <v>-6.264271654595881E-3</v>
      </c>
      <c r="AB78">
        <f t="shared" si="15"/>
        <v>-8.2641088343078095E-3</v>
      </c>
      <c r="AC78">
        <f t="shared" si="15"/>
        <v>-6.0143864926320177E-3</v>
      </c>
      <c r="AD78">
        <f t="shared" si="15"/>
        <v>-6.0873719311073278E-3</v>
      </c>
      <c r="AE78">
        <f t="shared" si="15"/>
        <v>-6.9345313638497427E-3</v>
      </c>
      <c r="AF78">
        <f t="shared" si="15"/>
        <v>-7.2814524057497583E-3</v>
      </c>
      <c r="AG78">
        <f t="shared" si="15"/>
        <v>7.2999575324118562E-2</v>
      </c>
      <c r="AH78">
        <f t="shared" si="15"/>
        <v>7.1641590113243336E-2</v>
      </c>
      <c r="AI78">
        <f t="shared" si="15"/>
        <v>7.1976298042738113E-2</v>
      </c>
      <c r="AJ78">
        <f t="shared" si="15"/>
        <v>7.2506248524428191E-2</v>
      </c>
      <c r="AK78">
        <f t="shared" si="15"/>
        <v>6.4475388435214234E-2</v>
      </c>
      <c r="AL78">
        <f t="shared" si="15"/>
        <v>5.3107248671711564E-2</v>
      </c>
      <c r="AM78">
        <f t="shared" si="15"/>
        <v>6.5148409836848623E-2</v>
      </c>
      <c r="AN78">
        <f t="shared" si="15"/>
        <v>5.9689767129206574E-2</v>
      </c>
      <c r="AO78">
        <f t="shared" si="15"/>
        <v>6.8265353534424741E-2</v>
      </c>
      <c r="AP78">
        <f t="shared" si="15"/>
        <v>6.6684044057861547E-2</v>
      </c>
      <c r="AQ78">
        <f t="shared" si="15"/>
        <v>6.6412192557285962E-2</v>
      </c>
      <c r="AR78">
        <f t="shared" si="15"/>
        <v>6.8184026611317408E-2</v>
      </c>
    </row>
    <row r="79" spans="2:44" x14ac:dyDescent="0.25">
      <c r="B79" s="53" t="s">
        <v>26</v>
      </c>
      <c r="C79" s="53"/>
      <c r="D79" s="53"/>
      <c r="E79">
        <f>E78*24</f>
        <v>1.7133158448246755</v>
      </c>
      <c r="F79">
        <f t="shared" ref="F79:AR79" si="16">F78*24</f>
        <v>1.7429336338733479</v>
      </c>
      <c r="G79">
        <f t="shared" si="16"/>
        <v>1.7677063708845133</v>
      </c>
      <c r="H79">
        <f t="shared" si="16"/>
        <v>1.7831465304456189</v>
      </c>
      <c r="I79">
        <f t="shared" si="16"/>
        <v>1.0623595884222565</v>
      </c>
      <c r="J79">
        <f t="shared" si="16"/>
        <v>-2.2682336326013353</v>
      </c>
      <c r="K79">
        <f t="shared" si="16"/>
        <v>-4.0277884122783873E-2</v>
      </c>
      <c r="L79">
        <f t="shared" si="16"/>
        <v>-1.4408075434938383</v>
      </c>
      <c r="M79">
        <f t="shared" si="16"/>
        <v>-0.16322723133706368</v>
      </c>
      <c r="N79">
        <f t="shared" si="16"/>
        <v>-0.11686611878851172</v>
      </c>
      <c r="O79">
        <f t="shared" si="16"/>
        <v>-0.17954568083444977</v>
      </c>
      <c r="P79">
        <f t="shared" si="16"/>
        <v>-0.12576861143530677</v>
      </c>
      <c r="Q79">
        <f t="shared" si="16"/>
        <v>1.5038261987059249</v>
      </c>
      <c r="R79">
        <f t="shared" si="16"/>
        <v>1.5573343092701719</v>
      </c>
      <c r="S79">
        <f t="shared" si="16"/>
        <v>1.5490151624453357</v>
      </c>
      <c r="T79">
        <f t="shared" si="16"/>
        <v>1.5744288549671468</v>
      </c>
      <c r="U79">
        <f t="shared" si="16"/>
        <v>-0.1706032922740168</v>
      </c>
      <c r="V79">
        <f t="shared" si="16"/>
        <v>-0.17664862865828657</v>
      </c>
      <c r="W79">
        <f t="shared" si="16"/>
        <v>-6.2699829064353271E-2</v>
      </c>
      <c r="X79">
        <f t="shared" si="16"/>
        <v>-0.11994784965664201</v>
      </c>
      <c r="Y79">
        <f t="shared" si="16"/>
        <v>-0.21921872781558049</v>
      </c>
      <c r="Z79">
        <f t="shared" si="16"/>
        <v>-7.555504109760558E-2</v>
      </c>
      <c r="AA79">
        <f t="shared" si="16"/>
        <v>-0.15034251971030116</v>
      </c>
      <c r="AB79">
        <f t="shared" si="16"/>
        <v>-0.19833861202338743</v>
      </c>
      <c r="AC79">
        <f t="shared" si="16"/>
        <v>-0.14434527582316842</v>
      </c>
      <c r="AD79">
        <f t="shared" si="16"/>
        <v>-0.14609692634657587</v>
      </c>
      <c r="AE79">
        <f t="shared" si="16"/>
        <v>-0.16642875273239383</v>
      </c>
      <c r="AF79">
        <f t="shared" si="16"/>
        <v>-0.17475485773799421</v>
      </c>
      <c r="AG79">
        <f t="shared" si="16"/>
        <v>1.7519898077788456</v>
      </c>
      <c r="AH79">
        <f t="shared" si="16"/>
        <v>1.7193981627178401</v>
      </c>
      <c r="AI79">
        <f t="shared" si="16"/>
        <v>1.7274311530257147</v>
      </c>
      <c r="AJ79">
        <f t="shared" si="16"/>
        <v>1.7401499645862766</v>
      </c>
      <c r="AK79">
        <f t="shared" si="16"/>
        <v>1.5474093224451417</v>
      </c>
      <c r="AL79">
        <f t="shared" si="16"/>
        <v>1.2745739681210775</v>
      </c>
      <c r="AM79">
        <f t="shared" si="16"/>
        <v>1.5635618360843671</v>
      </c>
      <c r="AN79">
        <f t="shared" si="16"/>
        <v>1.4325544111009578</v>
      </c>
      <c r="AO79">
        <f t="shared" si="16"/>
        <v>1.6383684848261937</v>
      </c>
      <c r="AP79">
        <f t="shared" si="16"/>
        <v>1.6004170573886771</v>
      </c>
      <c r="AQ79">
        <f t="shared" si="16"/>
        <v>1.593892621374863</v>
      </c>
      <c r="AR79">
        <f t="shared" si="16"/>
        <v>1.6364166386716179</v>
      </c>
    </row>
    <row r="80" spans="2:44" x14ac:dyDescent="0.25">
      <c r="B80" s="53" t="s">
        <v>27</v>
      </c>
      <c r="C80" s="53"/>
      <c r="D80" s="53"/>
      <c r="E80">
        <f>AVERAGE(E78:H78)</f>
        <v>7.2990649791959961E-2</v>
      </c>
      <c r="I80">
        <f>AVERAGE(I78:L78)</f>
        <v>-2.7989161164538551E-2</v>
      </c>
      <c r="M80">
        <f>AVERAGE(M78:P78)</f>
        <v>-6.0979962749513747E-3</v>
      </c>
      <c r="Q80">
        <f>AVERAGE(Q78:T78)</f>
        <v>6.4422963806131023E-2</v>
      </c>
      <c r="U80">
        <f>AVERAGE(U78:X78)</f>
        <v>-5.5197874963885275E-3</v>
      </c>
      <c r="Y80">
        <f>AVERAGE(Y78:AB78)</f>
        <v>-6.7026552150716108E-3</v>
      </c>
      <c r="AC80">
        <f>AVERAGE(AC78:AF78)</f>
        <v>-6.5794355483347116E-3</v>
      </c>
      <c r="AG80">
        <f>AVERAGE(AG78:AJ78)</f>
        <v>7.2280928001132047E-2</v>
      </c>
      <c r="AK80">
        <f>AVERAGE(AK78:AN78)</f>
        <v>6.0605203518245242E-2</v>
      </c>
      <c r="AO80">
        <f>AVERAGE(AO78:AR78)</f>
        <v>6.7386404190222418E-2</v>
      </c>
    </row>
    <row r="81" spans="2:44" x14ac:dyDescent="0.25">
      <c r="B81" s="53" t="s">
        <v>28</v>
      </c>
      <c r="C81" s="53"/>
      <c r="D81" s="53"/>
      <c r="E81">
        <f>AVERAGE(E79:H79)</f>
        <v>1.7517755950070386</v>
      </c>
      <c r="I81">
        <f>AVERAGE(I79:L79)</f>
        <v>-0.67173986794892526</v>
      </c>
      <c r="M81">
        <f>AVERAGE(M79:P79)</f>
        <v>-0.14635191059883298</v>
      </c>
      <c r="Q81">
        <f>AVERAGE(Q79:T79)</f>
        <v>1.5461511313471448</v>
      </c>
      <c r="U81">
        <f>AVERAGE(U79:X79)</f>
        <v>-0.13247489991332467</v>
      </c>
      <c r="Y81">
        <f>AVERAGE(Y79:AB79)</f>
        <v>-0.16086372516171865</v>
      </c>
      <c r="AC81">
        <f>AVERAGE(AC79:AF79)</f>
        <v>-0.15790645316003307</v>
      </c>
      <c r="AG81">
        <f>AVERAGE(AG79:AJ79)</f>
        <v>1.7347422720271692</v>
      </c>
      <c r="AK81">
        <f>AVERAGE(AK79:AN79)</f>
        <v>1.4545248844378862</v>
      </c>
      <c r="AO81">
        <f>AVERAGE(AO79:AR79)</f>
        <v>1.6172737005653377</v>
      </c>
    </row>
    <row r="82" spans="2:44" x14ac:dyDescent="0.25">
      <c r="B82" s="53" t="s">
        <v>29</v>
      </c>
      <c r="C82" s="53"/>
      <c r="D82" s="53"/>
      <c r="E82">
        <f>STDEV(E78:H78)/SQRT(4)</f>
        <v>6.3592965075342806E-4</v>
      </c>
      <c r="I82">
        <f>STDEV(I78:L78)/SQRT(4)</f>
        <v>3.0774396073148795E-2</v>
      </c>
      <c r="M82">
        <f>STDEV(M78:P78)/SQRT(4)</f>
        <v>6.2264451454621271E-4</v>
      </c>
      <c r="Q82">
        <f>STDEV(Q78:T78)/SQRT(4)</f>
        <v>6.2780570689807203E-4</v>
      </c>
      <c r="U82">
        <f>STDEV(U78:X78)/SQRT(4)</f>
        <v>1.1044011881023775E-3</v>
      </c>
      <c r="Y82">
        <f>STDEV(Y78:AB78)/SQRT(4)</f>
        <v>1.3284383247473362E-3</v>
      </c>
      <c r="AC82">
        <f>STDEV(AC78:AF78)/SQRT(4)</f>
        <v>3.1362500764455772E-4</v>
      </c>
      <c r="AG82">
        <f>STDEV(AG78:AJ78)/SQRT(4)</f>
        <v>2.9843699216294952E-4</v>
      </c>
      <c r="AK82">
        <f>STDEV(AK78:AN78)/SQRT(4)</f>
        <v>2.7790346886398939E-3</v>
      </c>
      <c r="AO82">
        <f>STDEV(AO78:AR78)/SQRT(4)</f>
        <v>4.8743816168359797E-4</v>
      </c>
    </row>
    <row r="83" spans="2:44" x14ac:dyDescent="0.25">
      <c r="B83" s="53" t="s">
        <v>30</v>
      </c>
      <c r="C83" s="53"/>
      <c r="D83" s="53"/>
      <c r="E83">
        <f>STDEV(E79:H79)/SQRT(4)</f>
        <v>1.5262311618082249E-2</v>
      </c>
      <c r="I83">
        <f>STDEV(I79:L79)/SQRT(4)</f>
        <v>0.73858550575557114</v>
      </c>
      <c r="M83">
        <f>STDEV(M79:P79)/SQRT(4)</f>
        <v>1.4943468349109154E-2</v>
      </c>
      <c r="Q83">
        <f>STDEV(Q79:T79)/SQRT(4)</f>
        <v>1.5067336965553731E-2</v>
      </c>
      <c r="U83">
        <f>STDEV(U79:X79)/SQRT(4)</f>
        <v>2.6505628514457057E-2</v>
      </c>
      <c r="Y83">
        <f>STDEV(Y79:AB79)/SQRT(4)</f>
        <v>3.1882519793936089E-2</v>
      </c>
      <c r="AC83">
        <f>STDEV(AC79:AF79)/SQRT(4)</f>
        <v>7.5270001834693871E-3</v>
      </c>
      <c r="AG83">
        <f>STDEV(AG79:AJ79)/SQRT(4)</f>
        <v>7.1624878119108107E-3</v>
      </c>
      <c r="AK83">
        <f>STDEV(AK79:AN79)/SQRT(4)</f>
        <v>6.6696832527357502E-2</v>
      </c>
      <c r="AO83">
        <f>STDEV(AO79:AR79)/SQRT(4)</f>
        <v>1.1698515880406367E-2</v>
      </c>
    </row>
    <row r="84" spans="2:44" x14ac:dyDescent="0.25">
      <c r="B84" s="53" t="s">
        <v>31</v>
      </c>
      <c r="C84" s="53"/>
      <c r="D84" s="53"/>
      <c r="E84">
        <f>LN(2)/E78</f>
        <v>9.7095537776579715</v>
      </c>
      <c r="F84">
        <f t="shared" ref="F84:AR85" si="17">LN(2)/F78</f>
        <v>9.5445586740266695</v>
      </c>
      <c r="G84">
        <f t="shared" si="17"/>
        <v>9.4108006892087559</v>
      </c>
      <c r="H84">
        <f t="shared" si="17"/>
        <v>9.3293131267688736</v>
      </c>
      <c r="I84">
        <f t="shared" si="17"/>
        <v>15.659040982672012</v>
      </c>
      <c r="J84">
        <f t="shared" si="17"/>
        <v>-7.3341352911517061</v>
      </c>
      <c r="K84">
        <f t="shared" si="17"/>
        <v>-413.01902261614867</v>
      </c>
      <c r="L84">
        <f t="shared" si="17"/>
        <v>-11.545978093020603</v>
      </c>
      <c r="M84">
        <f t="shared" si="17"/>
        <v>-101.91640326904992</v>
      </c>
      <c r="N84">
        <f t="shared" si="17"/>
        <v>-142.3469223235127</v>
      </c>
      <c r="O84">
        <f t="shared" si="17"/>
        <v>-92.653481031256277</v>
      </c>
      <c r="P84">
        <f t="shared" si="17"/>
        <v>-132.27093901721037</v>
      </c>
      <c r="Q84">
        <f t="shared" si="17"/>
        <v>11.062137597917847</v>
      </c>
      <c r="R84">
        <f t="shared" si="17"/>
        <v>10.682056019965778</v>
      </c>
      <c r="S84">
        <f t="shared" si="17"/>
        <v>10.739425111357328</v>
      </c>
      <c r="T84">
        <f t="shared" si="17"/>
        <v>10.566074345598688</v>
      </c>
      <c r="U84">
        <f t="shared" si="17"/>
        <v>-97.510031088493307</v>
      </c>
      <c r="V84">
        <f t="shared" si="17"/>
        <v>-94.17300581267952</v>
      </c>
      <c r="W84">
        <f t="shared" si="17"/>
        <v>-265.32021827945437</v>
      </c>
      <c r="X84">
        <f t="shared" si="17"/>
        <v>-138.68970874474954</v>
      </c>
      <c r="Y84">
        <f t="shared" si="17"/>
        <v>-75.885543626699004</v>
      </c>
      <c r="Z84">
        <f t="shared" si="17"/>
        <v>-220.17766242689379</v>
      </c>
      <c r="AA84">
        <f t="shared" si="17"/>
        <v>-110.65088150374305</v>
      </c>
      <c r="AB84">
        <f t="shared" si="17"/>
        <v>-83.874401276323752</v>
      </c>
      <c r="AC84">
        <f t="shared" si="17"/>
        <v>-115.24819387797774</v>
      </c>
      <c r="AD84">
        <f t="shared" si="17"/>
        <v>-113.8664087564398</v>
      </c>
      <c r="AE84">
        <f t="shared" si="17"/>
        <v>-99.95587937973373</v>
      </c>
      <c r="AF84">
        <f t="shared" si="17"/>
        <v>-95.193533094112581</v>
      </c>
      <c r="AG84">
        <f t="shared" si="17"/>
        <v>9.4952220952295612</v>
      </c>
      <c r="AH84">
        <f t="shared" si="17"/>
        <v>9.6752065310707458</v>
      </c>
      <c r="AI84">
        <f t="shared" si="17"/>
        <v>9.6302143818006325</v>
      </c>
      <c r="AJ84">
        <f t="shared" si="17"/>
        <v>9.5598268379092328</v>
      </c>
      <c r="AK84">
        <f t="shared" si="17"/>
        <v>10.750570060643049</v>
      </c>
      <c r="AL84">
        <f t="shared" si="17"/>
        <v>13.051837515528485</v>
      </c>
      <c r="AM84">
        <f t="shared" si="17"/>
        <v>10.639510347156532</v>
      </c>
      <c r="AN84">
        <f t="shared" si="17"/>
        <v>11.612495975391132</v>
      </c>
      <c r="AO84">
        <f t="shared" si="17"/>
        <v>10.153718462915542</v>
      </c>
      <c r="AP84">
        <f t="shared" si="17"/>
        <v>10.394498269458635</v>
      </c>
      <c r="AQ84">
        <f t="shared" si="17"/>
        <v>10.437047082311716</v>
      </c>
      <c r="AR84">
        <f t="shared" si="17"/>
        <v>10.165829373956251</v>
      </c>
    </row>
    <row r="85" spans="2:44" x14ac:dyDescent="0.25">
      <c r="B85" s="53" t="s">
        <v>32</v>
      </c>
      <c r="C85" s="53"/>
      <c r="D85" s="53"/>
      <c r="E85">
        <f>LN(2)/E79</f>
        <v>0.40456474073574883</v>
      </c>
      <c r="F85">
        <f t="shared" si="17"/>
        <v>0.39768994475111125</v>
      </c>
      <c r="G85">
        <f t="shared" si="17"/>
        <v>0.39211669538369814</v>
      </c>
      <c r="H85">
        <f t="shared" si="17"/>
        <v>0.38872138028203645</v>
      </c>
      <c r="I85">
        <f t="shared" si="17"/>
        <v>0.65246004094466725</v>
      </c>
      <c r="J85">
        <f t="shared" si="17"/>
        <v>-0.30558897046465444</v>
      </c>
      <c r="K85">
        <f t="shared" si="17"/>
        <v>-17.209125942339526</v>
      </c>
      <c r="L85">
        <f t="shared" si="17"/>
        <v>-0.48108242054252515</v>
      </c>
      <c r="M85">
        <f t="shared" si="17"/>
        <v>-4.246516802877081</v>
      </c>
      <c r="N85">
        <f t="shared" si="17"/>
        <v>-5.9311217634796964</v>
      </c>
      <c r="O85">
        <f t="shared" si="17"/>
        <v>-3.8605617096356784</v>
      </c>
      <c r="P85">
        <f t="shared" si="17"/>
        <v>-5.5112891257170986</v>
      </c>
      <c r="Q85">
        <f t="shared" si="17"/>
        <v>0.46092239991324363</v>
      </c>
      <c r="R85">
        <f t="shared" si="17"/>
        <v>0.44508566749857409</v>
      </c>
      <c r="S85">
        <f t="shared" si="17"/>
        <v>0.4474760463065553</v>
      </c>
      <c r="T85">
        <f t="shared" si="17"/>
        <v>0.44025309773327864</v>
      </c>
      <c r="U85">
        <f t="shared" si="17"/>
        <v>-4.0629179620205544</v>
      </c>
      <c r="V85">
        <f t="shared" si="17"/>
        <v>-3.9238752421949799</v>
      </c>
      <c r="W85">
        <f t="shared" si="17"/>
        <v>-11.055009094977265</v>
      </c>
      <c r="X85">
        <f t="shared" si="17"/>
        <v>-5.7787378643645644</v>
      </c>
      <c r="Y85">
        <f t="shared" si="17"/>
        <v>-3.1618976511124584</v>
      </c>
      <c r="Z85">
        <f t="shared" si="17"/>
        <v>-9.1740692677872406</v>
      </c>
      <c r="AA85">
        <f t="shared" si="17"/>
        <v>-4.6104533959892935</v>
      </c>
      <c r="AB85">
        <f t="shared" si="17"/>
        <v>-3.4947667198468229</v>
      </c>
      <c r="AC85">
        <f t="shared" si="17"/>
        <v>-4.8020080782490728</v>
      </c>
      <c r="AD85">
        <f t="shared" si="17"/>
        <v>-4.7444336981849915</v>
      </c>
      <c r="AE85">
        <f t="shared" si="17"/>
        <v>-4.1648283074889054</v>
      </c>
      <c r="AF85">
        <f t="shared" si="17"/>
        <v>-3.9663972122546909</v>
      </c>
      <c r="AG85">
        <f t="shared" si="17"/>
        <v>0.39563425396789836</v>
      </c>
      <c r="AH85">
        <f t="shared" si="17"/>
        <v>0.40313360546128107</v>
      </c>
      <c r="AI85">
        <f t="shared" si="17"/>
        <v>0.40125893257502637</v>
      </c>
      <c r="AJ85">
        <f t="shared" si="17"/>
        <v>0.398326118246218</v>
      </c>
      <c r="AK85">
        <f t="shared" si="17"/>
        <v>0.44794041919346039</v>
      </c>
      <c r="AL85">
        <f t="shared" si="17"/>
        <v>0.54382656314702027</v>
      </c>
      <c r="AM85">
        <f t="shared" si="17"/>
        <v>0.44331293113152209</v>
      </c>
      <c r="AN85">
        <f t="shared" si="17"/>
        <v>0.48385399897463055</v>
      </c>
      <c r="AO85">
        <f t="shared" si="17"/>
        <v>0.42307160262148097</v>
      </c>
      <c r="AP85">
        <f t="shared" si="17"/>
        <v>0.43310409456077648</v>
      </c>
      <c r="AQ85">
        <f t="shared" si="17"/>
        <v>0.43487696176298818</v>
      </c>
      <c r="AR85">
        <f t="shared" si="17"/>
        <v>0.42357622391484379</v>
      </c>
    </row>
    <row r="86" spans="2:44" x14ac:dyDescent="0.25">
      <c r="B86" s="53" t="s">
        <v>33</v>
      </c>
      <c r="C86" s="53"/>
      <c r="D86" s="53"/>
      <c r="E86">
        <f>AVERAGE(E84:H84)</f>
        <v>9.4985565669155676</v>
      </c>
      <c r="I86">
        <f>AVERAGE(I84:K84)</f>
        <v>-134.89803897487613</v>
      </c>
      <c r="M86">
        <f>AVERAGE(M84:O84)</f>
        <v>-112.30560220793963</v>
      </c>
      <c r="Q86">
        <f>AVERAGE(Q84:S84)</f>
        <v>10.827872909746985</v>
      </c>
      <c r="U86">
        <f>AVERAGE(U84:W84)</f>
        <v>-152.33441839354239</v>
      </c>
      <c r="Y86">
        <f>AVERAGE(Y84:AA84)</f>
        <v>-135.57136251911194</v>
      </c>
      <c r="AC86">
        <f>AVERAGE(AC84:AE84)</f>
        <v>-109.69016067138375</v>
      </c>
      <c r="AG86">
        <f>AVERAGE(AG84:AI84)</f>
        <v>9.6002143360336465</v>
      </c>
      <c r="AK86">
        <f>AVERAGE(AK84:AM84)</f>
        <v>11.480639307776022</v>
      </c>
      <c r="AO86">
        <f>AVERAGE(AO84:AQ84)</f>
        <v>10.328421271561965</v>
      </c>
    </row>
    <row r="87" spans="2:44" x14ac:dyDescent="0.25">
      <c r="B87" s="53" t="s">
        <v>34</v>
      </c>
      <c r="C87" s="53"/>
      <c r="D87" s="53"/>
      <c r="E87">
        <f>AVERAGE(E85:H85)</f>
        <v>0.39577319028814867</v>
      </c>
      <c r="I87">
        <f>AVERAGE(I85:L85)</f>
        <v>-4.3358343231005092</v>
      </c>
      <c r="M87">
        <f>AVERAGE(M85:P85)</f>
        <v>-4.8873723504273885</v>
      </c>
      <c r="Q87">
        <f>AVERAGE(Q85:T85)</f>
        <v>0.44843430286291291</v>
      </c>
      <c r="U87">
        <f>AVERAGE(U85:X85)</f>
        <v>-6.2051350408893411</v>
      </c>
      <c r="Y87">
        <f>AVERAGE(Y85:AB85)</f>
        <v>-5.1102967586839538</v>
      </c>
      <c r="AC87">
        <f>AVERAGE(AC85:AF85)</f>
        <v>-4.4194168240444149</v>
      </c>
      <c r="AG87">
        <f>AVERAGE(AG85:AJ85)</f>
        <v>0.39958822756260592</v>
      </c>
      <c r="AK87">
        <f>AVERAGE(AK85:AN85)</f>
        <v>0.47973347811165834</v>
      </c>
      <c r="AO87">
        <f>AVERAGE(AO85:AR85)</f>
        <v>0.42865722071502232</v>
      </c>
    </row>
    <row r="88" spans="2:44" x14ac:dyDescent="0.25">
      <c r="B88" s="53" t="s">
        <v>35</v>
      </c>
      <c r="C88" s="53"/>
      <c r="D88" s="53"/>
      <c r="E88">
        <f>STDEV(E84:H84)/SQRT(4)</f>
        <v>8.3156705935498759E-2</v>
      </c>
      <c r="I88">
        <f>STDEV(I84:L84)/SQRT(4)</f>
        <v>103.15969157202092</v>
      </c>
      <c r="M88">
        <f>STDEV(M84:P84)/SQRT(4)</f>
        <v>11.88690890942612</v>
      </c>
      <c r="Q88">
        <f>STDEV(Q84:T84)/SQRT(4)</f>
        <v>0.10621102761790457</v>
      </c>
      <c r="U88">
        <f>STDEV(U84:X84)/SQRT(4)</f>
        <v>40.09768063604659</v>
      </c>
      <c r="Y88">
        <f>STDEV(Y84:AB84)/SQRT(4)</f>
        <v>33.349269340177663</v>
      </c>
      <c r="AC88">
        <f>STDEV(AC84:AF84)/SQRT(4)</f>
        <v>5.005856335284351</v>
      </c>
      <c r="AG88">
        <f>STDEV(AG84:AJ84)/SQRT(4)</f>
        <v>3.9550142430346963E-2</v>
      </c>
      <c r="AK88">
        <f>STDEV(AK84:AN84)/SQRT(4)</f>
        <v>0.55694123550294783</v>
      </c>
      <c r="AO88">
        <f>STDEV(AO84:AR84)/SQRT(4)</f>
        <v>7.4450152023740099E-2</v>
      </c>
    </row>
    <row r="89" spans="2:44" x14ac:dyDescent="0.25">
      <c r="B89" s="53" t="s">
        <v>36</v>
      </c>
      <c r="C89" s="53"/>
      <c r="D89" s="53"/>
      <c r="E89">
        <f>STDEV(E85:H85)/SQRT(4)</f>
        <v>3.464862747312445E-3</v>
      </c>
      <c r="I89">
        <f>STDEV(I85:L85)/SQRT(4)</f>
        <v>4.2983204821675383</v>
      </c>
      <c r="M89">
        <f>STDEV(M85:P85)/SQRT(4)</f>
        <v>0.49528787122608886</v>
      </c>
      <c r="Q89">
        <f>STDEV(Q85:T85)/SQRT(4)</f>
        <v>4.425459484079363E-3</v>
      </c>
      <c r="U89">
        <f>STDEV(U85:X85)/SQRT(4)</f>
        <v>1.6707366931686078</v>
      </c>
      <c r="Y89">
        <f>STDEV(Y85:AB85)/SQRT(4)</f>
        <v>1.3895528891740692</v>
      </c>
      <c r="AC89">
        <f>STDEV(AC85:AF85)/SQRT(4)</f>
        <v>0.20857734730351468</v>
      </c>
      <c r="AG89">
        <f>STDEV(AG85:AJ85)/SQRT(4)</f>
        <v>1.6479226012644642E-3</v>
      </c>
      <c r="AK89">
        <f>STDEV(AK85:AN85)/SQRT(4)</f>
        <v>2.3205884812622857E-2</v>
      </c>
      <c r="AO89">
        <f>STDEV(AO85:AR85)/SQRT(4)</f>
        <v>3.1020896676558318E-3</v>
      </c>
    </row>
    <row r="91" spans="2:44" x14ac:dyDescent="0.25">
      <c r="B91" t="s">
        <v>37</v>
      </c>
      <c r="I91">
        <f>($E$80-I78)/$E$80</f>
        <v>0.39355269507679846</v>
      </c>
      <c r="J91">
        <f t="shared" ref="J91:AR91" si="18">($E$80-J78)/$E$80</f>
        <v>2.2948197469278142</v>
      </c>
      <c r="K91">
        <f t="shared" si="18"/>
        <v>1.0229926048961895</v>
      </c>
      <c r="L91">
        <f t="shared" si="18"/>
        <v>1.8224840827789071</v>
      </c>
      <c r="M91">
        <f t="shared" si="18"/>
        <v>1.0931781626609587</v>
      </c>
      <c r="N91">
        <f t="shared" si="18"/>
        <v>1.0667129506322652</v>
      </c>
      <c r="O91">
        <f t="shared" si="18"/>
        <v>1.1024935393244408</v>
      </c>
      <c r="P91">
        <f t="shared" si="18"/>
        <v>1.0717949329775891</v>
      </c>
      <c r="Q91">
        <f t="shared" si="18"/>
        <v>0.14154175740764205</v>
      </c>
      <c r="R91">
        <f t="shared" si="18"/>
        <v>0.11099668604304641</v>
      </c>
      <c r="S91">
        <f t="shared" si="18"/>
        <v>0.11574566579167851</v>
      </c>
      <c r="T91">
        <f t="shared" si="18"/>
        <v>0.10123827535066193</v>
      </c>
      <c r="U91">
        <f t="shared" si="18"/>
        <v>1.0973887824218327</v>
      </c>
      <c r="V91">
        <f t="shared" si="18"/>
        <v>1.1008397589062067</v>
      </c>
      <c r="W91">
        <f t="shared" si="18"/>
        <v>1.0357921581069298</v>
      </c>
      <c r="X91">
        <f t="shared" si="18"/>
        <v>1.0684721547660105</v>
      </c>
      <c r="Y91">
        <f t="shared" si="18"/>
        <v>1.1251408733175665</v>
      </c>
      <c r="Z91">
        <f t="shared" si="18"/>
        <v>1.0431305478355533</v>
      </c>
      <c r="AA91">
        <f t="shared" si="18"/>
        <v>1.0858229331078773</v>
      </c>
      <c r="AB91">
        <f t="shared" si="18"/>
        <v>1.1132214723099796</v>
      </c>
      <c r="AC91">
        <f t="shared" si="18"/>
        <v>1.0823994101953387</v>
      </c>
      <c r="AD91">
        <f t="shared" si="18"/>
        <v>1.0833993387982943</v>
      </c>
      <c r="AE91">
        <f t="shared" si="18"/>
        <v>1.0950057491420442</v>
      </c>
      <c r="AF91">
        <f t="shared" si="18"/>
        <v>1.0997587009638023</v>
      </c>
      <c r="AG91">
        <f t="shared" si="18"/>
        <v>-1.2228322646861783E-4</v>
      </c>
      <c r="AH91">
        <f t="shared" si="18"/>
        <v>1.8482636920780303E-2</v>
      </c>
      <c r="AI91">
        <f t="shared" si="18"/>
        <v>1.3897009440428086E-2</v>
      </c>
      <c r="AJ91">
        <f t="shared" si="18"/>
        <v>6.6364838361135884E-3</v>
      </c>
      <c r="AK91">
        <f t="shared" si="18"/>
        <v>0.11666235854888493</v>
      </c>
      <c r="AL91">
        <f t="shared" si="18"/>
        <v>0.2724102494897721</v>
      </c>
      <c r="AM91">
        <f t="shared" si="18"/>
        <v>0.1074417062659877</v>
      </c>
      <c r="AN91">
        <f t="shared" si="18"/>
        <v>0.18222721267263606</v>
      </c>
      <c r="AO91">
        <f t="shared" si="18"/>
        <v>6.473837773746903E-2</v>
      </c>
      <c r="AP91">
        <f t="shared" si="18"/>
        <v>8.6402926293623658E-2</v>
      </c>
      <c r="AQ91">
        <f t="shared" si="18"/>
        <v>9.012739650111494E-2</v>
      </c>
      <c r="AR91">
        <f t="shared" si="18"/>
        <v>6.5852587890949416E-2</v>
      </c>
    </row>
    <row r="92" spans="2:44" x14ac:dyDescent="0.25">
      <c r="B92" t="s">
        <v>38</v>
      </c>
      <c r="I92">
        <f>I91*100</f>
        <v>39.35526950767985</v>
      </c>
      <c r="J92">
        <f t="shared" ref="J92:L92" si="19">J91*100</f>
        <v>229.48197469278142</v>
      </c>
      <c r="K92">
        <f t="shared" si="19"/>
        <v>102.29926048961894</v>
      </c>
      <c r="L92">
        <f t="shared" si="19"/>
        <v>182.24840827789072</v>
      </c>
      <c r="M92">
        <f>M91*100</f>
        <v>109.31781626609587</v>
      </c>
      <c r="N92">
        <f t="shared" ref="N92:P92" si="20">N91*100</f>
        <v>106.67129506322652</v>
      </c>
      <c r="O92">
        <f t="shared" si="20"/>
        <v>110.24935393244408</v>
      </c>
      <c r="P92">
        <f t="shared" si="20"/>
        <v>107.17949329775891</v>
      </c>
      <c r="Q92">
        <f>Q91*100</f>
        <v>14.154175740764204</v>
      </c>
      <c r="R92">
        <f t="shared" ref="R92:T92" si="21">R91*100</f>
        <v>11.099668604304641</v>
      </c>
      <c r="S92">
        <f t="shared" si="21"/>
        <v>11.57456657916785</v>
      </c>
      <c r="T92">
        <f t="shared" si="21"/>
        <v>10.123827535066193</v>
      </c>
      <c r="U92">
        <f>U91*100</f>
        <v>109.73887824218326</v>
      </c>
      <c r="V92">
        <f t="shared" ref="V92:X92" si="22">V91*100</f>
        <v>110.08397589062066</v>
      </c>
      <c r="W92">
        <f t="shared" si="22"/>
        <v>103.57921581069299</v>
      </c>
      <c r="X92">
        <f t="shared" si="22"/>
        <v>106.84721547660105</v>
      </c>
      <c r="Y92">
        <f>Y91*100</f>
        <v>112.51408733175666</v>
      </c>
      <c r="Z92">
        <f t="shared" ref="Z92:AB92" si="23">Z91*100</f>
        <v>104.31305478355533</v>
      </c>
      <c r="AA92">
        <f t="shared" si="23"/>
        <v>108.58229331078772</v>
      </c>
      <c r="AB92">
        <f t="shared" si="23"/>
        <v>111.32214723099796</v>
      </c>
      <c r="AC92">
        <f>AC91*100</f>
        <v>108.23994101953387</v>
      </c>
      <c r="AD92">
        <f t="shared" ref="AD92:AF92" si="24">AD91*100</f>
        <v>108.33993387982943</v>
      </c>
      <c r="AE92">
        <f t="shared" si="24"/>
        <v>109.50057491420442</v>
      </c>
      <c r="AF92">
        <f t="shared" si="24"/>
        <v>109.97587009638023</v>
      </c>
      <c r="AG92">
        <f>AG91*100</f>
        <v>-1.2228322646861783E-2</v>
      </c>
      <c r="AH92">
        <f t="shared" ref="AH92:AJ92" si="25">AH91*100</f>
        <v>1.8482636920780302</v>
      </c>
      <c r="AI92">
        <f t="shared" si="25"/>
        <v>1.3897009440428088</v>
      </c>
      <c r="AJ92">
        <f t="shared" si="25"/>
        <v>0.66364838361135881</v>
      </c>
      <c r="AK92">
        <f>AK91*100</f>
        <v>11.666235854888493</v>
      </c>
      <c r="AL92">
        <f t="shared" ref="AL92:AN92" si="26">AL91*100</f>
        <v>27.241024948977209</v>
      </c>
      <c r="AM92">
        <f t="shared" si="26"/>
        <v>10.74417062659877</v>
      </c>
      <c r="AN92">
        <f t="shared" si="26"/>
        <v>18.222721267263605</v>
      </c>
      <c r="AO92">
        <f>AO91*100</f>
        <v>6.4738377737469026</v>
      </c>
      <c r="AP92">
        <f t="shared" ref="AP92:AR92" si="27">AP91*100</f>
        <v>8.6402926293623654</v>
      </c>
      <c r="AQ92">
        <f t="shared" si="27"/>
        <v>9.0127396501114934</v>
      </c>
      <c r="AR92">
        <f t="shared" si="27"/>
        <v>6.5852587890949419</v>
      </c>
    </row>
    <row r="93" spans="2:44" x14ac:dyDescent="0.25">
      <c r="B93" t="s">
        <v>39</v>
      </c>
      <c r="I93">
        <f>AVERAGE(I91:L91)</f>
        <v>1.3834622824199272</v>
      </c>
      <c r="M93">
        <f>AVERAGE(M91:P91)</f>
        <v>1.0835448963988135</v>
      </c>
      <c r="Q93">
        <f>AVERAGE(Q91:T91)</f>
        <v>0.11738059614825722</v>
      </c>
      <c r="U93">
        <f>AVERAGE(U91:X91)</f>
        <v>1.075623213550245</v>
      </c>
      <c r="Y93">
        <f>AVERAGE(Y91:AB91)</f>
        <v>1.0918289566427442</v>
      </c>
      <c r="AC93">
        <f>AVERAGE(AC91:AF91)</f>
        <v>1.0901407997748698</v>
      </c>
      <c r="AG93">
        <f>AVERAGE(AH91:AI91)</f>
        <v>1.6189823180604194E-2</v>
      </c>
      <c r="AK93">
        <f>AVERAGE(AL91:AN91)</f>
        <v>0.18735972280946531</v>
      </c>
      <c r="AO93">
        <f>AVERAGE(AP91:AQ91)</f>
        <v>8.8265161397369299E-2</v>
      </c>
    </row>
    <row r="94" spans="2:44" x14ac:dyDescent="0.25">
      <c r="B94" t="s">
        <v>40</v>
      </c>
      <c r="I94" s="13">
        <f>I93*100</f>
        <v>138.34622824199272</v>
      </c>
      <c r="M94" s="13">
        <f>M93*100</f>
        <v>108.35448963988135</v>
      </c>
      <c r="Q94" s="13">
        <f>Q93*100</f>
        <v>11.738059614825721</v>
      </c>
      <c r="U94" s="13">
        <f>U93*100</f>
        <v>107.56232135502451</v>
      </c>
      <c r="Y94" s="13">
        <f>Y93*100</f>
        <v>109.18289566427441</v>
      </c>
      <c r="AC94" s="13">
        <f>AC93*100</f>
        <v>109.01407997748697</v>
      </c>
      <c r="AG94" s="13">
        <f>AG93*100</f>
        <v>1.6189823180604195</v>
      </c>
      <c r="AK94" s="13">
        <f>AK93*100</f>
        <v>18.73597228094653</v>
      </c>
      <c r="AO94" s="13">
        <f>AO93*100</f>
        <v>8.8265161397369294</v>
      </c>
    </row>
    <row r="95" spans="2:44" x14ac:dyDescent="0.25">
      <c r="B95" t="s">
        <v>41</v>
      </c>
      <c r="I95">
        <f>STDEV(I91:L91)/SQRT(4)</f>
        <v>0.42162107284786304</v>
      </c>
      <c r="M95">
        <f>STDEV(M91:P91)/SQRT(4)</f>
        <v>8.5304695371378626E-3</v>
      </c>
      <c r="Q95">
        <f>STDEV(Q91:T91)/SQRT(4)</f>
        <v>8.6011798591664433E-3</v>
      </c>
      <c r="U95">
        <f>STDEV(U91:X91)/SQRT(4)</f>
        <v>1.5130721417745652E-2</v>
      </c>
      <c r="Y95">
        <f>STDEV(Y91:AB91)/SQRT(4)</f>
        <v>1.82001164331827E-2</v>
      </c>
      <c r="AC95">
        <f>STDEV(AC91:AF91)/SQRT(4)</f>
        <v>4.2967833351047185E-3</v>
      </c>
      <c r="AG95">
        <f>STDEV(AG91:AJ91)/SQRT(4)</f>
        <v>4.0887016763594139E-3</v>
      </c>
      <c r="AK95">
        <f>STDEV(AK91:AN91)/SQRT(4)</f>
        <v>3.8073845027558693E-2</v>
      </c>
      <c r="AO95">
        <f>STDEV(AO91:AR91)/SQRT(4)</f>
        <v>6.6780904550502122E-3</v>
      </c>
    </row>
    <row r="96" spans="2:44" x14ac:dyDescent="0.25">
      <c r="B96" t="s">
        <v>42</v>
      </c>
      <c r="I96">
        <f>STDEV(I92:L92)/SQRT(4)</f>
        <v>42.162107284786309</v>
      </c>
      <c r="M96">
        <f>STDEV(M92:P92)/SQRT(4)</f>
        <v>0.85304695371378647</v>
      </c>
      <c r="Q96">
        <f>STDEV(Q92:T92)/SQRT(4)</f>
        <v>0.86011798591664268</v>
      </c>
      <c r="U96">
        <f>STDEV(U92:X92)/SQRT(4)</f>
        <v>1.5130721417745632</v>
      </c>
      <c r="Y96">
        <f>STDEV(Y92:AB92)/SQRT(4)</f>
        <v>1.8200116433182698</v>
      </c>
      <c r="AC96">
        <f>STDEV(AC92:AF92)/SQRT(4)</f>
        <v>0.42967833351047141</v>
      </c>
      <c r="AG96">
        <f>STDEV(AG92:AJ92)/SQRT(4)</f>
        <v>0.40887016763594136</v>
      </c>
      <c r="AK96">
        <f>STDEV(AK92:AN92)/SQRT(4)</f>
        <v>3.8073845027558701</v>
      </c>
      <c r="AO96">
        <f>STDEV(AO92:AR92)/SQRT(4)</f>
        <v>0.66780904550501563</v>
      </c>
    </row>
    <row r="99" spans="1:25" x14ac:dyDescent="0.25">
      <c r="A99" s="34"/>
      <c r="B99" s="34"/>
      <c r="C99" s="34"/>
      <c r="D99" s="34"/>
      <c r="E99" s="34"/>
      <c r="F99" s="34"/>
      <c r="G99" s="34"/>
      <c r="H99" s="34"/>
      <c r="I99" s="34"/>
      <c r="J99" s="34"/>
      <c r="K99" s="34"/>
      <c r="L99" s="34"/>
      <c r="M99" s="34"/>
      <c r="N99" s="34"/>
      <c r="O99" s="34"/>
      <c r="P99" s="34"/>
      <c r="Q99" s="34"/>
      <c r="R99" s="34"/>
      <c r="S99" s="34"/>
      <c r="T99" s="34"/>
      <c r="U99" s="34"/>
      <c r="V99" s="34"/>
      <c r="W99" s="34"/>
      <c r="X99" s="34"/>
      <c r="Y99" s="34"/>
    </row>
    <row r="100" spans="1:25" ht="18.75" x14ac:dyDescent="0.3">
      <c r="B100" s="66" t="s">
        <v>74</v>
      </c>
      <c r="C100" s="66"/>
      <c r="D100" s="66"/>
      <c r="E100" s="66"/>
      <c r="F100" s="66"/>
      <c r="G100" s="66"/>
      <c r="H100" s="66"/>
      <c r="I100" s="66"/>
      <c r="J100" s="66"/>
      <c r="K100" s="66"/>
      <c r="L100" s="66"/>
      <c r="M100" s="66"/>
      <c r="N100" s="66"/>
      <c r="O100" s="66"/>
      <c r="P100" s="66"/>
      <c r="Q100" s="66"/>
      <c r="R100" s="66"/>
      <c r="S100" s="66"/>
      <c r="T100" s="66"/>
    </row>
    <row r="101" spans="1:25" x14ac:dyDescent="0.25">
      <c r="J101" s="60"/>
      <c r="K101" s="60"/>
      <c r="L101" s="60"/>
      <c r="M101" s="60"/>
      <c r="N101" s="60"/>
      <c r="O101" s="60"/>
      <c r="P101" s="60"/>
      <c r="Q101" s="60"/>
      <c r="R101" s="60"/>
      <c r="S101" s="60"/>
      <c r="T101" s="60"/>
      <c r="U101" s="60"/>
      <c r="V101" s="60"/>
      <c r="W101" s="60"/>
      <c r="X101" s="60"/>
      <c r="Y101" s="60"/>
    </row>
    <row r="102" spans="1:25" x14ac:dyDescent="0.25">
      <c r="E102" s="55" t="s">
        <v>1</v>
      </c>
      <c r="F102" s="55"/>
      <c r="G102" s="55"/>
      <c r="H102" s="55"/>
      <c r="I102" s="56" t="s">
        <v>75</v>
      </c>
      <c r="J102" s="56"/>
      <c r="K102" s="56"/>
      <c r="L102" s="56"/>
      <c r="M102" s="57" t="s">
        <v>2</v>
      </c>
      <c r="N102" s="57"/>
      <c r="O102" s="57"/>
      <c r="P102" s="57"/>
      <c r="Q102" s="58" t="s">
        <v>76</v>
      </c>
      <c r="R102" s="58"/>
      <c r="S102" s="58"/>
      <c r="T102" s="58"/>
    </row>
    <row r="103" spans="1:25" x14ac:dyDescent="0.25">
      <c r="A103" s="18" t="s">
        <v>54</v>
      </c>
      <c r="B103" s="16" t="s">
        <v>55</v>
      </c>
      <c r="C103" s="16" t="s">
        <v>56</v>
      </c>
      <c r="D103" s="16" t="s">
        <v>57</v>
      </c>
      <c r="E103" s="16" t="s">
        <v>3</v>
      </c>
      <c r="F103" s="16" t="s">
        <v>4</v>
      </c>
      <c r="G103" s="16" t="s">
        <v>5</v>
      </c>
      <c r="H103" s="16" t="s">
        <v>6</v>
      </c>
      <c r="I103" s="23" t="s">
        <v>3</v>
      </c>
      <c r="J103" s="23" t="s">
        <v>4</v>
      </c>
      <c r="K103" s="23" t="s">
        <v>5</v>
      </c>
      <c r="L103" s="23" t="s">
        <v>6</v>
      </c>
      <c r="M103" s="24" t="s">
        <v>3</v>
      </c>
      <c r="N103" s="24" t="s">
        <v>4</v>
      </c>
      <c r="O103" s="24" t="s">
        <v>5</v>
      </c>
      <c r="P103" s="24" t="s">
        <v>6</v>
      </c>
      <c r="Q103" s="22" t="s">
        <v>3</v>
      </c>
      <c r="R103" s="22" t="s">
        <v>4</v>
      </c>
      <c r="S103" s="22" t="s">
        <v>5</v>
      </c>
      <c r="T103" s="22" t="s">
        <v>6</v>
      </c>
    </row>
    <row r="104" spans="1:25" x14ac:dyDescent="0.25">
      <c r="A104" s="12" t="s">
        <v>78</v>
      </c>
      <c r="B104" s="12">
        <v>45014</v>
      </c>
      <c r="C104" s="6"/>
      <c r="D104" s="26">
        <v>0</v>
      </c>
      <c r="E104" s="7">
        <v>14.460291218922869</v>
      </c>
      <c r="F104" s="7">
        <v>14.663762955426973</v>
      </c>
      <c r="G104" s="7">
        <v>15.057989444903667</v>
      </c>
      <c r="H104" s="7">
        <v>14.428498760094103</v>
      </c>
      <c r="I104" s="29">
        <v>13.99612132002289</v>
      </c>
      <c r="J104" s="29">
        <v>14.288611941247535</v>
      </c>
      <c r="K104" s="29">
        <v>14.205951548292742</v>
      </c>
      <c r="L104" s="29">
        <v>14.244102498887264</v>
      </c>
      <c r="M104" s="30">
        <v>14.492083677751635</v>
      </c>
      <c r="N104" s="30">
        <v>14.606536529535193</v>
      </c>
      <c r="O104" s="30">
        <v>14.466649710688625</v>
      </c>
      <c r="P104" s="30">
        <v>14.231385515355756</v>
      </c>
      <c r="Q104" s="28">
        <v>14.237744007121508</v>
      </c>
      <c r="R104" s="28">
        <v>14.186876072995485</v>
      </c>
      <c r="S104" s="28">
        <v>14.695555414255738</v>
      </c>
      <c r="T104" s="28">
        <v>14.517517644814648</v>
      </c>
    </row>
    <row r="105" spans="1:25" x14ac:dyDescent="0.25">
      <c r="A105" s="32" t="s">
        <v>79</v>
      </c>
      <c r="B105" s="12">
        <v>45015</v>
      </c>
      <c r="C105" s="6"/>
      <c r="D105" s="26">
        <v>17.3</v>
      </c>
      <c r="E105" s="7">
        <v>33.139640812077047</v>
      </c>
      <c r="F105" s="7">
        <v>33.367386777719943</v>
      </c>
      <c r="G105" s="7">
        <v>35.020171785528376</v>
      </c>
      <c r="H105" s="7">
        <v>33.738287350338368</v>
      </c>
      <c r="I105" s="29">
        <v>32.488938053097343</v>
      </c>
      <c r="J105" s="29">
        <v>33.282795419052576</v>
      </c>
      <c r="K105" s="29">
        <v>33.315330557001566</v>
      </c>
      <c r="L105" s="29">
        <v>32.911894846434151</v>
      </c>
      <c r="M105" s="30">
        <v>31.896798542425817</v>
      </c>
      <c r="N105" s="30">
        <v>31.929333680374807</v>
      </c>
      <c r="O105" s="30">
        <v>30.894716293597085</v>
      </c>
      <c r="P105" s="30">
        <v>33.185190005205627</v>
      </c>
      <c r="Q105" s="28">
        <v>22.611270171785531</v>
      </c>
      <c r="R105" s="28">
        <v>22.90408641332639</v>
      </c>
      <c r="S105" s="28">
        <v>24.153435710567415</v>
      </c>
      <c r="T105" s="28">
        <v>23.196902654867255</v>
      </c>
    </row>
    <row r="106" spans="1:25" x14ac:dyDescent="0.25">
      <c r="A106" s="6" t="s">
        <v>60</v>
      </c>
      <c r="B106" s="12">
        <v>45015</v>
      </c>
      <c r="C106" s="6"/>
      <c r="D106" s="26">
        <v>23.8</v>
      </c>
      <c r="E106" s="7">
        <v>50.207218904180735</v>
      </c>
      <c r="F106" s="7">
        <v>53.109062581147754</v>
      </c>
      <c r="G106" s="7">
        <v>54.641132173461443</v>
      </c>
      <c r="H106" s="7">
        <v>53.024668917164369</v>
      </c>
      <c r="I106" s="29">
        <v>48.499870163593876</v>
      </c>
      <c r="J106" s="29">
        <v>49.700856920280444</v>
      </c>
      <c r="K106" s="29">
        <v>50.382498052453911</v>
      </c>
      <c r="L106" s="29">
        <v>49.622955076603482</v>
      </c>
      <c r="M106" s="30">
        <v>45.137107244871459</v>
      </c>
      <c r="N106" s="30">
        <v>48.298623734095038</v>
      </c>
      <c r="O106" s="30">
        <v>44.819008049857182</v>
      </c>
      <c r="P106" s="30">
        <v>49.902103349779274</v>
      </c>
      <c r="Q106" s="28">
        <v>21.844455985458325</v>
      </c>
      <c r="R106" s="28">
        <v>22.480654375486889</v>
      </c>
      <c r="S106" s="28">
        <v>23.908854842897949</v>
      </c>
      <c r="T106" s="28">
        <v>22.948065437548692</v>
      </c>
    </row>
    <row r="107" spans="1:25" x14ac:dyDescent="0.25">
      <c r="A107" s="32" t="s">
        <v>80</v>
      </c>
      <c r="B107" s="12">
        <v>45016</v>
      </c>
      <c r="C107" s="6"/>
      <c r="D107" s="26">
        <v>41.3</v>
      </c>
      <c r="E107" s="7">
        <v>188.87522692361401</v>
      </c>
      <c r="F107" s="7">
        <v>193.60920262533165</v>
      </c>
      <c r="G107" s="7">
        <v>197.2260159195643</v>
      </c>
      <c r="H107" s="7">
        <v>195.26399944141878</v>
      </c>
      <c r="I107" s="29">
        <v>180.19627147046501</v>
      </c>
      <c r="J107" s="29">
        <v>189.39889680212258</v>
      </c>
      <c r="K107" s="29">
        <v>189.28019829632731</v>
      </c>
      <c r="L107" s="29">
        <v>185.34220080994274</v>
      </c>
      <c r="M107" s="30">
        <v>140.9978354978355</v>
      </c>
      <c r="N107" s="30">
        <v>161.74214495182238</v>
      </c>
      <c r="O107" s="30">
        <v>151.37348135735229</v>
      </c>
      <c r="P107" s="30">
        <v>168.71742773355675</v>
      </c>
      <c r="Q107" s="28">
        <v>22.571638039379973</v>
      </c>
      <c r="R107" s="28">
        <v>22.348205557882977</v>
      </c>
      <c r="S107" s="28">
        <v>24.826909649490293</v>
      </c>
      <c r="T107" s="28">
        <v>23.493297025555087</v>
      </c>
    </row>
    <row r="108" spans="1:25" x14ac:dyDescent="0.25">
      <c r="A108" s="32" t="s">
        <v>60</v>
      </c>
      <c r="B108" s="12">
        <v>45016</v>
      </c>
      <c r="C108" s="6"/>
      <c r="D108" s="33">
        <v>47.2</v>
      </c>
      <c r="E108" s="7">
        <v>300.21555349632905</v>
      </c>
      <c r="F108" s="7">
        <v>312.74673889799703</v>
      </c>
      <c r="G108" s="7">
        <v>318.60603036567113</v>
      </c>
      <c r="H108" s="7">
        <v>307.9424050181766</v>
      </c>
      <c r="I108" s="29">
        <v>300.5577019032005</v>
      </c>
      <c r="J108" s="29">
        <v>301.71245277639179</v>
      </c>
      <c r="K108" s="29">
        <v>299.21762064295388</v>
      </c>
      <c r="L108" s="29">
        <v>300.77154465749516</v>
      </c>
      <c r="M108" s="30">
        <v>224.65778031221043</v>
      </c>
      <c r="N108" s="30">
        <v>253.31270938769694</v>
      </c>
      <c r="O108" s="30">
        <v>243.39040558842399</v>
      </c>
      <c r="P108" s="30">
        <v>271.63190533894078</v>
      </c>
      <c r="Q108" s="28">
        <v>21.279064794354554</v>
      </c>
      <c r="R108" s="28">
        <v>21.122246774538453</v>
      </c>
      <c r="S108" s="28">
        <v>23.759640744172785</v>
      </c>
      <c r="T108" s="28">
        <v>21.521419915888515</v>
      </c>
    </row>
    <row r="109" spans="1:25" x14ac:dyDescent="0.25">
      <c r="A109" s="32" t="s">
        <v>81</v>
      </c>
      <c r="B109" s="12">
        <v>45017</v>
      </c>
      <c r="C109" s="6"/>
      <c r="D109" s="26">
        <v>66</v>
      </c>
      <c r="E109" s="7">
        <v>656.28536843697987</v>
      </c>
      <c r="F109" s="7">
        <v>677.01467695566646</v>
      </c>
      <c r="G109" s="7">
        <v>668.11771826297468</v>
      </c>
      <c r="H109" s="7">
        <v>678.22514752610073</v>
      </c>
      <c r="I109" s="29">
        <v>694.02178847026778</v>
      </c>
      <c r="J109" s="29">
        <v>662.64033893175963</v>
      </c>
      <c r="K109" s="29">
        <v>681.94734453018611</v>
      </c>
      <c r="L109" s="29">
        <v>688.39310031774858</v>
      </c>
      <c r="M109" s="30">
        <v>590.19367529126953</v>
      </c>
      <c r="N109" s="30">
        <v>639.09668633681338</v>
      </c>
      <c r="O109" s="30">
        <v>622.87638069299442</v>
      </c>
      <c r="P109" s="30">
        <v>692.35739143592059</v>
      </c>
      <c r="Q109" s="28">
        <v>22.688379482523828</v>
      </c>
      <c r="R109" s="28">
        <v>23.013693448328038</v>
      </c>
      <c r="S109" s="28">
        <v>24.942880919957634</v>
      </c>
      <c r="T109" s="28">
        <v>23.808064760175519</v>
      </c>
    </row>
    <row r="110" spans="1:25" x14ac:dyDescent="0.25">
      <c r="A110" s="32" t="s">
        <v>19</v>
      </c>
      <c r="B110" s="12">
        <v>45017</v>
      </c>
      <c r="C110" s="6"/>
      <c r="D110" s="26">
        <v>71.900000000000006</v>
      </c>
      <c r="E110" s="7">
        <v>897.74448203641055</v>
      </c>
      <c r="F110" s="7">
        <v>884.92025132914455</v>
      </c>
      <c r="G110" s="7">
        <v>929.1928467858869</v>
      </c>
      <c r="H110" s="7">
        <v>897.13227001772202</v>
      </c>
      <c r="I110" s="29">
        <v>920.81520863541175</v>
      </c>
      <c r="J110" s="29">
        <v>885.95134525535696</v>
      </c>
      <c r="K110" s="29">
        <v>910.37538263251179</v>
      </c>
      <c r="L110" s="29">
        <v>884.24359594006773</v>
      </c>
      <c r="M110" s="30">
        <v>850.95859513452558</v>
      </c>
      <c r="N110" s="30">
        <v>903.09328177863711</v>
      </c>
      <c r="O110" s="30">
        <v>884.3724826808442</v>
      </c>
      <c r="P110" s="30">
        <v>897.13227001772202</v>
      </c>
      <c r="Q110" s="28">
        <v>22.051715804736588</v>
      </c>
      <c r="R110" s="28">
        <v>22.704204929917839</v>
      </c>
      <c r="S110" s="28">
        <v>24.508619300789434</v>
      </c>
      <c r="T110" s="28">
        <v>22.035604962139523</v>
      </c>
    </row>
    <row r="111" spans="1:25" x14ac:dyDescent="0.25">
      <c r="A111" s="32" t="s">
        <v>58</v>
      </c>
      <c r="B111" s="12">
        <v>45018</v>
      </c>
      <c r="C111" s="6"/>
      <c r="D111" s="26">
        <v>89.8</v>
      </c>
      <c r="E111" s="7">
        <v>1024.4151240645924</v>
      </c>
      <c r="F111" s="7">
        <v>1078.333989759748</v>
      </c>
      <c r="G111" s="7">
        <v>1077.664434816857</v>
      </c>
      <c r="H111" s="7">
        <v>1044.3442300118156</v>
      </c>
      <c r="I111" s="29">
        <v>1065.1004332414336</v>
      </c>
      <c r="J111" s="29">
        <v>1066.8727845608507</v>
      </c>
      <c r="K111" s="29">
        <v>1089.2044111855059</v>
      </c>
      <c r="L111" s="29">
        <v>1075.813312327688</v>
      </c>
      <c r="M111" s="30">
        <v>1081.99684915321</v>
      </c>
      <c r="N111" s="30">
        <v>1110.4332414336352</v>
      </c>
      <c r="O111" s="30">
        <v>1070.9688853879479</v>
      </c>
      <c r="P111" s="30">
        <v>1067.9755809373769</v>
      </c>
      <c r="Q111" s="28">
        <v>0</v>
      </c>
      <c r="R111" s="28">
        <v>0</v>
      </c>
      <c r="S111" s="28">
        <v>0</v>
      </c>
      <c r="T111" s="28">
        <v>0</v>
      </c>
    </row>
    <row r="112" spans="1:25" x14ac:dyDescent="0.25">
      <c r="A112" s="32" t="s">
        <v>82</v>
      </c>
      <c r="B112" s="12">
        <v>45019</v>
      </c>
      <c r="C112" s="6"/>
      <c r="D112" s="26">
        <v>113.4</v>
      </c>
      <c r="E112" s="7">
        <v>1078.4570208222106</v>
      </c>
      <c r="F112" s="7">
        <v>1079.6392342307986</v>
      </c>
      <c r="G112" s="7">
        <v>1085.4358935245216</v>
      </c>
      <c r="H112" s="7">
        <v>1088.3723590877889</v>
      </c>
      <c r="I112" s="29">
        <v>1084.3299519487455</v>
      </c>
      <c r="J112" s="29">
        <v>1073.918846769888</v>
      </c>
      <c r="K112" s="29">
        <v>1056.8339562199681</v>
      </c>
      <c r="L112" s="29">
        <v>1083.6435054534361</v>
      </c>
      <c r="M112" s="30">
        <v>1070.8679734574023</v>
      </c>
      <c r="N112" s="30">
        <v>1050.7703455114026</v>
      </c>
      <c r="O112" s="30">
        <v>1064.6899549996187</v>
      </c>
      <c r="P112" s="30">
        <v>1072.6222256120814</v>
      </c>
      <c r="Q112" s="28">
        <v>25.160729279117188</v>
      </c>
      <c r="R112" s="28">
        <v>23.031666066930548</v>
      </c>
      <c r="S112" s="28">
        <v>23.691375794650355</v>
      </c>
      <c r="T112" s="28">
        <v>23.001679261125105</v>
      </c>
    </row>
    <row r="113" spans="1:25" x14ac:dyDescent="0.25">
      <c r="A113" s="32"/>
      <c r="B113" s="12"/>
      <c r="C113" s="6"/>
      <c r="I113" s="29"/>
      <c r="J113" s="29"/>
      <c r="K113" s="29"/>
      <c r="L113" s="29"/>
      <c r="M113" s="30"/>
      <c r="N113" s="30"/>
      <c r="O113" s="30"/>
      <c r="P113" s="30"/>
      <c r="Q113" s="27"/>
      <c r="R113" s="27"/>
      <c r="S113" s="27"/>
      <c r="T113" s="27"/>
      <c r="V113" s="28"/>
      <c r="W113" s="28"/>
      <c r="X113" s="28"/>
      <c r="Y113" s="28"/>
    </row>
    <row r="114" spans="1:25" x14ac:dyDescent="0.25">
      <c r="C114" s="6"/>
    </row>
    <row r="115" spans="1:25" x14ac:dyDescent="0.25">
      <c r="D115" s="1"/>
    </row>
    <row r="116" spans="1:25" x14ac:dyDescent="0.25">
      <c r="D116" s="53" t="s">
        <v>7</v>
      </c>
      <c r="E116" s="53"/>
      <c r="F116" s="53"/>
      <c r="G116" s="53"/>
      <c r="H116" s="53"/>
      <c r="I116" s="53"/>
      <c r="J116" s="16"/>
      <c r="K116" s="16"/>
      <c r="L116" s="16"/>
      <c r="M116" s="16"/>
      <c r="N116" s="16"/>
      <c r="O116" s="16"/>
      <c r="P116" s="16"/>
      <c r="Q116" s="18"/>
      <c r="R116" s="18"/>
      <c r="S116" s="18"/>
      <c r="T116" s="18"/>
      <c r="V116" s="18"/>
      <c r="W116" s="18"/>
      <c r="X116" s="18"/>
      <c r="Y116" s="18"/>
    </row>
    <row r="117" spans="1:25" x14ac:dyDescent="0.25">
      <c r="C117" t="s">
        <v>8</v>
      </c>
      <c r="D117" t="s">
        <v>66</v>
      </c>
      <c r="E117" t="s">
        <v>83</v>
      </c>
      <c r="F117" t="s">
        <v>12</v>
      </c>
      <c r="G117" t="s">
        <v>84</v>
      </c>
    </row>
    <row r="118" spans="1:25" x14ac:dyDescent="0.25">
      <c r="C118" s="26">
        <v>0</v>
      </c>
      <c r="D118" s="10">
        <f t="shared" ref="D118:D126" si="28">AVERAGE(E104:H104)</f>
        <v>14.652635594836903</v>
      </c>
      <c r="E118" s="10">
        <f>AVERAGE(I104:L104)</f>
        <v>14.183696827112607</v>
      </c>
      <c r="F118" s="10">
        <f>AVERAGE(M104:P104)</f>
        <v>14.449163858332803</v>
      </c>
      <c r="G118" s="10">
        <f>AVERAGE(Q104:T104)</f>
        <v>14.409423284796844</v>
      </c>
      <c r="H118" s="10"/>
      <c r="I118" s="10"/>
    </row>
    <row r="119" spans="1:25" x14ac:dyDescent="0.25">
      <c r="C119" s="26">
        <v>17.3</v>
      </c>
      <c r="D119" s="10">
        <f t="shared" si="28"/>
        <v>33.81637168141593</v>
      </c>
      <c r="E119" s="10">
        <f t="shared" ref="E119:E126" si="29">AVERAGE(I105:L105)</f>
        <v>32.999739718896407</v>
      </c>
      <c r="F119" s="10">
        <f t="shared" ref="F119:F126" si="30">AVERAGE(M105:P105)</f>
        <v>31.976509630400834</v>
      </c>
      <c r="G119" s="10">
        <f t="shared" ref="G119:G126" si="31">AVERAGE(Q105:T105)</f>
        <v>23.216423737636649</v>
      </c>
      <c r="H119" s="10"/>
      <c r="I119" s="10"/>
    </row>
    <row r="120" spans="1:25" x14ac:dyDescent="0.25">
      <c r="C120" s="26">
        <v>23.7</v>
      </c>
      <c r="D120" s="10">
        <f t="shared" si="28"/>
        <v>52.745520643988577</v>
      </c>
      <c r="E120" s="10">
        <f t="shared" si="29"/>
        <v>49.551545053232928</v>
      </c>
      <c r="F120" s="10">
        <f t="shared" si="30"/>
        <v>47.03921059465074</v>
      </c>
      <c r="G120" s="10">
        <f t="shared" si="31"/>
        <v>22.795507660347965</v>
      </c>
      <c r="H120" s="10"/>
      <c r="I120" s="10"/>
    </row>
    <row r="121" spans="1:25" x14ac:dyDescent="0.25">
      <c r="C121" s="26">
        <v>42</v>
      </c>
      <c r="D121" s="10">
        <f t="shared" si="28"/>
        <v>193.74361122748218</v>
      </c>
      <c r="E121" s="10">
        <f t="shared" si="29"/>
        <v>186.05439184471439</v>
      </c>
      <c r="F121" s="10">
        <f t="shared" si="30"/>
        <v>155.70772238514172</v>
      </c>
      <c r="G121" s="10">
        <f t="shared" si="31"/>
        <v>23.310012568077084</v>
      </c>
      <c r="H121" s="10"/>
      <c r="I121" s="10"/>
    </row>
    <row r="122" spans="1:25" x14ac:dyDescent="0.25">
      <c r="C122" s="33">
        <v>47.3</v>
      </c>
      <c r="D122" s="10">
        <f t="shared" si="28"/>
        <v>309.8776819445435</v>
      </c>
      <c r="E122" s="10">
        <f t="shared" si="29"/>
        <v>300.56482999501031</v>
      </c>
      <c r="F122" s="10">
        <f t="shared" si="30"/>
        <v>248.24820015681803</v>
      </c>
      <c r="G122" s="10">
        <f t="shared" si="31"/>
        <v>21.920593057238577</v>
      </c>
      <c r="H122" s="10"/>
      <c r="I122" s="10"/>
    </row>
    <row r="123" spans="1:25" x14ac:dyDescent="0.25">
      <c r="C123" s="26">
        <v>66</v>
      </c>
      <c r="D123" s="10">
        <f t="shared" si="28"/>
        <v>669.91072779543038</v>
      </c>
      <c r="E123" s="10">
        <f t="shared" si="29"/>
        <v>681.75064306249055</v>
      </c>
      <c r="F123" s="10">
        <f t="shared" si="30"/>
        <v>636.13103343924945</v>
      </c>
      <c r="G123" s="10">
        <f t="shared" si="31"/>
        <v>23.613254652746257</v>
      </c>
      <c r="H123" s="10"/>
      <c r="I123" s="10"/>
    </row>
    <row r="124" spans="1:25" x14ac:dyDescent="0.25">
      <c r="C124" s="26">
        <v>71.7</v>
      </c>
      <c r="D124" s="10">
        <f t="shared" si="28"/>
        <v>902.24746254229103</v>
      </c>
      <c r="E124" s="10">
        <f t="shared" si="29"/>
        <v>900.34638311583706</v>
      </c>
      <c r="F124" s="10">
        <f t="shared" si="30"/>
        <v>883.88915740293226</v>
      </c>
      <c r="G124" s="10">
        <f t="shared" si="31"/>
        <v>22.825036249395843</v>
      </c>
      <c r="H124" s="10"/>
      <c r="I124" s="10"/>
    </row>
    <row r="125" spans="1:25" x14ac:dyDescent="0.25">
      <c r="C125" s="26">
        <v>89.6</v>
      </c>
      <c r="D125" s="10">
        <f t="shared" si="28"/>
        <v>1056.1894446632532</v>
      </c>
      <c r="E125" s="10">
        <f t="shared" si="29"/>
        <v>1074.2477353288696</v>
      </c>
      <c r="F125" s="10">
        <f t="shared" si="30"/>
        <v>1082.8436392280423</v>
      </c>
      <c r="G125" s="10">
        <f t="shared" si="31"/>
        <v>0</v>
      </c>
      <c r="H125" s="10"/>
      <c r="I125" s="10"/>
    </row>
    <row r="126" spans="1:25" x14ac:dyDescent="0.25">
      <c r="C126" s="26">
        <v>113.3</v>
      </c>
      <c r="D126" s="10">
        <f t="shared" si="28"/>
        <v>1082.97612691633</v>
      </c>
      <c r="E126" s="10">
        <f t="shared" si="29"/>
        <v>1074.6815650980093</v>
      </c>
      <c r="F126" s="10">
        <f t="shared" si="30"/>
        <v>1064.7376248951264</v>
      </c>
      <c r="G126" s="10">
        <f t="shared" si="31"/>
        <v>23.721362600455798</v>
      </c>
      <c r="H126" s="10"/>
      <c r="I126" s="10"/>
    </row>
    <row r="127" spans="1:25" x14ac:dyDescent="0.25">
      <c r="B127" t="s">
        <v>85</v>
      </c>
      <c r="C127" s="26"/>
      <c r="D127" s="10"/>
      <c r="E127" s="10"/>
      <c r="F127" s="10"/>
      <c r="G127" s="10"/>
      <c r="H127" s="10"/>
      <c r="I127" s="10"/>
    </row>
    <row r="128" spans="1:25" x14ac:dyDescent="0.25">
      <c r="C128" t="s">
        <v>8</v>
      </c>
      <c r="D128" t="s">
        <v>66</v>
      </c>
      <c r="E128" t="s">
        <v>83</v>
      </c>
      <c r="F128" t="s">
        <v>12</v>
      </c>
      <c r="G128" t="s">
        <v>84</v>
      </c>
    </row>
    <row r="129" spans="3:7" x14ac:dyDescent="0.25">
      <c r="C129" s="26">
        <v>0</v>
      </c>
      <c r="D129">
        <f>LN(D118)</f>
        <v>2.6846202233667076</v>
      </c>
      <c r="E129">
        <f t="shared" ref="E129:G129" si="32">LN(E118)</f>
        <v>2.6520931942564321</v>
      </c>
      <c r="F129">
        <f t="shared" si="32"/>
        <v>2.6706365484089893</v>
      </c>
      <c r="G129">
        <f t="shared" si="32"/>
        <v>2.6678823873366162</v>
      </c>
    </row>
    <row r="130" spans="3:7" x14ac:dyDescent="0.25">
      <c r="C130" s="26">
        <v>17.3</v>
      </c>
      <c r="D130">
        <f t="shared" ref="D130:G137" si="33">LN(D119)</f>
        <v>3.5209450544927039</v>
      </c>
      <c r="E130">
        <f t="shared" si="33"/>
        <v>3.4964996741292058</v>
      </c>
      <c r="F130">
        <f t="shared" si="33"/>
        <v>3.465001559185469</v>
      </c>
      <c r="G130">
        <f t="shared" si="33"/>
        <v>3.1448599479410082</v>
      </c>
    </row>
    <row r="131" spans="3:7" x14ac:dyDescent="0.25">
      <c r="C131" s="26">
        <v>23.7</v>
      </c>
      <c r="D131">
        <f t="shared" si="33"/>
        <v>3.9654788520489102</v>
      </c>
      <c r="E131">
        <f t="shared" si="33"/>
        <v>3.9030134419898159</v>
      </c>
      <c r="F131">
        <f t="shared" si="33"/>
        <v>3.850981521873257</v>
      </c>
      <c r="G131">
        <f t="shared" si="33"/>
        <v>3.1265634841060748</v>
      </c>
    </row>
    <row r="132" spans="3:7" x14ac:dyDescent="0.25">
      <c r="C132" s="26">
        <v>42</v>
      </c>
      <c r="D132">
        <f t="shared" si="33"/>
        <v>5.266535693380022</v>
      </c>
      <c r="E132">
        <f t="shared" si="33"/>
        <v>5.2260390602367535</v>
      </c>
      <c r="F132">
        <f t="shared" si="33"/>
        <v>5.0479806754593568</v>
      </c>
      <c r="G132">
        <f t="shared" si="33"/>
        <v>3.1488829922185664</v>
      </c>
    </row>
    <row r="133" spans="3:7" x14ac:dyDescent="0.25">
      <c r="C133" s="33">
        <v>47.3</v>
      </c>
      <c r="D133">
        <f t="shared" si="33"/>
        <v>5.736177645241801</v>
      </c>
      <c r="E133">
        <f t="shared" si="33"/>
        <v>5.7056634711226533</v>
      </c>
      <c r="F133">
        <f t="shared" si="33"/>
        <v>5.514429052775407</v>
      </c>
      <c r="G133">
        <f t="shared" si="33"/>
        <v>3.0874265172447775</v>
      </c>
    </row>
    <row r="134" spans="3:7" x14ac:dyDescent="0.25">
      <c r="C134" s="26">
        <v>66</v>
      </c>
      <c r="D134">
        <f t="shared" si="33"/>
        <v>6.5071444614111229</v>
      </c>
      <c r="E134">
        <f t="shared" si="33"/>
        <v>6.5246639649778979</v>
      </c>
      <c r="F134">
        <f t="shared" si="33"/>
        <v>6.4554045695395912</v>
      </c>
      <c r="G134">
        <f t="shared" si="33"/>
        <v>3.1618081922002994</v>
      </c>
    </row>
    <row r="135" spans="3:7" x14ac:dyDescent="0.25">
      <c r="C135" s="26">
        <v>71.7</v>
      </c>
      <c r="D135">
        <f t="shared" si="33"/>
        <v>6.8048888311524056</v>
      </c>
      <c r="E135">
        <f t="shared" si="33"/>
        <v>6.8027795594095082</v>
      </c>
      <c r="F135">
        <f t="shared" si="33"/>
        <v>6.7843316672227232</v>
      </c>
      <c r="G135">
        <f t="shared" si="33"/>
        <v>3.1278580146241675</v>
      </c>
    </row>
    <row r="136" spans="3:7" x14ac:dyDescent="0.25">
      <c r="C136" s="26">
        <v>89.6</v>
      </c>
      <c r="D136">
        <f t="shared" si="33"/>
        <v>6.9624228465315996</v>
      </c>
      <c r="E136">
        <f t="shared" si="33"/>
        <v>6.9793759145112668</v>
      </c>
      <c r="F136">
        <f t="shared" si="33"/>
        <v>6.987345859133467</v>
      </c>
    </row>
    <row r="137" spans="3:7" x14ac:dyDescent="0.25">
      <c r="C137" s="26">
        <v>113.3</v>
      </c>
      <c r="D137">
        <f t="shared" si="33"/>
        <v>6.9874682032828037</v>
      </c>
      <c r="E137">
        <f t="shared" si="33"/>
        <v>6.9797796781669135</v>
      </c>
      <c r="F137">
        <f t="shared" si="33"/>
        <v>6.9704836861907005</v>
      </c>
      <c r="G137">
        <f t="shared" si="33"/>
        <v>3.1663760176927567</v>
      </c>
    </row>
    <row r="145" spans="1:20" x14ac:dyDescent="0.25">
      <c r="E145" s="55" t="s">
        <v>1</v>
      </c>
      <c r="F145" s="55"/>
      <c r="G145" s="55"/>
      <c r="H145" s="55"/>
      <c r="I145" s="56" t="s">
        <v>75</v>
      </c>
      <c r="J145" s="56"/>
      <c r="K145" s="56"/>
      <c r="L145" s="56"/>
      <c r="M145" s="57" t="s">
        <v>2</v>
      </c>
      <c r="N145" s="57"/>
      <c r="O145" s="57"/>
      <c r="P145" s="57"/>
      <c r="Q145" s="58" t="s">
        <v>76</v>
      </c>
      <c r="R145" s="58"/>
      <c r="S145" s="58"/>
      <c r="T145" s="58"/>
    </row>
    <row r="146" spans="1:20" x14ac:dyDescent="0.25">
      <c r="A146" s="18" t="s">
        <v>54</v>
      </c>
      <c r="B146" s="16" t="s">
        <v>55</v>
      </c>
      <c r="C146" s="16" t="s">
        <v>56</v>
      </c>
      <c r="D146" s="16" t="s">
        <v>57</v>
      </c>
      <c r="E146" s="16" t="s">
        <v>3</v>
      </c>
      <c r="F146" s="16" t="s">
        <v>4</v>
      </c>
      <c r="G146" s="16" t="s">
        <v>5</v>
      </c>
      <c r="H146" s="16" t="s">
        <v>6</v>
      </c>
      <c r="I146" s="23" t="s">
        <v>3</v>
      </c>
      <c r="J146" s="23" t="s">
        <v>4</v>
      </c>
      <c r="K146" s="23" t="s">
        <v>5</v>
      </c>
      <c r="L146" s="23" t="s">
        <v>6</v>
      </c>
      <c r="M146" s="24" t="s">
        <v>3</v>
      </c>
      <c r="N146" s="24" t="s">
        <v>4</v>
      </c>
      <c r="O146" s="24" t="s">
        <v>5</v>
      </c>
      <c r="P146" s="24" t="s">
        <v>6</v>
      </c>
      <c r="Q146" s="22" t="s">
        <v>3</v>
      </c>
      <c r="R146" s="22" t="s">
        <v>4</v>
      </c>
      <c r="S146" s="22" t="s">
        <v>5</v>
      </c>
      <c r="T146" s="22" t="s">
        <v>6</v>
      </c>
    </row>
    <row r="147" spans="1:20" x14ac:dyDescent="0.25">
      <c r="A147" s="12" t="s">
        <v>78</v>
      </c>
      <c r="B147" s="12">
        <v>45014</v>
      </c>
      <c r="C147" s="6"/>
      <c r="D147" s="26">
        <v>0</v>
      </c>
      <c r="E147" s="7">
        <v>14.460291218922869</v>
      </c>
      <c r="F147" s="7">
        <v>14.663762955426973</v>
      </c>
      <c r="G147" s="7">
        <v>15.057989444903667</v>
      </c>
      <c r="H147" s="7">
        <v>14.428498760094103</v>
      </c>
      <c r="I147" s="29">
        <v>13.99612132002289</v>
      </c>
      <c r="J147" s="29">
        <v>14.288611941247535</v>
      </c>
      <c r="K147" s="29">
        <v>14.205951548292742</v>
      </c>
      <c r="L147" s="29">
        <v>14.244102498887264</v>
      </c>
      <c r="M147" s="30">
        <v>14.492083677751635</v>
      </c>
      <c r="N147" s="30">
        <v>14.606536529535193</v>
      </c>
      <c r="O147" s="30">
        <v>14.466649710688625</v>
      </c>
      <c r="P147" s="30">
        <v>14.231385515355756</v>
      </c>
      <c r="Q147" s="28">
        <v>14.237744007121508</v>
      </c>
      <c r="R147" s="28">
        <v>14.186876072995485</v>
      </c>
      <c r="S147" s="28">
        <v>14.695555414255738</v>
      </c>
      <c r="T147" s="28">
        <v>14.517517644814648</v>
      </c>
    </row>
    <row r="148" spans="1:20" x14ac:dyDescent="0.25">
      <c r="A148" s="32" t="s">
        <v>79</v>
      </c>
      <c r="B148" s="12">
        <v>45015</v>
      </c>
      <c r="C148" s="6"/>
      <c r="D148" s="26">
        <v>17.3</v>
      </c>
      <c r="E148" s="7">
        <v>33.139640812077047</v>
      </c>
      <c r="F148" s="7">
        <v>33.367386777719943</v>
      </c>
      <c r="G148" s="7">
        <v>35.020171785528376</v>
      </c>
      <c r="H148" s="7">
        <v>33.738287350338368</v>
      </c>
      <c r="I148" s="29">
        <v>32.488938053097343</v>
      </c>
      <c r="J148" s="29">
        <v>33.282795419052576</v>
      </c>
      <c r="K148" s="29">
        <v>33.315330557001566</v>
      </c>
      <c r="L148" s="29">
        <v>32.911894846434151</v>
      </c>
      <c r="M148" s="30">
        <v>31.896798542425817</v>
      </c>
      <c r="N148" s="30">
        <v>31.929333680374807</v>
      </c>
      <c r="O148" s="30">
        <v>30.894716293597085</v>
      </c>
      <c r="P148" s="30">
        <v>33.185190005205627</v>
      </c>
      <c r="Q148" s="28">
        <v>22.611270171785531</v>
      </c>
      <c r="R148" s="28">
        <v>22.90408641332639</v>
      </c>
      <c r="S148" s="28">
        <v>24.153435710567415</v>
      </c>
      <c r="T148" s="28">
        <v>23.196902654867255</v>
      </c>
    </row>
    <row r="149" spans="1:20" x14ac:dyDescent="0.25">
      <c r="A149" s="6" t="s">
        <v>60</v>
      </c>
      <c r="B149" s="12">
        <v>45015</v>
      </c>
      <c r="C149" s="6"/>
      <c r="D149" s="26">
        <v>23.8</v>
      </c>
      <c r="E149" s="7">
        <v>50.207218904180735</v>
      </c>
      <c r="F149" s="7">
        <v>53.109062581147754</v>
      </c>
      <c r="G149" s="7">
        <v>54.641132173461443</v>
      </c>
      <c r="H149" s="7">
        <v>53.024668917164369</v>
      </c>
      <c r="I149" s="29">
        <v>48.499870163593876</v>
      </c>
      <c r="J149" s="29">
        <v>49.700856920280444</v>
      </c>
      <c r="K149" s="29">
        <v>50.382498052453911</v>
      </c>
      <c r="L149" s="29">
        <v>49.622955076603482</v>
      </c>
      <c r="M149" s="30">
        <v>45.137107244871459</v>
      </c>
      <c r="N149" s="30">
        <v>48.298623734095038</v>
      </c>
      <c r="O149" s="30">
        <v>44.819008049857182</v>
      </c>
      <c r="P149" s="30">
        <v>49.902103349779274</v>
      </c>
      <c r="Q149" s="28">
        <v>21.844455985458325</v>
      </c>
      <c r="R149" s="28">
        <v>22.480654375486889</v>
      </c>
      <c r="S149" s="28">
        <v>23.908854842897949</v>
      </c>
      <c r="T149" s="28">
        <v>22.948065437548692</v>
      </c>
    </row>
    <row r="150" spans="1:20" x14ac:dyDescent="0.25">
      <c r="A150" s="32" t="s">
        <v>80</v>
      </c>
      <c r="B150" s="12">
        <v>45016</v>
      </c>
      <c r="C150" s="6"/>
      <c r="D150" s="26">
        <v>41.3</v>
      </c>
      <c r="E150" s="7">
        <v>188.87522692361401</v>
      </c>
      <c r="F150" s="7">
        <v>193.60920262533165</v>
      </c>
      <c r="G150" s="7">
        <v>197.2260159195643</v>
      </c>
      <c r="H150" s="7">
        <v>195.26399944141878</v>
      </c>
      <c r="I150" s="29">
        <v>180.19627147046501</v>
      </c>
      <c r="J150" s="29">
        <v>189.39889680212258</v>
      </c>
      <c r="K150" s="29">
        <v>189.28019829632731</v>
      </c>
      <c r="L150" s="29">
        <v>185.34220080994274</v>
      </c>
      <c r="M150" s="30">
        <v>140.9978354978355</v>
      </c>
      <c r="N150" s="30">
        <v>161.74214495182238</v>
      </c>
      <c r="O150" s="30">
        <v>151.37348135735229</v>
      </c>
      <c r="P150" s="30">
        <v>168.71742773355675</v>
      </c>
      <c r="Q150" s="28">
        <v>22.571638039379973</v>
      </c>
      <c r="R150" s="28">
        <v>22.348205557882977</v>
      </c>
      <c r="S150" s="28">
        <v>24.826909649490293</v>
      </c>
      <c r="T150" s="28">
        <v>23.493297025555087</v>
      </c>
    </row>
    <row r="151" spans="1:20" x14ac:dyDescent="0.25">
      <c r="A151" s="32" t="s">
        <v>60</v>
      </c>
      <c r="B151" s="12">
        <v>45016</v>
      </c>
      <c r="C151" s="6"/>
      <c r="D151" s="33">
        <v>47.2</v>
      </c>
      <c r="E151" s="7">
        <v>300.21555349632905</v>
      </c>
      <c r="F151" s="7">
        <v>312.74673889799703</v>
      </c>
      <c r="G151" s="7">
        <v>318.60603036567113</v>
      </c>
      <c r="H151" s="7">
        <v>307.9424050181766</v>
      </c>
      <c r="I151" s="29">
        <v>300.5577019032005</v>
      </c>
      <c r="J151" s="29">
        <v>301.71245277639179</v>
      </c>
      <c r="K151" s="29">
        <v>299.21762064295388</v>
      </c>
      <c r="L151" s="29">
        <v>300.77154465749516</v>
      </c>
      <c r="M151" s="30">
        <v>224.65778031221043</v>
      </c>
      <c r="N151" s="30">
        <v>253.31270938769694</v>
      </c>
      <c r="O151" s="30">
        <v>243.39040558842399</v>
      </c>
      <c r="P151" s="30">
        <v>271.63190533894078</v>
      </c>
      <c r="Q151" s="28">
        <v>21.279064794354554</v>
      </c>
      <c r="R151" s="28">
        <v>21.122246774538453</v>
      </c>
      <c r="S151" s="28">
        <v>23.759640744172785</v>
      </c>
      <c r="T151" s="28">
        <v>21.521419915888515</v>
      </c>
    </row>
    <row r="152" spans="1:20" x14ac:dyDescent="0.25">
      <c r="A152" s="32" t="s">
        <v>81</v>
      </c>
      <c r="B152" s="12">
        <v>45017</v>
      </c>
      <c r="C152" s="6"/>
      <c r="D152" s="26">
        <v>66</v>
      </c>
      <c r="E152" s="7">
        <v>656.28536843697987</v>
      </c>
      <c r="F152" s="7">
        <v>677.01467695566646</v>
      </c>
      <c r="G152" s="7">
        <v>668.11771826297468</v>
      </c>
      <c r="H152" s="7">
        <v>678.22514752610073</v>
      </c>
      <c r="I152" s="29">
        <v>694.02178847026778</v>
      </c>
      <c r="J152" s="29">
        <v>662.64033893175963</v>
      </c>
      <c r="K152" s="29">
        <v>681.94734453018611</v>
      </c>
      <c r="L152" s="29">
        <v>688.39310031774858</v>
      </c>
      <c r="M152" s="30">
        <v>590.19367529126953</v>
      </c>
      <c r="N152" s="30">
        <v>639.09668633681338</v>
      </c>
      <c r="O152" s="30">
        <v>622.87638069299442</v>
      </c>
      <c r="P152" s="30">
        <v>692.35739143592059</v>
      </c>
      <c r="Q152" s="28">
        <v>22.688379482523828</v>
      </c>
      <c r="R152" s="28">
        <v>23.013693448328038</v>
      </c>
      <c r="S152" s="28">
        <v>24.942880919957634</v>
      </c>
      <c r="T152" s="28">
        <v>23.808064760175519</v>
      </c>
    </row>
    <row r="153" spans="1:20" x14ac:dyDescent="0.25">
      <c r="A153" s="32" t="s">
        <v>19</v>
      </c>
      <c r="B153" s="12">
        <v>45017</v>
      </c>
      <c r="C153" s="6"/>
      <c r="D153" s="26">
        <v>71.900000000000006</v>
      </c>
      <c r="E153" s="7">
        <v>897.74448203641055</v>
      </c>
      <c r="F153" s="7">
        <v>884.92025132914455</v>
      </c>
      <c r="G153" s="7">
        <v>929.1928467858869</v>
      </c>
      <c r="H153" s="7">
        <v>897.13227001772202</v>
      </c>
      <c r="I153" s="29">
        <v>920.81520863541175</v>
      </c>
      <c r="J153" s="29">
        <v>885.95134525535696</v>
      </c>
      <c r="K153" s="29">
        <v>910.37538263251179</v>
      </c>
      <c r="L153" s="29">
        <v>884.24359594006773</v>
      </c>
      <c r="M153" s="30">
        <v>850.95859513452558</v>
      </c>
      <c r="N153" s="30">
        <v>903.09328177863711</v>
      </c>
      <c r="O153" s="30">
        <v>884.3724826808442</v>
      </c>
      <c r="P153" s="30">
        <v>897.13227001772202</v>
      </c>
      <c r="Q153" s="28">
        <v>22.051715804736588</v>
      </c>
      <c r="R153" s="28">
        <v>22.704204929917839</v>
      </c>
      <c r="S153" s="28">
        <v>24.508619300789434</v>
      </c>
      <c r="T153" s="28">
        <v>22.035604962139523</v>
      </c>
    </row>
    <row r="154" spans="1:20" x14ac:dyDescent="0.25">
      <c r="A154" s="32" t="s">
        <v>58</v>
      </c>
      <c r="B154" s="12">
        <v>45018</v>
      </c>
      <c r="C154" s="6"/>
      <c r="D154" s="26">
        <v>89.8</v>
      </c>
      <c r="E154" s="7">
        <v>1024.4151240645924</v>
      </c>
      <c r="F154" s="7">
        <v>1078.333989759748</v>
      </c>
      <c r="G154" s="7">
        <v>1077.664434816857</v>
      </c>
      <c r="H154" s="7">
        <v>1044.3442300118156</v>
      </c>
      <c r="I154" s="29">
        <v>1065.1004332414336</v>
      </c>
      <c r="J154" s="29">
        <v>1066.8727845608507</v>
      </c>
      <c r="K154" s="29">
        <v>1089.2044111855059</v>
      </c>
      <c r="L154" s="29">
        <v>1075.813312327688</v>
      </c>
      <c r="M154" s="30">
        <v>1081.99684915321</v>
      </c>
      <c r="N154" s="30">
        <v>1110.4332414336352</v>
      </c>
      <c r="O154" s="30">
        <v>1070.9688853879479</v>
      </c>
      <c r="P154" s="30">
        <v>1067.9755809373769</v>
      </c>
      <c r="Q154" s="28">
        <v>0</v>
      </c>
      <c r="R154" s="28">
        <v>0</v>
      </c>
      <c r="S154" s="28">
        <v>0</v>
      </c>
      <c r="T154" s="28">
        <v>0</v>
      </c>
    </row>
    <row r="155" spans="1:20" x14ac:dyDescent="0.25">
      <c r="A155" s="32" t="s">
        <v>82</v>
      </c>
      <c r="B155" s="12">
        <v>45019</v>
      </c>
      <c r="C155" s="6"/>
      <c r="D155" s="26">
        <v>113.4</v>
      </c>
      <c r="E155" s="7">
        <v>1078.4570208222106</v>
      </c>
      <c r="F155" s="7">
        <v>1079.6392342307986</v>
      </c>
      <c r="G155" s="7">
        <v>1085.4358935245216</v>
      </c>
      <c r="H155" s="7">
        <v>1088.3723590877889</v>
      </c>
      <c r="I155" s="29">
        <v>1084.3299519487455</v>
      </c>
      <c r="J155" s="29">
        <v>1073.918846769888</v>
      </c>
      <c r="K155" s="29">
        <v>1056.8339562199681</v>
      </c>
      <c r="L155" s="29">
        <v>1083.6435054534361</v>
      </c>
      <c r="M155" s="30">
        <v>1070.8679734574023</v>
      </c>
      <c r="N155" s="30">
        <v>1050.7703455114026</v>
      </c>
      <c r="O155" s="30">
        <v>1064.6899549996187</v>
      </c>
      <c r="P155" s="30">
        <v>1072.6222256120814</v>
      </c>
      <c r="Q155" s="28">
        <v>25.160729279117188</v>
      </c>
      <c r="R155" s="28">
        <v>23.031666066930548</v>
      </c>
      <c r="S155" s="28">
        <v>23.691375794650355</v>
      </c>
      <c r="T155" s="28">
        <v>23.001679261125105</v>
      </c>
    </row>
    <row r="159" spans="1:20" x14ac:dyDescent="0.25">
      <c r="E159" s="55" t="s">
        <v>1</v>
      </c>
      <c r="F159" s="55"/>
      <c r="G159" s="55"/>
      <c r="H159" s="55"/>
      <c r="I159" s="56" t="s">
        <v>75</v>
      </c>
      <c r="J159" s="56"/>
      <c r="K159" s="56"/>
      <c r="L159" s="56"/>
      <c r="M159" s="57" t="s">
        <v>2</v>
      </c>
      <c r="N159" s="57"/>
      <c r="O159" s="57"/>
      <c r="P159" s="57"/>
      <c r="Q159" s="58" t="s">
        <v>76</v>
      </c>
      <c r="R159" s="58"/>
      <c r="S159" s="58"/>
      <c r="T159" s="58"/>
    </row>
    <row r="160" spans="1:20" x14ac:dyDescent="0.25">
      <c r="E160" t="s">
        <v>3</v>
      </c>
      <c r="F160" t="s">
        <v>4</v>
      </c>
      <c r="G160" t="s">
        <v>5</v>
      </c>
      <c r="H160" t="s">
        <v>6</v>
      </c>
      <c r="I160" t="s">
        <v>3</v>
      </c>
      <c r="J160" t="s">
        <v>4</v>
      </c>
      <c r="K160" t="s">
        <v>5</v>
      </c>
      <c r="L160" t="s">
        <v>6</v>
      </c>
      <c r="M160" t="s">
        <v>3</v>
      </c>
      <c r="N160" t="s">
        <v>4</v>
      </c>
      <c r="O160" t="s">
        <v>5</v>
      </c>
      <c r="P160" t="s">
        <v>6</v>
      </c>
      <c r="Q160" t="s">
        <v>3</v>
      </c>
      <c r="R160" t="s">
        <v>4</v>
      </c>
      <c r="S160" t="s">
        <v>5</v>
      </c>
      <c r="T160" t="s">
        <v>6</v>
      </c>
    </row>
    <row r="161" spans="2:20" x14ac:dyDescent="0.25">
      <c r="D161" s="26">
        <v>0</v>
      </c>
      <c r="E161">
        <f t="shared" ref="E161:T169" si="34">LN(E147)</f>
        <v>2.6714063561490411</v>
      </c>
      <c r="F161">
        <f t="shared" si="34"/>
        <v>2.6853793453376653</v>
      </c>
      <c r="G161">
        <f t="shared" si="34"/>
        <v>2.7119087104649853</v>
      </c>
      <c r="H161">
        <f t="shared" si="34"/>
        <v>2.6692053313441417</v>
      </c>
      <c r="I161">
        <f t="shared" si="34"/>
        <v>2.6387802426604203</v>
      </c>
      <c r="J161">
        <f t="shared" si="34"/>
        <v>2.6594628522516883</v>
      </c>
      <c r="K161">
        <f t="shared" si="34"/>
        <v>2.6536609999188614</v>
      </c>
      <c r="L161">
        <f t="shared" si="34"/>
        <v>2.6563429613238769</v>
      </c>
      <c r="M161">
        <f t="shared" si="34"/>
        <v>2.6736025470812752</v>
      </c>
      <c r="N161">
        <f t="shared" si="34"/>
        <v>2.6814691360256004</v>
      </c>
      <c r="O161">
        <f t="shared" si="34"/>
        <v>2.6718459803653478</v>
      </c>
      <c r="P161">
        <f t="shared" si="34"/>
        <v>2.6554497731635478</v>
      </c>
      <c r="Q161">
        <f t="shared" si="34"/>
        <v>2.6558964669668454</v>
      </c>
      <c r="R161">
        <f t="shared" si="34"/>
        <v>2.6523173170407963</v>
      </c>
      <c r="S161">
        <f t="shared" si="34"/>
        <v>2.6875450952951572</v>
      </c>
      <c r="T161">
        <f t="shared" si="34"/>
        <v>2.6753560336802158</v>
      </c>
    </row>
    <row r="162" spans="2:20" x14ac:dyDescent="0.25">
      <c r="D162" s="26">
        <v>17</v>
      </c>
      <c r="E162">
        <f t="shared" si="34"/>
        <v>3.5007301734386855</v>
      </c>
      <c r="F162">
        <f t="shared" si="34"/>
        <v>3.5075789791700309</v>
      </c>
      <c r="G162">
        <f t="shared" si="34"/>
        <v>3.5559242322005682</v>
      </c>
      <c r="H162">
        <f t="shared" si="34"/>
        <v>3.5186333156142555</v>
      </c>
      <c r="I162">
        <f t="shared" si="34"/>
        <v>3.4808996638004892</v>
      </c>
      <c r="J162">
        <f t="shared" si="34"/>
        <v>3.505040609392184</v>
      </c>
      <c r="K162">
        <f t="shared" si="34"/>
        <v>3.506017668132515</v>
      </c>
      <c r="L162">
        <f t="shared" si="34"/>
        <v>3.4938341379138271</v>
      </c>
      <c r="M162">
        <f t="shared" si="34"/>
        <v>3.4625056455828758</v>
      </c>
      <c r="N162">
        <f t="shared" si="34"/>
        <v>3.4635251383716104</v>
      </c>
      <c r="O162">
        <f t="shared" si="34"/>
        <v>3.4305851755478822</v>
      </c>
      <c r="P162">
        <f t="shared" si="34"/>
        <v>3.5021036922167426</v>
      </c>
      <c r="Q162">
        <f t="shared" si="34"/>
        <v>3.1184484621461088</v>
      </c>
      <c r="R162">
        <f t="shared" si="34"/>
        <v>3.1313153406373866</v>
      </c>
      <c r="S162">
        <f t="shared" si="34"/>
        <v>3.1844266354277386</v>
      </c>
      <c r="T162">
        <f t="shared" si="34"/>
        <v>3.1440187635037891</v>
      </c>
    </row>
    <row r="163" spans="2:20" x14ac:dyDescent="0.25">
      <c r="D163" s="26">
        <v>23.5</v>
      </c>
      <c r="E163">
        <f t="shared" si="34"/>
        <v>3.916158819231168</v>
      </c>
      <c r="F163">
        <f t="shared" si="34"/>
        <v>3.9723475837635243</v>
      </c>
      <c r="G163">
        <f t="shared" si="34"/>
        <v>4.0007869356456229</v>
      </c>
      <c r="H163">
        <f t="shared" si="34"/>
        <v>3.970757256530534</v>
      </c>
      <c r="I163">
        <f t="shared" si="34"/>
        <v>3.8815611209005527</v>
      </c>
      <c r="J163">
        <f t="shared" si="34"/>
        <v>3.9060221748106931</v>
      </c>
      <c r="K163">
        <f t="shared" si="34"/>
        <v>3.9196438539042968</v>
      </c>
      <c r="L163">
        <f t="shared" si="34"/>
        <v>3.9044535306339379</v>
      </c>
      <c r="M163">
        <f t="shared" si="34"/>
        <v>3.8097046852612935</v>
      </c>
      <c r="N163">
        <f t="shared" si="34"/>
        <v>3.877403066134447</v>
      </c>
      <c r="O163">
        <f t="shared" si="34"/>
        <v>3.8026323362639047</v>
      </c>
      <c r="P163">
        <f t="shared" si="34"/>
        <v>3.910063153167314</v>
      </c>
      <c r="Q163">
        <f t="shared" si="34"/>
        <v>3.0839471587038938</v>
      </c>
      <c r="R163">
        <f t="shared" si="34"/>
        <v>3.1126551338316686</v>
      </c>
      <c r="S163">
        <f t="shared" si="34"/>
        <v>3.1742488858396904</v>
      </c>
      <c r="T163">
        <f t="shared" si="34"/>
        <v>3.1332336382933721</v>
      </c>
    </row>
    <row r="164" spans="2:20" x14ac:dyDescent="0.25">
      <c r="D164" s="26">
        <v>41.6</v>
      </c>
      <c r="E164">
        <f t="shared" si="34"/>
        <v>5.2410866220408332</v>
      </c>
      <c r="F164">
        <f t="shared" si="34"/>
        <v>5.2658417079345154</v>
      </c>
      <c r="G164">
        <f t="shared" si="34"/>
        <v>5.2843503600367887</v>
      </c>
      <c r="H164">
        <f t="shared" si="34"/>
        <v>5.2743524862335578</v>
      </c>
      <c r="I164">
        <f t="shared" si="34"/>
        <v>5.1940466538972725</v>
      </c>
      <c r="J164">
        <f t="shared" si="34"/>
        <v>5.2438553560366117</v>
      </c>
      <c r="K164">
        <f t="shared" si="34"/>
        <v>5.2432284478643929</v>
      </c>
      <c r="L164">
        <f t="shared" si="34"/>
        <v>5.2222038505346982</v>
      </c>
      <c r="M164">
        <f t="shared" si="34"/>
        <v>4.948744539181158</v>
      </c>
      <c r="N164">
        <f t="shared" si="34"/>
        <v>5.0860033693073428</v>
      </c>
      <c r="O164">
        <f t="shared" si="34"/>
        <v>5.0197501695015605</v>
      </c>
      <c r="P164">
        <f t="shared" si="34"/>
        <v>5.1282252902835372</v>
      </c>
      <c r="Q164">
        <f t="shared" si="34"/>
        <v>3.1166941641542873</v>
      </c>
      <c r="R164">
        <f t="shared" si="34"/>
        <v>3.1067460295984066</v>
      </c>
      <c r="S164">
        <f t="shared" si="34"/>
        <v>3.2119281314234693</v>
      </c>
      <c r="T164">
        <f t="shared" si="34"/>
        <v>3.1567151475083541</v>
      </c>
    </row>
    <row r="165" spans="2:20" x14ac:dyDescent="0.25">
      <c r="D165" s="33">
        <v>47.5</v>
      </c>
      <c r="E165">
        <f t="shared" si="34"/>
        <v>5.704500728304712</v>
      </c>
      <c r="F165">
        <f t="shared" si="34"/>
        <v>5.7453937221079956</v>
      </c>
      <c r="G165">
        <f t="shared" si="34"/>
        <v>5.7639553249982374</v>
      </c>
      <c r="H165">
        <f t="shared" si="34"/>
        <v>5.7299127687932812</v>
      </c>
      <c r="I165">
        <f t="shared" si="34"/>
        <v>5.7056397551864437</v>
      </c>
      <c r="J165">
        <f t="shared" si="34"/>
        <v>5.7094744206741384</v>
      </c>
      <c r="K165">
        <f t="shared" si="34"/>
        <v>5.7011711368894673</v>
      </c>
      <c r="L165">
        <f t="shared" si="34"/>
        <v>5.7063509887229209</v>
      </c>
      <c r="M165">
        <f t="shared" si="34"/>
        <v>5.4145782679554548</v>
      </c>
      <c r="N165">
        <f t="shared" si="34"/>
        <v>5.5346247309865451</v>
      </c>
      <c r="O165">
        <f t="shared" si="34"/>
        <v>5.4946667614873688</v>
      </c>
      <c r="P165">
        <f t="shared" si="34"/>
        <v>5.60444786057813</v>
      </c>
      <c r="Q165">
        <f t="shared" si="34"/>
        <v>3.0577237158740034</v>
      </c>
      <c r="R165">
        <f t="shared" si="34"/>
        <v>3.0503268345501557</v>
      </c>
      <c r="S165">
        <f t="shared" si="34"/>
        <v>3.1679883741853847</v>
      </c>
      <c r="T165">
        <f t="shared" si="34"/>
        <v>3.0690487143385039</v>
      </c>
    </row>
    <row r="166" spans="2:20" x14ac:dyDescent="0.25">
      <c r="D166" s="26">
        <v>65.599999999999994</v>
      </c>
      <c r="E166">
        <f t="shared" si="34"/>
        <v>6.4865957072146756</v>
      </c>
      <c r="F166">
        <f t="shared" si="34"/>
        <v>6.5176929520800373</v>
      </c>
      <c r="G166">
        <f t="shared" si="34"/>
        <v>6.5044643829554269</v>
      </c>
      <c r="H166">
        <f t="shared" si="34"/>
        <v>6.5194793088125635</v>
      </c>
      <c r="I166">
        <f t="shared" si="34"/>
        <v>6.5425033555042758</v>
      </c>
      <c r="J166">
        <f t="shared" si="34"/>
        <v>6.4962323677768987</v>
      </c>
      <c r="K166">
        <f t="shared" si="34"/>
        <v>6.5249524474290697</v>
      </c>
      <c r="L166">
        <f t="shared" si="34"/>
        <v>6.5343600415064307</v>
      </c>
      <c r="M166">
        <f t="shared" si="34"/>
        <v>6.3804507462387283</v>
      </c>
      <c r="N166">
        <f t="shared" si="34"/>
        <v>6.4600557517528134</v>
      </c>
      <c r="O166">
        <f t="shared" si="34"/>
        <v>6.4343480732444975</v>
      </c>
      <c r="P166">
        <f t="shared" si="34"/>
        <v>6.5401022839098744</v>
      </c>
      <c r="Q166">
        <f t="shared" si="34"/>
        <v>3.1218528763436444</v>
      </c>
      <c r="R166">
        <f t="shared" si="34"/>
        <v>3.1360894060869517</v>
      </c>
      <c r="S166">
        <f t="shared" si="34"/>
        <v>3.2165884476126405</v>
      </c>
      <c r="T166">
        <f t="shared" si="34"/>
        <v>3.1700243787484403</v>
      </c>
    </row>
    <row r="167" spans="2:20" x14ac:dyDescent="0.25">
      <c r="D167" s="26">
        <v>71.3</v>
      </c>
      <c r="E167">
        <f t="shared" si="34"/>
        <v>6.799885486650556</v>
      </c>
      <c r="F167">
        <f t="shared" si="34"/>
        <v>6.7854975294551529</v>
      </c>
      <c r="G167">
        <f t="shared" si="34"/>
        <v>6.8343163026163927</v>
      </c>
      <c r="H167">
        <f t="shared" si="34"/>
        <v>6.7992033094016389</v>
      </c>
      <c r="I167">
        <f t="shared" si="34"/>
        <v>6.8252593740343173</v>
      </c>
      <c r="J167">
        <f t="shared" si="34"/>
        <v>6.7866620340355199</v>
      </c>
      <c r="K167">
        <f t="shared" si="34"/>
        <v>6.813857022840077</v>
      </c>
      <c r="L167">
        <f t="shared" si="34"/>
        <v>6.7847325856958554</v>
      </c>
      <c r="M167">
        <f t="shared" si="34"/>
        <v>6.7463634730237025</v>
      </c>
      <c r="N167">
        <f t="shared" si="34"/>
        <v>6.8058258501621323</v>
      </c>
      <c r="O167">
        <f t="shared" si="34"/>
        <v>6.7848783343889298</v>
      </c>
      <c r="P167">
        <f t="shared" si="34"/>
        <v>6.7992033094016389</v>
      </c>
      <c r="Q167">
        <f t="shared" si="34"/>
        <v>3.0933904131392498</v>
      </c>
      <c r="R167">
        <f t="shared" si="34"/>
        <v>3.1225501465361232</v>
      </c>
      <c r="S167">
        <f t="shared" si="34"/>
        <v>3.1990248638761756</v>
      </c>
      <c r="T167">
        <f t="shared" si="34"/>
        <v>3.092659552518374</v>
      </c>
    </row>
    <row r="168" spans="2:20" x14ac:dyDescent="0.25">
      <c r="D168" s="26">
        <v>89.4</v>
      </c>
      <c r="E168">
        <f t="shared" si="34"/>
        <v>6.9318771180435945</v>
      </c>
      <c r="F168">
        <f t="shared" si="34"/>
        <v>6.9831725270083576</v>
      </c>
      <c r="G168">
        <f t="shared" si="34"/>
        <v>6.9825514180531902</v>
      </c>
      <c r="H168">
        <f t="shared" si="34"/>
        <v>6.9511444363296944</v>
      </c>
      <c r="I168">
        <f t="shared" si="34"/>
        <v>6.9708243772103122</v>
      </c>
      <c r="J168">
        <f t="shared" si="34"/>
        <v>6.9724870169779267</v>
      </c>
      <c r="K168">
        <f t="shared" si="34"/>
        <v>6.9932028107230106</v>
      </c>
      <c r="L168">
        <f t="shared" si="34"/>
        <v>6.9808322241144003</v>
      </c>
      <c r="M168">
        <f t="shared" si="34"/>
        <v>6.9865635473441552</v>
      </c>
      <c r="N168">
        <f t="shared" si="34"/>
        <v>7.0125055257540527</v>
      </c>
      <c r="O168">
        <f>LN(O154)</f>
        <v>6.9763190181003809</v>
      </c>
      <c r="P168">
        <f>LN(P154)</f>
        <v>6.9735201549679022</v>
      </c>
      <c r="Q168" t="e">
        <f t="shared" si="34"/>
        <v>#NUM!</v>
      </c>
      <c r="R168" t="e">
        <f t="shared" si="34"/>
        <v>#NUM!</v>
      </c>
      <c r="S168" t="e">
        <f t="shared" si="34"/>
        <v>#NUM!</v>
      </c>
      <c r="T168" t="e">
        <f t="shared" si="34"/>
        <v>#NUM!</v>
      </c>
    </row>
    <row r="169" spans="2:20" x14ac:dyDescent="0.25">
      <c r="D169" s="26">
        <v>113.3</v>
      </c>
      <c r="E169">
        <f t="shared" si="34"/>
        <v>6.9832866141517043</v>
      </c>
      <c r="F169">
        <f t="shared" si="34"/>
        <v>6.9843822219347924</v>
      </c>
      <c r="G169">
        <f t="shared" si="34"/>
        <v>6.9897369304804613</v>
      </c>
      <c r="H169">
        <f t="shared" si="34"/>
        <v>6.9924386106731484</v>
      </c>
      <c r="I169">
        <f t="shared" si="34"/>
        <v>6.9887175194008213</v>
      </c>
      <c r="J169">
        <f t="shared" si="34"/>
        <v>6.9790697105471127</v>
      </c>
      <c r="K169">
        <f t="shared" si="34"/>
        <v>6.9630328838614588</v>
      </c>
      <c r="L169">
        <f t="shared" si="34"/>
        <v>6.9880842584022558</v>
      </c>
      <c r="M169">
        <f t="shared" si="34"/>
        <v>6.9762247887661504</v>
      </c>
      <c r="N169">
        <f t="shared" si="34"/>
        <v>6.95727883654469</v>
      </c>
      <c r="O169">
        <f>LN(O155)</f>
        <v>6.9704389136931848</v>
      </c>
      <c r="P169">
        <f>LN(P155)</f>
        <v>6.9778616075835194</v>
      </c>
      <c r="Q169">
        <f>LN(Q155)</f>
        <v>3.2252844170686497</v>
      </c>
      <c r="R169">
        <f>LN(R155)</f>
        <v>3.1368700545477064</v>
      </c>
      <c r="S169">
        <f>LN(S155)</f>
        <v>3.1651110913957816</v>
      </c>
      <c r="T169">
        <f>LN(T155)</f>
        <v>3.1355672246172159</v>
      </c>
    </row>
    <row r="170" spans="2:20" x14ac:dyDescent="0.25">
      <c r="D170" s="26"/>
    </row>
    <row r="171" spans="2:20" x14ac:dyDescent="0.25">
      <c r="D171" s="26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</row>
    <row r="172" spans="2:20" x14ac:dyDescent="0.25">
      <c r="D172" s="26" t="s">
        <v>4</v>
      </c>
      <c r="E172" s="13">
        <f>RSQ(E162:E166,$D162:$D166)</f>
        <v>0.98561275469871279</v>
      </c>
      <c r="F172" s="13">
        <f t="shared" ref="F172:T172" si="35">RSQ(F162:F166,$D162:$D166)</f>
        <v>0.98506823705367719</v>
      </c>
      <c r="G172" s="13">
        <f t="shared" si="35"/>
        <v>0.98372703807138051</v>
      </c>
      <c r="H172" s="13">
        <f t="shared" si="35"/>
        <v>0.98606151688648425</v>
      </c>
      <c r="I172" s="13">
        <f t="shared" si="35"/>
        <v>0.98910911900792897</v>
      </c>
      <c r="J172" s="13">
        <f t="shared" si="35"/>
        <v>0.98569310770503604</v>
      </c>
      <c r="K172" s="13">
        <f t="shared" si="35"/>
        <v>0.98812196108122996</v>
      </c>
      <c r="L172" s="13">
        <f t="shared" si="35"/>
        <v>0.98853235395554284</v>
      </c>
      <c r="M172" s="13">
        <f t="shared" si="35"/>
        <v>0.99769156363737499</v>
      </c>
      <c r="N172" s="13">
        <f t="shared" si="35"/>
        <v>0.99554256241623562</v>
      </c>
      <c r="O172" s="13">
        <f t="shared" si="35"/>
        <v>0.99586583194087086</v>
      </c>
      <c r="P172" s="13">
        <f t="shared" si="35"/>
        <v>0.99553581081588927</v>
      </c>
      <c r="Q172" s="13">
        <f t="shared" si="35"/>
        <v>2.4736791307844006E-3</v>
      </c>
      <c r="R172" s="13">
        <f t="shared" si="35"/>
        <v>1.552028097234372E-2</v>
      </c>
      <c r="S172" s="13">
        <f t="shared" si="35"/>
        <v>0.30290663121443567</v>
      </c>
      <c r="T172" s="13">
        <f t="shared" si="35"/>
        <v>7.1059184699808868E-3</v>
      </c>
    </row>
    <row r="175" spans="2:20" x14ac:dyDescent="0.25">
      <c r="B175" s="1" t="s">
        <v>25</v>
      </c>
      <c r="C175" s="1"/>
      <c r="D175" s="1"/>
      <c r="E175">
        <f>SLOPE(E162:E166,$D$162:$D$166)</f>
        <v>6.3507596460753032E-2</v>
      </c>
      <c r="F175">
        <f t="shared" ref="F175:T175" si="36">SLOPE(F162:F166,$D$162:$D$166)</f>
        <v>6.3647355406231315E-2</v>
      </c>
      <c r="G175">
        <f t="shared" si="36"/>
        <v>6.2552305597812247E-2</v>
      </c>
      <c r="H175">
        <f t="shared" si="36"/>
        <v>6.3461588065350336E-2</v>
      </c>
      <c r="I175">
        <f t="shared" si="36"/>
        <v>6.5062279407424969E-2</v>
      </c>
      <c r="J175">
        <f t="shared" si="36"/>
        <v>6.3750933518498309E-2</v>
      </c>
      <c r="K175">
        <f t="shared" si="36"/>
        <v>6.4053909257419481E-2</v>
      </c>
      <c r="L175">
        <f t="shared" si="36"/>
        <v>6.4546655479770759E-2</v>
      </c>
      <c r="M175">
        <f t="shared" si="36"/>
        <v>6.1175351234766785E-2</v>
      </c>
      <c r="N175">
        <f t="shared" si="36"/>
        <v>6.27683900569284E-2</v>
      </c>
      <c r="O175">
        <f t="shared" si="36"/>
        <v>6.3230052638491491E-2</v>
      </c>
      <c r="P175">
        <f t="shared" si="36"/>
        <v>6.3739403398692912E-2</v>
      </c>
      <c r="Q175">
        <f t="shared" si="36"/>
        <v>7.1715832451351328E-5</v>
      </c>
      <c r="R175">
        <f t="shared" si="36"/>
        <v>-2.1927374528164567E-4</v>
      </c>
      <c r="S175">
        <f t="shared" si="36"/>
        <v>6.2464164956858913E-4</v>
      </c>
      <c r="T175">
        <f t="shared" si="36"/>
        <v>1.6982001319898948E-4</v>
      </c>
    </row>
    <row r="176" spans="2:20" x14ac:dyDescent="0.25">
      <c r="B176" s="1" t="s">
        <v>26</v>
      </c>
      <c r="C176" s="1"/>
      <c r="D176" s="1"/>
      <c r="E176">
        <f t="shared" ref="E176:T176" si="37">E175*24</f>
        <v>1.5241823150580727</v>
      </c>
      <c r="F176">
        <f t="shared" si="37"/>
        <v>1.5275365297495516</v>
      </c>
      <c r="G176">
        <f t="shared" si="37"/>
        <v>1.5012553343474939</v>
      </c>
      <c r="H176">
        <f t="shared" si="37"/>
        <v>1.5230781135684079</v>
      </c>
      <c r="I176">
        <f t="shared" si="37"/>
        <v>1.5614947057781992</v>
      </c>
      <c r="J176">
        <f t="shared" si="37"/>
        <v>1.5300224044439594</v>
      </c>
      <c r="K176">
        <f t="shared" si="37"/>
        <v>1.5372938221780674</v>
      </c>
      <c r="L176">
        <f t="shared" si="37"/>
        <v>1.5491197315144982</v>
      </c>
      <c r="M176">
        <f t="shared" si="37"/>
        <v>1.4682084296344029</v>
      </c>
      <c r="N176">
        <f t="shared" si="37"/>
        <v>1.5064413613662815</v>
      </c>
      <c r="O176">
        <f t="shared" si="37"/>
        <v>1.5175212633237958</v>
      </c>
      <c r="P176">
        <f t="shared" si="37"/>
        <v>1.5297456815686299</v>
      </c>
      <c r="Q176">
        <f t="shared" si="37"/>
        <v>1.721179978832432E-3</v>
      </c>
      <c r="R176">
        <f t="shared" si="37"/>
        <v>-5.2625698867594956E-3</v>
      </c>
      <c r="S176">
        <f t="shared" si="37"/>
        <v>1.499139958964614E-2</v>
      </c>
      <c r="T176">
        <f t="shared" si="37"/>
        <v>4.0756803167757479E-3</v>
      </c>
    </row>
    <row r="177" spans="2:20" x14ac:dyDescent="0.25">
      <c r="B177" s="1" t="s">
        <v>27</v>
      </c>
      <c r="C177" s="1"/>
      <c r="D177" s="1"/>
      <c r="E177">
        <f>AVERAGE(E175:H175)</f>
        <v>6.3292211382536726E-2</v>
      </c>
      <c r="I177">
        <f>AVERAGE(I175:L175)</f>
        <v>6.4353444415778394E-2</v>
      </c>
      <c r="M177">
        <f>AVERAGE(M175:P175)</f>
        <v>6.2728299332219906E-2</v>
      </c>
      <c r="Q177">
        <f>AVERAGE(Q175:T175)</f>
        <v>1.6172593748432106E-4</v>
      </c>
    </row>
    <row r="178" spans="2:20" x14ac:dyDescent="0.25">
      <c r="B178" s="1" t="s">
        <v>28</v>
      </c>
      <c r="C178" s="1"/>
      <c r="D178" s="1"/>
      <c r="E178">
        <f>AVERAGE(E176:H176)</f>
        <v>1.5190130731808815</v>
      </c>
      <c r="I178">
        <f>AVERAGE(I176:L176)</f>
        <v>1.544482665978681</v>
      </c>
      <c r="M178">
        <f>AVERAGE(M176:P176)</f>
        <v>1.5054791839732775</v>
      </c>
      <c r="Q178">
        <f>AVERAGE(Q176:T176)</f>
        <v>3.8814224996237059E-3</v>
      </c>
    </row>
    <row r="179" spans="2:20" x14ac:dyDescent="0.25">
      <c r="B179" s="1" t="s">
        <v>29</v>
      </c>
      <c r="C179" s="1"/>
      <c r="D179" s="1"/>
      <c r="E179">
        <f>STDEV(E175:H175)/SQRT(4)</f>
        <v>2.4977774127443736E-4</v>
      </c>
      <c r="I179">
        <f>STDEV(I175:L175)/SQRT(4)</f>
        <v>2.8759320997229378E-4</v>
      </c>
      <c r="M179">
        <f>STDEV(M175:P175)/SQRT(4)</f>
        <v>5.5432713515153034E-4</v>
      </c>
      <c r="Q179">
        <f>STDEV(Q175:T175)/SQRT(4)</f>
        <v>1.7502834242677512E-4</v>
      </c>
    </row>
    <row r="180" spans="2:20" x14ac:dyDescent="0.25">
      <c r="B180" s="1" t="s">
        <v>30</v>
      </c>
      <c r="C180" s="1"/>
      <c r="D180" s="1"/>
      <c r="E180">
        <f>STDEV(E176:H176)/SQRT(4)</f>
        <v>5.9946657905864814E-3</v>
      </c>
      <c r="I180">
        <f>STDEV(I176:L176)/SQRT(4)</f>
        <v>6.9022370393350373E-3</v>
      </c>
      <c r="M180">
        <f>STDEV(M176:P176)/SQRT(4)</f>
        <v>1.3303851243636715E-2</v>
      </c>
      <c r="Q180">
        <f>STDEV(Q176:T176)/SQRT(4)</f>
        <v>4.2006802182426028E-3</v>
      </c>
    </row>
    <row r="181" spans="2:20" x14ac:dyDescent="0.25">
      <c r="B181" s="1" t="s">
        <v>31</v>
      </c>
      <c r="C181" s="1"/>
      <c r="D181" s="1"/>
      <c r="E181">
        <f t="shared" ref="E181:T182" si="38">LN(2)/E175</f>
        <v>10.914397949043817</v>
      </c>
      <c r="F181">
        <f t="shared" si="38"/>
        <v>10.890431756919213</v>
      </c>
      <c r="G181">
        <f t="shared" si="38"/>
        <v>11.081081247694057</v>
      </c>
      <c r="H181">
        <f t="shared" si="38"/>
        <v>10.922310671554085</v>
      </c>
      <c r="I181">
        <f t="shared" si="38"/>
        <v>10.653595091856598</v>
      </c>
      <c r="J181">
        <f t="shared" si="38"/>
        <v>10.872737735813987</v>
      </c>
      <c r="K181">
        <f t="shared" si="38"/>
        <v>10.82130955933274</v>
      </c>
      <c r="L181">
        <f t="shared" si="38"/>
        <v>10.738700175986361</v>
      </c>
      <c r="M181">
        <f t="shared" si="38"/>
        <v>11.330497766983319</v>
      </c>
      <c r="N181">
        <f t="shared" si="38"/>
        <v>11.042933870556322</v>
      </c>
      <c r="O181">
        <f t="shared" si="38"/>
        <v>10.962305923148794</v>
      </c>
      <c r="P181">
        <f t="shared" si="38"/>
        <v>10.874704556368023</v>
      </c>
      <c r="Q181">
        <f t="shared" si="38"/>
        <v>9665.1904728310019</v>
      </c>
      <c r="R181">
        <f t="shared" si="38"/>
        <v>-3161.1043067177693</v>
      </c>
      <c r="S181">
        <f t="shared" si="38"/>
        <v>1109.6717310455838</v>
      </c>
      <c r="T181">
        <f t="shared" si="38"/>
        <v>4081.6577946424864</v>
      </c>
    </row>
    <row r="182" spans="2:20" x14ac:dyDescent="0.25">
      <c r="B182" s="1" t="s">
        <v>32</v>
      </c>
      <c r="C182" s="1"/>
      <c r="D182" s="1"/>
      <c r="E182">
        <f t="shared" si="38"/>
        <v>0.45476658121015906</v>
      </c>
      <c r="F182">
        <f t="shared" si="38"/>
        <v>0.45376798987163386</v>
      </c>
      <c r="G182">
        <f t="shared" si="38"/>
        <v>0.46171171865391902</v>
      </c>
      <c r="H182">
        <f t="shared" si="38"/>
        <v>0.45509627798142022</v>
      </c>
      <c r="I182">
        <f t="shared" si="38"/>
        <v>0.44389979549402497</v>
      </c>
      <c r="J182">
        <f t="shared" si="38"/>
        <v>0.45303073899224944</v>
      </c>
      <c r="K182">
        <f t="shared" si="38"/>
        <v>0.45088789830553083</v>
      </c>
      <c r="L182">
        <f t="shared" si="38"/>
        <v>0.44744584066609838</v>
      </c>
      <c r="M182">
        <f t="shared" si="38"/>
        <v>0.47210407362430495</v>
      </c>
      <c r="N182">
        <f t="shared" si="38"/>
        <v>0.46012224460651346</v>
      </c>
      <c r="O182">
        <f t="shared" si="38"/>
        <v>0.45676274679786638</v>
      </c>
      <c r="P182">
        <f t="shared" si="38"/>
        <v>0.45311268984866765</v>
      </c>
      <c r="Q182">
        <f t="shared" si="38"/>
        <v>402.71626970129176</v>
      </c>
      <c r="R182">
        <f t="shared" si="38"/>
        <v>-131.71267944657373</v>
      </c>
      <c r="S182">
        <f t="shared" si="38"/>
        <v>46.236322126899324</v>
      </c>
      <c r="T182">
        <f t="shared" si="38"/>
        <v>170.06907477677024</v>
      </c>
    </row>
    <row r="183" spans="2:20" x14ac:dyDescent="0.25">
      <c r="B183" s="1" t="s">
        <v>33</v>
      </c>
      <c r="C183" s="1"/>
      <c r="D183" s="1"/>
      <c r="E183">
        <f>AVERAGE(E181:H181)</f>
        <v>10.952055406302794</v>
      </c>
      <c r="I183">
        <f>AVERAGE(I181:K181)</f>
        <v>10.782547462334442</v>
      </c>
      <c r="M183">
        <f>AVERAGE(M181:O181)</f>
        <v>11.111912520229476</v>
      </c>
      <c r="Q183">
        <f>AVERAGE(Q181:S181)</f>
        <v>2537.9192990529391</v>
      </c>
    </row>
    <row r="184" spans="2:20" x14ac:dyDescent="0.25">
      <c r="B184" s="1" t="s">
        <v>34</v>
      </c>
      <c r="C184" s="1"/>
      <c r="D184" s="1"/>
      <c r="E184">
        <f>AVERAGE(E182:H182)</f>
        <v>0.45633564192928305</v>
      </c>
      <c r="I184">
        <f>AVERAGE(I182:L182)</f>
        <v>0.44881606836447591</v>
      </c>
      <c r="M184">
        <f>AVERAGE(M182:P182)</f>
        <v>0.4605254387193381</v>
      </c>
      <c r="Q184">
        <f>AVERAGE(Q182:T182)</f>
        <v>121.8272467895969</v>
      </c>
    </row>
    <row r="185" spans="2:20" x14ac:dyDescent="0.25">
      <c r="B185" s="1" t="s">
        <v>35</v>
      </c>
      <c r="C185" s="1"/>
      <c r="D185" s="1"/>
      <c r="E185">
        <f>STDEV(E181:H181)/SQRT(4)</f>
        <v>4.3539230626486451E-2</v>
      </c>
      <c r="I185">
        <f>STDEV(I181:L181)/SQRT(4)</f>
        <v>4.8051567643473299E-2</v>
      </c>
      <c r="M185">
        <f>STDEV(M181:P181)/SQRT(4)</f>
        <v>9.8792885914887926E-2</v>
      </c>
      <c r="Q185">
        <f>STDEV(Q181:T181)/SQRT(4)</f>
        <v>2694.1928594400374</v>
      </c>
    </row>
    <row r="186" spans="2:20" x14ac:dyDescent="0.25">
      <c r="B186" s="1" t="s">
        <v>36</v>
      </c>
      <c r="C186" s="1"/>
      <c r="D186" s="1"/>
      <c r="E186">
        <f>STDEV(E182:H182)/SQRT(4)</f>
        <v>1.8141346094369354E-3</v>
      </c>
      <c r="I186">
        <f>STDEV(I182:L182)/SQRT(4)</f>
        <v>2.0021486518113779E-3</v>
      </c>
      <c r="M186">
        <f>STDEV(M182:P182)/SQRT(4)</f>
        <v>4.1163702464536624E-3</v>
      </c>
      <c r="Q186">
        <f>STDEV(Q182:T182)/SQRT(4)</f>
        <v>112.25803581000157</v>
      </c>
    </row>
    <row r="188" spans="2:20" x14ac:dyDescent="0.25">
      <c r="B188" t="s">
        <v>37</v>
      </c>
      <c r="I188">
        <f>($E$177-I175)/$E$177</f>
        <v>-2.7966601043373125E-2</v>
      </c>
      <c r="J188">
        <f t="shared" ref="J188:T188" si="39">($E$177-J175)/$E$177</f>
        <v>-7.2476869735057532E-3</v>
      </c>
      <c r="K188">
        <f t="shared" si="39"/>
        <v>-1.2034622558517826E-2</v>
      </c>
      <c r="L188">
        <f t="shared" si="39"/>
        <v>-1.9819880990604062E-2</v>
      </c>
      <c r="M188">
        <f t="shared" si="39"/>
        <v>3.3445823767725293E-2</v>
      </c>
      <c r="N188">
        <f t="shared" si="39"/>
        <v>8.2762367464514902E-3</v>
      </c>
      <c r="O188">
        <f t="shared" si="39"/>
        <v>9.8209151943749805E-4</v>
      </c>
      <c r="P188">
        <f t="shared" si="39"/>
        <v>-7.0655141665594192E-3</v>
      </c>
      <c r="Q188">
        <f t="shared" si="39"/>
        <v>0.99886690904165276</v>
      </c>
      <c r="R188">
        <f t="shared" si="39"/>
        <v>1.003464466487928</v>
      </c>
      <c r="S188">
        <f t="shared" si="39"/>
        <v>0.99013082911903227</v>
      </c>
      <c r="T188">
        <f t="shared" si="39"/>
        <v>0.99731688924293393</v>
      </c>
    </row>
    <row r="189" spans="2:20" x14ac:dyDescent="0.25">
      <c r="B189" t="s">
        <v>38</v>
      </c>
      <c r="I189">
        <f>I188*100</f>
        <v>-2.7966601043373127</v>
      </c>
      <c r="J189">
        <f t="shared" ref="J189:L189" si="40">J188*100</f>
        <v>-0.72476869735057536</v>
      </c>
      <c r="K189">
        <f t="shared" si="40"/>
        <v>-1.2034622558517827</v>
      </c>
      <c r="L189">
        <f t="shared" si="40"/>
        <v>-1.9819880990604062</v>
      </c>
      <c r="M189">
        <f>M188*100</f>
        <v>3.3445823767725291</v>
      </c>
      <c r="N189">
        <f t="shared" ref="N189:P189" si="41">N188*100</f>
        <v>0.82762367464514908</v>
      </c>
      <c r="O189">
        <f t="shared" si="41"/>
        <v>9.8209151943749809E-2</v>
      </c>
      <c r="P189">
        <f t="shared" si="41"/>
        <v>-0.7065514166559419</v>
      </c>
      <c r="Q189">
        <f>Q188*100</f>
        <v>99.886690904165278</v>
      </c>
      <c r="R189">
        <f t="shared" ref="R189:T189" si="42">R188*100</f>
        <v>100.34644664879279</v>
      </c>
      <c r="S189">
        <f t="shared" si="42"/>
        <v>99.013082911903226</v>
      </c>
      <c r="T189">
        <f t="shared" si="42"/>
        <v>99.731688924293394</v>
      </c>
    </row>
    <row r="190" spans="2:20" x14ac:dyDescent="0.25">
      <c r="B190" t="s">
        <v>39</v>
      </c>
      <c r="I190">
        <f>AVERAGE(I188:L188)</f>
        <v>-1.6767197891500191E-2</v>
      </c>
      <c r="M190">
        <f>AVERAGE(M188:P188)</f>
        <v>8.9096594667637148E-3</v>
      </c>
      <c r="Q190">
        <f>AVERAGE(Q188:T188)</f>
        <v>0.99744477347288674</v>
      </c>
    </row>
    <row r="191" spans="2:20" x14ac:dyDescent="0.25">
      <c r="B191" t="s">
        <v>40</v>
      </c>
      <c r="I191" s="13">
        <f>I190*100</f>
        <v>-1.676719789150019</v>
      </c>
      <c r="M191" s="13">
        <f>M190*100</f>
        <v>0.89096594667637152</v>
      </c>
      <c r="Q191" s="13">
        <f>Q190*100</f>
        <v>99.744477347288679</v>
      </c>
    </row>
    <row r="192" spans="2:20" x14ac:dyDescent="0.25">
      <c r="B192" t="s">
        <v>41</v>
      </c>
      <c r="I192">
        <f>STDEV(I188:L188)/SQRT(4)</f>
        <v>4.5438957446768116E-3</v>
      </c>
      <c r="M192">
        <f>STDEV(M188:P188)/SQRT(4)</f>
        <v>8.7582203725066476E-3</v>
      </c>
      <c r="Q192">
        <f>STDEV(Q188:T188)/SQRT(4)</f>
        <v>2.7654009648818852E-3</v>
      </c>
    </row>
    <row r="193" spans="1:17" x14ac:dyDescent="0.25">
      <c r="B193" t="s">
        <v>42</v>
      </c>
      <c r="I193">
        <f>STDEV(I189:L189)/SQRT(4)</f>
        <v>0.45438957446768091</v>
      </c>
      <c r="M193">
        <f>STDEV(M189:P189)/SQRT(4)</f>
        <v>0.87582203725066476</v>
      </c>
      <c r="Q193">
        <f>STDEV(Q189:T189)/SQRT(4)</f>
        <v>0.27654009648818795</v>
      </c>
    </row>
    <row r="195" spans="1:17" s="34" customFormat="1" x14ac:dyDescent="0.25"/>
    <row r="197" spans="1:17" x14ac:dyDescent="0.25">
      <c r="A197" t="s">
        <v>14</v>
      </c>
      <c r="B197" t="s">
        <v>15</v>
      </c>
      <c r="C197" t="s">
        <v>16</v>
      </c>
      <c r="D197" s="53" t="s">
        <v>86</v>
      </c>
      <c r="E197" s="53"/>
      <c r="F197" s="53"/>
      <c r="G197" s="53"/>
      <c r="H197" s="53" t="s">
        <v>87</v>
      </c>
      <c r="I197" s="53"/>
      <c r="J197" s="53"/>
      <c r="K197" s="53"/>
    </row>
    <row r="198" spans="1:17" x14ac:dyDescent="0.25">
      <c r="B198" s="11"/>
      <c r="D198" t="s">
        <v>3</v>
      </c>
      <c r="E198" t="s">
        <v>4</v>
      </c>
      <c r="F198" t="s">
        <v>5</v>
      </c>
      <c r="G198" t="s">
        <v>6</v>
      </c>
      <c r="H198" t="s">
        <v>3</v>
      </c>
      <c r="I198" t="s">
        <v>4</v>
      </c>
      <c r="J198" t="s">
        <v>5</v>
      </c>
      <c r="K198" t="s">
        <v>6</v>
      </c>
    </row>
    <row r="199" spans="1:17" x14ac:dyDescent="0.25">
      <c r="A199" s="12">
        <v>44985</v>
      </c>
      <c r="B199">
        <v>1</v>
      </c>
      <c r="C199" s="6">
        <v>0</v>
      </c>
      <c r="D199" s="7">
        <v>14.764714214887739</v>
      </c>
      <c r="E199" s="7">
        <v>15.975848147885827</v>
      </c>
      <c r="F199" s="7">
        <v>15.380905163255189</v>
      </c>
      <c r="G199" s="7">
        <v>15.310078617465829</v>
      </c>
      <c r="H199" s="8">
        <v>14.594730504993274</v>
      </c>
      <c r="I199" s="8">
        <v>14.212267157730718</v>
      </c>
      <c r="J199" s="8">
        <v>15.409235781570931</v>
      </c>
      <c r="K199" s="8">
        <v>15.090516325518804</v>
      </c>
    </row>
    <row r="200" spans="1:17" x14ac:dyDescent="0.25">
      <c r="A200" s="12">
        <v>44986</v>
      </c>
      <c r="B200">
        <v>2</v>
      </c>
      <c r="C200" s="6">
        <v>16</v>
      </c>
      <c r="D200" s="7">
        <v>26.257053500133086</v>
      </c>
      <c r="E200" s="7">
        <v>26.935786531807295</v>
      </c>
      <c r="F200" s="7">
        <v>27.521360127761511</v>
      </c>
      <c r="G200" s="7">
        <v>26.882552568538728</v>
      </c>
      <c r="H200" s="8">
        <v>24.906241682193244</v>
      </c>
      <c r="I200" s="8">
        <v>25.218991216396063</v>
      </c>
      <c r="J200" s="8">
        <v>26.130622837370243</v>
      </c>
      <c r="K200" s="8">
        <v>25.984229438381689</v>
      </c>
    </row>
    <row r="201" spans="1:17" x14ac:dyDescent="0.25">
      <c r="A201" s="12">
        <v>44986</v>
      </c>
      <c r="B201">
        <v>3</v>
      </c>
      <c r="C201" s="6">
        <v>22.3</v>
      </c>
      <c r="D201" s="7">
        <v>36.27645627787539</v>
      </c>
      <c r="E201" s="7">
        <v>37.17522638194351</v>
      </c>
      <c r="F201" s="7">
        <v>38.472699013380186</v>
      </c>
      <c r="G201" s="7">
        <v>37.303622111096097</v>
      </c>
      <c r="H201" s="8">
        <v>33.904514123530205</v>
      </c>
      <c r="I201" s="8">
        <v>34.431612380051362</v>
      </c>
      <c r="J201" s="8">
        <v>35.364170833896473</v>
      </c>
      <c r="K201" s="8">
        <v>34.99249898634951</v>
      </c>
    </row>
    <row r="202" spans="1:17" x14ac:dyDescent="0.25">
      <c r="A202" s="12">
        <v>44987</v>
      </c>
      <c r="B202">
        <v>4</v>
      </c>
      <c r="C202" s="6">
        <v>39.799999999999997</v>
      </c>
      <c r="D202" s="7">
        <v>105.65437415881561</v>
      </c>
      <c r="E202" s="7">
        <v>113.13755047106326</v>
      </c>
      <c r="F202" s="7">
        <v>121.10524899057874</v>
      </c>
      <c r="G202" s="7">
        <v>119.18061911170929</v>
      </c>
      <c r="H202" s="8">
        <v>84.873755047106329</v>
      </c>
      <c r="I202" s="8">
        <v>92.747240915208621</v>
      </c>
      <c r="J202" s="8">
        <v>89.362314939434725</v>
      </c>
      <c r="K202" s="8">
        <v>90.533243606998667</v>
      </c>
    </row>
    <row r="203" spans="1:17" x14ac:dyDescent="0.25">
      <c r="A203" s="12">
        <v>44987</v>
      </c>
      <c r="B203">
        <v>5</v>
      </c>
      <c r="C203" s="6">
        <v>46.3</v>
      </c>
      <c r="D203" s="7">
        <v>187.21683006535949</v>
      </c>
      <c r="E203" s="7">
        <v>194.70049019607842</v>
      </c>
      <c r="F203" s="7">
        <v>208.92434640522876</v>
      </c>
      <c r="G203" s="7">
        <v>202.71519607843138</v>
      </c>
      <c r="H203" s="8">
        <v>129.02238562091503</v>
      </c>
      <c r="I203" s="8">
        <v>133.82630718954249</v>
      </c>
      <c r="J203" s="8">
        <v>127.91127450980393</v>
      </c>
      <c r="K203" s="8">
        <v>129.2184640522876</v>
      </c>
    </row>
    <row r="204" spans="1:17" x14ac:dyDescent="0.25">
      <c r="A204" s="12">
        <v>44988</v>
      </c>
      <c r="B204">
        <v>6</v>
      </c>
      <c r="C204" s="6">
        <v>64.099999999999994</v>
      </c>
      <c r="D204" s="7">
        <v>551.89921477262919</v>
      </c>
      <c r="E204" s="7">
        <v>576.64682026059188</v>
      </c>
      <c r="F204" s="7">
        <v>594.69842091638623</v>
      </c>
      <c r="G204" s="7">
        <v>586.75985848649577</v>
      </c>
      <c r="H204" s="8">
        <v>153.1762878591768</v>
      </c>
      <c r="I204" s="8">
        <v>195.00906031581673</v>
      </c>
      <c r="J204" s="8">
        <v>176.75036672706875</v>
      </c>
      <c r="K204" s="8">
        <v>168.22504098714299</v>
      </c>
    </row>
    <row r="205" spans="1:17" x14ac:dyDescent="0.25">
      <c r="A205" s="12">
        <v>44988</v>
      </c>
      <c r="B205">
        <v>7</v>
      </c>
      <c r="C205" s="6">
        <v>70.3</v>
      </c>
      <c r="D205" s="7">
        <v>635.86329338659561</v>
      </c>
      <c r="E205" s="7">
        <v>658.12694185530404</v>
      </c>
      <c r="F205" s="7">
        <v>679.64491788726139</v>
      </c>
      <c r="G205" s="7">
        <v>690.58144695960948</v>
      </c>
      <c r="H205" s="8">
        <v>150.32401242787392</v>
      </c>
      <c r="I205" s="8">
        <v>194.034620505992</v>
      </c>
      <c r="J205" s="8">
        <v>180.11540168664001</v>
      </c>
      <c r="K205" s="8">
        <v>178.44651575676872</v>
      </c>
    </row>
    <row r="206" spans="1:17" x14ac:dyDescent="0.25">
      <c r="A206" s="12">
        <v>44989</v>
      </c>
      <c r="B206">
        <v>8</v>
      </c>
      <c r="C206" s="6">
        <v>88.4</v>
      </c>
      <c r="D206" s="7">
        <v>828.83741648106911</v>
      </c>
      <c r="E206" s="7">
        <v>832.62360801781733</v>
      </c>
      <c r="F206" s="7">
        <v>860.195991091314</v>
      </c>
      <c r="G206" s="7">
        <v>875.34075723830733</v>
      </c>
      <c r="H206" s="8">
        <v>150.61915367483294</v>
      </c>
      <c r="I206" s="8">
        <v>221.04231625835189</v>
      </c>
      <c r="J206" s="8">
        <v>180.01781737193761</v>
      </c>
      <c r="K206" s="8">
        <v>180.86414253897547</v>
      </c>
    </row>
    <row r="207" spans="1:17" x14ac:dyDescent="0.25">
      <c r="A207" s="12">
        <v>44990</v>
      </c>
      <c r="C207" s="6">
        <v>114.1</v>
      </c>
      <c r="D207">
        <v>902.18212733799362</v>
      </c>
      <c r="E207">
        <v>973.786132627999</v>
      </c>
      <c r="F207">
        <v>918.24107311543548</v>
      </c>
      <c r="G207">
        <v>961.0334403929719</v>
      </c>
      <c r="H207" s="35"/>
      <c r="I207" s="35"/>
      <c r="J207" s="35"/>
      <c r="K207" s="13"/>
    </row>
    <row r="209" spans="3:11" x14ac:dyDescent="0.25">
      <c r="C209" s="6"/>
      <c r="H209" s="35"/>
      <c r="I209" s="35"/>
      <c r="J209" s="35"/>
      <c r="K209" s="13"/>
    </row>
    <row r="210" spans="3:11" x14ac:dyDescent="0.25">
      <c r="D210" s="53" t="s">
        <v>7</v>
      </c>
      <c r="E210" s="53"/>
    </row>
    <row r="211" spans="3:11" x14ac:dyDescent="0.25">
      <c r="C211" t="s">
        <v>8</v>
      </c>
      <c r="D211" t="s">
        <v>66</v>
      </c>
      <c r="E211" t="s">
        <v>10</v>
      </c>
    </row>
    <row r="212" spans="3:11" x14ac:dyDescent="0.25">
      <c r="C212" s="6">
        <v>0</v>
      </c>
      <c r="D212" s="10">
        <f t="shared" ref="D212:D220" si="43">AVERAGE(D199:G199)</f>
        <v>15.357886535873645</v>
      </c>
      <c r="E212" s="10">
        <f t="shared" ref="E212:E219" si="44">AVERAGE(H199:K199)</f>
        <v>14.826687442453434</v>
      </c>
      <c r="F212" s="10"/>
      <c r="G212" s="10"/>
      <c r="H212" s="10"/>
    </row>
    <row r="213" spans="3:11" x14ac:dyDescent="0.25">
      <c r="C213" s="6">
        <v>16</v>
      </c>
      <c r="D213" s="10">
        <f t="shared" si="43"/>
        <v>26.899188182060154</v>
      </c>
      <c r="E213" s="10">
        <f t="shared" si="44"/>
        <v>25.560021293585308</v>
      </c>
      <c r="F213" s="10"/>
      <c r="G213" s="10"/>
      <c r="H213" s="10"/>
    </row>
    <row r="214" spans="3:11" x14ac:dyDescent="0.25">
      <c r="C214" s="6">
        <v>22.3</v>
      </c>
      <c r="D214" s="10">
        <f t="shared" si="43"/>
        <v>37.307000946073799</v>
      </c>
      <c r="E214" s="10">
        <f t="shared" si="44"/>
        <v>34.673199080956891</v>
      </c>
      <c r="F214" s="10"/>
      <c r="G214" s="10"/>
      <c r="H214" s="10"/>
    </row>
    <row r="215" spans="3:11" x14ac:dyDescent="0.25">
      <c r="C215" s="6">
        <v>39.799999999999997</v>
      </c>
      <c r="D215" s="10">
        <f t="shared" si="43"/>
        <v>114.76944818304173</v>
      </c>
      <c r="E215" s="10">
        <f t="shared" si="44"/>
        <v>89.379138627187089</v>
      </c>
      <c r="F215" s="10"/>
      <c r="G215" s="10"/>
      <c r="H215" s="10"/>
    </row>
    <row r="216" spans="3:11" x14ac:dyDescent="0.25">
      <c r="C216" s="6">
        <v>46.3</v>
      </c>
      <c r="D216" s="10">
        <f t="shared" si="43"/>
        <v>198.38921568627453</v>
      </c>
      <c r="E216" s="10">
        <f t="shared" si="44"/>
        <v>129.99460784313726</v>
      </c>
      <c r="F216" s="10"/>
      <c r="G216" s="10"/>
      <c r="H216" s="10"/>
    </row>
    <row r="217" spans="3:11" x14ac:dyDescent="0.25">
      <c r="C217" s="6">
        <v>64.099999999999994</v>
      </c>
      <c r="D217" s="10">
        <f t="shared" si="43"/>
        <v>577.50107860902574</v>
      </c>
      <c r="E217" s="10">
        <f t="shared" si="44"/>
        <v>173.29018897230131</v>
      </c>
      <c r="F217" s="10"/>
      <c r="G217" s="10"/>
      <c r="H217" s="10"/>
    </row>
    <row r="218" spans="3:11" x14ac:dyDescent="0.25">
      <c r="C218" s="6">
        <v>70.3</v>
      </c>
      <c r="D218" s="10">
        <f t="shared" si="43"/>
        <v>666.05415002219263</v>
      </c>
      <c r="E218" s="10">
        <f t="shared" si="44"/>
        <v>175.73013759431865</v>
      </c>
      <c r="F218" s="10"/>
      <c r="G218" s="10"/>
      <c r="H218" s="10"/>
    </row>
    <row r="219" spans="3:11" x14ac:dyDescent="0.25">
      <c r="C219" s="6">
        <v>88.4</v>
      </c>
      <c r="D219" s="10">
        <f t="shared" si="43"/>
        <v>849.24944320712689</v>
      </c>
      <c r="E219" s="10">
        <f t="shared" si="44"/>
        <v>183.13585746102447</v>
      </c>
      <c r="F219" s="10"/>
      <c r="G219" s="10"/>
      <c r="H219" s="10"/>
    </row>
    <row r="220" spans="3:11" x14ac:dyDescent="0.25">
      <c r="C220" s="6">
        <v>114.1</v>
      </c>
      <c r="D220" s="10">
        <f t="shared" si="43"/>
        <v>938.81069336860003</v>
      </c>
      <c r="E220" s="10"/>
      <c r="F220" s="10"/>
      <c r="G220" s="10"/>
      <c r="H220" s="10"/>
    </row>
    <row r="221" spans="3:11" x14ac:dyDescent="0.25">
      <c r="C221" s="26"/>
      <c r="D221" s="10"/>
      <c r="E221" s="10"/>
      <c r="F221" s="10"/>
      <c r="G221" s="10"/>
      <c r="H221" s="10"/>
    </row>
    <row r="222" spans="3:11" x14ac:dyDescent="0.25">
      <c r="C222" t="s">
        <v>8</v>
      </c>
      <c r="D222" t="s">
        <v>66</v>
      </c>
      <c r="E222" t="s">
        <v>10</v>
      </c>
    </row>
    <row r="223" spans="3:11" x14ac:dyDescent="0.25">
      <c r="C223" s="6">
        <v>0</v>
      </c>
      <c r="D223">
        <f t="shared" ref="D223:E230" si="45">LN(D212)</f>
        <v>2.7316291229316954</v>
      </c>
      <c r="E223">
        <f t="shared" si="45"/>
        <v>2.6964287625178467</v>
      </c>
    </row>
    <row r="224" spans="3:11" x14ac:dyDescent="0.25">
      <c r="C224" s="6">
        <v>16</v>
      </c>
      <c r="D224">
        <f t="shared" si="45"/>
        <v>3.2920961070468246</v>
      </c>
      <c r="E224">
        <f t="shared" si="45"/>
        <v>3.2410294625913543</v>
      </c>
    </row>
    <row r="225" spans="1:11" x14ac:dyDescent="0.25">
      <c r="C225" s="6">
        <v>22.3</v>
      </c>
      <c r="D225">
        <f t="shared" si="45"/>
        <v>3.6191810019618873</v>
      </c>
      <c r="E225">
        <f t="shared" si="45"/>
        <v>3.5459670277492159</v>
      </c>
    </row>
    <row r="226" spans="1:11" x14ac:dyDescent="0.25">
      <c r="C226" s="6">
        <v>39.799999999999997</v>
      </c>
      <c r="D226">
        <f t="shared" si="45"/>
        <v>4.7429253176566366</v>
      </c>
      <c r="E226">
        <f t="shared" si="45"/>
        <v>4.4928873062602444</v>
      </c>
    </row>
    <row r="227" spans="1:11" x14ac:dyDescent="0.25">
      <c r="C227" s="6">
        <v>46.3</v>
      </c>
      <c r="D227">
        <f t="shared" si="45"/>
        <v>5.2902308369534214</v>
      </c>
      <c r="E227">
        <f t="shared" si="45"/>
        <v>4.8674929714656274</v>
      </c>
    </row>
    <row r="228" spans="1:11" x14ac:dyDescent="0.25">
      <c r="C228" s="6">
        <v>64.099999999999994</v>
      </c>
      <c r="D228">
        <f t="shared" si="45"/>
        <v>6.3587103101154607</v>
      </c>
      <c r="E228">
        <f t="shared" si="45"/>
        <v>5.1549675821489993</v>
      </c>
    </row>
    <row r="229" spans="1:11" x14ac:dyDescent="0.25">
      <c r="C229" s="6">
        <v>70.3</v>
      </c>
      <c r="D229">
        <f t="shared" si="45"/>
        <v>6.5013709735748364</v>
      </c>
      <c r="E229">
        <f t="shared" si="45"/>
        <v>5.1689495091935234</v>
      </c>
    </row>
    <row r="230" spans="1:11" x14ac:dyDescent="0.25">
      <c r="C230" s="6">
        <v>88.4</v>
      </c>
      <c r="D230">
        <f t="shared" si="45"/>
        <v>6.7443529514115435</v>
      </c>
      <c r="E230">
        <f t="shared" si="45"/>
        <v>5.2102282679033092</v>
      </c>
    </row>
    <row r="231" spans="1:11" x14ac:dyDescent="0.25">
      <c r="C231" s="6">
        <v>114.1</v>
      </c>
      <c r="D231">
        <f>LN(D220)</f>
        <v>6.8446138543770596</v>
      </c>
    </row>
    <row r="239" spans="1:11" x14ac:dyDescent="0.25">
      <c r="A239" t="s">
        <v>14</v>
      </c>
      <c r="B239" t="s">
        <v>15</v>
      </c>
      <c r="C239" t="s">
        <v>16</v>
      </c>
      <c r="D239" s="53" t="s">
        <v>86</v>
      </c>
      <c r="E239" s="53"/>
      <c r="F239" s="53"/>
      <c r="G239" s="53"/>
      <c r="H239" s="53" t="s">
        <v>87</v>
      </c>
      <c r="I239" s="53"/>
      <c r="J239" s="53"/>
      <c r="K239" s="53"/>
    </row>
    <row r="240" spans="1:11" x14ac:dyDescent="0.25">
      <c r="B240" s="11"/>
      <c r="D240" t="s">
        <v>3</v>
      </c>
      <c r="E240" t="s">
        <v>4</v>
      </c>
      <c r="F240" t="s">
        <v>5</v>
      </c>
      <c r="G240" t="s">
        <v>6</v>
      </c>
      <c r="H240" t="s">
        <v>3</v>
      </c>
      <c r="I240" t="s">
        <v>4</v>
      </c>
      <c r="J240" t="s">
        <v>5</v>
      </c>
      <c r="K240" t="s">
        <v>6</v>
      </c>
    </row>
    <row r="241" spans="1:11" x14ac:dyDescent="0.25">
      <c r="A241" s="12">
        <v>44985</v>
      </c>
      <c r="B241" s="1">
        <v>1</v>
      </c>
      <c r="C241" s="6">
        <v>0</v>
      </c>
      <c r="D241" s="7">
        <v>14.764714214887739</v>
      </c>
      <c r="E241" s="7">
        <v>15.975848147885827</v>
      </c>
      <c r="F241" s="7">
        <v>15.380905163255189</v>
      </c>
      <c r="G241" s="7">
        <v>15.310078617465829</v>
      </c>
      <c r="H241" s="8">
        <v>14.594730504993274</v>
      </c>
      <c r="I241" s="8">
        <v>14.212267157730718</v>
      </c>
      <c r="J241" s="8">
        <v>15.409235781570931</v>
      </c>
      <c r="K241" s="8">
        <v>15.090516325518804</v>
      </c>
    </row>
    <row r="242" spans="1:11" x14ac:dyDescent="0.25">
      <c r="A242" s="12">
        <v>44986</v>
      </c>
      <c r="B242" s="1">
        <v>2</v>
      </c>
      <c r="C242" s="6">
        <v>16</v>
      </c>
      <c r="D242" s="7">
        <v>26.257053500133086</v>
      </c>
      <c r="E242" s="7">
        <v>26.935786531807295</v>
      </c>
      <c r="F242" s="7">
        <v>27.521360127761511</v>
      </c>
      <c r="G242" s="7">
        <v>26.882552568538728</v>
      </c>
      <c r="H242" s="8">
        <v>24.906241682193244</v>
      </c>
      <c r="I242" s="8">
        <v>25.218991216396063</v>
      </c>
      <c r="J242" s="8">
        <v>26.130622837370243</v>
      </c>
      <c r="K242" s="8">
        <v>25.984229438381689</v>
      </c>
    </row>
    <row r="243" spans="1:11" x14ac:dyDescent="0.25">
      <c r="A243" s="12">
        <v>44986</v>
      </c>
      <c r="B243" s="1">
        <v>3</v>
      </c>
      <c r="C243" s="6">
        <v>22.3</v>
      </c>
      <c r="D243" s="7">
        <v>36.27645627787539</v>
      </c>
      <c r="E243" s="7">
        <v>37.17522638194351</v>
      </c>
      <c r="F243" s="7">
        <v>38.472699013380186</v>
      </c>
      <c r="G243" s="7">
        <v>37.303622111096097</v>
      </c>
      <c r="H243" s="8">
        <v>33.904514123530205</v>
      </c>
      <c r="I243" s="8">
        <v>34.431612380051362</v>
      </c>
      <c r="J243" s="8">
        <v>35.364170833896473</v>
      </c>
      <c r="K243" s="8">
        <v>34.99249898634951</v>
      </c>
    </row>
    <row r="244" spans="1:11" x14ac:dyDescent="0.25">
      <c r="A244" s="12">
        <v>44987</v>
      </c>
      <c r="B244" s="1">
        <v>4</v>
      </c>
      <c r="C244" s="6">
        <v>39.799999999999997</v>
      </c>
      <c r="D244" s="7">
        <v>105.65437415881561</v>
      </c>
      <c r="E244" s="7">
        <v>113.13755047106326</v>
      </c>
      <c r="F244" s="7">
        <v>121.10524899057874</v>
      </c>
      <c r="G244" s="7">
        <v>119.18061911170929</v>
      </c>
      <c r="H244" s="8">
        <v>84.873755047106329</v>
      </c>
      <c r="I244" s="8">
        <v>92.747240915208621</v>
      </c>
      <c r="J244" s="8">
        <v>89.362314939434725</v>
      </c>
      <c r="K244" s="8">
        <v>90.533243606998667</v>
      </c>
    </row>
    <row r="245" spans="1:11" x14ac:dyDescent="0.25">
      <c r="A245" s="12">
        <v>44987</v>
      </c>
      <c r="B245" s="1">
        <v>5</v>
      </c>
      <c r="C245" s="6">
        <v>46.3</v>
      </c>
      <c r="D245" s="7">
        <v>187.21683006535949</v>
      </c>
      <c r="E245" s="7">
        <v>194.70049019607842</v>
      </c>
      <c r="F245" s="7">
        <v>208.92434640522876</v>
      </c>
      <c r="G245" s="7">
        <v>202.71519607843138</v>
      </c>
      <c r="H245" s="8">
        <v>129.02238562091503</v>
      </c>
      <c r="I245" s="8">
        <v>133.82630718954249</v>
      </c>
      <c r="J245" s="8">
        <v>127.91127450980393</v>
      </c>
      <c r="K245" s="8">
        <v>129.2184640522876</v>
      </c>
    </row>
    <row r="246" spans="1:11" x14ac:dyDescent="0.25">
      <c r="A246" s="12">
        <v>44988</v>
      </c>
      <c r="B246" s="1">
        <v>6</v>
      </c>
      <c r="C246" s="6">
        <v>64.099999999999994</v>
      </c>
      <c r="D246" s="7">
        <v>551.89921477262919</v>
      </c>
      <c r="E246" s="7">
        <v>576.64682026059188</v>
      </c>
      <c r="F246" s="7">
        <v>594.69842091638623</v>
      </c>
      <c r="G246" s="7">
        <v>586.75985848649577</v>
      </c>
      <c r="H246" s="8">
        <v>153.1762878591768</v>
      </c>
      <c r="I246" s="8">
        <v>195.00906031581673</v>
      </c>
      <c r="J246" s="8">
        <v>176.75036672706875</v>
      </c>
      <c r="K246" s="8">
        <v>168.22504098714299</v>
      </c>
    </row>
    <row r="247" spans="1:11" x14ac:dyDescent="0.25">
      <c r="A247" s="12">
        <v>44988</v>
      </c>
      <c r="B247" s="1">
        <v>7</v>
      </c>
      <c r="C247" s="6">
        <v>70.3</v>
      </c>
      <c r="D247" s="7">
        <v>635.86329338659561</v>
      </c>
      <c r="E247" s="7">
        <v>658.12694185530404</v>
      </c>
      <c r="F247" s="7">
        <v>679.64491788726139</v>
      </c>
      <c r="G247" s="7">
        <v>690.58144695960948</v>
      </c>
      <c r="H247" s="8">
        <v>150.32401242787392</v>
      </c>
      <c r="I247" s="8">
        <v>194.034620505992</v>
      </c>
      <c r="J247" s="8">
        <v>180.11540168664001</v>
      </c>
      <c r="K247" s="8">
        <v>178.44651575676872</v>
      </c>
    </row>
    <row r="248" spans="1:11" x14ac:dyDescent="0.25">
      <c r="A248" s="12">
        <v>44989</v>
      </c>
      <c r="B248" s="1">
        <v>8</v>
      </c>
      <c r="C248" s="6">
        <v>88.4</v>
      </c>
      <c r="D248" s="7">
        <v>828.83741648106911</v>
      </c>
      <c r="E248" s="7">
        <v>832.62360801781733</v>
      </c>
      <c r="F248" s="7">
        <v>860.195991091314</v>
      </c>
      <c r="G248" s="7">
        <v>875.34075723830733</v>
      </c>
      <c r="H248" s="8">
        <v>150.61915367483294</v>
      </c>
      <c r="I248" s="8">
        <v>221.04231625835189</v>
      </c>
      <c r="J248" s="8">
        <v>180.01781737193761</v>
      </c>
      <c r="K248" s="8">
        <v>180.86414253897547</v>
      </c>
    </row>
    <row r="249" spans="1:11" x14ac:dyDescent="0.25">
      <c r="A249" s="12">
        <v>44990</v>
      </c>
      <c r="B249" s="1"/>
      <c r="C249" s="6">
        <v>114.1</v>
      </c>
      <c r="D249">
        <v>902.18212733799362</v>
      </c>
      <c r="E249">
        <v>973.786132627999</v>
      </c>
      <c r="F249">
        <v>918.24107311543548</v>
      </c>
      <c r="G249">
        <v>961.0334403929719</v>
      </c>
      <c r="H249" s="35"/>
      <c r="I249" s="35"/>
      <c r="J249" s="35"/>
      <c r="K249" s="13"/>
    </row>
    <row r="251" spans="1:11" x14ac:dyDescent="0.25">
      <c r="A251" t="s">
        <v>22</v>
      </c>
      <c r="D251" s="1" t="s">
        <v>86</v>
      </c>
      <c r="E251" s="1"/>
      <c r="F251" s="1"/>
      <c r="G251" s="1"/>
      <c r="H251" s="1" t="s">
        <v>87</v>
      </c>
      <c r="I251" s="1"/>
      <c r="J251" s="1"/>
      <c r="K251" s="1"/>
    </row>
    <row r="252" spans="1:11" x14ac:dyDescent="0.25">
      <c r="C252" t="s">
        <v>15</v>
      </c>
      <c r="D252" t="s">
        <v>3</v>
      </c>
      <c r="E252" t="s">
        <v>4</v>
      </c>
      <c r="F252" t="s">
        <v>5</v>
      </c>
      <c r="G252" t="s">
        <v>6</v>
      </c>
      <c r="H252" t="s">
        <v>3</v>
      </c>
      <c r="I252" t="s">
        <v>4</v>
      </c>
      <c r="J252" t="s">
        <v>5</v>
      </c>
      <c r="K252" t="s">
        <v>6</v>
      </c>
    </row>
    <row r="253" spans="1:11" x14ac:dyDescent="0.25">
      <c r="C253" s="6">
        <v>0</v>
      </c>
    </row>
    <row r="254" spans="1:11" x14ac:dyDescent="0.25">
      <c r="C254" s="6">
        <v>16</v>
      </c>
    </row>
    <row r="255" spans="1:11" x14ac:dyDescent="0.25">
      <c r="C255" s="6">
        <v>22.3</v>
      </c>
      <c r="D255">
        <f>LN(D243)</f>
        <v>3.5911689434606631</v>
      </c>
      <c r="E255">
        <f t="shared" ref="E255:K255" si="46">LN(E243)</f>
        <v>3.6156425819562852</v>
      </c>
      <c r="F255">
        <f t="shared" si="46"/>
        <v>3.6499488732161063</v>
      </c>
      <c r="G255">
        <f t="shared" si="46"/>
        <v>3.6190904294712265</v>
      </c>
      <c r="H255">
        <f t="shared" si="46"/>
        <v>3.5235481655075422</v>
      </c>
      <c r="I255">
        <f t="shared" si="46"/>
        <v>3.5389751069263289</v>
      </c>
      <c r="J255">
        <f t="shared" si="46"/>
        <v>3.5656991842607804</v>
      </c>
      <c r="K255">
        <f t="shared" si="46"/>
        <v>3.5551337238450134</v>
      </c>
    </row>
    <row r="256" spans="1:11" x14ac:dyDescent="0.25">
      <c r="C256" s="6">
        <v>39.799999999999997</v>
      </c>
      <c r="D256">
        <f t="shared" ref="D256:K259" si="47">LN(D244)</f>
        <v>4.6601731455601056</v>
      </c>
      <c r="E256">
        <f t="shared" si="47"/>
        <v>4.7286043392569415</v>
      </c>
      <c r="F256">
        <f t="shared" si="47"/>
        <v>4.7966599938854317</v>
      </c>
      <c r="G256">
        <f t="shared" si="47"/>
        <v>4.7806401500671232</v>
      </c>
      <c r="H256">
        <f t="shared" si="47"/>
        <v>4.4411649176959527</v>
      </c>
      <c r="I256">
        <f t="shared" si="47"/>
        <v>4.529877953500157</v>
      </c>
      <c r="J256">
        <f t="shared" si="47"/>
        <v>4.4926990601934662</v>
      </c>
      <c r="K256">
        <f t="shared" si="47"/>
        <v>4.5057171159297695</v>
      </c>
    </row>
    <row r="257" spans="1:11" x14ac:dyDescent="0.25">
      <c r="C257" s="6">
        <v>46.3</v>
      </c>
      <c r="D257">
        <f t="shared" si="47"/>
        <v>5.2322674641976485</v>
      </c>
      <c r="E257">
        <f t="shared" si="47"/>
        <v>5.2714624300744113</v>
      </c>
      <c r="F257">
        <f t="shared" si="47"/>
        <v>5.341972207512276</v>
      </c>
      <c r="G257">
        <f t="shared" si="47"/>
        <v>5.3118020189678097</v>
      </c>
      <c r="H257">
        <f t="shared" si="47"/>
        <v>4.8599859212518233</v>
      </c>
      <c r="I257">
        <f t="shared" si="47"/>
        <v>4.8965427441341678</v>
      </c>
      <c r="J257">
        <f t="shared" si="47"/>
        <v>4.8513368556755214</v>
      </c>
      <c r="K257">
        <f t="shared" si="47"/>
        <v>4.8615044917591721</v>
      </c>
    </row>
    <row r="258" spans="1:11" x14ac:dyDescent="0.25">
      <c r="C258" s="6">
        <v>64.099999999999994</v>
      </c>
      <c r="D258">
        <f t="shared" si="47"/>
        <v>6.3133654476733421</v>
      </c>
      <c r="E258">
        <f t="shared" si="47"/>
        <v>6.357229982498402</v>
      </c>
      <c r="F258">
        <f t="shared" si="47"/>
        <v>6.3880544214481958</v>
      </c>
      <c r="G258">
        <f t="shared" si="47"/>
        <v>6.3746156364417015</v>
      </c>
      <c r="H258">
        <f t="shared" si="47"/>
        <v>5.0315894663398906</v>
      </c>
      <c r="I258">
        <f t="shared" si="47"/>
        <v>5.2730460206424024</v>
      </c>
      <c r="J258">
        <f t="shared" si="47"/>
        <v>5.1747383796094306</v>
      </c>
      <c r="K258">
        <f t="shared" si="47"/>
        <v>5.125302612719131</v>
      </c>
    </row>
    <row r="259" spans="1:11" x14ac:dyDescent="0.25">
      <c r="C259" s="6">
        <v>70.3</v>
      </c>
      <c r="D259">
        <f t="shared" si="47"/>
        <v>6.454983592730243</v>
      </c>
      <c r="E259">
        <f t="shared" si="47"/>
        <v>6.4893978334712434</v>
      </c>
      <c r="F259">
        <f t="shared" si="47"/>
        <v>6.5215704822093601</v>
      </c>
      <c r="G259">
        <f t="shared" si="47"/>
        <v>6.5375339194916444</v>
      </c>
      <c r="H259">
        <f t="shared" si="47"/>
        <v>5.012793047323969</v>
      </c>
      <c r="I259">
        <f t="shared" si="47"/>
        <v>5.2680365993583651</v>
      </c>
      <c r="J259">
        <f t="shared" si="47"/>
        <v>5.1935977659416066</v>
      </c>
      <c r="K259">
        <f t="shared" si="47"/>
        <v>5.1842889247064319</v>
      </c>
    </row>
    <row r="261" spans="1:11" x14ac:dyDescent="0.25">
      <c r="C261" s="13" t="s">
        <v>4</v>
      </c>
      <c r="D261" s="13">
        <f t="shared" ref="D261:K261" si="48">RSQ(D253:D259,$C253:$C259)</f>
        <v>0.99151027325221142</v>
      </c>
      <c r="E261" s="13">
        <f t="shared" si="48"/>
        <v>0.99124804702413039</v>
      </c>
      <c r="F261" s="13">
        <f t="shared" si="48"/>
        <v>0.98969691703903684</v>
      </c>
      <c r="G261" s="13">
        <f t="shared" si="48"/>
        <v>0.99171391318787028</v>
      </c>
      <c r="H261" s="13">
        <f t="shared" si="48"/>
        <v>0.84008408157883829</v>
      </c>
      <c r="I261" s="13">
        <f t="shared" si="48"/>
        <v>0.90770040891532233</v>
      </c>
      <c r="J261" s="13">
        <f t="shared" si="48"/>
        <v>0.90560342707502195</v>
      </c>
      <c r="K261" s="13">
        <f t="shared" si="48"/>
        <v>0.89319274003751847</v>
      </c>
    </row>
    <row r="264" spans="1:11" x14ac:dyDescent="0.25">
      <c r="A264" s="1" t="s">
        <v>25</v>
      </c>
      <c r="B264" s="1"/>
      <c r="C264" s="1"/>
      <c r="D264">
        <f>SLOPE(D255:D259,$C$255:$C$259)</f>
        <v>6.1585797523970219E-2</v>
      </c>
      <c r="E264">
        <f t="shared" ref="E264:K264" si="49">SLOPE(E255:E259,$C$255:$C$259)</f>
        <v>6.165250999066945E-2</v>
      </c>
      <c r="F264">
        <f t="shared" si="49"/>
        <v>6.1330772565664063E-2</v>
      </c>
      <c r="G264">
        <f t="shared" si="49"/>
        <v>6.2109653142187374E-2</v>
      </c>
      <c r="H264">
        <f t="shared" si="49"/>
        <v>3.0125147735300589E-2</v>
      </c>
      <c r="I264">
        <f t="shared" si="49"/>
        <v>3.553483624170934E-2</v>
      </c>
      <c r="J264">
        <f t="shared" si="49"/>
        <v>3.3232713638359036E-2</v>
      </c>
      <c r="K264">
        <f t="shared" si="49"/>
        <v>3.2673881593968147E-2</v>
      </c>
    </row>
    <row r="265" spans="1:11" x14ac:dyDescent="0.25">
      <c r="A265" s="1" t="s">
        <v>26</v>
      </c>
      <c r="B265" s="1"/>
      <c r="C265" s="1"/>
      <c r="D265">
        <f>D264*24</f>
        <v>1.4780591405752852</v>
      </c>
      <c r="E265">
        <f t="shared" ref="E265:K265" si="50">E264*24</f>
        <v>1.4796602397760668</v>
      </c>
      <c r="F265">
        <f t="shared" si="50"/>
        <v>1.4719385415759376</v>
      </c>
      <c r="G265">
        <f t="shared" si="50"/>
        <v>1.4906316754124971</v>
      </c>
      <c r="H265">
        <f t="shared" si="50"/>
        <v>0.72300354564721414</v>
      </c>
      <c r="I265">
        <f t="shared" si="50"/>
        <v>0.85283606980102422</v>
      </c>
      <c r="J265">
        <f t="shared" si="50"/>
        <v>0.79758512732061693</v>
      </c>
      <c r="K265">
        <f t="shared" si="50"/>
        <v>0.78417315825523559</v>
      </c>
    </row>
    <row r="266" spans="1:11" x14ac:dyDescent="0.25">
      <c r="A266" s="1" t="s">
        <v>27</v>
      </c>
      <c r="B266" s="1"/>
      <c r="C266" s="1"/>
      <c r="D266">
        <f>AVERAGE(D264:G264)</f>
        <v>6.166968330562278E-2</v>
      </c>
      <c r="H266">
        <f>AVERAGE(H264:K264)</f>
        <v>3.2891644802334273E-2</v>
      </c>
    </row>
    <row r="267" spans="1:11" x14ac:dyDescent="0.25">
      <c r="A267" s="1" t="s">
        <v>28</v>
      </c>
      <c r="B267" s="1"/>
      <c r="C267" s="1"/>
      <c r="D267">
        <f>AVERAGE(D265:G265)</f>
        <v>1.4800723993349467</v>
      </c>
      <c r="H267">
        <f>AVERAGE(H265:K265)</f>
        <v>0.78939947525602272</v>
      </c>
    </row>
    <row r="268" spans="1:11" x14ac:dyDescent="0.25">
      <c r="A268" s="1" t="s">
        <v>29</v>
      </c>
      <c r="B268" s="1"/>
      <c r="C268" s="1"/>
      <c r="D268">
        <f>STDEV(D264:G264)/SQRT(4)</f>
        <v>1.6221531315301993E-4</v>
      </c>
      <c r="H268">
        <f>STDEV(H264:K264)/SQRT(4)</f>
        <v>1.1106948190553519E-3</v>
      </c>
    </row>
    <row r="269" spans="1:11" x14ac:dyDescent="0.25">
      <c r="A269" s="1" t="s">
        <v>30</v>
      </c>
      <c r="B269" s="1"/>
      <c r="C269" s="1"/>
      <c r="D269">
        <f>STDEV(D265:G265)/SQRT(4)</f>
        <v>3.8931675156724872E-3</v>
      </c>
      <c r="H269">
        <f>STDEV(H265:K265)/SQRT(4)</f>
        <v>2.6656675657328457E-2</v>
      </c>
    </row>
    <row r="270" spans="1:11" x14ac:dyDescent="0.25">
      <c r="A270" s="1" t="s">
        <v>31</v>
      </c>
      <c r="B270" s="1"/>
      <c r="C270" s="1"/>
      <c r="D270">
        <f>LN(2)/D264</f>
        <v>11.254984240321981</v>
      </c>
      <c r="E270">
        <f t="shared" ref="E270:K271" si="51">LN(2)/E264</f>
        <v>11.242805534841109</v>
      </c>
      <c r="F270">
        <f t="shared" si="51"/>
        <v>11.301784594639244</v>
      </c>
      <c r="G270">
        <f t="shared" si="51"/>
        <v>11.160055570961349</v>
      </c>
      <c r="H270">
        <f t="shared" si="51"/>
        <v>23.008922201822656</v>
      </c>
      <c r="I270">
        <f t="shared" si="51"/>
        <v>19.506131274818074</v>
      </c>
      <c r="J270">
        <f t="shared" si="51"/>
        <v>20.857375299014898</v>
      </c>
      <c r="K270">
        <f t="shared" si="51"/>
        <v>21.214105785579687</v>
      </c>
    </row>
    <row r="271" spans="1:11" x14ac:dyDescent="0.25">
      <c r="A271" s="1" t="s">
        <v>32</v>
      </c>
      <c r="B271" s="1"/>
      <c r="C271" s="1"/>
      <c r="D271">
        <f>LN(2)/D265</f>
        <v>0.46895767668008254</v>
      </c>
      <c r="E271">
        <f t="shared" si="51"/>
        <v>0.46845023061837959</v>
      </c>
      <c r="F271">
        <f t="shared" si="51"/>
        <v>0.4709076914433018</v>
      </c>
      <c r="G271">
        <f t="shared" si="51"/>
        <v>0.46500231545672288</v>
      </c>
      <c r="H271">
        <f t="shared" si="51"/>
        <v>0.95870509174261076</v>
      </c>
      <c r="I271">
        <f t="shared" si="51"/>
        <v>0.8127554697840863</v>
      </c>
      <c r="J271">
        <f t="shared" si="51"/>
        <v>0.86905730412562066</v>
      </c>
      <c r="K271">
        <f t="shared" si="51"/>
        <v>0.88392107439915357</v>
      </c>
    </row>
    <row r="272" spans="1:11" x14ac:dyDescent="0.25">
      <c r="A272" s="1" t="s">
        <v>33</v>
      </c>
      <c r="B272" s="1"/>
      <c r="C272" s="1"/>
      <c r="D272">
        <f>AVERAGE(D270:G270)</f>
        <v>11.239907485190921</v>
      </c>
      <c r="H272">
        <f>AVERAGE(H270:J270)</f>
        <v>21.124142925218543</v>
      </c>
    </row>
    <row r="273" spans="1:11" x14ac:dyDescent="0.25">
      <c r="A273" s="1" t="s">
        <v>34</v>
      </c>
      <c r="B273" s="1"/>
      <c r="C273" s="1"/>
      <c r="D273">
        <f>AVERAGE(D271:G271)</f>
        <v>0.4683294785496217</v>
      </c>
      <c r="H273">
        <f>AVERAGE(H271:K271)</f>
        <v>0.88110973501286782</v>
      </c>
    </row>
    <row r="274" spans="1:11" x14ac:dyDescent="0.25">
      <c r="A274" s="1" t="s">
        <v>35</v>
      </c>
      <c r="B274" s="1"/>
      <c r="C274" s="1"/>
      <c r="D274">
        <f>STDEV(D270:G270)/SQRT(4)</f>
        <v>2.9496909607708011E-2</v>
      </c>
      <c r="H274">
        <f>STDEV(H270:K270)/SQRT(4)</f>
        <v>0.72154865716743666</v>
      </c>
    </row>
    <row r="275" spans="1:11" x14ac:dyDescent="0.25">
      <c r="A275" s="1" t="s">
        <v>36</v>
      </c>
      <c r="B275" s="1"/>
      <c r="C275" s="1"/>
      <c r="D275">
        <f>STDEV(D271:G271)/SQRT(4)</f>
        <v>1.2290379003211602E-3</v>
      </c>
      <c r="H275">
        <f>STDEV(H271:K271)/SQRT(4)</f>
        <v>3.0064527381976566E-2</v>
      </c>
    </row>
    <row r="277" spans="1:11" x14ac:dyDescent="0.25">
      <c r="A277" t="s">
        <v>37</v>
      </c>
      <c r="H277">
        <f>($D$266-H264)/$D$266</f>
        <v>0.51150798706057399</v>
      </c>
      <c r="I277">
        <f t="shared" ref="I277:K277" si="52">($D$266-I264)/$D$266</f>
        <v>0.42378759972536739</v>
      </c>
      <c r="J277">
        <f t="shared" si="52"/>
        <v>0.46111749149636028</v>
      </c>
      <c r="K277">
        <f t="shared" si="52"/>
        <v>0.47017918947235648</v>
      </c>
    </row>
    <row r="278" spans="1:11" x14ac:dyDescent="0.25">
      <c r="A278" t="s">
        <v>38</v>
      </c>
      <c r="H278">
        <f>H277*100</f>
        <v>51.150798706057401</v>
      </c>
      <c r="I278">
        <f t="shared" ref="I278:K278" si="53">I277*100</f>
        <v>42.378759972536741</v>
      </c>
      <c r="J278">
        <f t="shared" si="53"/>
        <v>46.111749149636026</v>
      </c>
      <c r="K278">
        <f t="shared" si="53"/>
        <v>47.01791894723565</v>
      </c>
    </row>
    <row r="279" spans="1:11" x14ac:dyDescent="0.25">
      <c r="A279" t="s">
        <v>39</v>
      </c>
      <c r="H279">
        <f>AVERAGE(H277:K277)</f>
        <v>0.46664806693866456</v>
      </c>
    </row>
    <row r="280" spans="1:11" x14ac:dyDescent="0.25">
      <c r="A280" t="s">
        <v>40</v>
      </c>
      <c r="H280" s="13">
        <f>H279*100</f>
        <v>46.664806693866453</v>
      </c>
    </row>
    <row r="281" spans="1:11" x14ac:dyDescent="0.25">
      <c r="A281" t="s">
        <v>41</v>
      </c>
      <c r="H281">
        <f>STDEV(H277:K277)/SQRT(4)</f>
        <v>1.801038629549901E-2</v>
      </c>
    </row>
    <row r="282" spans="1:11" x14ac:dyDescent="0.25">
      <c r="A282" t="s">
        <v>42</v>
      </c>
      <c r="H282">
        <f>STDEV(H278:K278)/SQRT(4)</f>
        <v>1.801038629549901</v>
      </c>
    </row>
  </sheetData>
  <mergeCells count="74">
    <mergeCell ref="Q50:X50"/>
    <mergeCell ref="Y50:AF50"/>
    <mergeCell ref="Y3:AB3"/>
    <mergeCell ref="AC3:AF3"/>
    <mergeCell ref="Q3:T3"/>
    <mergeCell ref="U3:X3"/>
    <mergeCell ref="I1:Z1"/>
    <mergeCell ref="I2:P2"/>
    <mergeCell ref="Q2:X2"/>
    <mergeCell ref="Y2:AF2"/>
    <mergeCell ref="AG3:AJ3"/>
    <mergeCell ref="AK3:AN3"/>
    <mergeCell ref="AO3:AR3"/>
    <mergeCell ref="D17:I17"/>
    <mergeCell ref="E51:H51"/>
    <mergeCell ref="I51:L51"/>
    <mergeCell ref="M51:P51"/>
    <mergeCell ref="Q51:T51"/>
    <mergeCell ref="U51:X51"/>
    <mergeCell ref="AC51:AF51"/>
    <mergeCell ref="AG51:AJ51"/>
    <mergeCell ref="AK51:AN51"/>
    <mergeCell ref="AO51:AR51"/>
    <mergeCell ref="E3:H3"/>
    <mergeCell ref="I3:L3"/>
    <mergeCell ref="M3:P3"/>
    <mergeCell ref="I50:P50"/>
    <mergeCell ref="I64:P64"/>
    <mergeCell ref="Q64:X64"/>
    <mergeCell ref="Y64:AF64"/>
    <mergeCell ref="Y51:AB51"/>
    <mergeCell ref="B79:D79"/>
    <mergeCell ref="E65:H65"/>
    <mergeCell ref="I65:L65"/>
    <mergeCell ref="M65:P65"/>
    <mergeCell ref="Q65:T65"/>
    <mergeCell ref="AC65:AF65"/>
    <mergeCell ref="AG65:AJ65"/>
    <mergeCell ref="AK65:AN65"/>
    <mergeCell ref="AO65:AR65"/>
    <mergeCell ref="B78:D78"/>
    <mergeCell ref="U65:X65"/>
    <mergeCell ref="Y65:AB65"/>
    <mergeCell ref="J101:Q101"/>
    <mergeCell ref="R101:Y101"/>
    <mergeCell ref="B80:D80"/>
    <mergeCell ref="B81:D81"/>
    <mergeCell ref="B82:D82"/>
    <mergeCell ref="B83:D83"/>
    <mergeCell ref="B84:D84"/>
    <mergeCell ref="B85:D85"/>
    <mergeCell ref="B86:D86"/>
    <mergeCell ref="B87:D87"/>
    <mergeCell ref="B88:D88"/>
    <mergeCell ref="B89:D89"/>
    <mergeCell ref="B100:T100"/>
    <mergeCell ref="M159:P159"/>
    <mergeCell ref="Q159:T159"/>
    <mergeCell ref="D197:G197"/>
    <mergeCell ref="H197:K197"/>
    <mergeCell ref="E102:H102"/>
    <mergeCell ref="I102:L102"/>
    <mergeCell ref="M102:P102"/>
    <mergeCell ref="Q102:T102"/>
    <mergeCell ref="D116:I116"/>
    <mergeCell ref="E145:H145"/>
    <mergeCell ref="I145:L145"/>
    <mergeCell ref="M145:P145"/>
    <mergeCell ref="Q145:T145"/>
    <mergeCell ref="D210:E210"/>
    <mergeCell ref="D239:G239"/>
    <mergeCell ref="H239:K239"/>
    <mergeCell ref="E159:H159"/>
    <mergeCell ref="I159:L159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2F681-FB10-4620-9845-072B46FD0554}">
  <dimension ref="A1:AR286"/>
  <sheetViews>
    <sheetView topLeftCell="A143" workbookViewId="0">
      <selection activeCell="P227" sqref="P227"/>
    </sheetView>
  </sheetViews>
  <sheetFormatPr defaultRowHeight="15" x14ac:dyDescent="0.25"/>
  <cols>
    <col min="1" max="1" width="23" bestFit="1" customWidth="1"/>
    <col min="2" max="2" width="19.42578125" bestFit="1" customWidth="1"/>
    <col min="24" max="24" width="19.42578125" bestFit="1" customWidth="1"/>
  </cols>
  <sheetData>
    <row r="1" spans="1:44" ht="18.75" x14ac:dyDescent="0.3">
      <c r="I1" s="66" t="s">
        <v>43</v>
      </c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</row>
    <row r="2" spans="1:44" x14ac:dyDescent="0.25">
      <c r="E2" s="15" t="s">
        <v>44</v>
      </c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  <c r="T2" s="60"/>
      <c r="U2" s="60"/>
      <c r="V2" s="60"/>
      <c r="W2" s="60"/>
      <c r="X2" s="60"/>
      <c r="Y2" s="60"/>
      <c r="Z2" s="60"/>
      <c r="AA2" s="60"/>
      <c r="AB2" s="60"/>
      <c r="AC2" s="60"/>
      <c r="AD2" s="60"/>
      <c r="AE2" s="60"/>
      <c r="AF2" s="60"/>
    </row>
    <row r="3" spans="1:44" x14ac:dyDescent="0.25">
      <c r="E3" s="55" t="s">
        <v>1</v>
      </c>
      <c r="F3" s="55"/>
      <c r="G3" s="55"/>
      <c r="H3" s="55"/>
      <c r="I3" s="62" t="s">
        <v>45</v>
      </c>
      <c r="J3" s="62"/>
      <c r="K3" s="62"/>
      <c r="L3" s="62"/>
      <c r="M3" s="63" t="s">
        <v>46</v>
      </c>
      <c r="N3" s="63"/>
      <c r="O3" s="63"/>
      <c r="P3" s="63"/>
      <c r="Q3" s="62" t="s">
        <v>47</v>
      </c>
      <c r="R3" s="62"/>
      <c r="S3" s="62"/>
      <c r="T3" s="62"/>
      <c r="U3" s="58" t="s">
        <v>48</v>
      </c>
      <c r="V3" s="58"/>
      <c r="W3" s="58"/>
      <c r="X3" s="58"/>
      <c r="Y3" s="55" t="s">
        <v>49</v>
      </c>
      <c r="Z3" s="55"/>
      <c r="AA3" s="55"/>
      <c r="AB3" s="55"/>
      <c r="AC3" s="64" t="s">
        <v>50</v>
      </c>
      <c r="AD3" s="64"/>
      <c r="AE3" s="64"/>
      <c r="AF3" s="64"/>
      <c r="AG3" s="54" t="s">
        <v>51</v>
      </c>
      <c r="AH3" s="54"/>
      <c r="AI3" s="54"/>
      <c r="AJ3" s="54"/>
      <c r="AK3" s="57" t="s">
        <v>52</v>
      </c>
      <c r="AL3" s="57"/>
      <c r="AM3" s="57"/>
      <c r="AN3" s="57"/>
      <c r="AO3" s="61" t="s">
        <v>53</v>
      </c>
      <c r="AP3" s="61"/>
      <c r="AQ3" s="61"/>
      <c r="AR3" s="61"/>
    </row>
    <row r="4" spans="1:44" x14ac:dyDescent="0.25">
      <c r="A4" s="18" t="s">
        <v>54</v>
      </c>
      <c r="B4" s="16" t="s">
        <v>55</v>
      </c>
      <c r="C4" s="16" t="s">
        <v>56</v>
      </c>
      <c r="D4" s="16" t="s">
        <v>57</v>
      </c>
      <c r="E4" s="16" t="s">
        <v>3</v>
      </c>
      <c r="F4" s="16" t="s">
        <v>4</v>
      </c>
      <c r="G4" s="16" t="s">
        <v>5</v>
      </c>
      <c r="H4" s="16" t="s">
        <v>6</v>
      </c>
      <c r="I4" s="19" t="s">
        <v>3</v>
      </c>
      <c r="J4" s="19" t="s">
        <v>4</v>
      </c>
      <c r="K4" s="19" t="s">
        <v>5</v>
      </c>
      <c r="L4" s="19" t="s">
        <v>6</v>
      </c>
      <c r="M4" s="20" t="s">
        <v>3</v>
      </c>
      <c r="N4" s="20" t="s">
        <v>4</v>
      </c>
      <c r="O4" s="20" t="s">
        <v>5</v>
      </c>
      <c r="P4" s="20" t="s">
        <v>6</v>
      </c>
      <c r="Q4" s="21" t="s">
        <v>3</v>
      </c>
      <c r="R4" s="21" t="s">
        <v>4</v>
      </c>
      <c r="S4" s="21" t="s">
        <v>5</v>
      </c>
      <c r="T4" s="21" t="s">
        <v>6</v>
      </c>
      <c r="U4" s="22" t="s">
        <v>3</v>
      </c>
      <c r="V4" s="22" t="s">
        <v>4</v>
      </c>
      <c r="W4" s="22" t="s">
        <v>5</v>
      </c>
      <c r="X4" s="22" t="s">
        <v>6</v>
      </c>
      <c r="Y4" s="23" t="s">
        <v>3</v>
      </c>
      <c r="Z4" s="23" t="s">
        <v>4</v>
      </c>
      <c r="AA4" s="23" t="s">
        <v>5</v>
      </c>
      <c r="AB4" s="23" t="s">
        <v>6</v>
      </c>
      <c r="AC4" s="24" t="s">
        <v>3</v>
      </c>
      <c r="AD4" s="24" t="s">
        <v>4</v>
      </c>
      <c r="AE4" s="24" t="s">
        <v>5</v>
      </c>
      <c r="AF4" s="24" t="s">
        <v>6</v>
      </c>
      <c r="AG4" s="19" t="s">
        <v>3</v>
      </c>
      <c r="AH4" s="19" t="s">
        <v>4</v>
      </c>
      <c r="AI4" s="19" t="s">
        <v>5</v>
      </c>
      <c r="AJ4" s="19" t="s">
        <v>6</v>
      </c>
      <c r="AK4" s="25" t="s">
        <v>3</v>
      </c>
      <c r="AL4" s="25" t="s">
        <v>4</v>
      </c>
      <c r="AM4" s="25" t="s">
        <v>5</v>
      </c>
      <c r="AN4" s="25" t="s">
        <v>6</v>
      </c>
      <c r="AO4" s="20" t="s">
        <v>3</v>
      </c>
      <c r="AP4" s="20" t="s">
        <v>4</v>
      </c>
      <c r="AQ4" s="20" t="s">
        <v>5</v>
      </c>
      <c r="AR4" s="20" t="s">
        <v>6</v>
      </c>
    </row>
    <row r="5" spans="1:44" x14ac:dyDescent="0.25">
      <c r="A5" s="12" t="s">
        <v>58</v>
      </c>
      <c r="B5" s="12">
        <v>45007</v>
      </c>
      <c r="C5" s="6">
        <v>1</v>
      </c>
      <c r="D5" s="6">
        <v>0</v>
      </c>
      <c r="E5" s="7">
        <v>14.09304298642534</v>
      </c>
      <c r="F5" s="7">
        <v>14.382918552036198</v>
      </c>
      <c r="G5" s="7">
        <v>14.276866515837105</v>
      </c>
      <c r="H5" s="7">
        <v>14.694004524886878</v>
      </c>
      <c r="I5" s="8">
        <v>14.595022624434389</v>
      </c>
      <c r="J5" s="8">
        <v>14.382918552036198</v>
      </c>
      <c r="K5" s="8">
        <v>14.566742081447963</v>
      </c>
      <c r="L5" s="8">
        <v>14.566742081447963</v>
      </c>
      <c r="M5" s="9">
        <v>13.902149321266968</v>
      </c>
      <c r="N5" s="9">
        <v>13.583993212669682</v>
      </c>
      <c r="O5" s="9">
        <v>14.220305429864254</v>
      </c>
      <c r="P5" s="9">
        <v>13.80316742081448</v>
      </c>
      <c r="Q5" s="8">
        <v>15.026300904977376</v>
      </c>
      <c r="R5" s="8">
        <v>14.453619909502262</v>
      </c>
      <c r="S5" s="8">
        <v>14.877828054298643</v>
      </c>
      <c r="T5" s="8">
        <v>14.276866515837105</v>
      </c>
      <c r="U5" s="28">
        <v>13.767816742081449</v>
      </c>
      <c r="V5" s="28">
        <v>13.202205882352942</v>
      </c>
      <c r="W5" s="28">
        <v>13.909219457013574</v>
      </c>
      <c r="X5" s="28">
        <v>13.386029411764705</v>
      </c>
      <c r="Y5" s="29">
        <v>13.9375</v>
      </c>
      <c r="Z5" s="29">
        <v>13.506221719457013</v>
      </c>
      <c r="AA5" s="29">
        <v>13.386029411764705</v>
      </c>
      <c r="AB5" s="29">
        <v>13.456730769230768</v>
      </c>
      <c r="AC5" s="30">
        <v>14.545531674208146</v>
      </c>
      <c r="AD5" s="30">
        <v>13.456730769230768</v>
      </c>
      <c r="AE5" s="30">
        <v>13.83851809954751</v>
      </c>
      <c r="AF5" s="30">
        <v>13.83851809954751</v>
      </c>
      <c r="AG5" s="8">
        <v>15.280825791855202</v>
      </c>
      <c r="AH5" s="8">
        <v>14.623303167420815</v>
      </c>
      <c r="AI5" s="8">
        <v>14.715214932126695</v>
      </c>
      <c r="AJ5" s="8">
        <v>14.99802036199095</v>
      </c>
      <c r="AK5" s="31">
        <v>14.503110859728505</v>
      </c>
      <c r="AL5" s="31">
        <v>14.962669683257918</v>
      </c>
      <c r="AM5" s="31">
        <v>14.595022624434389</v>
      </c>
      <c r="AN5" s="31">
        <v>14.135463800904978</v>
      </c>
      <c r="AO5" s="9">
        <v>14.446549773755656</v>
      </c>
      <c r="AP5" s="9">
        <v>14.305147058823531</v>
      </c>
      <c r="AQ5" s="9">
        <v>14.234445701357467</v>
      </c>
      <c r="AR5" s="9">
        <v>14.658653846153847</v>
      </c>
    </row>
    <row r="6" spans="1:44" x14ac:dyDescent="0.25">
      <c r="A6" s="32" t="s">
        <v>101</v>
      </c>
      <c r="B6" s="12">
        <v>45007</v>
      </c>
      <c r="C6" s="6">
        <v>1</v>
      </c>
      <c r="D6" s="6">
        <v>7</v>
      </c>
      <c r="E6" s="7">
        <v>16.952823738547792</v>
      </c>
      <c r="F6" s="7">
        <v>17.335703541638178</v>
      </c>
      <c r="G6" s="7">
        <v>17.32886640229728</v>
      </c>
      <c r="H6" s="7">
        <v>17.650211951319566</v>
      </c>
      <c r="I6" s="8">
        <v>16.980172295911391</v>
      </c>
      <c r="J6" s="8">
        <v>16.918638041843295</v>
      </c>
      <c r="K6" s="8">
        <v>16.248598386435113</v>
      </c>
      <c r="L6" s="30">
        <v>16.918638041843295</v>
      </c>
      <c r="M6" s="9">
        <v>16.556269656775605</v>
      </c>
      <c r="N6" s="9">
        <v>15.687952960481335</v>
      </c>
      <c r="O6" s="9">
        <v>16.440038287980308</v>
      </c>
      <c r="P6" s="9">
        <v>16.002461370162724</v>
      </c>
      <c r="Q6" s="8">
        <v>18.019417475728154</v>
      </c>
      <c r="R6" s="8">
        <v>16.487898263366606</v>
      </c>
      <c r="S6" s="8">
        <v>16.556269656775605</v>
      </c>
      <c r="T6" s="8">
        <v>17.04854368932039</v>
      </c>
      <c r="U6" s="28">
        <v>15.79734718993573</v>
      </c>
      <c r="V6" s="28">
        <v>15.715301517844933</v>
      </c>
      <c r="W6" s="28">
        <v>16.193901271707919</v>
      </c>
      <c r="X6" s="28">
        <v>16.487898263366606</v>
      </c>
      <c r="Y6" s="29">
        <v>15.619581567072336</v>
      </c>
      <c r="Z6" s="29">
        <v>15.523861616299738</v>
      </c>
      <c r="AA6" s="29">
        <v>15.749487214549433</v>
      </c>
      <c r="AB6" s="29">
        <v>14.97689046902776</v>
      </c>
      <c r="AC6" s="30">
        <v>17.26733214822918</v>
      </c>
      <c r="AD6" s="30">
        <v>16.610966771502802</v>
      </c>
      <c r="AE6" s="30">
        <v>16.610966771502802</v>
      </c>
      <c r="AF6" s="30">
        <v>16.939149459865995</v>
      </c>
      <c r="AG6" s="8">
        <v>17.793791877478462</v>
      </c>
      <c r="AH6" s="8">
        <v>17.356214959660878</v>
      </c>
      <c r="AI6" s="8">
        <v>18.600574319704638</v>
      </c>
      <c r="AJ6" s="8">
        <v>18.545877204977437</v>
      </c>
      <c r="AK6" s="31">
        <v>17.363052099001777</v>
      </c>
      <c r="AL6" s="31">
        <v>18.094626008478052</v>
      </c>
      <c r="AM6" s="31">
        <v>17.540817721865171</v>
      </c>
      <c r="AN6" s="31">
        <v>17.335703541638178</v>
      </c>
      <c r="AO6" s="9">
        <v>17.034869410638589</v>
      </c>
      <c r="AP6" s="9">
        <v>16.734035279639002</v>
      </c>
      <c r="AQ6" s="9">
        <v>16.645152468207304</v>
      </c>
      <c r="AR6" s="9">
        <v>17.021195131956791</v>
      </c>
    </row>
    <row r="7" spans="1:44" x14ac:dyDescent="0.25">
      <c r="A7" s="32" t="s">
        <v>82</v>
      </c>
      <c r="B7" s="12">
        <v>45008</v>
      </c>
      <c r="C7" s="6">
        <v>2</v>
      </c>
      <c r="D7" s="6">
        <v>23.8</v>
      </c>
      <c r="E7" s="7">
        <v>48.971883916765258</v>
      </c>
      <c r="F7" s="7">
        <v>49.54951631985525</v>
      </c>
      <c r="G7" s="7">
        <v>49.403368362446933</v>
      </c>
      <c r="H7" s="7">
        <v>48.75614169392442</v>
      </c>
      <c r="I7" s="8">
        <v>32.582434407404833</v>
      </c>
      <c r="J7" s="8">
        <v>33.382768459878911</v>
      </c>
      <c r="K7" s="8">
        <v>15.67798733384369</v>
      </c>
      <c r="L7" s="30">
        <v>35.999512840141975</v>
      </c>
      <c r="M7" s="9">
        <v>16.937643538172452</v>
      </c>
      <c r="N7" s="9">
        <v>16.401767694341988</v>
      </c>
      <c r="O7" s="9">
        <v>16.492240239404275</v>
      </c>
      <c r="P7" s="9">
        <v>16.018999234463081</v>
      </c>
      <c r="Q7" s="8">
        <v>47.733105992066257</v>
      </c>
      <c r="R7" s="8">
        <v>45.77054770686896</v>
      </c>
      <c r="S7" s="8">
        <v>47.294662119841327</v>
      </c>
      <c r="T7" s="8">
        <v>46.939731366135433</v>
      </c>
      <c r="U7" s="28">
        <v>17.529194794348946</v>
      </c>
      <c r="V7" s="28">
        <v>17.355209130767623</v>
      </c>
      <c r="W7" s="28">
        <v>17.216020599902567</v>
      </c>
      <c r="X7" s="28">
        <v>18.503514510404344</v>
      </c>
      <c r="Y7" s="29">
        <v>15.657109054213933</v>
      </c>
      <c r="Z7" s="29">
        <v>14.877653281369616</v>
      </c>
      <c r="AA7" s="29">
        <v>15.761500452362727</v>
      </c>
      <c r="AB7" s="29">
        <v>14.035562669636022</v>
      </c>
      <c r="AC7" s="30">
        <v>18.023314078919899</v>
      </c>
      <c r="AD7" s="30">
        <v>17.048994362864502</v>
      </c>
      <c r="AE7" s="30">
        <v>17.786693576449306</v>
      </c>
      <c r="AF7" s="30">
        <v>17.793653002992556</v>
      </c>
      <c r="AG7" s="8">
        <v>56.72468508594892</v>
      </c>
      <c r="AH7" s="8">
        <v>55.548542000139193</v>
      </c>
      <c r="AI7" s="8">
        <v>58.220961792748277</v>
      </c>
      <c r="AJ7" s="8">
        <v>57.490222005706734</v>
      </c>
      <c r="AK7" s="31">
        <v>41.810634003758089</v>
      </c>
      <c r="AL7" s="31">
        <v>40.90590855313522</v>
      </c>
      <c r="AM7" s="31">
        <v>44.503932075996943</v>
      </c>
      <c r="AN7" s="31">
        <v>51.442480339620019</v>
      </c>
      <c r="AO7" s="9">
        <v>45.65223745563366</v>
      </c>
      <c r="AP7" s="9">
        <v>44.350824692045371</v>
      </c>
      <c r="AQ7" s="9">
        <v>47.211149001322291</v>
      </c>
      <c r="AR7" s="9">
        <v>48.289860115526487</v>
      </c>
    </row>
    <row r="8" spans="1:44" x14ac:dyDescent="0.25">
      <c r="A8" s="32" t="s">
        <v>64</v>
      </c>
      <c r="B8" s="12">
        <v>45008</v>
      </c>
      <c r="C8" s="6">
        <v>2</v>
      </c>
      <c r="D8" s="6">
        <v>29.8</v>
      </c>
      <c r="E8" s="7">
        <v>76.840761575075732</v>
      </c>
      <c r="F8" s="7">
        <v>76.371989037934526</v>
      </c>
      <c r="G8" s="7">
        <v>77.446559930765901</v>
      </c>
      <c r="H8" s="7">
        <v>75.275782489542763</v>
      </c>
      <c r="I8" s="8">
        <v>41.726092600605803</v>
      </c>
      <c r="J8" s="8">
        <v>43.478580700995245</v>
      </c>
      <c r="K8" s="8">
        <v>31.081350064906964</v>
      </c>
      <c r="L8" s="30">
        <v>48.75046877253714</v>
      </c>
      <c r="M8" s="9">
        <v>16.073416991201498</v>
      </c>
      <c r="N8" s="9">
        <v>16.419587480167316</v>
      </c>
      <c r="O8" s="9">
        <v>17.422039521130824</v>
      </c>
      <c r="P8" s="9">
        <v>16.174383383816529</v>
      </c>
      <c r="Q8" s="8">
        <v>73.891100533679491</v>
      </c>
      <c r="R8" s="8">
        <v>70.241886629164853</v>
      </c>
      <c r="S8" s="8">
        <v>71.698687436895995</v>
      </c>
      <c r="T8" s="8">
        <v>70.249098514351644</v>
      </c>
      <c r="U8" s="28">
        <v>17.313861243329004</v>
      </c>
      <c r="V8" s="28">
        <v>17.407615750757248</v>
      </c>
      <c r="W8" s="28">
        <v>18.049473532381363</v>
      </c>
      <c r="X8" s="28">
        <v>16.181595269003317</v>
      </c>
      <c r="Y8" s="29">
        <v>15.828212894850717</v>
      </c>
      <c r="Z8" s="29">
        <v>14.811337083513633</v>
      </c>
      <c r="AA8" s="29">
        <v>14.64546372421751</v>
      </c>
      <c r="AB8" s="29">
        <v>13.527621520265399</v>
      </c>
      <c r="AC8" s="30">
        <v>17.926871484205972</v>
      </c>
      <c r="AD8" s="30">
        <v>18.027837876821</v>
      </c>
      <c r="AE8" s="30">
        <v>18.280253858358574</v>
      </c>
      <c r="AF8" s="30">
        <v>18.056685417568151</v>
      </c>
      <c r="AG8" s="8">
        <v>90.997692196740232</v>
      </c>
      <c r="AH8" s="8">
        <v>88.610558199913456</v>
      </c>
      <c r="AI8" s="8">
        <v>95.598874945910865</v>
      </c>
      <c r="AJ8" s="8">
        <v>92.274195874801677</v>
      </c>
      <c r="AK8" s="31">
        <v>57.685994518967256</v>
      </c>
      <c r="AL8" s="31">
        <v>54.159382662628012</v>
      </c>
      <c r="AM8" s="31">
        <v>61.364055964229053</v>
      </c>
      <c r="AN8" s="31">
        <v>75.852733304485795</v>
      </c>
      <c r="AO8" s="9">
        <v>70.86932064041541</v>
      </c>
      <c r="AP8" s="9">
        <v>68.770662051060143</v>
      </c>
      <c r="AQ8" s="9">
        <v>69.369248521563534</v>
      </c>
      <c r="AR8" s="9">
        <v>72.210731285157948</v>
      </c>
    </row>
    <row r="9" spans="1:44" x14ac:dyDescent="0.25">
      <c r="A9" s="32" t="s">
        <v>18</v>
      </c>
      <c r="B9" s="12">
        <v>45009</v>
      </c>
      <c r="C9" s="6">
        <v>3</v>
      </c>
      <c r="D9" s="6">
        <v>47.9</v>
      </c>
      <c r="E9" s="7">
        <v>316.1760529288365</v>
      </c>
      <c r="F9" s="7">
        <v>324.58334678070031</v>
      </c>
      <c r="G9" s="7">
        <v>334.74955623688874</v>
      </c>
      <c r="H9" s="7">
        <v>333.44247216395024</v>
      </c>
      <c r="I9" s="8">
        <v>107.88171695981926</v>
      </c>
      <c r="J9" s="8">
        <v>129.06938841374858</v>
      </c>
      <c r="K9" s="8">
        <v>39.800387284169759</v>
      </c>
      <c r="L9" s="30">
        <v>157.92205906083586</v>
      </c>
      <c r="M9" s="9">
        <v>15.159431983217688</v>
      </c>
      <c r="N9" s="9">
        <v>13.771663708245928</v>
      </c>
      <c r="O9" s="9">
        <v>14.578505728578342</v>
      </c>
      <c r="P9" s="9">
        <v>13.513474261739551</v>
      </c>
      <c r="Q9" s="8">
        <v>303.55704373083751</v>
      </c>
      <c r="R9" s="8">
        <v>288.61432951428111</v>
      </c>
      <c r="S9" s="8">
        <v>307.05873809908019</v>
      </c>
      <c r="T9" s="8">
        <v>282.9502985315475</v>
      </c>
      <c r="U9" s="28">
        <v>15.562852993383897</v>
      </c>
      <c r="V9" s="28">
        <v>13.384379538486364</v>
      </c>
      <c r="W9" s="28">
        <v>15.111021461997742</v>
      </c>
      <c r="X9" s="28">
        <v>14.449411005325157</v>
      </c>
      <c r="Y9" s="29">
        <v>12.964821687913508</v>
      </c>
      <c r="Z9" s="29">
        <v>12.706632241407132</v>
      </c>
      <c r="AA9" s="29">
        <v>12.642084879780541</v>
      </c>
      <c r="AB9" s="29">
        <v>12.35162175246087</v>
      </c>
      <c r="AC9" s="30">
        <v>16.046958205583348</v>
      </c>
      <c r="AD9" s="30">
        <v>14.917379377117962</v>
      </c>
      <c r="AE9" s="30">
        <v>15.433758270130706</v>
      </c>
      <c r="AF9" s="30">
        <v>15.353074068097468</v>
      </c>
      <c r="AG9" s="8">
        <v>389.76004518315312</v>
      </c>
      <c r="AH9" s="8">
        <v>396.02113926093267</v>
      </c>
      <c r="AI9" s="8">
        <v>392.76149749878965</v>
      </c>
      <c r="AJ9" s="8">
        <v>399.37760206551548</v>
      </c>
      <c r="AK9" s="31">
        <v>203.34726480555108</v>
      </c>
      <c r="AL9" s="31">
        <v>163.699047926416</v>
      </c>
      <c r="AM9" s="31">
        <v>214.67532677101823</v>
      </c>
      <c r="AN9" s="31">
        <v>321.33984185896401</v>
      </c>
      <c r="AO9" s="9">
        <v>291.98692915927057</v>
      </c>
      <c r="AP9" s="9">
        <v>270.15378408907532</v>
      </c>
      <c r="AQ9" s="9">
        <v>284.85444569953205</v>
      </c>
      <c r="AR9" s="9">
        <v>280.8202355978699</v>
      </c>
    </row>
    <row r="10" spans="1:44" x14ac:dyDescent="0.25">
      <c r="A10" s="32" t="s">
        <v>62</v>
      </c>
      <c r="B10" s="12">
        <v>45009</v>
      </c>
      <c r="C10" s="6">
        <v>3</v>
      </c>
      <c r="D10" s="6">
        <v>53.3</v>
      </c>
      <c r="E10" s="7">
        <v>436.47087496953452</v>
      </c>
      <c r="F10" s="7">
        <v>442.30400519944754</v>
      </c>
      <c r="G10" s="7">
        <v>431.10894467462839</v>
      </c>
      <c r="H10" s="7">
        <v>462.80932650905839</v>
      </c>
      <c r="I10" s="8">
        <v>151.75237631001704</v>
      </c>
      <c r="J10" s="8">
        <v>178.70826224713625</v>
      </c>
      <c r="K10" s="8">
        <v>23.699731903485251</v>
      </c>
      <c r="L10" s="30">
        <v>231.66138597773985</v>
      </c>
      <c r="M10" s="9">
        <v>15.266877894223736</v>
      </c>
      <c r="N10" s="9">
        <v>14.097002193516939</v>
      </c>
      <c r="O10" s="9">
        <v>15.006905516288894</v>
      </c>
      <c r="P10" s="9">
        <v>14.032009099033226</v>
      </c>
      <c r="Q10" s="8">
        <v>393.07173612803643</v>
      </c>
      <c r="R10" s="8">
        <v>376.1572832886506</v>
      </c>
      <c r="S10" s="8">
        <v>402.38199691282807</v>
      </c>
      <c r="T10" s="8">
        <v>372.4689251767</v>
      </c>
      <c r="U10" s="28">
        <v>7.7390527256479009</v>
      </c>
      <c r="V10" s="28">
        <v>7.8446665041839303</v>
      </c>
      <c r="W10" s="28">
        <v>7.9259078722885699</v>
      </c>
      <c r="X10" s="28">
        <v>7.4140872532293445</v>
      </c>
      <c r="Y10" s="29">
        <v>6.9428873182224393</v>
      </c>
      <c r="Z10" s="29">
        <v>6.3741977414899669</v>
      </c>
      <c r="AA10" s="29">
        <v>6.1792184580388323</v>
      </c>
      <c r="AB10" s="29">
        <v>6.3092046470062559</v>
      </c>
      <c r="AC10" s="30">
        <v>15.218133073360955</v>
      </c>
      <c r="AD10" s="30">
        <v>15.819319197335282</v>
      </c>
      <c r="AE10" s="30">
        <v>15.884312291818992</v>
      </c>
      <c r="AF10" s="30">
        <v>16.176781216995696</v>
      </c>
      <c r="AG10" s="8">
        <v>514.46258834998787</v>
      </c>
      <c r="AH10" s="8">
        <v>521.90429766837269</v>
      </c>
      <c r="AI10" s="8">
        <v>518.81712568039643</v>
      </c>
      <c r="AJ10" s="8">
        <v>516.50987082622476</v>
      </c>
      <c r="AK10" s="31">
        <v>279.39881387602566</v>
      </c>
      <c r="AL10" s="31">
        <v>228.28174506458689</v>
      </c>
      <c r="AM10" s="31">
        <v>291.45503290275406</v>
      </c>
      <c r="AN10" s="31">
        <v>412.78089203022182</v>
      </c>
      <c r="AO10" s="9">
        <v>381.45422048907307</v>
      </c>
      <c r="AP10" s="9">
        <v>349.44512145584537</v>
      </c>
      <c r="AQ10" s="9">
        <v>368.52059468681455</v>
      </c>
      <c r="AR10" s="9">
        <v>374.32122836948571</v>
      </c>
    </row>
    <row r="11" spans="1:44" x14ac:dyDescent="0.25">
      <c r="A11" s="32" t="s">
        <v>89</v>
      </c>
      <c r="B11" s="12">
        <v>45010</v>
      </c>
      <c r="C11" s="6">
        <v>4</v>
      </c>
      <c r="D11" s="6">
        <v>71.5</v>
      </c>
      <c r="E11" s="7">
        <v>894.28720083246617</v>
      </c>
      <c r="F11" s="7">
        <v>854.64099895941717</v>
      </c>
      <c r="G11" s="7">
        <v>893.48942074228228</v>
      </c>
      <c r="H11" s="7">
        <v>908.99410336455082</v>
      </c>
      <c r="I11" s="8">
        <v>449.79708636836625</v>
      </c>
      <c r="J11" s="8">
        <v>510.51508844953173</v>
      </c>
      <c r="K11" s="8">
        <v>2.2545959070413651E-2</v>
      </c>
      <c r="L11" s="30">
        <v>600.31737773152963</v>
      </c>
      <c r="M11" s="9">
        <v>14.397329171002426</v>
      </c>
      <c r="N11" s="9">
        <v>14.510058966354492</v>
      </c>
      <c r="O11" s="9">
        <v>14.37131460284426</v>
      </c>
      <c r="P11" s="9">
        <v>13.920395421436007</v>
      </c>
      <c r="Q11" s="8">
        <v>413.68886576482834</v>
      </c>
      <c r="R11" s="8">
        <v>406.49150190773497</v>
      </c>
      <c r="S11" s="8">
        <v>415.63128685397152</v>
      </c>
      <c r="T11" s="8">
        <v>396.34582032604925</v>
      </c>
      <c r="U11" s="28">
        <v>13.798994103364551</v>
      </c>
      <c r="V11" s="28">
        <v>14.102497398543186</v>
      </c>
      <c r="W11" s="28">
        <v>14.093825875823793</v>
      </c>
      <c r="X11" s="28">
        <v>16.31373569198751</v>
      </c>
      <c r="Y11" s="29">
        <v>13.235345126604232</v>
      </c>
      <c r="Z11" s="29">
        <v>13.573534512660425</v>
      </c>
      <c r="AA11" s="29">
        <v>10.685917447103712</v>
      </c>
      <c r="AB11" s="29">
        <v>13.339403399236906</v>
      </c>
      <c r="AC11" s="30">
        <v>15.906174124176205</v>
      </c>
      <c r="AD11" s="30">
        <v>14.484044398196321</v>
      </c>
      <c r="AE11" s="30">
        <v>15.923517169614982</v>
      </c>
      <c r="AF11" s="30">
        <v>15.325182101977109</v>
      </c>
      <c r="AG11" s="8">
        <v>948.8484217828651</v>
      </c>
      <c r="AH11" s="8">
        <v>964.17967395074584</v>
      </c>
      <c r="AI11" s="8">
        <v>964.17967395074584</v>
      </c>
      <c r="AJ11" s="8">
        <v>950.3746097814776</v>
      </c>
      <c r="AK11" s="31">
        <v>771.08220603537984</v>
      </c>
      <c r="AL11" s="31">
        <v>673.78772112382933</v>
      </c>
      <c r="AM11" s="31">
        <v>780.48213666319805</v>
      </c>
      <c r="AN11" s="31">
        <v>911.97710718002088</v>
      </c>
      <c r="AO11" s="9">
        <v>852.69857787027399</v>
      </c>
      <c r="AP11" s="9">
        <v>814.57856399583761</v>
      </c>
      <c r="AQ11" s="9">
        <v>842.01526187998604</v>
      </c>
      <c r="AR11" s="9">
        <v>827.13492889351369</v>
      </c>
    </row>
    <row r="12" spans="1:44" x14ac:dyDescent="0.25">
      <c r="A12" s="32" t="s">
        <v>102</v>
      </c>
      <c r="B12" s="12">
        <v>45010</v>
      </c>
      <c r="C12" s="6">
        <v>4</v>
      </c>
      <c r="D12" s="6">
        <v>77.400000000000006</v>
      </c>
      <c r="E12" s="7">
        <v>969.69291814025701</v>
      </c>
      <c r="F12" s="7">
        <v>1005.6197705511945</v>
      </c>
      <c r="G12" s="7">
        <v>978.18942465280782</v>
      </c>
      <c r="H12" s="7">
        <v>1006.7842663676357</v>
      </c>
      <c r="I12" s="8">
        <v>692.71543172604174</v>
      </c>
      <c r="J12" s="8">
        <v>768.23514189597176</v>
      </c>
      <c r="K12" s="8">
        <v>0</v>
      </c>
      <c r="L12" s="8">
        <v>884.25342879323739</v>
      </c>
      <c r="M12" s="9">
        <v>13.596998188562067</v>
      </c>
      <c r="N12" s="9">
        <v>14.632105580954024</v>
      </c>
      <c r="O12" s="9">
        <v>15.089278012593807</v>
      </c>
      <c r="P12" s="9">
        <v>14.149055464504443</v>
      </c>
      <c r="Q12" s="8">
        <v>956.36591046321064</v>
      </c>
      <c r="R12" s="8">
        <v>906.37884930561552</v>
      </c>
      <c r="S12" s="8">
        <v>947.52436815319595</v>
      </c>
      <c r="T12" s="8">
        <v>909.87233675493826</v>
      </c>
      <c r="U12" s="28">
        <v>14.356076942982835</v>
      </c>
      <c r="V12" s="28">
        <v>15.304925386008801</v>
      </c>
      <c r="W12" s="28">
        <v>17.193996377124126</v>
      </c>
      <c r="X12" s="28">
        <v>15.322177175881997</v>
      </c>
      <c r="Y12" s="29">
        <v>12.6567756404727</v>
      </c>
      <c r="Z12" s="29">
        <v>12.441128267057708</v>
      </c>
      <c r="AA12" s="29">
        <v>11.05235918226516</v>
      </c>
      <c r="AB12" s="29">
        <v>12.553264901233506</v>
      </c>
      <c r="AC12" s="30">
        <v>17.064607953075132</v>
      </c>
      <c r="AD12" s="30">
        <v>16.616061416371949</v>
      </c>
      <c r="AE12" s="30">
        <v>14.890882429052013</v>
      </c>
      <c r="AF12" s="30">
        <v>16.685068575864747</v>
      </c>
      <c r="AG12" s="8">
        <v>1077.9478995945831</v>
      </c>
      <c r="AH12" s="8">
        <v>1054.614853791081</v>
      </c>
      <c r="AI12" s="8">
        <v>1075.3170016389201</v>
      </c>
      <c r="AJ12" s="8">
        <v>1064.8796687656345</v>
      </c>
      <c r="AK12" s="31">
        <v>952.48425774174063</v>
      </c>
      <c r="AL12" s="31">
        <v>858.89329767963432</v>
      </c>
      <c r="AM12" s="31">
        <v>933.55041835590453</v>
      </c>
      <c r="AN12" s="31">
        <v>1062.2919002846545</v>
      </c>
      <c r="AO12" s="9">
        <v>973.96273613387382</v>
      </c>
      <c r="AP12" s="9">
        <v>947.99879237470873</v>
      </c>
      <c r="AQ12" s="9">
        <v>957.4010178556025</v>
      </c>
      <c r="AR12" s="9">
        <v>958.99680841887346</v>
      </c>
    </row>
    <row r="13" spans="1:44" x14ac:dyDescent="0.25">
      <c r="A13" s="32" t="s">
        <v>79</v>
      </c>
      <c r="B13" s="12">
        <v>45011</v>
      </c>
      <c r="C13" s="6">
        <v>5</v>
      </c>
      <c r="D13" s="6">
        <v>95.6</v>
      </c>
      <c r="E13" s="7">
        <v>1104.885663314953</v>
      </c>
      <c r="F13" s="7">
        <v>1146.3631203373338</v>
      </c>
      <c r="G13" s="7">
        <v>1112.0215698994487</v>
      </c>
      <c r="H13" s="7">
        <v>1130.4289652935454</v>
      </c>
      <c r="I13" s="8">
        <v>1092.276192020759</v>
      </c>
      <c r="J13" s="8">
        <v>1134.4023678235485</v>
      </c>
      <c r="K13" s="8">
        <v>150.782517028868</v>
      </c>
      <c r="L13" s="8">
        <v>1168.0546545572495</v>
      </c>
      <c r="M13" s="9">
        <v>61.462049951346096</v>
      </c>
      <c r="N13" s="9">
        <v>62.191858579305865</v>
      </c>
      <c r="O13" s="9">
        <v>77.1934803762569</v>
      </c>
      <c r="P13" s="9">
        <v>70.300843334414537</v>
      </c>
      <c r="Q13" s="8">
        <v>1123.0497891663965</v>
      </c>
      <c r="R13" s="8">
        <v>1083.761758027895</v>
      </c>
      <c r="S13" s="8">
        <v>1136.3890690885503</v>
      </c>
      <c r="T13" s="8">
        <v>1094.5872526759651</v>
      </c>
      <c r="U13" s="28">
        <v>15.42247810574116</v>
      </c>
      <c r="V13" s="28">
        <v>14.668342523516056</v>
      </c>
      <c r="W13" s="28">
        <v>15.625202724618877</v>
      </c>
      <c r="X13" s="28">
        <v>13.257379176127152</v>
      </c>
      <c r="Y13" s="29">
        <v>11.116607200778462</v>
      </c>
      <c r="Z13" s="29">
        <v>11.222024002594877</v>
      </c>
      <c r="AA13" s="29">
        <v>12.535679532922479</v>
      </c>
      <c r="AB13" s="29">
        <v>12.000486539085308</v>
      </c>
      <c r="AC13" s="30">
        <v>14.125040544923777</v>
      </c>
      <c r="AD13" s="30">
        <v>15.681965617904639</v>
      </c>
      <c r="AE13" s="30">
        <v>16.200940642231597</v>
      </c>
      <c r="AF13" s="30">
        <v>14.765650340577359</v>
      </c>
      <c r="AG13" s="8">
        <v>1228.43739863769</v>
      </c>
      <c r="AH13" s="8">
        <v>1227.9670775218899</v>
      </c>
      <c r="AI13" s="8">
        <v>1238.2979240999</v>
      </c>
      <c r="AJ13" s="8">
        <v>1233.6109309114499</v>
      </c>
      <c r="AK13" s="31">
        <v>1162.3783652286736</v>
      </c>
      <c r="AL13" s="31">
        <v>1191.4490755757381</v>
      </c>
      <c r="AM13" s="31">
        <v>1234.0617904638341</v>
      </c>
      <c r="AN13" s="31">
        <v>1219.5061628284138</v>
      </c>
      <c r="AO13" s="9">
        <v>1199.7202400259489</v>
      </c>
      <c r="AP13" s="9">
        <v>1173.0416801816414</v>
      </c>
      <c r="AQ13" s="9">
        <v>1181.0290301654234</v>
      </c>
      <c r="AR13" s="9">
        <v>1188.002757054817</v>
      </c>
    </row>
    <row r="14" spans="1:44" x14ac:dyDescent="0.25">
      <c r="A14" s="32" t="s">
        <v>79</v>
      </c>
      <c r="B14" s="12">
        <v>45012</v>
      </c>
      <c r="C14" s="6">
        <v>6</v>
      </c>
      <c r="D14" s="6">
        <v>119.6</v>
      </c>
      <c r="E14" s="7">
        <v>1063.3558748943365</v>
      </c>
      <c r="F14" s="7">
        <v>1062.6642588181048</v>
      </c>
      <c r="G14" s="7">
        <v>1103.7001460078384</v>
      </c>
      <c r="H14" s="7">
        <v>1109.847844463229</v>
      </c>
      <c r="I14" s="8">
        <v>950.96826250672393</v>
      </c>
      <c r="J14" s="8">
        <v>1121.6437408745101</v>
      </c>
      <c r="K14" s="8">
        <v>777.06524244985769</v>
      </c>
      <c r="L14" s="8">
        <v>1113.3059248443863</v>
      </c>
      <c r="M14" s="9">
        <v>13.024667640052257</v>
      </c>
      <c r="N14" s="9">
        <v>13.554906631829708</v>
      </c>
      <c r="O14" s="9">
        <v>14.023668639053257</v>
      </c>
      <c r="P14" s="9">
        <v>14.015984015984015</v>
      </c>
      <c r="Q14" s="8">
        <v>1094.4017520940597</v>
      </c>
      <c r="R14" s="8">
        <v>1059.5135633597172</v>
      </c>
      <c r="S14" s="8">
        <v>1087.7929762545145</v>
      </c>
      <c r="T14" s="8">
        <v>1052.8663644048258</v>
      </c>
      <c r="U14" s="28">
        <v>14.784446322907861</v>
      </c>
      <c r="V14" s="28">
        <v>15.038038884192732</v>
      </c>
      <c r="W14" s="28">
        <v>15.545224006762471</v>
      </c>
      <c r="X14" s="28">
        <v>14.423269038653656</v>
      </c>
      <c r="Y14" s="29">
        <v>12.279259202336128</v>
      </c>
      <c r="Z14" s="29">
        <v>11.81818181818182</v>
      </c>
      <c r="AA14" s="29">
        <v>11.180358103435028</v>
      </c>
      <c r="AB14" s="29">
        <v>12.071774379466687</v>
      </c>
      <c r="AC14" s="30">
        <v>15.49911626834704</v>
      </c>
      <c r="AD14" s="30">
        <v>14.369476677168985</v>
      </c>
      <c r="AE14" s="30">
        <v>14.853607930531009</v>
      </c>
      <c r="AF14" s="30">
        <v>13.708599093214477</v>
      </c>
      <c r="AG14" s="8">
        <v>1119.1846614923538</v>
      </c>
      <c r="AH14" s="8">
        <v>1109.040959040959</v>
      </c>
      <c r="AI14" s="8">
        <v>1093.0953661722892</v>
      </c>
      <c r="AJ14" s="8">
        <v>1077.879812495197</v>
      </c>
      <c r="AK14" s="31">
        <v>1151.6906170752325</v>
      </c>
      <c r="AL14" s="31">
        <v>1180.6232229309151</v>
      </c>
      <c r="AM14" s="31">
        <v>1164.0628602167062</v>
      </c>
      <c r="AN14" s="31">
        <v>1175.9740259740258</v>
      </c>
      <c r="AO14" s="9">
        <v>1148.2709598094211</v>
      </c>
      <c r="AP14" s="9">
        <v>1162.1801275647429</v>
      </c>
      <c r="AQ14" s="9">
        <v>1179.239990778452</v>
      </c>
      <c r="AR14" s="9">
        <v>1139.5104895104894</v>
      </c>
    </row>
    <row r="17" spans="2:13" x14ac:dyDescent="0.25">
      <c r="D17" s="53" t="s">
        <v>7</v>
      </c>
      <c r="E17" s="53"/>
      <c r="F17" s="53"/>
      <c r="G17" s="53"/>
      <c r="H17" s="53"/>
      <c r="I17" s="53"/>
    </row>
    <row r="18" spans="2:13" x14ac:dyDescent="0.25">
      <c r="C18" t="s">
        <v>8</v>
      </c>
      <c r="D18" t="s">
        <v>66</v>
      </c>
      <c r="E18" t="s">
        <v>67</v>
      </c>
      <c r="F18" t="s">
        <v>68</v>
      </c>
      <c r="G18" t="s">
        <v>69</v>
      </c>
      <c r="H18" t="s">
        <v>70</v>
      </c>
      <c r="I18" t="s">
        <v>71</v>
      </c>
      <c r="J18" t="s">
        <v>9</v>
      </c>
      <c r="K18" t="s">
        <v>10</v>
      </c>
      <c r="L18" t="s">
        <v>12</v>
      </c>
      <c r="M18" t="s">
        <v>72</v>
      </c>
    </row>
    <row r="19" spans="2:13" x14ac:dyDescent="0.25">
      <c r="C19">
        <v>0</v>
      </c>
      <c r="D19" s="10">
        <f>AVERAGE(E5:H5)</f>
        <v>14.361708144796381</v>
      </c>
      <c r="E19" s="10">
        <f>AVERAGE(I5:L5)</f>
        <v>14.527856334841628</v>
      </c>
      <c r="F19" s="10">
        <f>AVERAGE(M5:P5)</f>
        <v>13.877403846153847</v>
      </c>
      <c r="G19" s="10">
        <f>AVERAGE(Q5:T5)</f>
        <v>14.658653846153847</v>
      </c>
      <c r="H19" s="10">
        <f>AVERAGE(U5:X5)</f>
        <v>13.566317873303168</v>
      </c>
      <c r="I19" s="10">
        <f>AVERAGE(Y5:AB5)</f>
        <v>13.571620475113122</v>
      </c>
      <c r="J19" s="10">
        <f>AVERAGE(AC5:AF5)</f>
        <v>13.919824660633484</v>
      </c>
      <c r="K19" s="10">
        <f>AVERAGE(AG5:AJ5)</f>
        <v>14.904341063348415</v>
      </c>
      <c r="L19" s="10">
        <f>AVERAGE(AK5:AN5)</f>
        <v>14.549066742081449</v>
      </c>
      <c r="M19" s="10">
        <f>AVERAGE(AO5:AR5)</f>
        <v>14.411199095022624</v>
      </c>
    </row>
    <row r="20" spans="2:13" x14ac:dyDescent="0.25">
      <c r="C20">
        <v>7</v>
      </c>
      <c r="D20" s="10">
        <f t="shared" ref="D20:D28" si="0">AVERAGE(E6:H6)</f>
        <v>17.316901408450704</v>
      </c>
      <c r="E20" s="10">
        <f t="shared" ref="E20:E28" si="1">AVERAGE(I6:L6)</f>
        <v>16.766511691508271</v>
      </c>
      <c r="F20" s="10">
        <f t="shared" ref="F20:F28" si="2">AVERAGE(M6:P6)</f>
        <v>16.171680568849993</v>
      </c>
      <c r="G20" s="10">
        <f t="shared" ref="G20:G28" si="3">AVERAGE(Q6:T6)</f>
        <v>17.02803227129769</v>
      </c>
      <c r="H20" s="10">
        <f t="shared" ref="H20:H28" si="4">AVERAGE(U6:X6)</f>
        <v>16.048612060713797</v>
      </c>
      <c r="I20" s="10">
        <f t="shared" ref="I20:I28" si="5">AVERAGE(Y6:AB6)</f>
        <v>15.467455216737315</v>
      </c>
      <c r="J20" s="10">
        <f t="shared" ref="J20:J28" si="6">AVERAGE(AC6:AF6)</f>
        <v>16.857103787775195</v>
      </c>
      <c r="K20" s="10">
        <f t="shared" ref="K20:K28" si="7">AVERAGE(AG6:AJ6)</f>
        <v>18.074114590455352</v>
      </c>
      <c r="L20" s="10">
        <f t="shared" ref="L20:L28" si="8">AVERAGE(AK6:AN6)</f>
        <v>17.583549842745796</v>
      </c>
      <c r="M20" s="10">
        <f t="shared" ref="M20:M28" si="9">AVERAGE(AO6:AR6)</f>
        <v>16.85881307261042</v>
      </c>
    </row>
    <row r="21" spans="2:13" x14ac:dyDescent="0.25">
      <c r="C21">
        <v>24</v>
      </c>
      <c r="D21" s="10">
        <f t="shared" si="0"/>
        <v>49.170227573247971</v>
      </c>
      <c r="E21" s="10">
        <f t="shared" si="1"/>
        <v>29.410675760317353</v>
      </c>
      <c r="F21" s="10">
        <f t="shared" si="2"/>
        <v>16.46266267659545</v>
      </c>
      <c r="G21" s="10">
        <f t="shared" si="3"/>
        <v>46.934511796227994</v>
      </c>
      <c r="H21" s="10">
        <f t="shared" si="4"/>
        <v>17.65098475885587</v>
      </c>
      <c r="I21" s="10">
        <f t="shared" si="5"/>
        <v>15.082956364395574</v>
      </c>
      <c r="J21" s="10">
        <f t="shared" si="6"/>
        <v>17.663163755306567</v>
      </c>
      <c r="K21" s="10">
        <f t="shared" si="7"/>
        <v>56.996102721135777</v>
      </c>
      <c r="L21" s="10">
        <f t="shared" si="8"/>
        <v>44.665738743127562</v>
      </c>
      <c r="M21" s="10">
        <f t="shared" si="9"/>
        <v>46.376017816131956</v>
      </c>
    </row>
    <row r="22" spans="2:13" x14ac:dyDescent="0.25">
      <c r="C22">
        <v>30</v>
      </c>
      <c r="D22" s="10">
        <f t="shared" si="0"/>
        <v>76.483773258329734</v>
      </c>
      <c r="E22" s="10">
        <f t="shared" si="1"/>
        <v>41.259123034761288</v>
      </c>
      <c r="F22" s="10">
        <f t="shared" si="2"/>
        <v>16.522356844079042</v>
      </c>
      <c r="G22" s="10">
        <f t="shared" si="3"/>
        <v>71.520193278522996</v>
      </c>
      <c r="H22" s="10">
        <f t="shared" si="4"/>
        <v>17.238136448867735</v>
      </c>
      <c r="I22" s="10">
        <f t="shared" si="5"/>
        <v>14.703158805711816</v>
      </c>
      <c r="J22" s="10">
        <f t="shared" si="6"/>
        <v>18.072912159238424</v>
      </c>
      <c r="K22" s="10">
        <f t="shared" si="7"/>
        <v>91.870330304341564</v>
      </c>
      <c r="L22" s="10">
        <f t="shared" si="8"/>
        <v>62.265541612577536</v>
      </c>
      <c r="M22" s="10">
        <f t="shared" si="9"/>
        <v>70.304990624549248</v>
      </c>
    </row>
    <row r="23" spans="2:13" x14ac:dyDescent="0.25">
      <c r="C23">
        <v>48</v>
      </c>
      <c r="D23" s="10">
        <f t="shared" si="0"/>
        <v>327.23785702759398</v>
      </c>
      <c r="E23" s="10">
        <f t="shared" si="1"/>
        <v>108.66838792964336</v>
      </c>
      <c r="F23" s="10">
        <f t="shared" si="2"/>
        <v>14.255768920445378</v>
      </c>
      <c r="G23" s="10">
        <f t="shared" si="3"/>
        <v>295.54510246893659</v>
      </c>
      <c r="H23" s="10">
        <f t="shared" si="4"/>
        <v>14.626916249798292</v>
      </c>
      <c r="I23" s="10">
        <f t="shared" si="5"/>
        <v>12.666290140390513</v>
      </c>
      <c r="J23" s="10">
        <f t="shared" si="6"/>
        <v>15.437792480232371</v>
      </c>
      <c r="K23" s="10">
        <f t="shared" si="7"/>
        <v>394.4800710020977</v>
      </c>
      <c r="L23" s="10">
        <f t="shared" si="8"/>
        <v>225.76537034048732</v>
      </c>
      <c r="M23" s="10">
        <f t="shared" si="9"/>
        <v>281.95384863643699</v>
      </c>
    </row>
    <row r="24" spans="2:13" x14ac:dyDescent="0.25">
      <c r="C24">
        <v>53</v>
      </c>
      <c r="D24" s="10">
        <f t="shared" si="0"/>
        <v>443.1732878381672</v>
      </c>
      <c r="E24" s="10">
        <f t="shared" si="1"/>
        <v>146.45543910959461</v>
      </c>
      <c r="F24" s="10">
        <f t="shared" si="2"/>
        <v>14.600698675765699</v>
      </c>
      <c r="G24" s="10">
        <f t="shared" si="3"/>
        <v>386.01998537655379</v>
      </c>
      <c r="H24" s="10">
        <f t="shared" si="4"/>
        <v>7.7309285888374362</v>
      </c>
      <c r="I24" s="10">
        <f t="shared" si="5"/>
        <v>6.4513770411893727</v>
      </c>
      <c r="J24" s="10">
        <f t="shared" si="6"/>
        <v>15.774636444877732</v>
      </c>
      <c r="K24" s="10">
        <f t="shared" si="7"/>
        <v>517.92347063124544</v>
      </c>
      <c r="L24" s="10">
        <f t="shared" si="8"/>
        <v>302.97912096839707</v>
      </c>
      <c r="M24" s="10">
        <f t="shared" si="9"/>
        <v>368.43529125030466</v>
      </c>
    </row>
    <row r="25" spans="2:13" x14ac:dyDescent="0.25">
      <c r="C25">
        <v>72</v>
      </c>
      <c r="D25" s="10">
        <f t="shared" si="0"/>
        <v>887.85293097467911</v>
      </c>
      <c r="E25" s="10">
        <f t="shared" si="1"/>
        <v>390.16302462712451</v>
      </c>
      <c r="F25" s="10">
        <f t="shared" si="2"/>
        <v>14.299774540409295</v>
      </c>
      <c r="G25" s="10">
        <f t="shared" si="3"/>
        <v>408.03936871314602</v>
      </c>
      <c r="H25" s="10">
        <f t="shared" si="4"/>
        <v>14.577263267429759</v>
      </c>
      <c r="I25" s="10">
        <f t="shared" si="5"/>
        <v>12.708550121401318</v>
      </c>
      <c r="J25" s="10">
        <f t="shared" si="6"/>
        <v>15.409729448491156</v>
      </c>
      <c r="K25" s="10">
        <f t="shared" si="7"/>
        <v>956.89559486645862</v>
      </c>
      <c r="L25" s="10">
        <f t="shared" si="8"/>
        <v>784.33229275060705</v>
      </c>
      <c r="M25" s="10">
        <f t="shared" si="9"/>
        <v>834.10683315990286</v>
      </c>
    </row>
    <row r="26" spans="2:13" x14ac:dyDescent="0.25">
      <c r="C26">
        <v>77</v>
      </c>
      <c r="D26" s="10">
        <f t="shared" si="0"/>
        <v>990.07159492797371</v>
      </c>
      <c r="E26" s="10">
        <f t="shared" si="1"/>
        <v>586.30100060381278</v>
      </c>
      <c r="F26" s="10">
        <f t="shared" si="2"/>
        <v>14.366859311653585</v>
      </c>
      <c r="G26" s="10">
        <f t="shared" si="3"/>
        <v>930.03536616924009</v>
      </c>
      <c r="H26" s="10">
        <f t="shared" si="4"/>
        <v>15.544293970499441</v>
      </c>
      <c r="I26" s="10">
        <f t="shared" si="5"/>
        <v>12.175881997757269</v>
      </c>
      <c r="J26" s="10">
        <f t="shared" si="6"/>
        <v>16.314155093590962</v>
      </c>
      <c r="K26" s="10">
        <f t="shared" si="7"/>
        <v>1068.1898559475549</v>
      </c>
      <c r="L26" s="10">
        <f t="shared" si="8"/>
        <v>951.80496851548355</v>
      </c>
      <c r="M26" s="10">
        <f t="shared" si="9"/>
        <v>959.58983869576457</v>
      </c>
    </row>
    <row r="27" spans="2:13" x14ac:dyDescent="0.25">
      <c r="C27">
        <v>96</v>
      </c>
      <c r="D27" s="10">
        <f t="shared" si="0"/>
        <v>1123.4248297113204</v>
      </c>
      <c r="E27" s="10">
        <f t="shared" si="1"/>
        <v>886.37893285760629</v>
      </c>
      <c r="F27" s="10">
        <f t="shared" si="2"/>
        <v>67.78705806033085</v>
      </c>
      <c r="G27" s="10">
        <f t="shared" si="3"/>
        <v>1109.4469672397017</v>
      </c>
      <c r="H27" s="10">
        <f t="shared" si="4"/>
        <v>14.743350632500812</v>
      </c>
      <c r="I27" s="10">
        <f t="shared" si="5"/>
        <v>11.718699318845282</v>
      </c>
      <c r="J27" s="10">
        <f t="shared" si="6"/>
        <v>15.193399286409344</v>
      </c>
      <c r="K27" s="10">
        <f t="shared" si="7"/>
        <v>1232.0783327927325</v>
      </c>
      <c r="L27" s="10">
        <f t="shared" si="8"/>
        <v>1201.8488485241649</v>
      </c>
      <c r="M27" s="10">
        <f t="shared" si="9"/>
        <v>1185.4484268569577</v>
      </c>
    </row>
    <row r="28" spans="2:13" x14ac:dyDescent="0.25">
      <c r="C28">
        <v>120</v>
      </c>
      <c r="D28" s="10">
        <f t="shared" si="0"/>
        <v>1084.8920310458773</v>
      </c>
      <c r="E28" s="10">
        <f t="shared" si="1"/>
        <v>990.7457926688694</v>
      </c>
      <c r="F28" s="10">
        <f t="shared" si="2"/>
        <v>13.65480673172981</v>
      </c>
      <c r="G28" s="10">
        <f t="shared" si="3"/>
        <v>1073.6436640282793</v>
      </c>
      <c r="H28" s="10">
        <f t="shared" si="4"/>
        <v>14.947744563129181</v>
      </c>
      <c r="I28" s="10">
        <f t="shared" si="5"/>
        <v>11.837393375854916</v>
      </c>
      <c r="J28" s="10">
        <f t="shared" si="6"/>
        <v>14.607699992315379</v>
      </c>
      <c r="K28" s="10">
        <f t="shared" si="7"/>
        <v>1099.8001998001998</v>
      </c>
      <c r="L28" s="10">
        <f t="shared" si="8"/>
        <v>1168.08768154922</v>
      </c>
      <c r="M28" s="10">
        <f t="shared" si="9"/>
        <v>1157.3003919157763</v>
      </c>
    </row>
    <row r="31" spans="2:13" x14ac:dyDescent="0.25">
      <c r="B31" t="s">
        <v>73</v>
      </c>
      <c r="C31" t="s">
        <v>8</v>
      </c>
      <c r="D31" t="s">
        <v>66</v>
      </c>
      <c r="E31" t="s">
        <v>67</v>
      </c>
      <c r="F31" t="s">
        <v>68</v>
      </c>
      <c r="G31" t="s">
        <v>69</v>
      </c>
      <c r="H31" t="s">
        <v>70</v>
      </c>
      <c r="I31" t="s">
        <v>71</v>
      </c>
      <c r="J31" t="s">
        <v>9</v>
      </c>
      <c r="K31" t="s">
        <v>10</v>
      </c>
      <c r="L31" t="s">
        <v>12</v>
      </c>
      <c r="M31" t="s">
        <v>72</v>
      </c>
    </row>
    <row r="32" spans="2:13" x14ac:dyDescent="0.25">
      <c r="C32">
        <v>0</v>
      </c>
      <c r="D32">
        <f>LN(D19)</f>
        <v>2.6645655081333905</v>
      </c>
      <c r="E32">
        <f t="shared" ref="E32:M32" si="10">LN(E19)</f>
        <v>2.6760679329637891</v>
      </c>
      <c r="F32">
        <f t="shared" si="10"/>
        <v>2.6302618947996703</v>
      </c>
      <c r="G32">
        <f t="shared" si="10"/>
        <v>2.6850308672869367</v>
      </c>
      <c r="H32">
        <f t="shared" si="10"/>
        <v>2.6075900938654097</v>
      </c>
      <c r="I32">
        <f t="shared" si="10"/>
        <v>2.6079808827167481</v>
      </c>
      <c r="J32">
        <f t="shared" si="10"/>
        <v>2.6333140586080819</v>
      </c>
      <c r="K32">
        <f t="shared" si="10"/>
        <v>2.7016525170517043</v>
      </c>
      <c r="L32">
        <f t="shared" si="10"/>
        <v>2.6775268501226503</v>
      </c>
      <c r="M32">
        <f t="shared" si="10"/>
        <v>2.6680056192505304</v>
      </c>
    </row>
    <row r="33" spans="1:13" x14ac:dyDescent="0.25">
      <c r="A33" s="6"/>
      <c r="C33">
        <v>7</v>
      </c>
      <c r="D33">
        <f t="shared" ref="D33:M41" si="11">LN(D20)</f>
        <v>2.8516829846149316</v>
      </c>
      <c r="E33">
        <f t="shared" si="11"/>
        <v>2.81938354534367</v>
      </c>
      <c r="F33">
        <f t="shared" si="11"/>
        <v>2.783261599471774</v>
      </c>
      <c r="G33">
        <f t="shared" si="11"/>
        <v>2.8348609431542493</v>
      </c>
      <c r="H33">
        <f t="shared" si="11"/>
        <v>2.775622369868775</v>
      </c>
      <c r="I33">
        <f t="shared" si="11"/>
        <v>2.7387381531052428</v>
      </c>
      <c r="J33">
        <f t="shared" si="11"/>
        <v>2.8247721577333129</v>
      </c>
      <c r="K33">
        <f t="shared" si="11"/>
        <v>2.8944807815313354</v>
      </c>
      <c r="L33">
        <f t="shared" si="11"/>
        <v>2.866963796943772</v>
      </c>
      <c r="M33">
        <f t="shared" si="11"/>
        <v>2.8248735510807794</v>
      </c>
    </row>
    <row r="34" spans="1:13" x14ac:dyDescent="0.25">
      <c r="A34" s="6"/>
      <c r="C34">
        <v>24</v>
      </c>
      <c r="D34">
        <f t="shared" si="11"/>
        <v>3.8952883097077882</v>
      </c>
      <c r="E34">
        <f t="shared" si="11"/>
        <v>3.3813577295313548</v>
      </c>
      <c r="F34">
        <f t="shared" si="11"/>
        <v>2.8010949486664654</v>
      </c>
      <c r="G34">
        <f t="shared" si="11"/>
        <v>3.84875326403523</v>
      </c>
      <c r="H34">
        <f t="shared" si="11"/>
        <v>2.8707915755257774</v>
      </c>
      <c r="I34">
        <f t="shared" si="11"/>
        <v>2.7135653887497466</v>
      </c>
      <c r="J34">
        <f t="shared" si="11"/>
        <v>2.8714813272228152</v>
      </c>
      <c r="K34">
        <f t="shared" si="11"/>
        <v>4.0429828921835815</v>
      </c>
      <c r="L34">
        <f t="shared" si="11"/>
        <v>3.7992067366594187</v>
      </c>
      <c r="M34">
        <f t="shared" si="11"/>
        <v>3.8367824682044263</v>
      </c>
    </row>
    <row r="35" spans="1:13" x14ac:dyDescent="0.25">
      <c r="A35" s="6"/>
      <c r="C35">
        <v>30</v>
      </c>
      <c r="D35">
        <f t="shared" si="11"/>
        <v>4.337078604062877</v>
      </c>
      <c r="E35">
        <f t="shared" si="11"/>
        <v>3.7198722528064936</v>
      </c>
      <c r="F35">
        <f t="shared" si="11"/>
        <v>2.8047144240234703</v>
      </c>
      <c r="G35">
        <f t="shared" si="11"/>
        <v>4.2699798333018055</v>
      </c>
      <c r="H35">
        <f t="shared" si="11"/>
        <v>2.8471241647796628</v>
      </c>
      <c r="I35">
        <f t="shared" si="11"/>
        <v>2.6880623554425718</v>
      </c>
      <c r="J35">
        <f t="shared" si="11"/>
        <v>2.8944142515107227</v>
      </c>
      <c r="K35">
        <f t="shared" si="11"/>
        <v>4.5203781296218732</v>
      </c>
      <c r="L35">
        <f t="shared" si="11"/>
        <v>4.1314081686429089</v>
      </c>
      <c r="M35">
        <f t="shared" si="11"/>
        <v>4.2528427866888014</v>
      </c>
    </row>
    <row r="36" spans="1:13" x14ac:dyDescent="0.25">
      <c r="A36" s="6"/>
      <c r="C36">
        <v>48</v>
      </c>
      <c r="D36">
        <f t="shared" si="11"/>
        <v>5.7906872979979518</v>
      </c>
      <c r="E36">
        <f t="shared" si="11"/>
        <v>4.6883009324164924</v>
      </c>
      <c r="F36">
        <f t="shared" si="11"/>
        <v>2.657161661312947</v>
      </c>
      <c r="G36">
        <f t="shared" si="11"/>
        <v>5.6888214562277728</v>
      </c>
      <c r="H36">
        <f t="shared" si="11"/>
        <v>2.6828634101620459</v>
      </c>
      <c r="I36">
        <f t="shared" si="11"/>
        <v>2.5389441448578132</v>
      </c>
      <c r="J36">
        <f t="shared" si="11"/>
        <v>2.7368185602966482</v>
      </c>
      <c r="K36">
        <f t="shared" si="11"/>
        <v>5.9775686219049486</v>
      </c>
      <c r="L36">
        <f t="shared" si="11"/>
        <v>5.4194962756515181</v>
      </c>
      <c r="M36">
        <f t="shared" si="11"/>
        <v>5.6417434002271944</v>
      </c>
    </row>
    <row r="37" spans="1:13" x14ac:dyDescent="0.25">
      <c r="A37" s="6"/>
      <c r="C37">
        <v>53</v>
      </c>
      <c r="D37">
        <f t="shared" si="11"/>
        <v>6.0939608624934278</v>
      </c>
      <c r="E37">
        <f t="shared" si="11"/>
        <v>4.9867212122876969</v>
      </c>
      <c r="F37">
        <f t="shared" si="11"/>
        <v>2.6810693820738005</v>
      </c>
      <c r="G37">
        <f t="shared" si="11"/>
        <v>5.9558891437114481</v>
      </c>
      <c r="H37">
        <f t="shared" si="11"/>
        <v>2.0452289833065982</v>
      </c>
      <c r="I37">
        <f t="shared" si="11"/>
        <v>1.8642936027789607</v>
      </c>
      <c r="J37">
        <f t="shared" si="11"/>
        <v>2.7584033618782038</v>
      </c>
      <c r="K37">
        <f t="shared" si="11"/>
        <v>6.2498274912507199</v>
      </c>
      <c r="L37">
        <f t="shared" si="11"/>
        <v>5.7136638954400656</v>
      </c>
      <c r="M37">
        <f t="shared" si="11"/>
        <v>5.9092650958036064</v>
      </c>
    </row>
    <row r="38" spans="1:13" x14ac:dyDescent="0.25">
      <c r="A38" s="6"/>
      <c r="C38">
        <v>72</v>
      </c>
      <c r="D38">
        <f t="shared" si="11"/>
        <v>6.7888061110041917</v>
      </c>
      <c r="E38">
        <f t="shared" si="11"/>
        <v>5.9665646636454941</v>
      </c>
      <c r="F38">
        <f t="shared" si="11"/>
        <v>2.660243770736626</v>
      </c>
      <c r="G38">
        <f t="shared" si="11"/>
        <v>6.0113636616930988</v>
      </c>
      <c r="H38">
        <f t="shared" si="11"/>
        <v>2.6794630043959451</v>
      </c>
      <c r="I38">
        <f t="shared" si="11"/>
        <v>2.5422750048471858</v>
      </c>
      <c r="J38">
        <f t="shared" si="11"/>
        <v>2.7349990922986764</v>
      </c>
      <c r="K38">
        <f t="shared" si="11"/>
        <v>6.8636942892282304</v>
      </c>
      <c r="L38">
        <f t="shared" si="11"/>
        <v>6.6648327733485644</v>
      </c>
      <c r="M38">
        <f t="shared" si="11"/>
        <v>6.7263614914690182</v>
      </c>
    </row>
    <row r="39" spans="1:13" x14ac:dyDescent="0.25">
      <c r="A39" s="6"/>
      <c r="C39">
        <v>77</v>
      </c>
      <c r="D39">
        <f t="shared" si="11"/>
        <v>6.8977772586228712</v>
      </c>
      <c r="E39">
        <f t="shared" si="11"/>
        <v>6.3738333106100447</v>
      </c>
      <c r="F39">
        <f t="shared" si="11"/>
        <v>2.6649241175155129</v>
      </c>
      <c r="G39">
        <f t="shared" si="11"/>
        <v>6.8352226135632179</v>
      </c>
      <c r="H39">
        <f t="shared" si="11"/>
        <v>2.7436936240488694</v>
      </c>
      <c r="I39">
        <f t="shared" si="11"/>
        <v>2.4994571096923806</v>
      </c>
      <c r="J39">
        <f t="shared" si="11"/>
        <v>2.7920331416120989</v>
      </c>
      <c r="K39">
        <f t="shared" si="11"/>
        <v>6.9737207714624834</v>
      </c>
      <c r="L39">
        <f t="shared" si="11"/>
        <v>6.8583601487989192</v>
      </c>
      <c r="M39">
        <f t="shared" si="11"/>
        <v>6.8665059418054364</v>
      </c>
    </row>
    <row r="40" spans="1:13" x14ac:dyDescent="0.25">
      <c r="A40" s="6"/>
      <c r="C40">
        <v>96</v>
      </c>
      <c r="D40">
        <f t="shared" si="11"/>
        <v>7.0241371821429537</v>
      </c>
      <c r="E40">
        <f t="shared" si="11"/>
        <v>6.7871445486275528</v>
      </c>
      <c r="F40">
        <f t="shared" si="11"/>
        <v>4.2163712926597512</v>
      </c>
      <c r="G40">
        <f t="shared" si="11"/>
        <v>7.0116169424377324</v>
      </c>
      <c r="H40">
        <f t="shared" si="11"/>
        <v>2.6907921765666813</v>
      </c>
      <c r="I40">
        <f t="shared" si="11"/>
        <v>2.4611857983694629</v>
      </c>
      <c r="J40">
        <f t="shared" si="11"/>
        <v>2.7208610760620786</v>
      </c>
      <c r="K40">
        <f t="shared" si="11"/>
        <v>7.1164577238845101</v>
      </c>
      <c r="L40">
        <f t="shared" si="11"/>
        <v>7.091616357208065</v>
      </c>
      <c r="M40">
        <f t="shared" si="11"/>
        <v>7.0778764012752831</v>
      </c>
    </row>
    <row r="41" spans="1:13" x14ac:dyDescent="0.25">
      <c r="A41" s="6"/>
      <c r="C41">
        <v>120</v>
      </c>
      <c r="D41">
        <f t="shared" si="11"/>
        <v>6.9892357504662606</v>
      </c>
      <c r="E41">
        <f t="shared" si="11"/>
        <v>6.8984579854492329</v>
      </c>
      <c r="F41">
        <f t="shared" si="11"/>
        <v>2.6140916011623632</v>
      </c>
      <c r="G41">
        <f t="shared" si="11"/>
        <v>6.9788134360575631</v>
      </c>
      <c r="H41">
        <f t="shared" si="11"/>
        <v>2.7045604231128451</v>
      </c>
      <c r="I41">
        <f t="shared" si="11"/>
        <v>2.4712634511520881</v>
      </c>
      <c r="J41">
        <f t="shared" si="11"/>
        <v>2.6815487864234422</v>
      </c>
      <c r="K41">
        <f t="shared" si="11"/>
        <v>7.0028838057432736</v>
      </c>
      <c r="L41">
        <f t="shared" si="11"/>
        <v>7.0631232303901124</v>
      </c>
      <c r="M41">
        <f t="shared" si="11"/>
        <v>7.0538453235006315</v>
      </c>
    </row>
    <row r="42" spans="1:13" x14ac:dyDescent="0.25">
      <c r="A42" s="26"/>
    </row>
    <row r="50" spans="1:44" x14ac:dyDescent="0.25">
      <c r="E50" s="15" t="s">
        <v>44</v>
      </c>
      <c r="I50" s="60"/>
      <c r="J50" s="60"/>
      <c r="K50" s="60"/>
      <c r="L50" s="60"/>
      <c r="M50" s="60"/>
      <c r="N50" s="60"/>
      <c r="O50" s="60"/>
      <c r="P50" s="60"/>
      <c r="Q50" s="60"/>
      <c r="R50" s="60"/>
      <c r="S50" s="60"/>
      <c r="T50" s="60"/>
      <c r="U50" s="60"/>
      <c r="V50" s="60"/>
      <c r="W50" s="60"/>
      <c r="X50" s="60"/>
      <c r="Y50" s="60"/>
      <c r="Z50" s="60"/>
      <c r="AA50" s="60"/>
      <c r="AB50" s="60"/>
      <c r="AC50" s="60"/>
      <c r="AD50" s="60"/>
      <c r="AE50" s="60"/>
      <c r="AF50" s="60"/>
    </row>
    <row r="51" spans="1:44" x14ac:dyDescent="0.25">
      <c r="E51" s="55" t="s">
        <v>1</v>
      </c>
      <c r="F51" s="55"/>
      <c r="G51" s="55"/>
      <c r="H51" s="55"/>
      <c r="I51" s="62" t="s">
        <v>45</v>
      </c>
      <c r="J51" s="62"/>
      <c r="K51" s="62"/>
      <c r="L51" s="62"/>
      <c r="M51" s="63" t="s">
        <v>46</v>
      </c>
      <c r="N51" s="63"/>
      <c r="O51" s="63"/>
      <c r="P51" s="63"/>
      <c r="Q51" s="62" t="s">
        <v>47</v>
      </c>
      <c r="R51" s="62"/>
      <c r="S51" s="62"/>
      <c r="T51" s="62"/>
      <c r="U51" s="58" t="s">
        <v>48</v>
      </c>
      <c r="V51" s="58"/>
      <c r="W51" s="58"/>
      <c r="X51" s="58"/>
      <c r="Y51" s="55" t="s">
        <v>49</v>
      </c>
      <c r="Z51" s="55"/>
      <c r="AA51" s="55"/>
      <c r="AB51" s="55"/>
      <c r="AC51" s="64" t="s">
        <v>50</v>
      </c>
      <c r="AD51" s="64"/>
      <c r="AE51" s="64"/>
      <c r="AF51" s="64"/>
      <c r="AG51" s="54" t="s">
        <v>51</v>
      </c>
      <c r="AH51" s="54"/>
      <c r="AI51" s="54"/>
      <c r="AJ51" s="54"/>
      <c r="AK51" s="57" t="s">
        <v>52</v>
      </c>
      <c r="AL51" s="57"/>
      <c r="AM51" s="57"/>
      <c r="AN51" s="57"/>
      <c r="AO51" s="61" t="s">
        <v>53</v>
      </c>
      <c r="AP51" s="61"/>
      <c r="AQ51" s="61"/>
      <c r="AR51" s="61"/>
    </row>
    <row r="52" spans="1:44" x14ac:dyDescent="0.25">
      <c r="A52" s="18" t="s">
        <v>54</v>
      </c>
      <c r="B52" s="16" t="s">
        <v>55</v>
      </c>
      <c r="C52" s="16" t="s">
        <v>56</v>
      </c>
      <c r="D52" s="16" t="s">
        <v>57</v>
      </c>
      <c r="E52" s="16" t="s">
        <v>3</v>
      </c>
      <c r="F52" s="16" t="s">
        <v>4</v>
      </c>
      <c r="G52" s="16" t="s">
        <v>5</v>
      </c>
      <c r="H52" s="16" t="s">
        <v>6</v>
      </c>
      <c r="I52" s="19" t="s">
        <v>3</v>
      </c>
      <c r="J52" s="19" t="s">
        <v>4</v>
      </c>
      <c r="K52" s="19" t="s">
        <v>5</v>
      </c>
      <c r="L52" s="19" t="s">
        <v>6</v>
      </c>
      <c r="M52" s="20" t="s">
        <v>3</v>
      </c>
      <c r="N52" s="20" t="s">
        <v>4</v>
      </c>
      <c r="O52" s="20" t="s">
        <v>5</v>
      </c>
      <c r="P52" s="20" t="s">
        <v>6</v>
      </c>
      <c r="Q52" s="21" t="s">
        <v>3</v>
      </c>
      <c r="R52" s="21" t="s">
        <v>4</v>
      </c>
      <c r="S52" s="21" t="s">
        <v>5</v>
      </c>
      <c r="T52" s="21" t="s">
        <v>6</v>
      </c>
      <c r="U52" s="22" t="s">
        <v>3</v>
      </c>
      <c r="V52" s="22" t="s">
        <v>4</v>
      </c>
      <c r="W52" s="22" t="s">
        <v>5</v>
      </c>
      <c r="X52" s="22" t="s">
        <v>6</v>
      </c>
      <c r="Y52" s="23" t="s">
        <v>3</v>
      </c>
      <c r="Z52" s="23" t="s">
        <v>4</v>
      </c>
      <c r="AA52" s="23" t="s">
        <v>5</v>
      </c>
      <c r="AB52" s="23" t="s">
        <v>6</v>
      </c>
      <c r="AC52" s="24" t="s">
        <v>3</v>
      </c>
      <c r="AD52" s="24" t="s">
        <v>4</v>
      </c>
      <c r="AE52" s="24" t="s">
        <v>5</v>
      </c>
      <c r="AF52" s="24" t="s">
        <v>6</v>
      </c>
      <c r="AG52" s="19" t="s">
        <v>3</v>
      </c>
      <c r="AH52" s="19" t="s">
        <v>4</v>
      </c>
      <c r="AI52" s="19" t="s">
        <v>5</v>
      </c>
      <c r="AJ52" s="19" t="s">
        <v>6</v>
      </c>
      <c r="AK52" s="25" t="s">
        <v>3</v>
      </c>
      <c r="AL52" s="25" t="s">
        <v>4</v>
      </c>
      <c r="AM52" s="25" t="s">
        <v>5</v>
      </c>
      <c r="AN52" s="25" t="s">
        <v>6</v>
      </c>
      <c r="AO52" s="20" t="s">
        <v>3</v>
      </c>
      <c r="AP52" s="20" t="s">
        <v>4</v>
      </c>
      <c r="AQ52" s="20" t="s">
        <v>5</v>
      </c>
      <c r="AR52" s="20" t="s">
        <v>6</v>
      </c>
    </row>
    <row r="53" spans="1:44" x14ac:dyDescent="0.25">
      <c r="A53" s="12" t="s">
        <v>58</v>
      </c>
      <c r="B53" s="12">
        <v>45007</v>
      </c>
      <c r="C53" s="6">
        <v>1</v>
      </c>
      <c r="D53" s="6">
        <v>0</v>
      </c>
      <c r="E53" s="7">
        <v>14.09304298642534</v>
      </c>
      <c r="F53" s="7">
        <v>14.382918552036198</v>
      </c>
      <c r="G53" s="7">
        <v>14.276866515837105</v>
      </c>
      <c r="H53" s="7">
        <v>14.694004524886878</v>
      </c>
      <c r="I53" s="8">
        <v>14.595022624434389</v>
      </c>
      <c r="J53" s="8">
        <v>14.382918552036198</v>
      </c>
      <c r="K53" s="8">
        <v>14.566742081447963</v>
      </c>
      <c r="L53" s="8">
        <v>14.566742081447963</v>
      </c>
      <c r="M53" s="9">
        <v>13.902149321266968</v>
      </c>
      <c r="N53" s="9">
        <v>13.583993212669682</v>
      </c>
      <c r="O53" s="9">
        <v>14.220305429864254</v>
      </c>
      <c r="P53" s="9">
        <v>13.80316742081448</v>
      </c>
      <c r="Q53" s="8">
        <v>15.026300904977376</v>
      </c>
      <c r="R53" s="8">
        <v>14.453619909502262</v>
      </c>
      <c r="S53" s="8">
        <v>14.877828054298643</v>
      </c>
      <c r="T53" s="8">
        <v>14.276866515837105</v>
      </c>
      <c r="U53" s="28">
        <v>13.767816742081449</v>
      </c>
      <c r="V53" s="28">
        <v>13.202205882352942</v>
      </c>
      <c r="W53" s="28">
        <v>13.909219457013574</v>
      </c>
      <c r="X53" s="28">
        <v>13.386029411764705</v>
      </c>
      <c r="Y53" s="29">
        <v>13.9375</v>
      </c>
      <c r="Z53" s="29">
        <v>13.506221719457013</v>
      </c>
      <c r="AA53" s="29">
        <v>13.386029411764705</v>
      </c>
      <c r="AB53" s="29">
        <v>13.456730769230768</v>
      </c>
      <c r="AC53" s="30">
        <v>14.545531674208146</v>
      </c>
      <c r="AD53" s="30">
        <v>13.456730769230768</v>
      </c>
      <c r="AE53" s="30">
        <v>13.83851809954751</v>
      </c>
      <c r="AF53" s="30">
        <v>13.83851809954751</v>
      </c>
      <c r="AG53" s="8">
        <v>15.280825791855202</v>
      </c>
      <c r="AH53" s="8">
        <v>14.623303167420815</v>
      </c>
      <c r="AI53" s="8">
        <v>14.715214932126695</v>
      </c>
      <c r="AJ53" s="8">
        <v>14.99802036199095</v>
      </c>
      <c r="AK53" s="31">
        <v>14.503110859728505</v>
      </c>
      <c r="AL53" s="31">
        <v>14.962669683257918</v>
      </c>
      <c r="AM53" s="31">
        <v>14.595022624434389</v>
      </c>
      <c r="AN53" s="31">
        <v>14.135463800904978</v>
      </c>
      <c r="AO53" s="9">
        <v>14.446549773755656</v>
      </c>
      <c r="AP53" s="9">
        <v>14.305147058823531</v>
      </c>
      <c r="AQ53" s="9">
        <v>14.234445701357467</v>
      </c>
      <c r="AR53" s="9">
        <v>14.658653846153847</v>
      </c>
    </row>
    <row r="54" spans="1:44" x14ac:dyDescent="0.25">
      <c r="A54" s="32" t="s">
        <v>101</v>
      </c>
      <c r="B54" s="12">
        <v>45007</v>
      </c>
      <c r="C54" s="6">
        <v>1</v>
      </c>
      <c r="D54" s="6">
        <v>7</v>
      </c>
      <c r="E54" s="7">
        <v>16.952823738547792</v>
      </c>
      <c r="F54" s="7">
        <v>17.335703541638178</v>
      </c>
      <c r="G54" s="7">
        <v>17.32886640229728</v>
      </c>
      <c r="H54" s="7">
        <v>17.650211951319566</v>
      </c>
      <c r="I54" s="8">
        <v>16.980172295911391</v>
      </c>
      <c r="J54" s="8">
        <v>16.918638041843295</v>
      </c>
      <c r="K54" s="8">
        <v>16.248598386435113</v>
      </c>
      <c r="L54" s="30">
        <v>16.918638041843295</v>
      </c>
      <c r="M54" s="9">
        <v>16.556269656775605</v>
      </c>
      <c r="N54" s="9">
        <v>15.687952960481335</v>
      </c>
      <c r="O54" s="9">
        <v>16.440038287980308</v>
      </c>
      <c r="P54" s="9">
        <v>16.002461370162724</v>
      </c>
      <c r="Q54" s="8">
        <v>18.019417475728154</v>
      </c>
      <c r="R54" s="8">
        <v>16.487898263366606</v>
      </c>
      <c r="S54" s="8">
        <v>16.556269656775605</v>
      </c>
      <c r="T54" s="8">
        <v>17.04854368932039</v>
      </c>
      <c r="U54" s="28">
        <v>15.79734718993573</v>
      </c>
      <c r="V54" s="28">
        <v>15.715301517844933</v>
      </c>
      <c r="W54" s="28">
        <v>16.193901271707919</v>
      </c>
      <c r="X54" s="28">
        <v>16.487898263366606</v>
      </c>
      <c r="Y54" s="29">
        <v>15.619581567072336</v>
      </c>
      <c r="Z54" s="29">
        <v>15.523861616299738</v>
      </c>
      <c r="AA54" s="29">
        <v>15.749487214549433</v>
      </c>
      <c r="AB54" s="29">
        <v>14.97689046902776</v>
      </c>
      <c r="AC54" s="30">
        <v>17.26733214822918</v>
      </c>
      <c r="AD54" s="30">
        <v>16.610966771502802</v>
      </c>
      <c r="AE54" s="30">
        <v>16.610966771502802</v>
      </c>
      <c r="AF54" s="30">
        <v>16.939149459865995</v>
      </c>
      <c r="AG54" s="8">
        <v>17.793791877478462</v>
      </c>
      <c r="AH54" s="8">
        <v>17.356214959660878</v>
      </c>
      <c r="AI54" s="8">
        <v>18.600574319704638</v>
      </c>
      <c r="AJ54" s="8">
        <v>18.545877204977437</v>
      </c>
      <c r="AK54" s="31">
        <v>17.363052099001777</v>
      </c>
      <c r="AL54" s="31">
        <v>18.094626008478052</v>
      </c>
      <c r="AM54" s="31">
        <v>17.540817721865171</v>
      </c>
      <c r="AN54" s="31">
        <v>17.335703541638178</v>
      </c>
      <c r="AO54" s="9">
        <v>17.034869410638589</v>
      </c>
      <c r="AP54" s="9">
        <v>16.734035279639002</v>
      </c>
      <c r="AQ54" s="9">
        <v>16.645152468207304</v>
      </c>
      <c r="AR54" s="9">
        <v>17.021195131956791</v>
      </c>
    </row>
    <row r="55" spans="1:44" x14ac:dyDescent="0.25">
      <c r="A55" s="32" t="s">
        <v>82</v>
      </c>
      <c r="B55" s="12">
        <v>45008</v>
      </c>
      <c r="C55" s="6">
        <v>2</v>
      </c>
      <c r="D55" s="6">
        <v>23.8</v>
      </c>
      <c r="E55" s="7">
        <v>48.971883916765258</v>
      </c>
      <c r="F55" s="7">
        <v>49.54951631985525</v>
      </c>
      <c r="G55" s="7">
        <v>49.403368362446933</v>
      </c>
      <c r="H55" s="7">
        <v>48.75614169392442</v>
      </c>
      <c r="I55" s="8">
        <v>32.582434407404833</v>
      </c>
      <c r="J55" s="8">
        <v>33.382768459878911</v>
      </c>
      <c r="K55" s="8">
        <v>15.67798733384369</v>
      </c>
      <c r="L55" s="30">
        <v>35.999512840141975</v>
      </c>
      <c r="M55" s="9">
        <v>16.937643538172452</v>
      </c>
      <c r="N55" s="9">
        <v>16.401767694341988</v>
      </c>
      <c r="O55" s="9">
        <v>16.492240239404275</v>
      </c>
      <c r="P55" s="9">
        <v>16.018999234463081</v>
      </c>
      <c r="Q55" s="8">
        <v>47.733105992066257</v>
      </c>
      <c r="R55" s="8">
        <v>45.77054770686896</v>
      </c>
      <c r="S55" s="8">
        <v>47.294662119841327</v>
      </c>
      <c r="T55" s="8">
        <v>46.939731366135433</v>
      </c>
      <c r="U55" s="28">
        <v>17.529194794348946</v>
      </c>
      <c r="V55" s="28">
        <v>17.355209130767623</v>
      </c>
      <c r="W55" s="28">
        <v>17.216020599902567</v>
      </c>
      <c r="X55" s="28">
        <v>18.503514510404344</v>
      </c>
      <c r="Y55" s="29">
        <v>15.657109054213933</v>
      </c>
      <c r="Z55" s="29">
        <v>14.877653281369616</v>
      </c>
      <c r="AA55" s="29">
        <v>15.761500452362727</v>
      </c>
      <c r="AB55" s="29">
        <v>14.035562669636022</v>
      </c>
      <c r="AC55" s="30">
        <v>18.023314078919899</v>
      </c>
      <c r="AD55" s="30">
        <v>17.048994362864502</v>
      </c>
      <c r="AE55" s="30">
        <v>17.786693576449306</v>
      </c>
      <c r="AF55" s="30">
        <v>17.793653002992556</v>
      </c>
      <c r="AG55" s="8">
        <v>56.72468508594892</v>
      </c>
      <c r="AH55" s="8">
        <v>55.548542000139193</v>
      </c>
      <c r="AI55" s="8">
        <v>58.220961792748277</v>
      </c>
      <c r="AJ55" s="8">
        <v>57.490222005706734</v>
      </c>
      <c r="AK55" s="31">
        <v>41.810634003758089</v>
      </c>
      <c r="AL55" s="31">
        <v>40.90590855313522</v>
      </c>
      <c r="AM55" s="31">
        <v>44.503932075996943</v>
      </c>
      <c r="AN55" s="31">
        <v>51.442480339620019</v>
      </c>
      <c r="AO55" s="9">
        <v>45.65223745563366</v>
      </c>
      <c r="AP55" s="9">
        <v>44.350824692045371</v>
      </c>
      <c r="AQ55" s="9">
        <v>47.211149001322291</v>
      </c>
      <c r="AR55" s="9">
        <v>48.289860115526487</v>
      </c>
    </row>
    <row r="56" spans="1:44" x14ac:dyDescent="0.25">
      <c r="A56" s="32" t="s">
        <v>64</v>
      </c>
      <c r="B56" s="12">
        <v>45008</v>
      </c>
      <c r="C56" s="6">
        <v>2</v>
      </c>
      <c r="D56" s="6">
        <v>29.8</v>
      </c>
      <c r="E56" s="7">
        <v>76.840761575075732</v>
      </c>
      <c r="F56" s="7">
        <v>76.371989037934526</v>
      </c>
      <c r="G56" s="7">
        <v>77.446559930765901</v>
      </c>
      <c r="H56" s="7">
        <v>75.275782489542763</v>
      </c>
      <c r="I56" s="8">
        <v>41.726092600605803</v>
      </c>
      <c r="J56" s="8">
        <v>43.478580700995245</v>
      </c>
      <c r="K56" s="8">
        <v>31.081350064906964</v>
      </c>
      <c r="L56" s="30">
        <v>48.75046877253714</v>
      </c>
      <c r="M56" s="9">
        <v>16.073416991201498</v>
      </c>
      <c r="N56" s="9">
        <v>16.419587480167316</v>
      </c>
      <c r="O56" s="9">
        <v>17.422039521130824</v>
      </c>
      <c r="P56" s="9">
        <v>16.174383383816529</v>
      </c>
      <c r="Q56" s="8">
        <v>73.891100533679491</v>
      </c>
      <c r="R56" s="8">
        <v>70.241886629164853</v>
      </c>
      <c r="S56" s="8">
        <v>71.698687436895995</v>
      </c>
      <c r="T56" s="8">
        <v>70.249098514351644</v>
      </c>
      <c r="U56" s="28">
        <v>17.313861243329004</v>
      </c>
      <c r="V56" s="28">
        <v>17.407615750757248</v>
      </c>
      <c r="W56" s="28">
        <v>18.049473532381363</v>
      </c>
      <c r="X56" s="28">
        <v>16.181595269003317</v>
      </c>
      <c r="Y56" s="29">
        <v>15.828212894850717</v>
      </c>
      <c r="Z56" s="29">
        <v>14.811337083513633</v>
      </c>
      <c r="AA56" s="29">
        <v>14.64546372421751</v>
      </c>
      <c r="AB56" s="29">
        <v>13.527621520265399</v>
      </c>
      <c r="AC56" s="30">
        <v>17.926871484205972</v>
      </c>
      <c r="AD56" s="30">
        <v>18.027837876821</v>
      </c>
      <c r="AE56" s="30">
        <v>18.280253858358574</v>
      </c>
      <c r="AF56" s="30">
        <v>18.056685417568151</v>
      </c>
      <c r="AG56" s="8">
        <v>90.997692196740232</v>
      </c>
      <c r="AH56" s="8">
        <v>88.610558199913456</v>
      </c>
      <c r="AI56" s="8">
        <v>95.598874945910865</v>
      </c>
      <c r="AJ56" s="8">
        <v>92.274195874801677</v>
      </c>
      <c r="AK56" s="31">
        <v>57.685994518967256</v>
      </c>
      <c r="AL56" s="31">
        <v>54.159382662628012</v>
      </c>
      <c r="AM56" s="31">
        <v>61.364055964229053</v>
      </c>
      <c r="AN56" s="31">
        <v>75.852733304485795</v>
      </c>
      <c r="AO56" s="9">
        <v>70.86932064041541</v>
      </c>
      <c r="AP56" s="9">
        <v>68.770662051060143</v>
      </c>
      <c r="AQ56" s="9">
        <v>69.369248521563534</v>
      </c>
      <c r="AR56" s="9">
        <v>72.210731285157948</v>
      </c>
    </row>
    <row r="57" spans="1:44" x14ac:dyDescent="0.25">
      <c r="A57" s="32" t="s">
        <v>18</v>
      </c>
      <c r="B57" s="12">
        <v>45009</v>
      </c>
      <c r="C57" s="6">
        <v>3</v>
      </c>
      <c r="D57" s="6">
        <v>47.9</v>
      </c>
      <c r="E57" s="7">
        <v>316.1760529288365</v>
      </c>
      <c r="F57" s="7">
        <v>324.58334678070031</v>
      </c>
      <c r="G57" s="7">
        <v>334.74955623688874</v>
      </c>
      <c r="H57" s="7">
        <v>333.44247216395024</v>
      </c>
      <c r="I57" s="8">
        <v>107.88171695981926</v>
      </c>
      <c r="J57" s="8">
        <v>129.06938841374858</v>
      </c>
      <c r="K57" s="8">
        <v>39.800387284169759</v>
      </c>
      <c r="L57" s="30">
        <v>157.92205906083586</v>
      </c>
      <c r="M57" s="9">
        <v>15.159431983217688</v>
      </c>
      <c r="N57" s="9">
        <v>13.771663708245928</v>
      </c>
      <c r="O57" s="9">
        <v>14.578505728578342</v>
      </c>
      <c r="P57" s="9">
        <v>13.513474261739551</v>
      </c>
      <c r="Q57" s="8">
        <v>303.55704373083751</v>
      </c>
      <c r="R57" s="8">
        <v>288.61432951428111</v>
      </c>
      <c r="S57" s="8">
        <v>307.05873809908019</v>
      </c>
      <c r="T57" s="8">
        <v>282.9502985315475</v>
      </c>
      <c r="U57" s="28">
        <v>15.562852993383897</v>
      </c>
      <c r="V57" s="28">
        <v>13.384379538486364</v>
      </c>
      <c r="W57" s="28">
        <v>15.111021461997742</v>
      </c>
      <c r="X57" s="28">
        <v>14.449411005325157</v>
      </c>
      <c r="Y57" s="29">
        <v>12.964821687913508</v>
      </c>
      <c r="Z57" s="29">
        <v>12.706632241407132</v>
      </c>
      <c r="AA57" s="29">
        <v>12.642084879780541</v>
      </c>
      <c r="AB57" s="29">
        <v>12.35162175246087</v>
      </c>
      <c r="AC57" s="30">
        <v>16.046958205583348</v>
      </c>
      <c r="AD57" s="30">
        <v>14.917379377117962</v>
      </c>
      <c r="AE57" s="30">
        <v>15.433758270130706</v>
      </c>
      <c r="AF57" s="30">
        <v>15.353074068097468</v>
      </c>
      <c r="AG57" s="8">
        <v>389.76004518315312</v>
      </c>
      <c r="AH57" s="8">
        <v>396.02113926093267</v>
      </c>
      <c r="AI57" s="8">
        <v>392.76149749878965</v>
      </c>
      <c r="AJ57" s="8">
        <v>399.37760206551548</v>
      </c>
      <c r="AK57" s="31">
        <v>203.34726480555108</v>
      </c>
      <c r="AL57" s="31">
        <v>163.699047926416</v>
      </c>
      <c r="AM57" s="31">
        <v>214.67532677101823</v>
      </c>
      <c r="AN57" s="31">
        <v>321.33984185896401</v>
      </c>
      <c r="AO57" s="9">
        <v>291.98692915927057</v>
      </c>
      <c r="AP57" s="9">
        <v>270.15378408907532</v>
      </c>
      <c r="AQ57" s="9">
        <v>284.85444569953205</v>
      </c>
      <c r="AR57" s="9">
        <v>280.8202355978699</v>
      </c>
    </row>
    <row r="58" spans="1:44" x14ac:dyDescent="0.25">
      <c r="A58" s="32" t="s">
        <v>62</v>
      </c>
      <c r="B58" s="12">
        <v>45009</v>
      </c>
      <c r="C58" s="6">
        <v>3</v>
      </c>
      <c r="D58" s="6">
        <v>53.3</v>
      </c>
      <c r="E58" s="7">
        <v>436.47087496953452</v>
      </c>
      <c r="F58" s="7">
        <v>442.30400519944754</v>
      </c>
      <c r="G58" s="7">
        <v>431.10894467462839</v>
      </c>
      <c r="H58" s="7">
        <v>462.80932650905839</v>
      </c>
      <c r="I58" s="8">
        <v>151.75237631001704</v>
      </c>
      <c r="J58" s="8">
        <v>178.70826224713625</v>
      </c>
      <c r="K58" s="8">
        <v>23.699731903485251</v>
      </c>
      <c r="L58" s="30">
        <v>231.66138597773985</v>
      </c>
      <c r="M58" s="9">
        <v>15.266877894223736</v>
      </c>
      <c r="N58" s="9">
        <v>14.097002193516939</v>
      </c>
      <c r="O58" s="9">
        <v>15.006905516288894</v>
      </c>
      <c r="P58" s="9">
        <v>14.032009099033226</v>
      </c>
      <c r="Q58" s="8">
        <v>393.07173612803643</v>
      </c>
      <c r="R58" s="8">
        <v>376.1572832886506</v>
      </c>
      <c r="S58" s="8">
        <v>402.38199691282807</v>
      </c>
      <c r="T58" s="8">
        <v>372.4689251767</v>
      </c>
      <c r="U58" s="28">
        <v>7.7390527256479009</v>
      </c>
      <c r="V58" s="28">
        <v>7.8446665041839303</v>
      </c>
      <c r="W58" s="28">
        <v>7.9259078722885699</v>
      </c>
      <c r="X58" s="28">
        <v>7.4140872532293445</v>
      </c>
      <c r="Y58" s="29">
        <v>6.9428873182224393</v>
      </c>
      <c r="Z58" s="29">
        <v>6.3741977414899669</v>
      </c>
      <c r="AA58" s="29">
        <v>6.1792184580388323</v>
      </c>
      <c r="AB58" s="29">
        <v>6.3092046470062559</v>
      </c>
      <c r="AC58" s="30">
        <v>15.218133073360955</v>
      </c>
      <c r="AD58" s="30">
        <v>15.819319197335282</v>
      </c>
      <c r="AE58" s="30">
        <v>15.884312291818992</v>
      </c>
      <c r="AF58" s="30">
        <v>16.176781216995696</v>
      </c>
      <c r="AG58" s="8">
        <v>514.46258834998787</v>
      </c>
      <c r="AH58" s="8">
        <v>521.90429766837269</v>
      </c>
      <c r="AI58" s="8">
        <v>518.81712568039643</v>
      </c>
      <c r="AJ58" s="8">
        <v>516.50987082622476</v>
      </c>
      <c r="AK58" s="31">
        <v>279.39881387602566</v>
      </c>
      <c r="AL58" s="31">
        <v>228.28174506458689</v>
      </c>
      <c r="AM58" s="31">
        <v>291.45503290275406</v>
      </c>
      <c r="AN58" s="31">
        <v>412.78089203022182</v>
      </c>
      <c r="AO58" s="9">
        <v>381.45422048907307</v>
      </c>
      <c r="AP58" s="9">
        <v>349.44512145584537</v>
      </c>
      <c r="AQ58" s="9">
        <v>368.52059468681455</v>
      </c>
      <c r="AR58" s="9">
        <v>374.32122836948571</v>
      </c>
    </row>
    <row r="59" spans="1:44" x14ac:dyDescent="0.25">
      <c r="A59" s="32" t="s">
        <v>89</v>
      </c>
      <c r="B59" s="12">
        <v>45010</v>
      </c>
      <c r="C59" s="6">
        <v>4</v>
      </c>
      <c r="D59" s="6">
        <v>71.5</v>
      </c>
      <c r="E59" s="7">
        <v>894.28720083246617</v>
      </c>
      <c r="F59" s="7">
        <v>854.64099895941717</v>
      </c>
      <c r="G59" s="7">
        <v>893.48942074228228</v>
      </c>
      <c r="H59" s="7">
        <v>908.99410336455082</v>
      </c>
      <c r="I59" s="8">
        <v>449.79708636836625</v>
      </c>
      <c r="J59" s="8">
        <v>510.51508844953173</v>
      </c>
      <c r="K59" s="8">
        <v>2.2545959070413651E-2</v>
      </c>
      <c r="L59" s="30">
        <v>600.31737773152963</v>
      </c>
      <c r="M59" s="9">
        <v>14.397329171002426</v>
      </c>
      <c r="N59" s="9">
        <v>14.510058966354492</v>
      </c>
      <c r="O59" s="9">
        <v>14.37131460284426</v>
      </c>
      <c r="P59" s="9">
        <v>13.920395421436007</v>
      </c>
      <c r="Q59" s="8">
        <v>413.68886576482834</v>
      </c>
      <c r="R59" s="8">
        <v>406.49150190773497</v>
      </c>
      <c r="S59" s="8">
        <v>415.63128685397152</v>
      </c>
      <c r="T59" s="8">
        <v>396.34582032604925</v>
      </c>
      <c r="U59" s="28">
        <v>13.798994103364551</v>
      </c>
      <c r="V59" s="28">
        <v>14.102497398543186</v>
      </c>
      <c r="W59" s="28">
        <v>14.093825875823793</v>
      </c>
      <c r="X59" s="28">
        <v>16.31373569198751</v>
      </c>
      <c r="Y59" s="29">
        <v>13.235345126604232</v>
      </c>
      <c r="Z59" s="29">
        <v>13.573534512660425</v>
      </c>
      <c r="AA59" s="29">
        <v>10.685917447103712</v>
      </c>
      <c r="AB59" s="29">
        <v>13.339403399236906</v>
      </c>
      <c r="AC59" s="30">
        <v>15.906174124176205</v>
      </c>
      <c r="AD59" s="30">
        <v>14.484044398196321</v>
      </c>
      <c r="AE59" s="30">
        <v>15.923517169614982</v>
      </c>
      <c r="AF59" s="30">
        <v>15.325182101977109</v>
      </c>
      <c r="AG59" s="8">
        <v>948.8484217828651</v>
      </c>
      <c r="AH59" s="8">
        <v>964.17967395074584</v>
      </c>
      <c r="AI59" s="8">
        <v>964.17967395074584</v>
      </c>
      <c r="AJ59" s="8">
        <v>950.3746097814776</v>
      </c>
      <c r="AK59" s="31">
        <v>771.08220603537984</v>
      </c>
      <c r="AL59" s="31">
        <v>673.78772112382933</v>
      </c>
      <c r="AM59" s="31">
        <v>780.48213666319805</v>
      </c>
      <c r="AN59" s="31">
        <v>911.97710718002088</v>
      </c>
      <c r="AO59" s="9">
        <v>852.69857787027399</v>
      </c>
      <c r="AP59" s="9">
        <v>814.57856399583761</v>
      </c>
      <c r="AQ59" s="9">
        <v>842.01526187998604</v>
      </c>
      <c r="AR59" s="9">
        <v>827.13492889351369</v>
      </c>
    </row>
    <row r="60" spans="1:44" x14ac:dyDescent="0.25">
      <c r="A60" s="32" t="s">
        <v>102</v>
      </c>
      <c r="B60" s="12">
        <v>45010</v>
      </c>
      <c r="C60" s="6">
        <v>4</v>
      </c>
      <c r="D60" s="6">
        <v>77.400000000000006</v>
      </c>
      <c r="E60" s="7">
        <v>969.69291814025701</v>
      </c>
      <c r="F60" s="7">
        <v>1005.6197705511945</v>
      </c>
      <c r="G60" s="7">
        <v>978.18942465280782</v>
      </c>
      <c r="H60" s="7">
        <v>1006.7842663676357</v>
      </c>
      <c r="I60" s="8">
        <v>692.71543172604174</v>
      </c>
      <c r="J60" s="8">
        <v>768.23514189597176</v>
      </c>
      <c r="K60" s="8">
        <v>0</v>
      </c>
      <c r="L60" s="8">
        <v>884.25342879323739</v>
      </c>
      <c r="M60" s="9">
        <v>13.596998188562067</v>
      </c>
      <c r="N60" s="9">
        <v>14.632105580954024</v>
      </c>
      <c r="O60" s="9">
        <v>15.089278012593807</v>
      </c>
      <c r="P60" s="9">
        <v>14.149055464504443</v>
      </c>
      <c r="Q60" s="8">
        <v>956.36591046321064</v>
      </c>
      <c r="R60" s="8">
        <v>906.37884930561552</v>
      </c>
      <c r="S60" s="8">
        <v>947.52436815319595</v>
      </c>
      <c r="T60" s="8">
        <v>909.87233675493826</v>
      </c>
      <c r="U60" s="28">
        <v>14.356076942982835</v>
      </c>
      <c r="V60" s="28">
        <v>15.304925386008801</v>
      </c>
      <c r="W60" s="28">
        <v>17.193996377124126</v>
      </c>
      <c r="X60" s="28">
        <v>15.322177175881997</v>
      </c>
      <c r="Y60" s="29">
        <v>12.6567756404727</v>
      </c>
      <c r="Z60" s="29">
        <v>12.441128267057708</v>
      </c>
      <c r="AA60" s="29">
        <v>11.05235918226516</v>
      </c>
      <c r="AB60" s="29">
        <v>12.553264901233506</v>
      </c>
      <c r="AC60" s="30">
        <v>17.064607953075132</v>
      </c>
      <c r="AD60" s="30">
        <v>16.616061416371949</v>
      </c>
      <c r="AE60" s="30">
        <v>14.890882429052013</v>
      </c>
      <c r="AF60" s="30">
        <v>16.685068575864747</v>
      </c>
      <c r="AG60" s="8">
        <v>1077.9478995945831</v>
      </c>
      <c r="AH60" s="8">
        <v>1054.614853791081</v>
      </c>
      <c r="AI60" s="8">
        <v>1075.3170016389201</v>
      </c>
      <c r="AJ60" s="8">
        <v>1064.8796687656345</v>
      </c>
      <c r="AK60" s="31">
        <v>952.48425774174063</v>
      </c>
      <c r="AL60" s="31">
        <v>858.89329767963432</v>
      </c>
      <c r="AM60" s="31">
        <v>933.55041835590453</v>
      </c>
      <c r="AN60" s="31">
        <v>1062.2919002846545</v>
      </c>
      <c r="AO60" s="9">
        <v>973.96273613387382</v>
      </c>
      <c r="AP60" s="9">
        <v>947.99879237470873</v>
      </c>
      <c r="AQ60" s="9">
        <v>957.4010178556025</v>
      </c>
      <c r="AR60" s="9">
        <v>958.99680841887346</v>
      </c>
    </row>
    <row r="61" spans="1:44" x14ac:dyDescent="0.25">
      <c r="A61" s="32" t="s">
        <v>79</v>
      </c>
      <c r="B61" s="12">
        <v>45011</v>
      </c>
      <c r="C61" s="6">
        <v>5</v>
      </c>
      <c r="D61" s="6">
        <v>95.6</v>
      </c>
      <c r="E61" s="7">
        <v>1104.885663314953</v>
      </c>
      <c r="F61" s="7">
        <v>1146.3631203373338</v>
      </c>
      <c r="G61" s="7">
        <v>1112.0215698994487</v>
      </c>
      <c r="H61" s="7">
        <v>1130.4289652935454</v>
      </c>
      <c r="I61" s="8">
        <v>1092.276192020759</v>
      </c>
      <c r="J61" s="8">
        <v>1134.4023678235485</v>
      </c>
      <c r="K61" s="8">
        <v>150.782517028868</v>
      </c>
      <c r="L61" s="8">
        <v>1168.0546545572495</v>
      </c>
      <c r="M61" s="9">
        <v>61.462049951346096</v>
      </c>
      <c r="N61" s="9">
        <v>62.191858579305865</v>
      </c>
      <c r="O61" s="9">
        <v>77.1934803762569</v>
      </c>
      <c r="P61" s="9">
        <v>70.300843334414537</v>
      </c>
      <c r="Q61" s="8">
        <v>1123.0497891663965</v>
      </c>
      <c r="R61" s="8">
        <v>1083.761758027895</v>
      </c>
      <c r="S61" s="8">
        <v>1136.3890690885503</v>
      </c>
      <c r="T61" s="8">
        <v>1094.5872526759651</v>
      </c>
      <c r="U61" s="28">
        <v>15.42247810574116</v>
      </c>
      <c r="V61" s="28">
        <v>14.668342523516056</v>
      </c>
      <c r="W61" s="28">
        <v>15.625202724618877</v>
      </c>
      <c r="X61" s="28">
        <v>13.257379176127152</v>
      </c>
      <c r="Y61" s="29">
        <v>11.116607200778462</v>
      </c>
      <c r="Z61" s="29">
        <v>11.222024002594877</v>
      </c>
      <c r="AA61" s="29">
        <v>12.535679532922479</v>
      </c>
      <c r="AB61" s="29">
        <v>12.000486539085308</v>
      </c>
      <c r="AC61" s="30">
        <v>14.125040544923777</v>
      </c>
      <c r="AD61" s="30">
        <v>15.681965617904639</v>
      </c>
      <c r="AE61" s="30">
        <v>16.200940642231597</v>
      </c>
      <c r="AF61" s="30">
        <v>14.765650340577359</v>
      </c>
      <c r="AG61" s="8">
        <v>1228.43739863769</v>
      </c>
      <c r="AH61" s="8">
        <v>1227.9670775218899</v>
      </c>
      <c r="AI61" s="8">
        <v>1238.2979240999</v>
      </c>
      <c r="AJ61" s="8">
        <v>1233.6109309114499</v>
      </c>
      <c r="AK61" s="31">
        <v>1162.3783652286736</v>
      </c>
      <c r="AL61" s="31">
        <v>1191.4490755757381</v>
      </c>
      <c r="AM61" s="31">
        <v>1234.0617904638341</v>
      </c>
      <c r="AN61" s="31">
        <v>1219.5061628284138</v>
      </c>
      <c r="AO61" s="9">
        <v>1199.7202400259489</v>
      </c>
      <c r="AP61" s="9">
        <v>1173.0416801816414</v>
      </c>
      <c r="AQ61" s="9">
        <v>1181.0290301654234</v>
      </c>
      <c r="AR61" s="9">
        <v>1188.002757054817</v>
      </c>
    </row>
    <row r="62" spans="1:44" x14ac:dyDescent="0.25">
      <c r="A62" s="32" t="s">
        <v>79</v>
      </c>
      <c r="B62" s="12">
        <v>45012</v>
      </c>
      <c r="C62" s="6">
        <v>6</v>
      </c>
      <c r="D62" s="6">
        <v>119.6</v>
      </c>
      <c r="E62" s="7">
        <v>1063.3558748943365</v>
      </c>
      <c r="F62" s="7">
        <v>1062.6642588181048</v>
      </c>
      <c r="G62" s="7">
        <v>1103.7001460078384</v>
      </c>
      <c r="H62" s="7">
        <v>1109.847844463229</v>
      </c>
      <c r="I62" s="8">
        <v>950.96826250672393</v>
      </c>
      <c r="J62" s="8">
        <v>1121.6437408745101</v>
      </c>
      <c r="K62" s="8">
        <v>777.06524244985769</v>
      </c>
      <c r="L62" s="8">
        <v>1113.3059248443863</v>
      </c>
      <c r="M62" s="9">
        <v>13.024667640052257</v>
      </c>
      <c r="N62" s="9">
        <v>13.554906631829708</v>
      </c>
      <c r="O62" s="9">
        <v>14.023668639053257</v>
      </c>
      <c r="P62" s="9">
        <v>14.015984015984015</v>
      </c>
      <c r="Q62" s="8">
        <v>1094.4017520940597</v>
      </c>
      <c r="R62" s="8">
        <v>1059.5135633597172</v>
      </c>
      <c r="S62" s="8">
        <v>1087.7929762545145</v>
      </c>
      <c r="T62" s="8">
        <v>1052.8663644048258</v>
      </c>
      <c r="U62" s="28">
        <v>14.784446322907861</v>
      </c>
      <c r="V62" s="28">
        <v>15.038038884192732</v>
      </c>
      <c r="W62" s="28">
        <v>15.545224006762471</v>
      </c>
      <c r="X62" s="28">
        <v>14.423269038653656</v>
      </c>
      <c r="Y62" s="29">
        <v>12.279259202336128</v>
      </c>
      <c r="Z62" s="29">
        <v>11.81818181818182</v>
      </c>
      <c r="AA62" s="29">
        <v>11.180358103435028</v>
      </c>
      <c r="AB62" s="29">
        <v>12.071774379466687</v>
      </c>
      <c r="AC62" s="30">
        <v>15.49911626834704</v>
      </c>
      <c r="AD62" s="30">
        <v>14.369476677168985</v>
      </c>
      <c r="AE62" s="30">
        <v>14.853607930531009</v>
      </c>
      <c r="AF62" s="30">
        <v>13.708599093214477</v>
      </c>
      <c r="AG62" s="8">
        <v>1119.1846614923538</v>
      </c>
      <c r="AH62" s="8">
        <v>1109.040959040959</v>
      </c>
      <c r="AI62" s="8">
        <v>1093.0953661722892</v>
      </c>
      <c r="AJ62" s="8">
        <v>1077.879812495197</v>
      </c>
      <c r="AK62" s="31">
        <v>1151.6906170752325</v>
      </c>
      <c r="AL62" s="31">
        <v>1180.6232229309151</v>
      </c>
      <c r="AM62" s="31">
        <v>1164.0628602167062</v>
      </c>
      <c r="AN62" s="31">
        <v>1175.9740259740258</v>
      </c>
      <c r="AO62" s="9">
        <v>1148.2709598094211</v>
      </c>
      <c r="AP62" s="9">
        <v>1162.1801275647429</v>
      </c>
      <c r="AQ62" s="9">
        <v>1179.239990778452</v>
      </c>
      <c r="AR62" s="9">
        <v>1139.5104895104894</v>
      </c>
    </row>
    <row r="63" spans="1:44" x14ac:dyDescent="0.25">
      <c r="D63" s="1"/>
    </row>
    <row r="64" spans="1:44" x14ac:dyDescent="0.25">
      <c r="I64" s="60"/>
      <c r="J64" s="60"/>
      <c r="K64" s="60"/>
      <c r="L64" s="60"/>
      <c r="M64" s="60"/>
      <c r="N64" s="60"/>
      <c r="O64" s="60"/>
      <c r="P64" s="60"/>
      <c r="Q64" s="60"/>
      <c r="R64" s="60"/>
      <c r="S64" s="60"/>
      <c r="T64" s="60"/>
      <c r="U64" s="60"/>
      <c r="V64" s="60"/>
      <c r="W64" s="60"/>
      <c r="X64" s="60"/>
      <c r="Y64" s="60"/>
      <c r="Z64" s="60"/>
      <c r="AA64" s="60"/>
      <c r="AB64" s="60"/>
      <c r="AC64" s="60"/>
      <c r="AD64" s="60"/>
      <c r="AE64" s="60"/>
      <c r="AF64" s="60"/>
    </row>
    <row r="65" spans="4:44" x14ac:dyDescent="0.25">
      <c r="E65" s="55" t="s">
        <v>1</v>
      </c>
      <c r="F65" s="55"/>
      <c r="G65" s="55"/>
      <c r="H65" s="55"/>
      <c r="I65" s="62" t="s">
        <v>45</v>
      </c>
      <c r="J65" s="62"/>
      <c r="K65" s="62"/>
      <c r="L65" s="62"/>
      <c r="M65" s="63" t="s">
        <v>46</v>
      </c>
      <c r="N65" s="63"/>
      <c r="O65" s="63"/>
      <c r="P65" s="63"/>
      <c r="Q65" s="62" t="s">
        <v>47</v>
      </c>
      <c r="R65" s="62"/>
      <c r="S65" s="62"/>
      <c r="T65" s="62"/>
      <c r="U65" s="58" t="s">
        <v>48</v>
      </c>
      <c r="V65" s="58"/>
      <c r="W65" s="58"/>
      <c r="X65" s="58"/>
      <c r="Y65" s="55" t="s">
        <v>49</v>
      </c>
      <c r="Z65" s="55"/>
      <c r="AA65" s="55"/>
      <c r="AB65" s="55"/>
      <c r="AC65" s="64" t="s">
        <v>50</v>
      </c>
      <c r="AD65" s="64"/>
      <c r="AE65" s="64"/>
      <c r="AF65" s="64"/>
      <c r="AG65" s="54" t="s">
        <v>51</v>
      </c>
      <c r="AH65" s="54"/>
      <c r="AI65" s="54"/>
      <c r="AJ65" s="54"/>
      <c r="AK65" s="57" t="s">
        <v>52</v>
      </c>
      <c r="AL65" s="57"/>
      <c r="AM65" s="57"/>
      <c r="AN65" s="57"/>
      <c r="AO65" s="61" t="s">
        <v>53</v>
      </c>
      <c r="AP65" s="61"/>
      <c r="AQ65" s="61"/>
      <c r="AR65" s="61"/>
    </row>
    <row r="66" spans="4:44" x14ac:dyDescent="0.25">
      <c r="E66" t="s">
        <v>3</v>
      </c>
      <c r="F66" t="s">
        <v>4</v>
      </c>
      <c r="G66" t="s">
        <v>5</v>
      </c>
      <c r="H66" t="s">
        <v>6</v>
      </c>
      <c r="I66" t="s">
        <v>3</v>
      </c>
      <c r="J66" t="s">
        <v>4</v>
      </c>
      <c r="K66" t="s">
        <v>5</v>
      </c>
      <c r="L66" t="s">
        <v>6</v>
      </c>
      <c r="M66" t="s">
        <v>3</v>
      </c>
      <c r="N66" t="s">
        <v>4</v>
      </c>
      <c r="O66" t="s">
        <v>5</v>
      </c>
      <c r="P66" t="s">
        <v>6</v>
      </c>
      <c r="Q66" t="s">
        <v>3</v>
      </c>
      <c r="R66" t="s">
        <v>4</v>
      </c>
      <c r="S66" t="s">
        <v>5</v>
      </c>
      <c r="T66" t="s">
        <v>6</v>
      </c>
      <c r="U66" t="s">
        <v>3</v>
      </c>
      <c r="V66" t="s">
        <v>4</v>
      </c>
      <c r="W66" t="s">
        <v>5</v>
      </c>
      <c r="X66" t="s">
        <v>6</v>
      </c>
      <c r="Y66" t="s">
        <v>3</v>
      </c>
      <c r="Z66" t="s">
        <v>4</v>
      </c>
      <c r="AA66" t="s">
        <v>5</v>
      </c>
      <c r="AB66" t="s">
        <v>6</v>
      </c>
      <c r="AC66" t="s">
        <v>3</v>
      </c>
      <c r="AD66" t="s">
        <v>4</v>
      </c>
      <c r="AE66" t="s">
        <v>5</v>
      </c>
      <c r="AF66" t="s">
        <v>6</v>
      </c>
      <c r="AG66" t="s">
        <v>3</v>
      </c>
      <c r="AH66" t="s">
        <v>4</v>
      </c>
      <c r="AI66" t="s">
        <v>5</v>
      </c>
      <c r="AJ66" t="s">
        <v>6</v>
      </c>
      <c r="AK66" t="s">
        <v>3</v>
      </c>
      <c r="AL66" t="s">
        <v>4</v>
      </c>
      <c r="AM66" t="s">
        <v>5</v>
      </c>
      <c r="AN66" t="s">
        <v>6</v>
      </c>
      <c r="AO66" t="s">
        <v>3</v>
      </c>
      <c r="AP66" t="s">
        <v>4</v>
      </c>
      <c r="AQ66" t="s">
        <v>5</v>
      </c>
      <c r="AR66" t="s">
        <v>6</v>
      </c>
    </row>
    <row r="67" spans="4:44" x14ac:dyDescent="0.25">
      <c r="D67" s="6">
        <v>0</v>
      </c>
    </row>
    <row r="68" spans="4:44" x14ac:dyDescent="0.25">
      <c r="D68" s="6">
        <v>7</v>
      </c>
    </row>
    <row r="69" spans="4:44" x14ac:dyDescent="0.25">
      <c r="D69" s="6">
        <v>24</v>
      </c>
      <c r="E69">
        <f>LN(E55)</f>
        <v>3.8912463358087384</v>
      </c>
      <c r="F69">
        <f t="shared" ref="F69:AR69" si="12">LN(F55)</f>
        <v>3.9029724992723547</v>
      </c>
      <c r="G69">
        <f t="shared" si="12"/>
        <v>3.9000186073439873</v>
      </c>
      <c r="H69">
        <f t="shared" si="12"/>
        <v>3.8868311729737224</v>
      </c>
      <c r="I69">
        <f t="shared" si="12"/>
        <v>3.4837733212972504</v>
      </c>
      <c r="J69">
        <f t="shared" si="12"/>
        <v>3.5080398524781597</v>
      </c>
      <c r="K69">
        <f t="shared" si="12"/>
        <v>2.7522576478725753</v>
      </c>
      <c r="L69">
        <f t="shared" si="12"/>
        <v>3.5835054061462701</v>
      </c>
      <c r="M69">
        <f t="shared" si="12"/>
        <v>2.8295385731824578</v>
      </c>
      <c r="N69">
        <f t="shared" si="12"/>
        <v>2.7973891152619985</v>
      </c>
      <c r="O69">
        <f t="shared" si="12"/>
        <v>2.8028899817652517</v>
      </c>
      <c r="P69">
        <f t="shared" si="12"/>
        <v>2.7737754699300377</v>
      </c>
      <c r="Q69">
        <f t="shared" si="12"/>
        <v>3.8656252031110516</v>
      </c>
      <c r="R69">
        <f t="shared" si="12"/>
        <v>3.823640821097535</v>
      </c>
      <c r="S69">
        <f t="shared" si="12"/>
        <v>3.8563974375406893</v>
      </c>
      <c r="T69">
        <f t="shared" si="12"/>
        <v>3.8488644674865062</v>
      </c>
      <c r="U69">
        <f t="shared" si="12"/>
        <v>2.8638677648690027</v>
      </c>
      <c r="V69">
        <f t="shared" si="12"/>
        <v>2.8538926994150233</v>
      </c>
      <c r="W69">
        <f t="shared" si="12"/>
        <v>2.8458403805343369</v>
      </c>
      <c r="X69">
        <f t="shared" si="12"/>
        <v>2.9179606875769619</v>
      </c>
      <c r="Y69">
        <f t="shared" si="12"/>
        <v>2.7509250665100811</v>
      </c>
      <c r="Z69">
        <f t="shared" si="12"/>
        <v>2.6998603073821061</v>
      </c>
      <c r="AA69">
        <f t="shared" si="12"/>
        <v>2.7575702862660876</v>
      </c>
      <c r="AB69">
        <f t="shared" si="12"/>
        <v>2.6415942994723767</v>
      </c>
      <c r="AC69">
        <f t="shared" si="12"/>
        <v>2.8916661464204374</v>
      </c>
      <c r="AD69">
        <f t="shared" si="12"/>
        <v>2.8360912203398638</v>
      </c>
      <c r="AE69">
        <f t="shared" si="12"/>
        <v>2.878450625856928</v>
      </c>
      <c r="AF69">
        <f t="shared" si="12"/>
        <v>2.8788418208452322</v>
      </c>
      <c r="AG69">
        <f t="shared" si="12"/>
        <v>4.0382094790585858</v>
      </c>
      <c r="AH69">
        <f t="shared" si="12"/>
        <v>4.0172572691190336</v>
      </c>
      <c r="AI69">
        <f t="shared" si="12"/>
        <v>4.0642454581526533</v>
      </c>
      <c r="AJ69">
        <f t="shared" si="12"/>
        <v>4.0516148812681454</v>
      </c>
      <c r="AK69">
        <f t="shared" si="12"/>
        <v>3.7331507091797902</v>
      </c>
      <c r="AL69">
        <f t="shared" si="12"/>
        <v>3.7112745160167626</v>
      </c>
      <c r="AM69">
        <f t="shared" si="12"/>
        <v>3.7955775465269266</v>
      </c>
      <c r="AN69">
        <f t="shared" si="12"/>
        <v>3.9404642968777175</v>
      </c>
      <c r="AO69">
        <f t="shared" si="12"/>
        <v>3.8210526191067595</v>
      </c>
      <c r="AP69">
        <f t="shared" si="12"/>
        <v>3.7921313036682798</v>
      </c>
      <c r="AQ69">
        <f t="shared" si="12"/>
        <v>3.854630072354007</v>
      </c>
      <c r="AR69">
        <f t="shared" si="12"/>
        <v>3.8772216031226399</v>
      </c>
    </row>
    <row r="70" spans="4:44" x14ac:dyDescent="0.25">
      <c r="D70" s="6">
        <v>30</v>
      </c>
      <c r="E70">
        <f t="shared" ref="E70:AR72" si="13">LN(E56)</f>
        <v>4.3417352490312995</v>
      </c>
      <c r="F70">
        <f t="shared" si="13"/>
        <v>4.3356159933160709</v>
      </c>
      <c r="G70">
        <f t="shared" si="13"/>
        <v>4.3495881492304109</v>
      </c>
      <c r="H70">
        <f t="shared" si="13"/>
        <v>4.3211584693923841</v>
      </c>
      <c r="I70">
        <f t="shared" si="13"/>
        <v>3.731126654959541</v>
      </c>
      <c r="J70">
        <f t="shared" si="13"/>
        <v>3.7722684191488218</v>
      </c>
      <c r="K70">
        <f t="shared" si="13"/>
        <v>3.4366079629378476</v>
      </c>
      <c r="L70">
        <f t="shared" si="13"/>
        <v>3.8867148132445397</v>
      </c>
      <c r="M70">
        <f t="shared" si="13"/>
        <v>2.7771667888329734</v>
      </c>
      <c r="N70">
        <f t="shared" si="13"/>
        <v>2.7984749806981775</v>
      </c>
      <c r="O70">
        <f t="shared" si="13"/>
        <v>2.8577360438553159</v>
      </c>
      <c r="P70">
        <f t="shared" si="13"/>
        <v>2.7834287181033814</v>
      </c>
      <c r="Q70">
        <f t="shared" si="13"/>
        <v>4.3025923949064406</v>
      </c>
      <c r="R70">
        <f t="shared" si="13"/>
        <v>4.2519448087207694</v>
      </c>
      <c r="S70">
        <f t="shared" si="13"/>
        <v>4.2724724411185697</v>
      </c>
      <c r="T70">
        <f t="shared" si="13"/>
        <v>4.2520474755955977</v>
      </c>
      <c r="U70">
        <f t="shared" si="13"/>
        <v>2.8515074086300722</v>
      </c>
      <c r="V70">
        <f t="shared" si="13"/>
        <v>2.8569077972886743</v>
      </c>
      <c r="W70">
        <f t="shared" si="13"/>
        <v>2.8931165171724316</v>
      </c>
      <c r="X70">
        <f t="shared" si="13"/>
        <v>2.7838745018878006</v>
      </c>
      <c r="Y70">
        <f t="shared" si="13"/>
        <v>2.7617939739539938</v>
      </c>
      <c r="Z70">
        <f t="shared" si="13"/>
        <v>2.6953929066834657</v>
      </c>
      <c r="AA70">
        <f t="shared" si="13"/>
        <v>2.6841306441155388</v>
      </c>
      <c r="AB70">
        <f t="shared" si="13"/>
        <v>2.60473363369643</v>
      </c>
      <c r="AC70">
        <f t="shared" si="13"/>
        <v>2.8863007874070417</v>
      </c>
      <c r="AD70">
        <f t="shared" si="13"/>
        <v>2.8919171119335725</v>
      </c>
      <c r="AE70">
        <f t="shared" si="13"/>
        <v>2.905821453148318</v>
      </c>
      <c r="AF70">
        <f t="shared" si="13"/>
        <v>2.893515999448721</v>
      </c>
      <c r="AG70">
        <f t="shared" si="13"/>
        <v>4.5108341457198859</v>
      </c>
      <c r="AH70">
        <f t="shared" si="13"/>
        <v>4.4842510175531203</v>
      </c>
      <c r="AI70">
        <f t="shared" si="13"/>
        <v>4.5601610516398949</v>
      </c>
      <c r="AJ70">
        <f t="shared" si="13"/>
        <v>4.5247645344354108</v>
      </c>
      <c r="AK70">
        <f t="shared" si="13"/>
        <v>4.0550144147432015</v>
      </c>
      <c r="AL70">
        <f t="shared" si="13"/>
        <v>3.9919312301385403</v>
      </c>
      <c r="AM70">
        <f t="shared" si="13"/>
        <v>4.1168242559863657</v>
      </c>
      <c r="AN70">
        <f t="shared" si="13"/>
        <v>4.3287937408009851</v>
      </c>
      <c r="AO70">
        <f t="shared" si="13"/>
        <v>4.2608376267795407</v>
      </c>
      <c r="AP70">
        <f t="shared" si="13"/>
        <v>4.2307772303184157</v>
      </c>
      <c r="AQ70">
        <f t="shared" si="13"/>
        <v>4.2394436644361768</v>
      </c>
      <c r="AR70">
        <f t="shared" si="13"/>
        <v>4.2795886676124466</v>
      </c>
    </row>
    <row r="71" spans="4:44" x14ac:dyDescent="0.25">
      <c r="D71" s="6">
        <v>48</v>
      </c>
      <c r="E71">
        <f t="shared" si="13"/>
        <v>5.756299187969514</v>
      </c>
      <c r="F71">
        <f t="shared" si="13"/>
        <v>5.7825423499464765</v>
      </c>
      <c r="G71">
        <f t="shared" si="13"/>
        <v>5.8133826589151045</v>
      </c>
      <c r="H71">
        <f t="shared" si="13"/>
        <v>5.8094703532167955</v>
      </c>
      <c r="I71">
        <f t="shared" si="13"/>
        <v>4.6810354136048282</v>
      </c>
      <c r="J71">
        <f t="shared" si="13"/>
        <v>4.8603501544284056</v>
      </c>
      <c r="K71">
        <f t="shared" si="13"/>
        <v>3.6838766430010828</v>
      </c>
      <c r="L71">
        <f t="shared" si="13"/>
        <v>5.0621016142326152</v>
      </c>
      <c r="M71">
        <f t="shared" si="13"/>
        <v>2.7186229113867957</v>
      </c>
      <c r="N71">
        <f t="shared" si="13"/>
        <v>2.6226131266656463</v>
      </c>
      <c r="O71">
        <f t="shared" si="13"/>
        <v>2.6795482335764551</v>
      </c>
      <c r="P71">
        <f t="shared" si="13"/>
        <v>2.6036872811424758</v>
      </c>
      <c r="Q71">
        <f t="shared" si="13"/>
        <v>5.7155695458232412</v>
      </c>
      <c r="R71">
        <f t="shared" si="13"/>
        <v>5.6650912969237961</v>
      </c>
      <c r="S71">
        <f t="shared" si="13"/>
        <v>5.7270390585990434</v>
      </c>
      <c r="T71">
        <f t="shared" si="13"/>
        <v>5.6452712586561775</v>
      </c>
      <c r="U71">
        <f t="shared" si="13"/>
        <v>2.7448868562734794</v>
      </c>
      <c r="V71">
        <f t="shared" si="13"/>
        <v>2.5940883209099459</v>
      </c>
      <c r="W71">
        <f t="shared" si="13"/>
        <v>2.7154243757203202</v>
      </c>
      <c r="X71">
        <f t="shared" si="13"/>
        <v>2.6706536528505422</v>
      </c>
      <c r="Y71">
        <f t="shared" si="13"/>
        <v>2.562239665553474</v>
      </c>
      <c r="Z71">
        <f t="shared" si="13"/>
        <v>2.5421240808860315</v>
      </c>
      <c r="AA71">
        <f t="shared" si="13"/>
        <v>2.5370313181377195</v>
      </c>
      <c r="AB71">
        <f t="shared" si="13"/>
        <v>2.513787370441531</v>
      </c>
      <c r="AC71">
        <f t="shared" si="13"/>
        <v>2.7755193117135097</v>
      </c>
      <c r="AD71">
        <f t="shared" si="13"/>
        <v>2.7025269343829472</v>
      </c>
      <c r="AE71">
        <f t="shared" si="13"/>
        <v>2.7365572057468071</v>
      </c>
      <c r="AF71">
        <f t="shared" si="13"/>
        <v>2.73131571900548</v>
      </c>
      <c r="AG71">
        <f t="shared" si="13"/>
        <v>5.9655312810070482</v>
      </c>
      <c r="AH71">
        <f t="shared" si="13"/>
        <v>5.9814675918017661</v>
      </c>
      <c r="AI71">
        <f t="shared" si="13"/>
        <v>5.9732025510517133</v>
      </c>
      <c r="AJ71">
        <f t="shared" si="13"/>
        <v>5.9899073404545886</v>
      </c>
      <c r="AK71">
        <f t="shared" si="13"/>
        <v>5.3149151815893081</v>
      </c>
      <c r="AL71">
        <f t="shared" si="13"/>
        <v>5.0980296683944832</v>
      </c>
      <c r="AM71">
        <f t="shared" si="13"/>
        <v>5.3691267787235395</v>
      </c>
      <c r="AN71">
        <f t="shared" si="13"/>
        <v>5.7724992604851249</v>
      </c>
      <c r="AO71">
        <f t="shared" si="13"/>
        <v>5.6767090381131986</v>
      </c>
      <c r="AP71">
        <f t="shared" si="13"/>
        <v>5.5989913675548273</v>
      </c>
      <c r="AQ71">
        <f t="shared" si="13"/>
        <v>5.6519783329646351</v>
      </c>
      <c r="AR71">
        <f t="shared" si="13"/>
        <v>5.6377147336501423</v>
      </c>
    </row>
    <row r="72" spans="4:44" x14ac:dyDescent="0.25">
      <c r="D72" s="6">
        <v>53</v>
      </c>
      <c r="E72">
        <f t="shared" si="13"/>
        <v>6.0787216490432812</v>
      </c>
      <c r="F72">
        <f t="shared" si="13"/>
        <v>6.0919974402242998</v>
      </c>
      <c r="G72">
        <f t="shared" si="13"/>
        <v>6.0663608300292093</v>
      </c>
      <c r="H72">
        <f t="shared" si="13"/>
        <v>6.1373151474696597</v>
      </c>
      <c r="I72">
        <f t="shared" si="13"/>
        <v>5.0222500891910835</v>
      </c>
      <c r="J72">
        <f t="shared" si="13"/>
        <v>5.185754656391115</v>
      </c>
      <c r="K72">
        <f t="shared" si="13"/>
        <v>3.1654637359878732</v>
      </c>
      <c r="L72">
        <f t="shared" si="13"/>
        <v>5.4452767622961966</v>
      </c>
      <c r="M72">
        <f t="shared" si="13"/>
        <v>2.7256856382224983</v>
      </c>
      <c r="N72">
        <f t="shared" si="13"/>
        <v>2.6459621643904603</v>
      </c>
      <c r="O72">
        <f t="shared" si="13"/>
        <v>2.7085104629180812</v>
      </c>
      <c r="P72">
        <f t="shared" si="13"/>
        <v>2.6413410840783933</v>
      </c>
      <c r="Q72">
        <f t="shared" si="13"/>
        <v>5.9739921298887717</v>
      </c>
      <c r="R72">
        <f t="shared" si="13"/>
        <v>5.9300073625428231</v>
      </c>
      <c r="S72">
        <f t="shared" si="13"/>
        <v>5.9974018785024619</v>
      </c>
      <c r="T72">
        <f t="shared" si="13"/>
        <v>5.9201536119953477</v>
      </c>
      <c r="U72">
        <f t="shared" si="13"/>
        <v>2.0462792932445559</v>
      </c>
      <c r="V72">
        <f t="shared" si="13"/>
        <v>2.0598338746611171</v>
      </c>
      <c r="W72">
        <f t="shared" si="13"/>
        <v>2.0701368712195607</v>
      </c>
      <c r="X72">
        <f t="shared" si="13"/>
        <v>2.0033818733710977</v>
      </c>
      <c r="Y72">
        <f t="shared" si="13"/>
        <v>1.9377177280877202</v>
      </c>
      <c r="Z72">
        <f t="shared" si="13"/>
        <v>1.8522582386532478</v>
      </c>
      <c r="AA72">
        <f t="shared" si="13"/>
        <v>1.8211918003719547</v>
      </c>
      <c r="AB72">
        <f t="shared" si="13"/>
        <v>1.8420096221753626</v>
      </c>
      <c r="AC72">
        <f t="shared" si="13"/>
        <v>2.7224876821871824</v>
      </c>
      <c r="AD72">
        <f t="shared" si="13"/>
        <v>2.7612319271110581</v>
      </c>
      <c r="AE72">
        <f t="shared" si="13"/>
        <v>2.7653319738550715</v>
      </c>
      <c r="AF72">
        <f t="shared" si="13"/>
        <v>2.7835769559311778</v>
      </c>
      <c r="AG72">
        <f t="shared" si="13"/>
        <v>6.2431228380529884</v>
      </c>
      <c r="AH72">
        <f t="shared" si="13"/>
        <v>6.2574842332741571</v>
      </c>
      <c r="AI72">
        <f t="shared" si="13"/>
        <v>6.251551462075561</v>
      </c>
      <c r="AJ72">
        <f t="shared" si="13"/>
        <v>6.2470943993668673</v>
      </c>
      <c r="AK72">
        <f t="shared" si="13"/>
        <v>5.632640201559826</v>
      </c>
      <c r="AL72">
        <f t="shared" si="13"/>
        <v>5.4305805900434718</v>
      </c>
      <c r="AM72">
        <f t="shared" si="13"/>
        <v>5.6748857328370699</v>
      </c>
      <c r="AN72">
        <f t="shared" si="13"/>
        <v>6.0229169244095209</v>
      </c>
      <c r="AO72">
        <f t="shared" si="13"/>
        <v>5.9439908448060637</v>
      </c>
      <c r="AP72">
        <f t="shared" si="13"/>
        <v>5.8563465291899606</v>
      </c>
      <c r="AQ72">
        <f t="shared" si="13"/>
        <v>5.9094965979559566</v>
      </c>
      <c r="AR72">
        <f t="shared" si="13"/>
        <v>5.9251143281551775</v>
      </c>
    </row>
    <row r="73" spans="4:44" x14ac:dyDescent="0.25">
      <c r="D73" s="6">
        <v>72</v>
      </c>
    </row>
    <row r="74" spans="4:44" x14ac:dyDescent="0.25">
      <c r="D74" s="6">
        <v>77</v>
      </c>
    </row>
    <row r="75" spans="4:44" x14ac:dyDescent="0.25">
      <c r="D75" s="6">
        <v>96</v>
      </c>
    </row>
    <row r="76" spans="4:44" x14ac:dyDescent="0.25">
      <c r="D76" s="6">
        <v>120</v>
      </c>
    </row>
    <row r="77" spans="4:44" x14ac:dyDescent="0.25">
      <c r="D77" s="26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</row>
    <row r="78" spans="4:44" x14ac:dyDescent="0.25">
      <c r="D78" s="26" t="s">
        <v>4</v>
      </c>
      <c r="E78" s="13">
        <f t="shared" ref="E78:AR78" si="14">RSQ(E67:E74,$D67:$D74)</f>
        <v>0.99945990025605413</v>
      </c>
      <c r="F78" s="13">
        <f t="shared" si="14"/>
        <v>0.99902919644940125</v>
      </c>
      <c r="G78" s="13">
        <f t="shared" si="14"/>
        <v>0.99745379937315881</v>
      </c>
      <c r="H78" s="13">
        <f t="shared" si="14"/>
        <v>0.99911939759517887</v>
      </c>
      <c r="I78" s="13">
        <f t="shared" si="14"/>
        <v>0.99670284030402079</v>
      </c>
      <c r="J78" s="13">
        <f t="shared" si="14"/>
        <v>0.99781424484971593</v>
      </c>
      <c r="K78" s="13">
        <f t="shared" si="14"/>
        <v>0.26066771989879955</v>
      </c>
      <c r="L78" s="13">
        <f t="shared" si="14"/>
        <v>0.99779123287450555</v>
      </c>
      <c r="M78" s="13">
        <f t="shared" si="14"/>
        <v>0.90052544780475041</v>
      </c>
      <c r="N78" s="13">
        <f t="shared" si="14"/>
        <v>0.90826567815201431</v>
      </c>
      <c r="O78" s="13">
        <f t="shared" si="14"/>
        <v>0.73636817909811669</v>
      </c>
      <c r="P78" s="13">
        <f t="shared" si="14"/>
        <v>0.85850348966062184</v>
      </c>
      <c r="Q78" s="13">
        <f t="shared" si="14"/>
        <v>0.99794227751377718</v>
      </c>
      <c r="R78" s="13">
        <f t="shared" si="14"/>
        <v>0.99813219459054492</v>
      </c>
      <c r="S78" s="13">
        <f t="shared" si="14"/>
        <v>0.99793671694961406</v>
      </c>
      <c r="T78" s="13">
        <f t="shared" si="14"/>
        <v>0.9984164061655536</v>
      </c>
      <c r="U78" s="13">
        <f t="shared" si="14"/>
        <v>0.59936971724155885</v>
      </c>
      <c r="V78" s="13">
        <f t="shared" si="14"/>
        <v>0.7682874072631124</v>
      </c>
      <c r="W78" s="13">
        <f t="shared" si="14"/>
        <v>0.63137939534723542</v>
      </c>
      <c r="X78" s="13">
        <f t="shared" si="14"/>
        <v>0.69282779742462686</v>
      </c>
      <c r="Y78" s="13">
        <f t="shared" si="14"/>
        <v>0.68537753723467798</v>
      </c>
      <c r="Z78" s="13">
        <f t="shared" si="14"/>
        <v>0.64017319519412719</v>
      </c>
      <c r="AA78" s="13">
        <f t="shared" si="14"/>
        <v>0.67501324857811906</v>
      </c>
      <c r="AB78" s="13">
        <f t="shared" si="14"/>
        <v>0.60686743296867818</v>
      </c>
      <c r="AC78" s="13">
        <f t="shared" si="14"/>
        <v>0.96527819420506533</v>
      </c>
      <c r="AD78" s="13">
        <f t="shared" si="14"/>
        <v>0.64441714146293827</v>
      </c>
      <c r="AE78" s="13">
        <f t="shared" si="14"/>
        <v>0.82891814067644476</v>
      </c>
      <c r="AF78" s="13">
        <f t="shared" si="14"/>
        <v>0.77269198490465629</v>
      </c>
      <c r="AG78" s="13">
        <f t="shared" si="14"/>
        <v>0.99824555479515753</v>
      </c>
      <c r="AH78" s="13">
        <f t="shared" si="14"/>
        <v>0.99800762592197301</v>
      </c>
      <c r="AI78" s="13">
        <f t="shared" si="14"/>
        <v>0.99820821583802544</v>
      </c>
      <c r="AJ78" s="13">
        <f t="shared" si="14"/>
        <v>0.99754148193870285</v>
      </c>
      <c r="AK78" s="13">
        <f t="shared" si="14"/>
        <v>0.99871334665361278</v>
      </c>
      <c r="AL78" s="13">
        <f t="shared" si="14"/>
        <v>0.99824442187567486</v>
      </c>
      <c r="AM78" s="13">
        <f t="shared" si="14"/>
        <v>0.9987058437681412</v>
      </c>
      <c r="AN78" s="13">
        <f t="shared" si="14"/>
        <v>0.99711923181506668</v>
      </c>
      <c r="AO78" s="13">
        <f t="shared" si="14"/>
        <v>0.99820149123415958</v>
      </c>
      <c r="AP78" s="13">
        <f t="shared" si="14"/>
        <v>0.99815044600162983</v>
      </c>
      <c r="AQ78" s="13">
        <f t="shared" si="14"/>
        <v>0.99758367425589078</v>
      </c>
      <c r="AR78" s="13">
        <f t="shared" si="14"/>
        <v>0.99894277972311418</v>
      </c>
    </row>
    <row r="81" spans="2:44" x14ac:dyDescent="0.25">
      <c r="B81" s="53" t="s">
        <v>25</v>
      </c>
      <c r="C81" s="53"/>
      <c r="D81" s="53"/>
      <c r="E81">
        <f>SLOPE(E68:E72,$D$68:$D$72)</f>
        <v>7.6330303055138576E-2</v>
      </c>
      <c r="F81">
        <f t="shared" ref="F81:AR81" si="15">SLOPE(F68:F72,$D$68:$D$72)</f>
        <v>7.686657392435578E-2</v>
      </c>
      <c r="G81">
        <f t="shared" si="15"/>
        <v>7.6594183884669306E-2</v>
      </c>
      <c r="H81">
        <f t="shared" si="15"/>
        <v>7.9027791008412257E-2</v>
      </c>
      <c r="I81">
        <f t="shared" si="15"/>
        <v>5.2910556202122989E-2</v>
      </c>
      <c r="J81">
        <f t="shared" si="15"/>
        <v>5.8523048117427867E-2</v>
      </c>
      <c r="K81">
        <f t="shared" si="15"/>
        <v>1.4616211417864532E-2</v>
      </c>
      <c r="L81">
        <f t="shared" si="15"/>
        <v>6.4443027778335965E-2</v>
      </c>
      <c r="M81">
        <f t="shared" si="15"/>
        <v>-3.5137212899722164E-3</v>
      </c>
      <c r="N81">
        <f t="shared" si="15"/>
        <v>-6.4933732595491107E-3</v>
      </c>
      <c r="O81">
        <f t="shared" si="15"/>
        <v>-5.0891846548375983E-3</v>
      </c>
      <c r="P81">
        <f t="shared" si="15"/>
        <v>-6.0831774623554477E-3</v>
      </c>
      <c r="Q81">
        <f t="shared" si="15"/>
        <v>7.4359074986633397E-2</v>
      </c>
      <c r="R81">
        <f t="shared" si="15"/>
        <v>7.4305414372003373E-2</v>
      </c>
      <c r="S81">
        <f t="shared" si="15"/>
        <v>7.5799385666561275E-2</v>
      </c>
      <c r="T81">
        <f t="shared" si="15"/>
        <v>7.3109878690031577E-2</v>
      </c>
      <c r="U81">
        <f t="shared" si="15"/>
        <v>-2.1695505805347605E-2</v>
      </c>
      <c r="V81">
        <f t="shared" si="15"/>
        <v>-2.3586290622581853E-2</v>
      </c>
      <c r="W81">
        <f t="shared" si="15"/>
        <v>-2.1748244097552195E-2</v>
      </c>
      <c r="X81">
        <f t="shared" si="15"/>
        <v>-2.4276420504286203E-2</v>
      </c>
      <c r="Y81">
        <f t="shared" si="15"/>
        <v>-2.3043582104678665E-2</v>
      </c>
      <c r="Z81">
        <f t="shared" si="15"/>
        <v>-2.316310565141453E-2</v>
      </c>
      <c r="AA81">
        <f t="shared" si="15"/>
        <v>-2.5295207224987553E-2</v>
      </c>
      <c r="AB81">
        <f t="shared" si="15"/>
        <v>-2.1027481629306288E-2</v>
      </c>
      <c r="AC81">
        <f t="shared" si="15"/>
        <v>-5.8999647275774381E-3</v>
      </c>
      <c r="AD81">
        <f t="shared" si="15"/>
        <v>-4.7888307594284177E-3</v>
      </c>
      <c r="AE81">
        <f t="shared" si="15"/>
        <v>-5.4293430559326245E-3</v>
      </c>
      <c r="AF81">
        <f t="shared" si="15"/>
        <v>-4.8915312395083821E-3</v>
      </c>
      <c r="AG81">
        <f t="shared" si="15"/>
        <v>7.7412743372642021E-2</v>
      </c>
      <c r="AH81">
        <f t="shared" si="15"/>
        <v>7.8946348220038667E-2</v>
      </c>
      <c r="AI81">
        <f t="shared" si="15"/>
        <v>7.6340973354276059E-2</v>
      </c>
      <c r="AJ81">
        <f t="shared" si="15"/>
        <v>7.7348312166740124E-2</v>
      </c>
      <c r="AK81">
        <f t="shared" si="15"/>
        <v>6.6722847211537886E-2</v>
      </c>
      <c r="AL81">
        <f t="shared" si="15"/>
        <v>5.9840155239483432E-2</v>
      </c>
      <c r="AM81">
        <f t="shared" si="15"/>
        <v>6.6108216808182102E-2</v>
      </c>
      <c r="AN81">
        <f t="shared" si="15"/>
        <v>7.4171412649280344E-2</v>
      </c>
      <c r="AO81">
        <f t="shared" si="15"/>
        <v>7.4763745645453128E-2</v>
      </c>
      <c r="AP81">
        <f t="shared" si="15"/>
        <v>7.2570348685449718E-2</v>
      </c>
      <c r="AQ81">
        <f t="shared" si="15"/>
        <v>7.2999057005160212E-2</v>
      </c>
      <c r="AR81">
        <f t="shared" si="15"/>
        <v>7.1979958772728017E-2</v>
      </c>
    </row>
    <row r="82" spans="2:44" x14ac:dyDescent="0.25">
      <c r="B82" s="53" t="s">
        <v>26</v>
      </c>
      <c r="C82" s="53"/>
      <c r="D82" s="53"/>
      <c r="E82">
        <f>E81*24</f>
        <v>1.8319272733233258</v>
      </c>
      <c r="F82">
        <f t="shared" ref="F82:AR82" si="16">F81*24</f>
        <v>1.8447977741845387</v>
      </c>
      <c r="G82">
        <f t="shared" si="16"/>
        <v>1.8382604132320632</v>
      </c>
      <c r="H82">
        <f t="shared" si="16"/>
        <v>1.8966669842018942</v>
      </c>
      <c r="I82">
        <f t="shared" si="16"/>
        <v>1.2698533488509518</v>
      </c>
      <c r="J82">
        <f t="shared" si="16"/>
        <v>1.4045531548182688</v>
      </c>
      <c r="K82">
        <f t="shared" si="16"/>
        <v>0.35078907402874876</v>
      </c>
      <c r="L82">
        <f t="shared" si="16"/>
        <v>1.5466326666800632</v>
      </c>
      <c r="M82">
        <v>0</v>
      </c>
      <c r="N82">
        <v>0</v>
      </c>
      <c r="O82">
        <v>0</v>
      </c>
      <c r="P82">
        <v>0</v>
      </c>
      <c r="Q82">
        <f t="shared" si="16"/>
        <v>1.7846177996792014</v>
      </c>
      <c r="R82">
        <f t="shared" si="16"/>
        <v>1.7833299449280808</v>
      </c>
      <c r="S82">
        <f t="shared" si="16"/>
        <v>1.8191852559974706</v>
      </c>
      <c r="T82">
        <f t="shared" si="16"/>
        <v>1.7546370885607578</v>
      </c>
      <c r="U82">
        <f t="shared" si="16"/>
        <v>-0.52069213932834257</v>
      </c>
      <c r="V82">
        <f t="shared" si="16"/>
        <v>-0.56607097494196446</v>
      </c>
      <c r="W82">
        <f t="shared" si="16"/>
        <v>-0.52195785834125275</v>
      </c>
      <c r="X82">
        <f t="shared" si="16"/>
        <v>-0.58263409210286887</v>
      </c>
      <c r="Y82">
        <f t="shared" si="16"/>
        <v>-0.55304597051228799</v>
      </c>
      <c r="Z82">
        <f t="shared" si="16"/>
        <v>-0.55591453563394877</v>
      </c>
      <c r="AA82">
        <f t="shared" si="16"/>
        <v>-0.60708497339970124</v>
      </c>
      <c r="AB82">
        <f t="shared" si="16"/>
        <v>-0.50465955910335092</v>
      </c>
      <c r="AC82">
        <f t="shared" si="16"/>
        <v>-0.14159915346185853</v>
      </c>
      <c r="AD82">
        <f t="shared" si="16"/>
        <v>-0.11493193822628203</v>
      </c>
      <c r="AE82">
        <f t="shared" si="16"/>
        <v>-0.130304233342383</v>
      </c>
      <c r="AF82">
        <f t="shared" si="16"/>
        <v>-0.11739674974820116</v>
      </c>
      <c r="AG82">
        <f t="shared" si="16"/>
        <v>1.8579058409434084</v>
      </c>
      <c r="AH82">
        <f t="shared" si="16"/>
        <v>1.8947123572809281</v>
      </c>
      <c r="AI82">
        <f t="shared" si="16"/>
        <v>1.8321833605026254</v>
      </c>
      <c r="AJ82">
        <f t="shared" si="16"/>
        <v>1.856359492001763</v>
      </c>
      <c r="AK82">
        <f t="shared" si="16"/>
        <v>1.6013483330769094</v>
      </c>
      <c r="AL82">
        <f t="shared" si="16"/>
        <v>1.4361637257476023</v>
      </c>
      <c r="AM82">
        <f t="shared" si="16"/>
        <v>1.5865972033963704</v>
      </c>
      <c r="AN82">
        <f t="shared" si="16"/>
        <v>1.7801139035827283</v>
      </c>
      <c r="AO82">
        <f t="shared" si="16"/>
        <v>1.7943298954908751</v>
      </c>
      <c r="AP82">
        <f t="shared" si="16"/>
        <v>1.7416883684507933</v>
      </c>
      <c r="AQ82">
        <f t="shared" si="16"/>
        <v>1.7519773681238451</v>
      </c>
      <c r="AR82">
        <f t="shared" si="16"/>
        <v>1.7275190105454725</v>
      </c>
    </row>
    <row r="83" spans="2:44" x14ac:dyDescent="0.25">
      <c r="B83" s="53" t="s">
        <v>27</v>
      </c>
      <c r="C83" s="53"/>
      <c r="D83" s="53"/>
      <c r="E83">
        <f>AVERAGE(E81:H81)</f>
        <v>7.720471296814399E-2</v>
      </c>
      <c r="I83">
        <f>AVERAGE(I81:L81)</f>
        <v>4.7623210878937838E-2</v>
      </c>
      <c r="M83">
        <f>AVERAGE(M81:P81)</f>
        <v>-5.2948641666785935E-3</v>
      </c>
      <c r="Q83">
        <f>AVERAGE(Q81:T81)</f>
        <v>7.4393438428807412E-2</v>
      </c>
      <c r="U83">
        <f>AVERAGE(U81:X81)</f>
        <v>-2.2826615257441962E-2</v>
      </c>
      <c r="Y83">
        <f>AVERAGE(Y81:AB81)</f>
        <v>-2.3132344152596761E-2</v>
      </c>
      <c r="AC83">
        <f>AVERAGE(AC81:AF81)</f>
        <v>-5.2524174456117165E-3</v>
      </c>
      <c r="AG83">
        <f>AVERAGE(AG81:AJ81)</f>
        <v>7.7512094278424218E-2</v>
      </c>
      <c r="AK83">
        <f>AVERAGE(AK81:AN81)</f>
        <v>6.6710657977120946E-2</v>
      </c>
      <c r="AO83">
        <f>AVERAGE(AO81:AR81)</f>
        <v>7.3078277527197769E-2</v>
      </c>
    </row>
    <row r="84" spans="2:44" x14ac:dyDescent="0.25">
      <c r="B84" s="53" t="s">
        <v>28</v>
      </c>
      <c r="C84" s="53"/>
      <c r="D84" s="53"/>
      <c r="E84">
        <f>AVERAGE(E82:H82)</f>
        <v>1.8529131112354553</v>
      </c>
      <c r="I84">
        <f>AVERAGE(I82:L82)</f>
        <v>1.1429570610945081</v>
      </c>
      <c r="M84">
        <f>AVERAGE(M82:P82)</f>
        <v>0</v>
      </c>
      <c r="Q84">
        <f>AVERAGE(Q82:T82)</f>
        <v>1.7854425222913777</v>
      </c>
      <c r="U84">
        <f>AVERAGE(U82:X82)</f>
        <v>-0.54783876617860716</v>
      </c>
      <c r="Y84">
        <f>AVERAGE(Y82:AB82)</f>
        <v>-0.5551762596623222</v>
      </c>
      <c r="AC84">
        <f>AVERAGE(AC82:AF82)</f>
        <v>-0.1260580186946812</v>
      </c>
      <c r="AG84">
        <f>AVERAGE(AG82:AJ82)</f>
        <v>1.8602902626821813</v>
      </c>
      <c r="AK84">
        <f>AVERAGE(AK82:AN82)</f>
        <v>1.6010557914509027</v>
      </c>
      <c r="AO84">
        <f>AVERAGE(AO82:AR82)</f>
        <v>1.7538786606527466</v>
      </c>
    </row>
    <row r="85" spans="2:44" x14ac:dyDescent="0.25">
      <c r="B85" s="53" t="s">
        <v>29</v>
      </c>
      <c r="C85" s="53"/>
      <c r="D85" s="53"/>
      <c r="E85">
        <f>STDEV(E81:H81)/SQRT(4)</f>
        <v>6.1747402182689448E-4</v>
      </c>
      <c r="I85">
        <f>STDEV(I81:L81)/SQRT(4)</f>
        <v>1.1251410009212008E-2</v>
      </c>
      <c r="M85">
        <f>STDEV(M81:P81)/SQRT(4)</f>
        <v>6.6286222215148347E-4</v>
      </c>
      <c r="Q85">
        <f>STDEV(Q81:T81)/SQRT(4)</f>
        <v>5.502380029805509E-4</v>
      </c>
      <c r="U85">
        <f>STDEV(U81:X81)/SQRT(4)</f>
        <v>6.532824086409539E-4</v>
      </c>
      <c r="Y85">
        <f>STDEV(Y81:AB81)/SQRT(4)</f>
        <v>8.716482414954155E-4</v>
      </c>
      <c r="AC85">
        <f>STDEV(AC81:AF81)/SQRT(4)</f>
        <v>2.5751563436852564E-4</v>
      </c>
      <c r="AG85">
        <f>STDEV(AG81:AJ81)/SQRT(4)</f>
        <v>5.3737818546793043E-4</v>
      </c>
      <c r="AK85">
        <f>STDEV(AK81:AN81)/SQRT(4)</f>
        <v>2.9329983532996417E-3</v>
      </c>
      <c r="AO85">
        <f>STDEV(AO81:AR81)/SQRT(4)</f>
        <v>5.9940070511210525E-4</v>
      </c>
    </row>
    <row r="86" spans="2:44" x14ac:dyDescent="0.25">
      <c r="B86" s="53" t="s">
        <v>30</v>
      </c>
      <c r="C86" s="53"/>
      <c r="D86" s="53"/>
      <c r="E86">
        <f>STDEV(E82:H82)/SQRT(4)</f>
        <v>1.4819376523845478E-2</v>
      </c>
      <c r="I86">
        <f>STDEV(I82:L82)/SQRT(4)</f>
        <v>0.27003384022108834</v>
      </c>
      <c r="M86">
        <f>STDEV(M82:P82)/SQRT(4)</f>
        <v>0</v>
      </c>
      <c r="Q86">
        <f>STDEV(Q82:T82)/SQRT(4)</f>
        <v>1.3205712071533222E-2</v>
      </c>
      <c r="U86">
        <f>STDEV(U82:X82)/SQRT(4)</f>
        <v>1.5678777807382877E-2</v>
      </c>
      <c r="Y86">
        <f>STDEV(Y82:AB82)/SQRT(4)</f>
        <v>2.0919557795889967E-2</v>
      </c>
      <c r="AC86">
        <f>STDEV(AC82:AF82)/SQRT(4)</f>
        <v>6.1803752248446196E-3</v>
      </c>
      <c r="AG86">
        <f>STDEV(AG82:AJ82)/SQRT(4)</f>
        <v>1.2897076451230357E-2</v>
      </c>
      <c r="AK86">
        <f>STDEV(AK82:AN82)/SQRT(4)</f>
        <v>7.0391960479191412E-2</v>
      </c>
      <c r="AO86">
        <f>STDEV(AO82:AR82)/SQRT(4)</f>
        <v>1.4385616922690503E-2</v>
      </c>
    </row>
    <row r="87" spans="2:44" x14ac:dyDescent="0.25">
      <c r="B87" s="53" t="s">
        <v>31</v>
      </c>
      <c r="C87" s="53"/>
      <c r="D87" s="53"/>
      <c r="E87">
        <f>LN(2)/E81</f>
        <v>9.0808912426200887</v>
      </c>
      <c r="F87">
        <f t="shared" ref="F87:AR88" si="17">LN(2)/F81</f>
        <v>9.0175370797984282</v>
      </c>
      <c r="G87">
        <f t="shared" si="17"/>
        <v>9.0496059283514612</v>
      </c>
      <c r="H87">
        <f t="shared" si="17"/>
        <v>8.7709294631069969</v>
      </c>
      <c r="I87">
        <f t="shared" si="17"/>
        <v>13.10035709910253</v>
      </c>
      <c r="J87">
        <f t="shared" si="17"/>
        <v>11.844003394510983</v>
      </c>
      <c r="K87">
        <f t="shared" si="17"/>
        <v>47.423176960395665</v>
      </c>
      <c r="L87">
        <f t="shared" si="17"/>
        <v>10.75596855790446</v>
      </c>
      <c r="M87">
        <f t="shared" si="17"/>
        <v>-197.26868563483194</v>
      </c>
      <c r="N87">
        <f t="shared" si="17"/>
        <v>-106.74685604136613</v>
      </c>
      <c r="O87">
        <f t="shared" si="17"/>
        <v>-136.20004530609125</v>
      </c>
      <c r="P87">
        <f t="shared" si="17"/>
        <v>-113.944921852001</v>
      </c>
      <c r="Q87">
        <f t="shared" si="17"/>
        <v>9.3216218825280404</v>
      </c>
      <c r="R87">
        <f t="shared" si="17"/>
        <v>9.3283536121576045</v>
      </c>
      <c r="S87">
        <f t="shared" si="17"/>
        <v>9.144496020179826</v>
      </c>
      <c r="T87">
        <f t="shared" si="17"/>
        <v>9.4808963300120332</v>
      </c>
      <c r="U87">
        <f t="shared" si="17"/>
        <v>-31.948883182483595</v>
      </c>
      <c r="V87">
        <f t="shared" si="17"/>
        <v>-29.387714738676042</v>
      </c>
      <c r="W87">
        <f t="shared" si="17"/>
        <v>-31.871408903211652</v>
      </c>
      <c r="X87">
        <f t="shared" si="17"/>
        <v>-28.552281026668012</v>
      </c>
      <c r="Y87">
        <f t="shared" si="17"/>
        <v>-30.079836433902862</v>
      </c>
      <c r="Z87">
        <f t="shared" si="17"/>
        <v>-29.924621982528326</v>
      </c>
      <c r="AA87">
        <f t="shared" si="17"/>
        <v>-27.402312793675339</v>
      </c>
      <c r="AB87">
        <f t="shared" si="17"/>
        <v>-32.963870461496285</v>
      </c>
      <c r="AC87">
        <f t="shared" si="17"/>
        <v>-117.48327533553845</v>
      </c>
      <c r="AD87">
        <f t="shared" si="17"/>
        <v>-144.74246750007876</v>
      </c>
      <c r="AE87">
        <f t="shared" si="17"/>
        <v>-127.66686013744254</v>
      </c>
      <c r="AF87">
        <f t="shared" si="17"/>
        <v>-141.70351708304929</v>
      </c>
      <c r="AG87">
        <f t="shared" si="17"/>
        <v>8.9539157296537084</v>
      </c>
      <c r="AH87">
        <f t="shared" si="17"/>
        <v>8.7799777467605047</v>
      </c>
      <c r="AI87">
        <f t="shared" si="17"/>
        <v>9.0796219920232435</v>
      </c>
      <c r="AJ87">
        <f t="shared" si="17"/>
        <v>8.9613743486182944</v>
      </c>
      <c r="AK87">
        <f t="shared" si="17"/>
        <v>10.388453273919708</v>
      </c>
      <c r="AL87">
        <f t="shared" si="17"/>
        <v>11.583311871199765</v>
      </c>
      <c r="AM87">
        <f t="shared" si="17"/>
        <v>10.485038230136555</v>
      </c>
      <c r="AN87">
        <f t="shared" si="17"/>
        <v>9.3452066746725304</v>
      </c>
      <c r="AO87">
        <f t="shared" si="17"/>
        <v>9.2711671221905956</v>
      </c>
      <c r="AP87">
        <f t="shared" si="17"/>
        <v>9.5513828046263836</v>
      </c>
      <c r="AQ87">
        <f t="shared" si="17"/>
        <v>9.4952895146432859</v>
      </c>
      <c r="AR87">
        <f t="shared" si="17"/>
        <v>9.6297246119369397</v>
      </c>
    </row>
    <row r="88" spans="2:44" x14ac:dyDescent="0.25">
      <c r="B88" s="53" t="s">
        <v>32</v>
      </c>
      <c r="C88" s="53"/>
      <c r="D88" s="53"/>
      <c r="E88">
        <f>LN(2)/E82</f>
        <v>0.37837046844250372</v>
      </c>
      <c r="F88">
        <f t="shared" si="17"/>
        <v>0.37573071165826788</v>
      </c>
      <c r="G88">
        <f t="shared" si="17"/>
        <v>0.3770669136813109</v>
      </c>
      <c r="H88">
        <f t="shared" si="17"/>
        <v>0.36545539429612489</v>
      </c>
      <c r="I88">
        <f t="shared" si="17"/>
        <v>0.5458482124626054</v>
      </c>
      <c r="J88">
        <f t="shared" si="17"/>
        <v>0.49350014143795767</v>
      </c>
      <c r="K88">
        <f t="shared" si="17"/>
        <v>1.9759657066831526</v>
      </c>
      <c r="L88">
        <f t="shared" si="17"/>
        <v>0.44816535657935247</v>
      </c>
      <c r="M88">
        <v>0</v>
      </c>
      <c r="N88">
        <v>0</v>
      </c>
      <c r="O88">
        <v>0</v>
      </c>
      <c r="P88">
        <v>0</v>
      </c>
      <c r="Q88">
        <f t="shared" si="17"/>
        <v>0.3884009117720017</v>
      </c>
      <c r="R88">
        <f t="shared" si="17"/>
        <v>0.38868140050656691</v>
      </c>
      <c r="S88">
        <f t="shared" si="17"/>
        <v>0.38102066750749275</v>
      </c>
      <c r="T88">
        <f t="shared" si="17"/>
        <v>0.3950373470838347</v>
      </c>
      <c r="U88">
        <f t="shared" si="17"/>
        <v>-1.3312034659368164</v>
      </c>
      <c r="V88">
        <f t="shared" si="17"/>
        <v>-1.2244881141115018</v>
      </c>
      <c r="W88">
        <f t="shared" si="17"/>
        <v>-1.327975370967152</v>
      </c>
      <c r="X88">
        <f t="shared" si="17"/>
        <v>-1.1896783761111673</v>
      </c>
      <c r="Y88">
        <f t="shared" si="17"/>
        <v>-1.2533265180792859</v>
      </c>
      <c r="Z88">
        <f t="shared" si="17"/>
        <v>-1.2468592492720134</v>
      </c>
      <c r="AA88">
        <f t="shared" si="17"/>
        <v>-1.1417630330698059</v>
      </c>
      <c r="AB88">
        <f t="shared" si="17"/>
        <v>-1.3734946025623451</v>
      </c>
      <c r="AC88">
        <f t="shared" si="17"/>
        <v>-4.8951364723141015</v>
      </c>
      <c r="AD88">
        <f t="shared" si="17"/>
        <v>-6.0309361458366153</v>
      </c>
      <c r="AE88">
        <f t="shared" si="17"/>
        <v>-5.3194525057267725</v>
      </c>
      <c r="AF88">
        <f t="shared" si="17"/>
        <v>-5.9043132117937205</v>
      </c>
      <c r="AG88">
        <f t="shared" si="17"/>
        <v>0.37307982206890455</v>
      </c>
      <c r="AH88">
        <f t="shared" si="17"/>
        <v>0.36583240611502099</v>
      </c>
      <c r="AI88">
        <f t="shared" si="17"/>
        <v>0.37831758300096846</v>
      </c>
      <c r="AJ88">
        <f t="shared" si="17"/>
        <v>0.37339059785909562</v>
      </c>
      <c r="AK88">
        <f t="shared" si="17"/>
        <v>0.4328522197466545</v>
      </c>
      <c r="AL88">
        <f t="shared" si="17"/>
        <v>0.48263799463332357</v>
      </c>
      <c r="AM88">
        <f t="shared" si="17"/>
        <v>0.43687659292235642</v>
      </c>
      <c r="AN88">
        <f t="shared" si="17"/>
        <v>0.3893836114446888</v>
      </c>
      <c r="AO88">
        <f t="shared" si="17"/>
        <v>0.3862986300912748</v>
      </c>
      <c r="AP88">
        <f t="shared" si="17"/>
        <v>0.39797428352609926</v>
      </c>
      <c r="AQ88">
        <f t="shared" si="17"/>
        <v>0.39563706311013691</v>
      </c>
      <c r="AR88">
        <f t="shared" si="17"/>
        <v>0.40123852549737249</v>
      </c>
    </row>
    <row r="89" spans="2:44" x14ac:dyDescent="0.25">
      <c r="B89" s="53" t="s">
        <v>33</v>
      </c>
      <c r="C89" s="53"/>
      <c r="D89" s="53"/>
      <c r="E89">
        <f>AVERAGE(E87:H87)</f>
        <v>8.9797409284692442</v>
      </c>
      <c r="I89">
        <f>AVERAGE(I87:K87)</f>
        <v>24.122512484669727</v>
      </c>
      <c r="M89">
        <f>AVERAGE(M87:O87)</f>
        <v>-146.73852899409644</v>
      </c>
      <c r="Q89">
        <f>AVERAGE(Q87:S87)</f>
        <v>9.2648238382884909</v>
      </c>
      <c r="U89">
        <f>AVERAGE(U87:W87)</f>
        <v>-31.069335608123765</v>
      </c>
      <c r="Y89">
        <f>AVERAGE(Y87:AA87)</f>
        <v>-29.135590403368841</v>
      </c>
      <c r="AC89">
        <f>AVERAGE(AC87:AE87)</f>
        <v>-129.96420099101991</v>
      </c>
      <c r="AG89">
        <f>AVERAGE(AG87:AI87)</f>
        <v>8.9378384894791534</v>
      </c>
      <c r="AK89">
        <f>AVERAGE(AK87:AM87)</f>
        <v>10.818934458418676</v>
      </c>
      <c r="AO89">
        <f>AVERAGE(AO87:AQ87)</f>
        <v>9.4392798138200877</v>
      </c>
    </row>
    <row r="90" spans="2:44" x14ac:dyDescent="0.25">
      <c r="B90" s="53" t="s">
        <v>34</v>
      </c>
      <c r="C90" s="53"/>
      <c r="D90" s="53"/>
      <c r="E90">
        <f>AVERAGE(E88:H88)</f>
        <v>0.37415587201955186</v>
      </c>
      <c r="I90">
        <f>AVERAGE(I88:L88)</f>
        <v>0.86586985429076713</v>
      </c>
      <c r="M90">
        <f>AVERAGE(M88:P88)</f>
        <v>0</v>
      </c>
      <c r="Q90">
        <f>AVERAGE(Q88:T88)</f>
        <v>0.388285081717474</v>
      </c>
      <c r="U90">
        <f>AVERAGE(U88:X88)</f>
        <v>-1.2683363317816594</v>
      </c>
      <c r="Y90">
        <f>AVERAGE(Y88:AB88)</f>
        <v>-1.2538608507458624</v>
      </c>
      <c r="AC90">
        <f>AVERAGE(AC88:AF88)</f>
        <v>-5.5374595839178022</v>
      </c>
      <c r="AG90">
        <f>AVERAGE(AG88:AJ88)</f>
        <v>0.37265510226099741</v>
      </c>
      <c r="AK90">
        <f>AVERAGE(AK88:AN88)</f>
        <v>0.43543760468675585</v>
      </c>
      <c r="AO90">
        <f>AVERAGE(AO88:AR88)</f>
        <v>0.39528712555622086</v>
      </c>
    </row>
    <row r="91" spans="2:44" x14ac:dyDescent="0.25">
      <c r="B91" s="53" t="s">
        <v>35</v>
      </c>
      <c r="C91" s="53"/>
      <c r="D91" s="53"/>
      <c r="E91">
        <f>STDEV(E87:H87)/SQRT(4)</f>
        <v>7.0795057138772211E-2</v>
      </c>
      <c r="I91">
        <f>STDEV(I87:L87)/SQRT(4)</f>
        <v>8.8936729956407081</v>
      </c>
      <c r="M91">
        <f>STDEV(M87:P87)/SQRT(4)</f>
        <v>20.555323268722738</v>
      </c>
      <c r="Q91">
        <f>STDEV(Q87:T87)/SQRT(4)</f>
        <v>6.8772768997987066E-2</v>
      </c>
      <c r="U91">
        <f>STDEV(U87:X87)/SQRT(4)</f>
        <v>0.86585444693561009</v>
      </c>
      <c r="Y91">
        <f>STDEV(Y87:AB87)/SQRT(4)</f>
        <v>1.1368897199504144</v>
      </c>
      <c r="AC91">
        <f>STDEV(AC87:AF87)/SQRT(4)</f>
        <v>6.3430217428247886</v>
      </c>
      <c r="AG91">
        <f>STDEV(AG87:AJ87)/SQRT(4)</f>
        <v>6.1709336027897001E-2</v>
      </c>
      <c r="AK91">
        <f>STDEV(AK87:AN87)/SQRT(4)</f>
        <v>0.45734548903405309</v>
      </c>
      <c r="AO91">
        <f>STDEV(AO87:AR87)/SQRT(4)</f>
        <v>7.7010800145314862E-2</v>
      </c>
    </row>
    <row r="92" spans="2:44" x14ac:dyDescent="0.25">
      <c r="B92" s="53" t="s">
        <v>36</v>
      </c>
      <c r="C92" s="53"/>
      <c r="D92" s="53"/>
      <c r="E92">
        <f>STDEV(E88:H88)/SQRT(4)</f>
        <v>2.949794047448843E-3</v>
      </c>
      <c r="I92">
        <f>STDEV(I88:L88)/SQRT(4)</f>
        <v>0.37056970815169599</v>
      </c>
      <c r="M92">
        <f>STDEV(M88:P88)/SQRT(4)</f>
        <v>0</v>
      </c>
      <c r="Q92">
        <f>STDEV(Q88:T88)/SQRT(4)</f>
        <v>2.8655320415827911E-3</v>
      </c>
      <c r="U92">
        <f>STDEV(U88:X88)/SQRT(4)</f>
        <v>3.607726862231702E-2</v>
      </c>
      <c r="Y92">
        <f>STDEV(Y88:AB88)/SQRT(4)</f>
        <v>4.73704049979339E-2</v>
      </c>
      <c r="AC92">
        <f>STDEV(AC88:AF88)/SQRT(4)</f>
        <v>0.26429257261769973</v>
      </c>
      <c r="AG92">
        <f>STDEV(AG88:AJ88)/SQRT(4)</f>
        <v>2.5712223344957143E-3</v>
      </c>
      <c r="AK92">
        <f>STDEV(AK88:AN88)/SQRT(4)</f>
        <v>1.9056062043085548E-2</v>
      </c>
      <c r="AO92">
        <f>STDEV(AO88:AR88)/SQRT(4)</f>
        <v>3.2087833393881198E-3</v>
      </c>
    </row>
    <row r="94" spans="2:44" x14ac:dyDescent="0.25">
      <c r="B94" t="s">
        <v>37</v>
      </c>
      <c r="I94">
        <f>($E$83-I81)/$E$83</f>
        <v>0.31467193947143091</v>
      </c>
      <c r="J94">
        <f t="shared" ref="J94:AR94" si="18">($E$83-J81)/$E$83</f>
        <v>0.24197570501200494</v>
      </c>
      <c r="K94">
        <f t="shared" si="18"/>
        <v>0.81068239417073618</v>
      </c>
      <c r="L94">
        <f t="shared" si="18"/>
        <v>0.16529671180920935</v>
      </c>
      <c r="M94">
        <f t="shared" si="18"/>
        <v>1.0455117460435612</v>
      </c>
      <c r="N94">
        <f t="shared" si="18"/>
        <v>1.084105918018611</v>
      </c>
      <c r="O94">
        <f t="shared" si="18"/>
        <v>1.0659180568022768</v>
      </c>
      <c r="P94">
        <f t="shared" si="18"/>
        <v>1.0787928253145049</v>
      </c>
      <c r="Q94">
        <f t="shared" si="18"/>
        <v>3.6858345457287729E-2</v>
      </c>
      <c r="R94">
        <f t="shared" si="18"/>
        <v>3.7553388707460368E-2</v>
      </c>
      <c r="S94">
        <f t="shared" si="18"/>
        <v>1.8202610275393129E-2</v>
      </c>
      <c r="T94">
        <f t="shared" si="18"/>
        <v>5.3038656847309483E-2</v>
      </c>
      <c r="U94">
        <f t="shared" si="18"/>
        <v>1.2810127124531834</v>
      </c>
      <c r="V94">
        <f t="shared" si="18"/>
        <v>1.3055032486464133</v>
      </c>
      <c r="W94">
        <f t="shared" si="18"/>
        <v>1.281695809250996</v>
      </c>
      <c r="X94">
        <f t="shared" si="18"/>
        <v>1.3144422091732026</v>
      </c>
      <c r="Y94">
        <f t="shared" si="18"/>
        <v>1.2984737747057857</v>
      </c>
      <c r="Z94">
        <f t="shared" si="18"/>
        <v>1.3000219126644772</v>
      </c>
      <c r="AA94">
        <f t="shared" si="18"/>
        <v>1.3276381227584486</v>
      </c>
      <c r="AB94">
        <f t="shared" si="18"/>
        <v>1.2723600777841451</v>
      </c>
      <c r="AC94">
        <f t="shared" si="18"/>
        <v>1.0764197482349538</v>
      </c>
      <c r="AD94">
        <f t="shared" si="18"/>
        <v>1.0620276998038238</v>
      </c>
      <c r="AE94">
        <f t="shared" si="18"/>
        <v>1.0703239847309951</v>
      </c>
      <c r="AF94">
        <f t="shared" si="18"/>
        <v>1.0633579356939868</v>
      </c>
      <c r="AG94">
        <f t="shared" si="18"/>
        <v>-2.6945298609408366E-3</v>
      </c>
      <c r="AH94">
        <f t="shared" si="18"/>
        <v>-2.2558664943334562E-2</v>
      </c>
      <c r="AI94">
        <f t="shared" si="18"/>
        <v>1.1187653974237622E-2</v>
      </c>
      <c r="AJ94">
        <f t="shared" si="18"/>
        <v>-1.8599796965165238E-3</v>
      </c>
      <c r="AK94">
        <f t="shared" si="18"/>
        <v>0.13576717474399658</v>
      </c>
      <c r="AL94">
        <f t="shared" si="18"/>
        <v>0.22491577341690885</v>
      </c>
      <c r="AM94">
        <f t="shared" si="18"/>
        <v>0.14372822245373149</v>
      </c>
      <c r="AN94">
        <f t="shared" si="18"/>
        <v>3.9289056357417446E-2</v>
      </c>
      <c r="AO94">
        <f t="shared" si="18"/>
        <v>3.1616817534158154E-2</v>
      </c>
      <c r="AP94">
        <f t="shared" si="18"/>
        <v>6.0026960848963876E-2</v>
      </c>
      <c r="AQ94">
        <f t="shared" si="18"/>
        <v>5.4474083268972268E-2</v>
      </c>
      <c r="AR94">
        <f t="shared" si="18"/>
        <v>6.7674031733940876E-2</v>
      </c>
    </row>
    <row r="95" spans="2:44" x14ac:dyDescent="0.25">
      <c r="B95" t="s">
        <v>38</v>
      </c>
      <c r="I95">
        <f>I94*100</f>
        <v>31.467193947143091</v>
      </c>
      <c r="J95">
        <f t="shared" ref="J95:L95" si="19">J94*100</f>
        <v>24.197570501200495</v>
      </c>
      <c r="K95">
        <f t="shared" si="19"/>
        <v>81.068239417073613</v>
      </c>
      <c r="L95">
        <f t="shared" si="19"/>
        <v>16.529671180920936</v>
      </c>
      <c r="M95">
        <f>M94*100</f>
        <v>104.55117460435612</v>
      </c>
      <c r="N95">
        <f t="shared" ref="N95:P95" si="20">N94*100</f>
        <v>108.4105918018611</v>
      </c>
      <c r="O95">
        <f t="shared" si="20"/>
        <v>106.59180568022768</v>
      </c>
      <c r="P95">
        <f t="shared" si="20"/>
        <v>107.8792825314505</v>
      </c>
      <c r="Q95">
        <f>Q94*100</f>
        <v>3.6858345457287731</v>
      </c>
      <c r="R95">
        <f t="shared" ref="R95:T95" si="21">R94*100</f>
        <v>3.7553388707460367</v>
      </c>
      <c r="S95">
        <f t="shared" si="21"/>
        <v>1.820261027539313</v>
      </c>
      <c r="T95">
        <f t="shared" si="21"/>
        <v>5.3038656847309484</v>
      </c>
      <c r="U95">
        <f>U94*100</f>
        <v>128.10127124531834</v>
      </c>
      <c r="V95">
        <f t="shared" ref="V95:X95" si="22">V94*100</f>
        <v>130.55032486464134</v>
      </c>
      <c r="W95">
        <f t="shared" si="22"/>
        <v>128.16958092509961</v>
      </c>
      <c r="X95">
        <f t="shared" si="22"/>
        <v>131.44422091732025</v>
      </c>
      <c r="Y95">
        <f>Y94*100</f>
        <v>129.84737747057858</v>
      </c>
      <c r="Z95">
        <f t="shared" ref="Z95:AB95" si="23">Z94*100</f>
        <v>130.00219126644771</v>
      </c>
      <c r="AA95">
        <f t="shared" si="23"/>
        <v>132.76381227584486</v>
      </c>
      <c r="AB95">
        <f t="shared" si="23"/>
        <v>127.2360077784145</v>
      </c>
      <c r="AC95">
        <f>AC94*100</f>
        <v>107.64197482349537</v>
      </c>
      <c r="AD95">
        <f t="shared" ref="AD95:AF95" si="24">AD94*100</f>
        <v>106.20276998038239</v>
      </c>
      <c r="AE95">
        <f t="shared" si="24"/>
        <v>107.03239847309951</v>
      </c>
      <c r="AF95">
        <f t="shared" si="24"/>
        <v>106.33579356939869</v>
      </c>
      <c r="AG95">
        <f>AG94*100</f>
        <v>-0.26945298609408364</v>
      </c>
      <c r="AH95">
        <f t="shared" ref="AH95:AJ95" si="25">AH94*100</f>
        <v>-2.2558664943334561</v>
      </c>
      <c r="AI95">
        <f t="shared" si="25"/>
        <v>1.1187653974237621</v>
      </c>
      <c r="AJ95">
        <f t="shared" si="25"/>
        <v>-0.18599796965165238</v>
      </c>
      <c r="AK95">
        <f>AK94*100</f>
        <v>13.576717474399658</v>
      </c>
      <c r="AL95">
        <f t="shared" ref="AL95:AN95" si="26">AL94*100</f>
        <v>22.491577341690885</v>
      </c>
      <c r="AM95">
        <f t="shared" si="26"/>
        <v>14.372822245373149</v>
      </c>
      <c r="AN95">
        <f t="shared" si="26"/>
        <v>3.9289056357417445</v>
      </c>
      <c r="AO95">
        <f>AO94*100</f>
        <v>3.1616817534158153</v>
      </c>
      <c r="AP95">
        <f t="shared" ref="AP95:AR95" si="27">AP94*100</f>
        <v>6.002696084896388</v>
      </c>
      <c r="AQ95">
        <f t="shared" si="27"/>
        <v>5.4474083268972269</v>
      </c>
      <c r="AR95">
        <f t="shared" si="27"/>
        <v>6.7674031733940874</v>
      </c>
    </row>
    <row r="96" spans="2:44" x14ac:dyDescent="0.25">
      <c r="B96" t="s">
        <v>39</v>
      </c>
      <c r="I96">
        <f>AVERAGE(I94:L94)</f>
        <v>0.38315668761584531</v>
      </c>
      <c r="M96">
        <f>AVERAGE(M94:P94)</f>
        <v>1.0685821365447383</v>
      </c>
      <c r="Q96">
        <f>AVERAGE(Q94:T94)</f>
        <v>3.6413250321862677E-2</v>
      </c>
      <c r="U96">
        <f>AVERAGE(U94:X94)</f>
        <v>1.2956634948809489</v>
      </c>
      <c r="Y96">
        <f>AVERAGE(Y94:AB94)</f>
        <v>1.299623471978214</v>
      </c>
      <c r="AC96">
        <f>AVERAGE(AC94:AF94)</f>
        <v>1.0680323421159399</v>
      </c>
      <c r="AG96">
        <f>AVERAGE(AH94:AI94)</f>
        <v>-5.6855054845484703E-3</v>
      </c>
      <c r="AK96">
        <f>AVERAGE(AL94:AN94)</f>
        <v>0.13597768407601926</v>
      </c>
      <c r="AO96">
        <f>AVERAGE(AP94:AQ94)</f>
        <v>5.7250522058968072E-2</v>
      </c>
    </row>
    <row r="97" spans="1:41" x14ac:dyDescent="0.25">
      <c r="B97" t="s">
        <v>40</v>
      </c>
      <c r="I97" s="13">
        <f>I96*100</f>
        <v>38.315668761584533</v>
      </c>
      <c r="M97" s="13">
        <f>M96*100</f>
        <v>106.85821365447383</v>
      </c>
      <c r="Q97" s="13">
        <f>Q96*100</f>
        <v>3.6413250321862676</v>
      </c>
      <c r="U97" s="13">
        <f>U96*100</f>
        <v>129.56634948809489</v>
      </c>
      <c r="Y97" s="13">
        <f>Y96*100</f>
        <v>129.9623471978214</v>
      </c>
      <c r="AC97" s="13">
        <f>AC96*100</f>
        <v>106.80323421159399</v>
      </c>
      <c r="AG97" s="13">
        <f>AG96*100</f>
        <v>-0.56855054845484698</v>
      </c>
      <c r="AK97" s="13">
        <f>AK96*100</f>
        <v>13.597768407601926</v>
      </c>
      <c r="AO97" s="13">
        <f>AO96*100</f>
        <v>5.725052205896807</v>
      </c>
    </row>
    <row r="98" spans="1:41" x14ac:dyDescent="0.25">
      <c r="B98" t="s">
        <v>41</v>
      </c>
      <c r="I98">
        <f>STDEV(I94:L94)/SQRT(4)</f>
        <v>0.14573475603561323</v>
      </c>
      <c r="M98">
        <f>STDEV(M94:P94)/SQRT(4)</f>
        <v>8.5857740631066892E-3</v>
      </c>
      <c r="Q98">
        <f>STDEV(Q94:T94)/SQRT(4)</f>
        <v>7.1270001768880143E-3</v>
      </c>
      <c r="U98">
        <f>STDEV(U94:X94)/SQRT(4)</f>
        <v>8.461690789660881E-3</v>
      </c>
      <c r="Y98">
        <f>STDEV(Y94:AB94)/SQRT(4)</f>
        <v>1.1290091083624283E-2</v>
      </c>
      <c r="AC98">
        <f>STDEV(AC94:AF94)/SQRT(4)</f>
        <v>3.335491117942244E-3</v>
      </c>
      <c r="AG98">
        <f>STDEV(AG94:AJ94)/SQRT(4)</f>
        <v>6.9604323985980243E-3</v>
      </c>
      <c r="AK98">
        <f>STDEV(AK94:AN94)/SQRT(4)</f>
        <v>3.7989887411534688E-2</v>
      </c>
      <c r="AO98">
        <f>STDEV(AO94:AR94)/SQRT(4)</f>
        <v>7.7637838684722349E-3</v>
      </c>
    </row>
    <row r="99" spans="1:41" x14ac:dyDescent="0.25">
      <c r="B99" t="s">
        <v>42</v>
      </c>
      <c r="I99">
        <f>STDEV(I95:L95)/SQRT(4)</f>
        <v>14.57347560356132</v>
      </c>
      <c r="M99">
        <f>STDEV(M95:P95)/SQRT(4)</f>
        <v>0.85857740631067048</v>
      </c>
      <c r="Q99">
        <f>STDEV(Q95:T95)/SQRT(4)</f>
        <v>0.71270001768880165</v>
      </c>
      <c r="U99">
        <f>STDEV(U95:X95)/SQRT(4)</f>
        <v>0.84616907896608462</v>
      </c>
      <c r="Y99">
        <f>STDEV(Y95:AB95)/SQRT(4)</f>
        <v>1.1290091083624278</v>
      </c>
      <c r="AC99">
        <f>STDEV(AC95:AF95)/SQRT(4)</f>
        <v>0.33354911179422242</v>
      </c>
      <c r="AG99">
        <f>STDEV(AG95:AJ95)/SQRT(4)</f>
        <v>0.69604323985980243</v>
      </c>
      <c r="AK99">
        <f>STDEV(AK95:AN95)/SQRT(4)</f>
        <v>3.7989887411534684</v>
      </c>
      <c r="AO99">
        <f>STDEV(AO95:AR95)/SQRT(4)</f>
        <v>0.77637838684722316</v>
      </c>
    </row>
    <row r="103" spans="1:41" s="34" customFormat="1" x14ac:dyDescent="0.25"/>
    <row r="104" spans="1:41" ht="18.75" x14ac:dyDescent="0.3">
      <c r="B104" s="66" t="s">
        <v>74</v>
      </c>
      <c r="C104" s="66"/>
      <c r="D104" s="66"/>
      <c r="E104" s="66"/>
      <c r="F104" s="66"/>
      <c r="G104" s="66"/>
      <c r="H104" s="66"/>
      <c r="I104" s="66"/>
      <c r="J104" s="66"/>
      <c r="K104" s="66"/>
      <c r="L104" s="66"/>
      <c r="M104" s="66"/>
      <c r="N104" s="66"/>
      <c r="O104" s="66"/>
      <c r="P104" s="66"/>
      <c r="Q104" s="66"/>
      <c r="R104" s="66"/>
      <c r="S104" s="66"/>
      <c r="T104" s="66"/>
    </row>
    <row r="105" spans="1:41" x14ac:dyDescent="0.25">
      <c r="J105" s="60"/>
      <c r="K105" s="60"/>
      <c r="L105" s="60"/>
      <c r="M105" s="60"/>
      <c r="N105" s="60"/>
      <c r="O105" s="60"/>
      <c r="P105" s="60"/>
      <c r="Q105" s="60"/>
      <c r="R105" s="60"/>
      <c r="S105" s="60"/>
      <c r="T105" s="60"/>
      <c r="U105" s="60"/>
      <c r="V105" s="60"/>
      <c r="W105" s="60"/>
      <c r="X105" s="60"/>
      <c r="Y105" s="60"/>
    </row>
    <row r="106" spans="1:41" x14ac:dyDescent="0.25">
      <c r="E106" s="55" t="s">
        <v>1</v>
      </c>
      <c r="F106" s="55"/>
      <c r="G106" s="55"/>
      <c r="H106" s="55"/>
      <c r="I106" s="56" t="s">
        <v>75</v>
      </c>
      <c r="J106" s="56"/>
      <c r="K106" s="56"/>
      <c r="L106" s="56"/>
      <c r="M106" s="57" t="s">
        <v>2</v>
      </c>
      <c r="N106" s="57"/>
      <c r="O106" s="57"/>
      <c r="P106" s="57"/>
      <c r="Q106" s="58" t="s">
        <v>76</v>
      </c>
      <c r="R106" s="58"/>
      <c r="S106" s="58"/>
      <c r="T106" s="58"/>
    </row>
    <row r="107" spans="1:41" x14ac:dyDescent="0.25">
      <c r="A107" s="18" t="s">
        <v>54</v>
      </c>
      <c r="B107" s="16" t="s">
        <v>55</v>
      </c>
      <c r="C107" s="16" t="s">
        <v>56</v>
      </c>
      <c r="D107" s="16" t="s">
        <v>57</v>
      </c>
      <c r="E107" s="16" t="s">
        <v>3</v>
      </c>
      <c r="F107" s="16" t="s">
        <v>4</v>
      </c>
      <c r="G107" s="16" t="s">
        <v>5</v>
      </c>
      <c r="H107" s="16" t="s">
        <v>6</v>
      </c>
      <c r="I107" s="23" t="s">
        <v>3</v>
      </c>
      <c r="J107" s="23" t="s">
        <v>4</v>
      </c>
      <c r="K107" s="23" t="s">
        <v>5</v>
      </c>
      <c r="L107" s="23" t="s">
        <v>6</v>
      </c>
      <c r="M107" s="24" t="s">
        <v>3</v>
      </c>
      <c r="N107" s="24" t="s">
        <v>4</v>
      </c>
      <c r="O107" s="24" t="s">
        <v>5</v>
      </c>
      <c r="P107" s="24" t="s">
        <v>6</v>
      </c>
      <c r="Q107" s="22" t="s">
        <v>3</v>
      </c>
      <c r="R107" s="22" t="s">
        <v>4</v>
      </c>
      <c r="S107" s="22" t="s">
        <v>5</v>
      </c>
      <c r="T107" s="22" t="s">
        <v>6</v>
      </c>
    </row>
    <row r="108" spans="1:41" x14ac:dyDescent="0.25">
      <c r="A108" s="12" t="s">
        <v>78</v>
      </c>
      <c r="B108" s="12">
        <v>45014</v>
      </c>
      <c r="C108" s="6"/>
      <c r="D108" s="26">
        <v>0</v>
      </c>
      <c r="E108" s="7">
        <v>14.447574235391365</v>
      </c>
      <c r="F108" s="7">
        <v>14.339479875373561</v>
      </c>
      <c r="G108" s="7">
        <v>14.390347809499584</v>
      </c>
      <c r="H108" s="7">
        <v>14.746423348381761</v>
      </c>
      <c r="I108" s="29">
        <v>14.720989381318748</v>
      </c>
      <c r="J108" s="29">
        <v>14.606536529535193</v>
      </c>
      <c r="K108" s="29">
        <v>14.937178101354357</v>
      </c>
      <c r="L108" s="29">
        <v>14.282253449481782</v>
      </c>
      <c r="M108" s="30">
        <v>14.517517644814648</v>
      </c>
      <c r="N108" s="30">
        <v>14.644687480129711</v>
      </c>
      <c r="O108" s="30">
        <v>14.085140204743436</v>
      </c>
      <c r="P108" s="30">
        <v>14.790932790742035</v>
      </c>
      <c r="Q108" s="28">
        <v>14.326762891842053</v>
      </c>
      <c r="R108" s="28">
        <v>15.28689514847078</v>
      </c>
      <c r="S108" s="28">
        <v>13.849876009410565</v>
      </c>
      <c r="T108" s="28">
        <v>14.84180072486806</v>
      </c>
    </row>
    <row r="109" spans="1:41" x14ac:dyDescent="0.25">
      <c r="A109" s="32" t="s">
        <v>79</v>
      </c>
      <c r="B109" s="12">
        <v>45015</v>
      </c>
      <c r="C109" s="6"/>
      <c r="D109" s="26">
        <v>17.399999999999999</v>
      </c>
      <c r="E109" s="7">
        <v>27.719286829776159</v>
      </c>
      <c r="F109" s="7">
        <v>28.578214471629359</v>
      </c>
      <c r="G109" s="7">
        <v>28.714862051015096</v>
      </c>
      <c r="H109" s="7">
        <v>29.990239458615303</v>
      </c>
      <c r="I109" s="29">
        <v>26.775767829255599</v>
      </c>
      <c r="J109" s="29">
        <v>27.790864133263923</v>
      </c>
      <c r="K109" s="29">
        <v>26.378839146277979</v>
      </c>
      <c r="L109" s="29">
        <v>26.515486725663717</v>
      </c>
      <c r="M109" s="30">
        <v>28.773425299323268</v>
      </c>
      <c r="N109" s="30">
        <v>29.040213430504949</v>
      </c>
      <c r="O109" s="30">
        <v>27.24427381572098</v>
      </c>
      <c r="P109" s="30">
        <v>28.396017699115045</v>
      </c>
      <c r="Q109" s="28">
        <v>20.893414888079125</v>
      </c>
      <c r="R109" s="28">
        <v>21.056090577824051</v>
      </c>
      <c r="S109" s="28">
        <v>19.24713690786049</v>
      </c>
      <c r="T109" s="28">
        <v>20.288261322228006</v>
      </c>
    </row>
    <row r="110" spans="1:41" x14ac:dyDescent="0.25">
      <c r="A110" s="6" t="s">
        <v>60</v>
      </c>
      <c r="B110" s="12">
        <v>45015</v>
      </c>
      <c r="C110" s="6"/>
      <c r="D110" s="26">
        <v>24</v>
      </c>
      <c r="E110" s="7">
        <v>40.391586600882889</v>
      </c>
      <c r="F110" s="7">
        <v>41.819787068293948</v>
      </c>
      <c r="G110" s="7">
        <v>41.975590755647879</v>
      </c>
      <c r="H110" s="7">
        <v>43.799792261750191</v>
      </c>
      <c r="I110" s="29">
        <v>27.752012464294992</v>
      </c>
      <c r="J110" s="29">
        <v>32.646844975331085</v>
      </c>
      <c r="K110" s="29">
        <v>26.953518566606078</v>
      </c>
      <c r="L110" s="29">
        <v>29.381459361204882</v>
      </c>
      <c r="M110" s="30">
        <v>40.450012983640612</v>
      </c>
      <c r="N110" s="30">
        <v>42.761101012723969</v>
      </c>
      <c r="O110" s="30">
        <v>37.846793040768631</v>
      </c>
      <c r="P110" s="30">
        <v>39.047779797455206</v>
      </c>
      <c r="Q110" s="28">
        <v>20.2929109322254</v>
      </c>
      <c r="R110" s="28">
        <v>21.104388470527137</v>
      </c>
      <c r="S110" s="28">
        <v>19.306154245650486</v>
      </c>
      <c r="T110" s="28">
        <v>19.397039729940275</v>
      </c>
    </row>
    <row r="111" spans="1:41" x14ac:dyDescent="0.25">
      <c r="A111" s="32" t="s">
        <v>80</v>
      </c>
      <c r="B111" s="12">
        <v>45016</v>
      </c>
      <c r="C111" s="6"/>
      <c r="D111" s="26">
        <v>41.2</v>
      </c>
      <c r="E111" s="7">
        <v>149.03442256668063</v>
      </c>
      <c r="F111" s="7">
        <v>154.38981985756178</v>
      </c>
      <c r="G111" s="7">
        <v>156.65207373271889</v>
      </c>
      <c r="H111" s="7">
        <v>165.52653260717776</v>
      </c>
      <c r="I111" s="29">
        <v>29.854140483172745</v>
      </c>
      <c r="J111" s="29">
        <v>49.460340734534292</v>
      </c>
      <c r="K111" s="29">
        <v>28.799818461108785</v>
      </c>
      <c r="L111" s="29">
        <v>44.614648792068152</v>
      </c>
      <c r="M111" s="30">
        <v>133.10787599497277</v>
      </c>
      <c r="N111" s="30">
        <v>159.41705069124424</v>
      </c>
      <c r="O111" s="30">
        <v>132.20716380393802</v>
      </c>
      <c r="P111" s="30">
        <v>128.72999581064099</v>
      </c>
      <c r="Q111" s="28">
        <v>20.483940790392406</v>
      </c>
      <c r="R111" s="28">
        <v>21.789624354140482</v>
      </c>
      <c r="S111" s="28">
        <v>18.759321323837455</v>
      </c>
      <c r="T111" s="28">
        <v>19.715891635246479</v>
      </c>
    </row>
    <row r="112" spans="1:41" x14ac:dyDescent="0.25">
      <c r="A112" s="32" t="s">
        <v>60</v>
      </c>
      <c r="B112" s="12">
        <v>45016</v>
      </c>
      <c r="C112" s="6"/>
      <c r="D112" s="33">
        <v>47</v>
      </c>
      <c r="E112" s="7">
        <v>236.47615653289617</v>
      </c>
      <c r="F112" s="7">
        <v>252.91353624634687</v>
      </c>
      <c r="G112" s="7">
        <v>259.61394254758</v>
      </c>
      <c r="H112" s="7">
        <v>270.99037707605675</v>
      </c>
      <c r="I112" s="29">
        <v>39.932568251479097</v>
      </c>
      <c r="J112" s="29">
        <v>61.267659847458837</v>
      </c>
      <c r="K112" s="29">
        <v>37.537529403378699</v>
      </c>
      <c r="L112" s="29">
        <v>55.650723501318694</v>
      </c>
      <c r="M112" s="30">
        <v>215.16316202152686</v>
      </c>
      <c r="N112" s="30">
        <v>257.46125882101364</v>
      </c>
      <c r="O112" s="30">
        <v>212.73961080618719</v>
      </c>
      <c r="P112" s="30">
        <v>199.73797134507092</v>
      </c>
      <c r="Q112" s="28">
        <v>19.739396963432888</v>
      </c>
      <c r="R112" s="28">
        <v>19.824934065150757</v>
      </c>
      <c r="S112" s="28">
        <v>17.059234442939623</v>
      </c>
      <c r="T112" s="28">
        <v>18.21398531613087</v>
      </c>
    </row>
    <row r="113" spans="1:25" x14ac:dyDescent="0.25">
      <c r="A113" s="32" t="s">
        <v>81</v>
      </c>
      <c r="B113" s="12">
        <v>45017</v>
      </c>
      <c r="C113" s="6"/>
      <c r="D113" s="26">
        <v>66.2</v>
      </c>
      <c r="E113" s="7">
        <v>658.91814192767447</v>
      </c>
      <c r="F113" s="7">
        <v>689.33121500983509</v>
      </c>
      <c r="G113" s="7">
        <v>698.0768648812226</v>
      </c>
      <c r="H113" s="7">
        <v>712.14858526252078</v>
      </c>
      <c r="I113" s="29">
        <v>118.337116053865</v>
      </c>
      <c r="J113" s="29">
        <v>166.07504917536693</v>
      </c>
      <c r="K113" s="29">
        <v>117.399001361779</v>
      </c>
      <c r="L113" s="29">
        <v>164.92510213345437</v>
      </c>
      <c r="M113" s="30">
        <v>661.61143894689053</v>
      </c>
      <c r="N113" s="30">
        <v>697.44136783174463</v>
      </c>
      <c r="O113" s="30">
        <v>627.77878650325317</v>
      </c>
      <c r="P113" s="30">
        <v>658.6155242850657</v>
      </c>
      <c r="Q113" s="28">
        <v>22.416023604176122</v>
      </c>
      <c r="R113" s="28">
        <v>22.476547132697835</v>
      </c>
      <c r="S113" s="28">
        <v>18.913224390981991</v>
      </c>
      <c r="T113" s="28">
        <v>21.167725828415797</v>
      </c>
    </row>
    <row r="114" spans="1:25" x14ac:dyDescent="0.25">
      <c r="A114" s="32" t="s">
        <v>19</v>
      </c>
      <c r="B114" s="12">
        <v>45017</v>
      </c>
      <c r="C114" s="6"/>
      <c r="D114" s="26">
        <v>72</v>
      </c>
      <c r="E114" s="7">
        <v>817.09360399548893</v>
      </c>
      <c r="F114" s="7">
        <v>844.1920412437571</v>
      </c>
      <c r="G114" s="7">
        <v>882.47140325439022</v>
      </c>
      <c r="H114" s="7">
        <v>897.13227001772202</v>
      </c>
      <c r="I114" s="29">
        <v>212.550346383115</v>
      </c>
      <c r="J114" s="29">
        <v>241.80763653939101</v>
      </c>
      <c r="K114" s="29">
        <v>207.78153697438299</v>
      </c>
      <c r="L114" s="29">
        <v>248.83196391171259</v>
      </c>
      <c r="M114" s="30">
        <v>861.65619461897859</v>
      </c>
      <c r="N114" s="30">
        <v>870.58160141775409</v>
      </c>
      <c r="O114" s="30">
        <v>818.35024971806035</v>
      </c>
      <c r="P114" s="30">
        <v>821.18575801514419</v>
      </c>
      <c r="Q114" s="28">
        <v>21.375060415659743</v>
      </c>
      <c r="R114" s="28">
        <v>20.577573707104882</v>
      </c>
      <c r="S114" s="28">
        <v>18.386499113903657</v>
      </c>
      <c r="T114" s="28">
        <v>20.408409859835672</v>
      </c>
    </row>
    <row r="115" spans="1:25" x14ac:dyDescent="0.25">
      <c r="A115" s="32" t="s">
        <v>58</v>
      </c>
      <c r="B115" s="12">
        <v>45018</v>
      </c>
      <c r="C115" s="6"/>
      <c r="D115" s="26">
        <v>89.9</v>
      </c>
      <c r="E115" s="7">
        <v>1052.6939740055141</v>
      </c>
      <c r="F115" s="7">
        <v>1136.7821977156361</v>
      </c>
      <c r="G115" s="7">
        <v>1133.8676644348168</v>
      </c>
      <c r="H115" s="7">
        <v>1161.0831035840881</v>
      </c>
      <c r="I115" s="29">
        <v>520.00393855848699</v>
      </c>
      <c r="J115" s="29">
        <v>682.54824734147303</v>
      </c>
      <c r="K115" s="29">
        <v>508.26703426545799</v>
      </c>
      <c r="L115" s="29">
        <v>681.09098070106347</v>
      </c>
      <c r="M115" s="30">
        <v>1088.9680976762504</v>
      </c>
      <c r="N115" s="30">
        <v>1113.1508467900746</v>
      </c>
      <c r="O115" s="30">
        <v>1077.664434816857</v>
      </c>
      <c r="P115" s="30">
        <v>1125.1240645923592</v>
      </c>
      <c r="Q115" s="28">
        <v>0</v>
      </c>
      <c r="R115" s="28">
        <v>0</v>
      </c>
      <c r="S115" s="28">
        <v>0</v>
      </c>
      <c r="T115" s="28">
        <v>0</v>
      </c>
    </row>
    <row r="116" spans="1:25" x14ac:dyDescent="0.25">
      <c r="A116" s="32" t="s">
        <v>82</v>
      </c>
      <c r="B116" s="12">
        <v>45019</v>
      </c>
      <c r="C116" s="6"/>
      <c r="D116" s="26">
        <v>113.6</v>
      </c>
      <c r="E116" s="7">
        <v>1037.4227747692778</v>
      </c>
      <c r="F116" s="7">
        <v>1093.3300282205782</v>
      </c>
      <c r="G116" s="7">
        <v>1105.9530165509877</v>
      </c>
      <c r="H116" s="7">
        <v>1102.7877354892839</v>
      </c>
      <c r="I116" s="29">
        <v>970.44847837693499</v>
      </c>
      <c r="J116" s="29">
        <v>1027.5455724201054</v>
      </c>
      <c r="K116" s="29">
        <v>933.87613454351299</v>
      </c>
      <c r="L116" s="29">
        <v>1046.1558996262681</v>
      </c>
      <c r="M116" s="30">
        <v>1083.7197772862482</v>
      </c>
      <c r="N116" s="30">
        <v>1082.2706124628176</v>
      </c>
      <c r="O116" s="30">
        <v>1044.0965601403402</v>
      </c>
      <c r="P116" s="30">
        <v>1077.694302494089</v>
      </c>
      <c r="Q116" s="28">
        <v>25.130742473311741</v>
      </c>
      <c r="R116" s="28">
        <v>21.142497301187476</v>
      </c>
      <c r="S116" s="28">
        <v>23.661388988844905</v>
      </c>
      <c r="T116" s="28">
        <v>22.192035504378072</v>
      </c>
    </row>
    <row r="117" spans="1:25" x14ac:dyDescent="0.25">
      <c r="A117" s="32"/>
      <c r="B117" s="12"/>
      <c r="C117" s="6"/>
      <c r="I117" s="29"/>
      <c r="J117" s="29"/>
      <c r="K117" s="29"/>
      <c r="L117" s="29"/>
      <c r="M117" s="30"/>
      <c r="N117" s="30"/>
      <c r="O117" s="30"/>
      <c r="P117" s="30"/>
      <c r="Q117" s="27"/>
      <c r="R117" s="27"/>
      <c r="S117" s="27"/>
      <c r="T117" s="27"/>
      <c r="V117" s="28"/>
      <c r="W117" s="28"/>
      <c r="X117" s="28"/>
      <c r="Y117" s="28"/>
    </row>
    <row r="118" spans="1:25" x14ac:dyDescent="0.25">
      <c r="C118" s="6"/>
    </row>
    <row r="119" spans="1:25" x14ac:dyDescent="0.25">
      <c r="D119" s="1"/>
    </row>
    <row r="120" spans="1:25" x14ac:dyDescent="0.25">
      <c r="D120" s="53" t="s">
        <v>7</v>
      </c>
      <c r="E120" s="53"/>
      <c r="F120" s="53"/>
      <c r="G120" s="53"/>
      <c r="H120" s="53"/>
      <c r="I120" s="53"/>
      <c r="J120" s="16"/>
      <c r="K120" s="16"/>
      <c r="L120" s="16"/>
      <c r="M120" s="16"/>
      <c r="N120" s="16"/>
      <c r="O120" s="16"/>
      <c r="P120" s="16"/>
      <c r="Q120" s="18"/>
      <c r="R120" s="18"/>
      <c r="S120" s="18"/>
      <c r="T120" s="18"/>
      <c r="V120" s="18"/>
      <c r="W120" s="18"/>
      <c r="X120" s="18"/>
      <c r="Y120" s="18"/>
    </row>
    <row r="121" spans="1:25" x14ac:dyDescent="0.25">
      <c r="C121" t="s">
        <v>8</v>
      </c>
      <c r="D121" t="s">
        <v>66</v>
      </c>
      <c r="E121" t="s">
        <v>83</v>
      </c>
      <c r="F121" t="s">
        <v>12</v>
      </c>
      <c r="G121" t="s">
        <v>84</v>
      </c>
    </row>
    <row r="122" spans="1:25" x14ac:dyDescent="0.25">
      <c r="C122" s="26">
        <v>0</v>
      </c>
      <c r="D122" s="10">
        <f t="shared" ref="D122:D130" si="28">AVERAGE(E108:H108)</f>
        <v>14.480956317161569</v>
      </c>
      <c r="E122" s="10">
        <f>AVERAGE(I108:L108)</f>
        <v>14.636739365422521</v>
      </c>
      <c r="F122" s="10">
        <f>AVERAGE(M108:P108)</f>
        <v>14.509569530107456</v>
      </c>
      <c r="G122" s="10">
        <f>AVERAGE(Q108:T108)</f>
        <v>14.576333693647864</v>
      </c>
      <c r="H122" s="10"/>
      <c r="I122" s="10"/>
    </row>
    <row r="123" spans="1:25" x14ac:dyDescent="0.25">
      <c r="C123" s="26">
        <v>17.399999999999999</v>
      </c>
      <c r="D123" s="10">
        <f t="shared" si="28"/>
        <v>28.750650702758978</v>
      </c>
      <c r="E123" s="10">
        <f t="shared" ref="E123:E130" si="29">AVERAGE(I109:L109)</f>
        <v>26.865239458615306</v>
      </c>
      <c r="F123" s="10">
        <f t="shared" ref="F123:F130" si="30">AVERAGE(M109:P109)</f>
        <v>28.363482561166059</v>
      </c>
      <c r="G123" s="10">
        <f t="shared" ref="G123:G130" si="31">AVERAGE(Q109:T109)</f>
        <v>20.371225923997919</v>
      </c>
      <c r="H123" s="10"/>
      <c r="I123" s="10"/>
    </row>
    <row r="124" spans="1:25" x14ac:dyDescent="0.25">
      <c r="C124" s="26">
        <v>24</v>
      </c>
      <c r="D124" s="10">
        <f t="shared" si="28"/>
        <v>41.996689171643723</v>
      </c>
      <c r="E124" s="10">
        <f t="shared" si="29"/>
        <v>29.183458841859263</v>
      </c>
      <c r="F124" s="10">
        <f t="shared" si="30"/>
        <v>40.026421708647106</v>
      </c>
      <c r="G124" s="10">
        <f t="shared" si="31"/>
        <v>20.025123344585825</v>
      </c>
      <c r="H124" s="10"/>
      <c r="I124" s="10"/>
    </row>
    <row r="125" spans="1:25" x14ac:dyDescent="0.25">
      <c r="C125" s="26">
        <v>41.2</v>
      </c>
      <c r="D125" s="10">
        <f t="shared" si="28"/>
        <v>156.40071219103476</v>
      </c>
      <c r="E125" s="10">
        <f t="shared" si="29"/>
        <v>38.182237117720994</v>
      </c>
      <c r="F125" s="10">
        <f t="shared" si="30"/>
        <v>138.36552157519898</v>
      </c>
      <c r="G125" s="10">
        <f t="shared" si="31"/>
        <v>20.187194525904204</v>
      </c>
      <c r="H125" s="10"/>
      <c r="I125" s="10"/>
    </row>
    <row r="126" spans="1:25" x14ac:dyDescent="0.25">
      <c r="C126" s="33">
        <v>47</v>
      </c>
      <c r="D126" s="10">
        <f t="shared" si="28"/>
        <v>254.99850310071997</v>
      </c>
      <c r="E126" s="10">
        <f t="shared" si="29"/>
        <v>48.59712025090883</v>
      </c>
      <c r="F126" s="10">
        <f t="shared" si="30"/>
        <v>221.27550074844967</v>
      </c>
      <c r="G126" s="10">
        <f t="shared" si="31"/>
        <v>18.709387696913534</v>
      </c>
      <c r="H126" s="10"/>
      <c r="I126" s="10"/>
    </row>
    <row r="127" spans="1:25" x14ac:dyDescent="0.25">
      <c r="C127" s="26">
        <v>66.2</v>
      </c>
      <c r="D127" s="10">
        <f t="shared" si="28"/>
        <v>689.61870177031324</v>
      </c>
      <c r="E127" s="10">
        <f t="shared" si="29"/>
        <v>141.68406718111635</v>
      </c>
      <c r="F127" s="10">
        <f t="shared" si="30"/>
        <v>661.36177939173854</v>
      </c>
      <c r="G127" s="10">
        <f t="shared" si="31"/>
        <v>21.243380239067935</v>
      </c>
      <c r="H127" s="10"/>
      <c r="I127" s="10"/>
    </row>
    <row r="128" spans="1:25" x14ac:dyDescent="0.25">
      <c r="C128" s="26">
        <v>72</v>
      </c>
      <c r="D128" s="10">
        <f t="shared" si="28"/>
        <v>860.2223296278396</v>
      </c>
      <c r="E128" s="10">
        <f t="shared" si="29"/>
        <v>227.74287095215041</v>
      </c>
      <c r="F128" s="10">
        <f t="shared" si="30"/>
        <v>842.94345094248422</v>
      </c>
      <c r="G128" s="10">
        <f t="shared" si="31"/>
        <v>20.186885774125987</v>
      </c>
      <c r="H128" s="10"/>
      <c r="I128" s="10"/>
    </row>
    <row r="129" spans="2:9" x14ac:dyDescent="0.25">
      <c r="C129" s="26">
        <v>89.9</v>
      </c>
      <c r="D129" s="10">
        <f t="shared" si="28"/>
        <v>1121.1067349350139</v>
      </c>
      <c r="E129" s="10">
        <f t="shared" si="29"/>
        <v>597.97755021662033</v>
      </c>
      <c r="F129" s="10">
        <f t="shared" si="30"/>
        <v>1101.2268609688854</v>
      </c>
      <c r="G129" s="10">
        <f t="shared" si="31"/>
        <v>0</v>
      </c>
      <c r="H129" s="10"/>
      <c r="I129" s="10"/>
    </row>
    <row r="130" spans="2:9" x14ac:dyDescent="0.25">
      <c r="C130" s="26">
        <v>113.6</v>
      </c>
      <c r="D130" s="10">
        <f t="shared" si="28"/>
        <v>1084.8733887575318</v>
      </c>
      <c r="E130" s="10">
        <f t="shared" si="29"/>
        <v>994.50652124170551</v>
      </c>
      <c r="F130" s="10">
        <f t="shared" si="30"/>
        <v>1071.9453130958739</v>
      </c>
      <c r="G130" s="10">
        <f t="shared" si="31"/>
        <v>23.031666066930548</v>
      </c>
      <c r="H130" s="10"/>
      <c r="I130" s="10"/>
    </row>
    <row r="131" spans="2:9" x14ac:dyDescent="0.25">
      <c r="B131" t="s">
        <v>85</v>
      </c>
      <c r="C131" s="26"/>
      <c r="D131" s="10"/>
      <c r="E131" s="10"/>
      <c r="F131" s="10"/>
      <c r="G131" s="10"/>
      <c r="H131" s="10"/>
      <c r="I131" s="10"/>
    </row>
    <row r="132" spans="2:9" x14ac:dyDescent="0.25">
      <c r="C132" t="s">
        <v>8</v>
      </c>
      <c r="D132" t="s">
        <v>66</v>
      </c>
      <c r="E132" t="s">
        <v>83</v>
      </c>
      <c r="F132" t="s">
        <v>12</v>
      </c>
      <c r="G132" t="s">
        <v>84</v>
      </c>
    </row>
    <row r="133" spans="2:9" x14ac:dyDescent="0.25">
      <c r="C133" s="26">
        <v>0</v>
      </c>
      <c r="D133">
        <f>LN(D122)</f>
        <v>2.6728344287796317</v>
      </c>
      <c r="E133">
        <f t="shared" ref="E133:G133" si="32">LN(E122)</f>
        <v>2.6835347627860888</v>
      </c>
      <c r="F133">
        <f t="shared" si="32"/>
        <v>2.6748083993373046</v>
      </c>
      <c r="G133">
        <f t="shared" si="32"/>
        <v>2.6793992336177834</v>
      </c>
    </row>
    <row r="134" spans="2:9" x14ac:dyDescent="0.25">
      <c r="C134" s="26">
        <v>17.399999999999999</v>
      </c>
      <c r="D134">
        <f t="shared" ref="D134:G141" si="33">LN(D123)</f>
        <v>3.3586604001266767</v>
      </c>
      <c r="E134">
        <f t="shared" si="33"/>
        <v>3.2908332375456877</v>
      </c>
      <c r="F134">
        <f t="shared" si="33"/>
        <v>3.3451024924734183</v>
      </c>
      <c r="G134">
        <f t="shared" si="33"/>
        <v>3.0141234112455684</v>
      </c>
    </row>
    <row r="135" spans="2:9" x14ac:dyDescent="0.25">
      <c r="C135" s="26">
        <v>24</v>
      </c>
      <c r="D135">
        <f t="shared" si="33"/>
        <v>3.7375907859296018</v>
      </c>
      <c r="E135">
        <f t="shared" si="33"/>
        <v>3.3736020707464256</v>
      </c>
      <c r="F135">
        <f t="shared" si="33"/>
        <v>3.689539778767795</v>
      </c>
      <c r="G135">
        <f t="shared" si="33"/>
        <v>2.9969876524653318</v>
      </c>
    </row>
    <row r="136" spans="2:9" x14ac:dyDescent="0.25">
      <c r="C136" s="26">
        <v>41.2</v>
      </c>
      <c r="D136">
        <f t="shared" si="33"/>
        <v>5.0524213817519605</v>
      </c>
      <c r="E136">
        <f t="shared" si="33"/>
        <v>3.6423704105496379</v>
      </c>
      <c r="F136">
        <f t="shared" si="33"/>
        <v>4.929898890581156</v>
      </c>
      <c r="G136">
        <f t="shared" si="33"/>
        <v>3.0050484690246333</v>
      </c>
    </row>
    <row r="137" spans="2:9" x14ac:dyDescent="0.25">
      <c r="C137" s="33">
        <v>47</v>
      </c>
      <c r="D137">
        <f t="shared" si="33"/>
        <v>5.5412576749479419</v>
      </c>
      <c r="E137">
        <f t="shared" si="33"/>
        <v>3.8835642750543284</v>
      </c>
      <c r="F137">
        <f t="shared" si="33"/>
        <v>5.3994085348665015</v>
      </c>
      <c r="G137">
        <f t="shared" si="33"/>
        <v>2.9290254137704559</v>
      </c>
    </row>
    <row r="138" spans="2:9" x14ac:dyDescent="0.25">
      <c r="C138" s="26">
        <v>66.2</v>
      </c>
      <c r="D138">
        <f t="shared" si="33"/>
        <v>6.5361388387182835</v>
      </c>
      <c r="E138">
        <f t="shared" si="33"/>
        <v>4.9535996998744904</v>
      </c>
      <c r="F138">
        <f t="shared" si="33"/>
        <v>6.4943010114448203</v>
      </c>
      <c r="G138">
        <f t="shared" si="33"/>
        <v>3.056045328677055</v>
      </c>
    </row>
    <row r="139" spans="2:9" x14ac:dyDescent="0.25">
      <c r="C139" s="26">
        <v>72</v>
      </c>
      <c r="D139">
        <f t="shared" si="33"/>
        <v>6.7571908786593555</v>
      </c>
      <c r="E139">
        <f t="shared" si="33"/>
        <v>5.4282172335739691</v>
      </c>
      <c r="F139">
        <f t="shared" si="33"/>
        <v>6.7368998750193212</v>
      </c>
      <c r="G139">
        <f t="shared" si="33"/>
        <v>3.005033174470507</v>
      </c>
    </row>
    <row r="140" spans="2:9" x14ac:dyDescent="0.25">
      <c r="C140" s="26">
        <v>89.9</v>
      </c>
      <c r="D140">
        <f t="shared" si="33"/>
        <v>7.0220716325761785</v>
      </c>
      <c r="E140">
        <f t="shared" si="33"/>
        <v>6.3935532118021552</v>
      </c>
      <c r="F140">
        <f t="shared" si="33"/>
        <v>7.0041801654236355</v>
      </c>
    </row>
    <row r="141" spans="2:9" x14ac:dyDescent="0.25">
      <c r="C141" s="26">
        <v>113.6</v>
      </c>
      <c r="D141">
        <f t="shared" si="33"/>
        <v>6.9892185667761018</v>
      </c>
      <c r="E141">
        <f t="shared" si="33"/>
        <v>6.9022466555794209</v>
      </c>
      <c r="F141">
        <f t="shared" si="33"/>
        <v>6.9772303264263913</v>
      </c>
      <c r="G141">
        <f t="shared" si="33"/>
        <v>3.1368700545477064</v>
      </c>
    </row>
    <row r="149" spans="1:20" x14ac:dyDescent="0.25">
      <c r="E149" s="55" t="s">
        <v>1</v>
      </c>
      <c r="F149" s="55"/>
      <c r="G149" s="55"/>
      <c r="H149" s="55"/>
      <c r="I149" s="56" t="s">
        <v>75</v>
      </c>
      <c r="J149" s="56"/>
      <c r="K149" s="56"/>
      <c r="L149" s="56"/>
      <c r="M149" s="57" t="s">
        <v>2</v>
      </c>
      <c r="N149" s="57"/>
      <c r="O149" s="57"/>
      <c r="P149" s="57"/>
      <c r="Q149" s="58" t="s">
        <v>76</v>
      </c>
      <c r="R149" s="58"/>
      <c r="S149" s="58"/>
      <c r="T149" s="58"/>
    </row>
    <row r="150" spans="1:20" x14ac:dyDescent="0.25">
      <c r="A150" s="18" t="s">
        <v>54</v>
      </c>
      <c r="B150" s="16" t="s">
        <v>55</v>
      </c>
      <c r="C150" s="16" t="s">
        <v>56</v>
      </c>
      <c r="D150" s="16" t="s">
        <v>57</v>
      </c>
      <c r="E150" s="16" t="s">
        <v>3</v>
      </c>
      <c r="F150" s="16" t="s">
        <v>4</v>
      </c>
      <c r="G150" s="16" t="s">
        <v>5</v>
      </c>
      <c r="H150" s="16" t="s">
        <v>6</v>
      </c>
      <c r="I150" s="23" t="s">
        <v>3</v>
      </c>
      <c r="J150" s="23" t="s">
        <v>4</v>
      </c>
      <c r="K150" s="23" t="s">
        <v>5</v>
      </c>
      <c r="L150" s="23" t="s">
        <v>6</v>
      </c>
      <c r="M150" s="24" t="s">
        <v>3</v>
      </c>
      <c r="N150" s="24" t="s">
        <v>4</v>
      </c>
      <c r="O150" s="24" t="s">
        <v>5</v>
      </c>
      <c r="P150" s="24" t="s">
        <v>6</v>
      </c>
      <c r="Q150" s="22" t="s">
        <v>3</v>
      </c>
      <c r="R150" s="22" t="s">
        <v>4</v>
      </c>
      <c r="S150" s="22" t="s">
        <v>5</v>
      </c>
      <c r="T150" s="22" t="s">
        <v>6</v>
      </c>
    </row>
    <row r="151" spans="1:20" x14ac:dyDescent="0.25">
      <c r="A151" s="12" t="s">
        <v>78</v>
      </c>
      <c r="B151" s="12">
        <v>45014</v>
      </c>
      <c r="C151" s="6"/>
      <c r="D151" s="26">
        <v>0</v>
      </c>
      <c r="E151" s="7">
        <v>14.447574235391365</v>
      </c>
      <c r="F151" s="7">
        <v>14.339479875373561</v>
      </c>
      <c r="G151" s="7">
        <v>14.390347809499584</v>
      </c>
      <c r="H151" s="7">
        <v>14.746423348381761</v>
      </c>
      <c r="I151" s="29">
        <v>14.720989381318748</v>
      </c>
      <c r="J151" s="29">
        <v>14.606536529535193</v>
      </c>
      <c r="K151" s="29">
        <v>14.937178101354357</v>
      </c>
      <c r="L151" s="29">
        <v>14.282253449481782</v>
      </c>
      <c r="M151" s="30">
        <v>14.517517644814648</v>
      </c>
      <c r="N151" s="30">
        <v>14.644687480129711</v>
      </c>
      <c r="O151" s="30">
        <v>14.085140204743436</v>
      </c>
      <c r="P151" s="30">
        <v>14.790932790742035</v>
      </c>
      <c r="Q151" s="28">
        <v>14.326762891842053</v>
      </c>
      <c r="R151" s="28">
        <v>15.28689514847078</v>
      </c>
      <c r="S151" s="28">
        <v>13.849876009410565</v>
      </c>
      <c r="T151" s="28">
        <v>14.84180072486806</v>
      </c>
    </row>
    <row r="152" spans="1:20" x14ac:dyDescent="0.25">
      <c r="A152" s="32" t="s">
        <v>79</v>
      </c>
      <c r="B152" s="12">
        <v>45015</v>
      </c>
      <c r="C152" s="6"/>
      <c r="D152" s="26">
        <v>17.399999999999999</v>
      </c>
      <c r="E152" s="7">
        <v>27.719286829776159</v>
      </c>
      <c r="F152" s="7">
        <v>28.578214471629359</v>
      </c>
      <c r="G152" s="7">
        <v>28.714862051015096</v>
      </c>
      <c r="H152" s="7">
        <v>29.990239458615303</v>
      </c>
      <c r="I152" s="29">
        <v>26.775767829255599</v>
      </c>
      <c r="J152" s="29">
        <v>27.790864133263923</v>
      </c>
      <c r="K152" s="29">
        <v>26.378839146277979</v>
      </c>
      <c r="L152" s="29">
        <v>26.515486725663717</v>
      </c>
      <c r="M152" s="30">
        <v>28.773425299323268</v>
      </c>
      <c r="N152" s="30">
        <v>29.040213430504949</v>
      </c>
      <c r="O152" s="30">
        <v>27.24427381572098</v>
      </c>
      <c r="P152" s="30">
        <v>28.396017699115045</v>
      </c>
      <c r="Q152" s="28">
        <v>20.893414888079125</v>
      </c>
      <c r="R152" s="28">
        <v>21.056090577824051</v>
      </c>
      <c r="S152" s="28">
        <v>19.24713690786049</v>
      </c>
      <c r="T152" s="28">
        <v>20.288261322228006</v>
      </c>
    </row>
    <row r="153" spans="1:20" x14ac:dyDescent="0.25">
      <c r="A153" s="6" t="s">
        <v>60</v>
      </c>
      <c r="B153" s="12">
        <v>45015</v>
      </c>
      <c r="C153" s="6"/>
      <c r="D153" s="26">
        <v>24</v>
      </c>
      <c r="E153" s="7">
        <v>40.391586600882889</v>
      </c>
      <c r="F153" s="7">
        <v>41.819787068293948</v>
      </c>
      <c r="G153" s="7">
        <v>41.975590755647879</v>
      </c>
      <c r="H153" s="7">
        <v>43.799792261750191</v>
      </c>
      <c r="I153" s="29">
        <v>27.752012464294992</v>
      </c>
      <c r="J153" s="29">
        <v>32.646844975331085</v>
      </c>
      <c r="K153" s="29">
        <v>26.953518566606078</v>
      </c>
      <c r="L153" s="29">
        <v>29.381459361204882</v>
      </c>
      <c r="M153" s="30">
        <v>40.450012983640612</v>
      </c>
      <c r="N153" s="30">
        <v>42.761101012723969</v>
      </c>
      <c r="O153" s="30">
        <v>37.846793040768631</v>
      </c>
      <c r="P153" s="30">
        <v>39.047779797455206</v>
      </c>
      <c r="Q153" s="28">
        <v>20.2929109322254</v>
      </c>
      <c r="R153" s="28">
        <v>21.104388470527137</v>
      </c>
      <c r="S153" s="28">
        <v>19.306154245650486</v>
      </c>
      <c r="T153" s="28">
        <v>19.397039729940275</v>
      </c>
    </row>
    <row r="154" spans="1:20" x14ac:dyDescent="0.25">
      <c r="A154" s="32" t="s">
        <v>80</v>
      </c>
      <c r="B154" s="12">
        <v>45016</v>
      </c>
      <c r="C154" s="6"/>
      <c r="D154" s="26">
        <v>41.2</v>
      </c>
      <c r="E154" s="7">
        <v>149.03442256668063</v>
      </c>
      <c r="F154" s="7">
        <v>154.38981985756178</v>
      </c>
      <c r="G154" s="7">
        <v>156.65207373271889</v>
      </c>
      <c r="H154" s="7">
        <v>165.52653260717776</v>
      </c>
      <c r="I154" s="29">
        <v>29.854140483172745</v>
      </c>
      <c r="J154" s="29">
        <v>49.460340734534292</v>
      </c>
      <c r="K154" s="29">
        <v>28.799818461108785</v>
      </c>
      <c r="L154" s="29">
        <v>44.614648792068152</v>
      </c>
      <c r="M154" s="30">
        <v>133.10787599497277</v>
      </c>
      <c r="N154" s="30">
        <v>159.41705069124424</v>
      </c>
      <c r="O154" s="30">
        <v>132.20716380393802</v>
      </c>
      <c r="P154" s="30">
        <v>128.72999581064099</v>
      </c>
      <c r="Q154" s="28">
        <v>20.483940790392406</v>
      </c>
      <c r="R154" s="28">
        <v>21.789624354140482</v>
      </c>
      <c r="S154" s="28">
        <v>18.759321323837455</v>
      </c>
      <c r="T154" s="28">
        <v>19.715891635246479</v>
      </c>
    </row>
    <row r="155" spans="1:20" x14ac:dyDescent="0.25">
      <c r="A155" s="32" t="s">
        <v>60</v>
      </c>
      <c r="B155" s="12">
        <v>45016</v>
      </c>
      <c r="C155" s="6"/>
      <c r="D155" s="33">
        <v>47</v>
      </c>
      <c r="E155" s="7">
        <v>236.47615653289617</v>
      </c>
      <c r="F155" s="7">
        <v>252.91353624634687</v>
      </c>
      <c r="G155" s="7">
        <v>259.61394254758</v>
      </c>
      <c r="H155" s="7">
        <v>270.99037707605675</v>
      </c>
      <c r="I155" s="29">
        <v>39.932568251479097</v>
      </c>
      <c r="J155" s="29">
        <v>61.267659847458837</v>
      </c>
      <c r="K155" s="29">
        <v>37.537529403378699</v>
      </c>
      <c r="L155" s="29">
        <v>55.650723501318694</v>
      </c>
      <c r="M155" s="30">
        <v>215.16316202152686</v>
      </c>
      <c r="N155" s="30">
        <v>257.46125882101364</v>
      </c>
      <c r="O155" s="30">
        <v>212.73961080618719</v>
      </c>
      <c r="P155" s="30">
        <v>199.73797134507092</v>
      </c>
      <c r="Q155" s="28">
        <v>19.739396963432888</v>
      </c>
      <c r="R155" s="28">
        <v>19.824934065150757</v>
      </c>
      <c r="S155" s="28">
        <v>17.059234442939623</v>
      </c>
      <c r="T155" s="28">
        <v>18.21398531613087</v>
      </c>
    </row>
    <row r="156" spans="1:20" x14ac:dyDescent="0.25">
      <c r="A156" s="32" t="s">
        <v>81</v>
      </c>
      <c r="B156" s="12">
        <v>45017</v>
      </c>
      <c r="C156" s="6"/>
      <c r="D156" s="26">
        <v>66.2</v>
      </c>
      <c r="E156" s="7">
        <v>658.91814192767447</v>
      </c>
      <c r="F156" s="7">
        <v>689.33121500983509</v>
      </c>
      <c r="G156" s="7">
        <v>698.0768648812226</v>
      </c>
      <c r="H156" s="7">
        <v>712.14858526252078</v>
      </c>
      <c r="I156" s="29">
        <v>118.337116053865</v>
      </c>
      <c r="J156" s="29">
        <v>166.07504917536693</v>
      </c>
      <c r="K156" s="29">
        <v>117.399001361779</v>
      </c>
      <c r="L156" s="29">
        <v>164.92510213345437</v>
      </c>
      <c r="M156" s="30">
        <v>661.61143894689053</v>
      </c>
      <c r="N156" s="30">
        <v>697.44136783174463</v>
      </c>
      <c r="O156" s="30">
        <v>627.77878650325317</v>
      </c>
      <c r="P156" s="30">
        <v>658.6155242850657</v>
      </c>
      <c r="Q156" s="28">
        <v>22.416023604176122</v>
      </c>
      <c r="R156" s="28">
        <v>22.476547132697835</v>
      </c>
      <c r="S156" s="28">
        <v>18.913224390981991</v>
      </c>
      <c r="T156" s="28">
        <v>21.167725828415797</v>
      </c>
    </row>
    <row r="157" spans="1:20" x14ac:dyDescent="0.25">
      <c r="A157" s="32" t="s">
        <v>19</v>
      </c>
      <c r="B157" s="12">
        <v>45017</v>
      </c>
      <c r="C157" s="6"/>
      <c r="D157" s="26">
        <v>72</v>
      </c>
      <c r="E157" s="7">
        <v>817.09360399548893</v>
      </c>
      <c r="F157" s="7">
        <v>844.1920412437571</v>
      </c>
      <c r="G157" s="7">
        <v>882.47140325439022</v>
      </c>
      <c r="H157" s="7">
        <v>897.13227001772202</v>
      </c>
      <c r="I157" s="29">
        <v>212.550346383115</v>
      </c>
      <c r="J157" s="29">
        <v>241.80763653939101</v>
      </c>
      <c r="K157" s="29">
        <v>207.78153697438299</v>
      </c>
      <c r="L157" s="29">
        <v>248.83196391171259</v>
      </c>
      <c r="M157" s="30">
        <v>861.65619461897859</v>
      </c>
      <c r="N157" s="30">
        <v>870.58160141775409</v>
      </c>
      <c r="O157" s="30">
        <v>818.35024971806035</v>
      </c>
      <c r="P157" s="30">
        <v>821.18575801514419</v>
      </c>
      <c r="Q157" s="28">
        <v>21.375060415659743</v>
      </c>
      <c r="R157" s="28">
        <v>20.577573707104882</v>
      </c>
      <c r="S157" s="28">
        <v>18.386499113903657</v>
      </c>
      <c r="T157" s="28">
        <v>20.408409859835672</v>
      </c>
    </row>
    <row r="158" spans="1:20" x14ac:dyDescent="0.25">
      <c r="A158" s="32" t="s">
        <v>58</v>
      </c>
      <c r="B158" s="12">
        <v>45018</v>
      </c>
      <c r="C158" s="6"/>
      <c r="D158" s="26">
        <v>89.9</v>
      </c>
      <c r="E158" s="7">
        <v>1052.6939740055141</v>
      </c>
      <c r="F158" s="7">
        <v>1136.7821977156361</v>
      </c>
      <c r="G158" s="7">
        <v>1133.8676644348168</v>
      </c>
      <c r="H158" s="7">
        <v>1161.0831035840881</v>
      </c>
      <c r="I158" s="29">
        <v>520.00393855848699</v>
      </c>
      <c r="J158" s="29">
        <v>682.54824734147303</v>
      </c>
      <c r="K158" s="29">
        <v>508.26703426545799</v>
      </c>
      <c r="L158" s="29">
        <v>681.09098070106347</v>
      </c>
      <c r="M158" s="30">
        <v>1088.9680976762504</v>
      </c>
      <c r="N158" s="30">
        <v>1113.1508467900746</v>
      </c>
      <c r="O158" s="30">
        <v>1077.664434816857</v>
      </c>
      <c r="P158" s="30">
        <v>1125.1240645923592</v>
      </c>
      <c r="Q158" s="28">
        <v>0</v>
      </c>
      <c r="R158" s="28">
        <v>0</v>
      </c>
      <c r="S158" s="28">
        <v>0</v>
      </c>
      <c r="T158" s="28">
        <v>0</v>
      </c>
    </row>
    <row r="159" spans="1:20" x14ac:dyDescent="0.25">
      <c r="A159" s="32" t="s">
        <v>82</v>
      </c>
      <c r="B159" s="12">
        <v>45019</v>
      </c>
      <c r="C159" s="6"/>
      <c r="D159" s="26">
        <v>113.6</v>
      </c>
      <c r="E159" s="7">
        <v>1037.4227747692778</v>
      </c>
      <c r="F159" s="7">
        <v>1093.3300282205782</v>
      </c>
      <c r="G159" s="7">
        <v>1105.9530165509877</v>
      </c>
      <c r="H159" s="7">
        <v>1102.7877354892839</v>
      </c>
      <c r="I159" s="29">
        <v>970.44847837693499</v>
      </c>
      <c r="J159" s="29">
        <v>1027.5455724201054</v>
      </c>
      <c r="K159" s="29">
        <v>933.87613454351299</v>
      </c>
      <c r="L159" s="29">
        <v>1046.1558996262681</v>
      </c>
      <c r="M159" s="30">
        <v>1083.7197772862482</v>
      </c>
      <c r="N159" s="30">
        <v>1082.2706124628176</v>
      </c>
      <c r="O159" s="30">
        <v>1044.0965601403402</v>
      </c>
      <c r="P159" s="30">
        <v>1077.694302494089</v>
      </c>
      <c r="Q159" s="28">
        <v>25.130742473311741</v>
      </c>
      <c r="R159" s="28">
        <v>21.142497301187476</v>
      </c>
      <c r="S159" s="28">
        <v>23.661388988844905</v>
      </c>
      <c r="T159" s="28">
        <v>22.192035504378072</v>
      </c>
    </row>
    <row r="163" spans="4:20" x14ac:dyDescent="0.25">
      <c r="E163" s="55" t="s">
        <v>1</v>
      </c>
      <c r="F163" s="55"/>
      <c r="G163" s="55"/>
      <c r="H163" s="55"/>
      <c r="I163" s="56" t="s">
        <v>75</v>
      </c>
      <c r="J163" s="56"/>
      <c r="K163" s="56"/>
      <c r="L163" s="56"/>
      <c r="M163" s="57" t="s">
        <v>2</v>
      </c>
      <c r="N163" s="57"/>
      <c r="O163" s="57"/>
      <c r="P163" s="57"/>
      <c r="Q163" s="58" t="s">
        <v>76</v>
      </c>
      <c r="R163" s="58"/>
      <c r="S163" s="58"/>
      <c r="T163" s="58"/>
    </row>
    <row r="164" spans="4:20" x14ac:dyDescent="0.25">
      <c r="E164" t="s">
        <v>3</v>
      </c>
      <c r="F164" t="s">
        <v>4</v>
      </c>
      <c r="G164" t="s">
        <v>5</v>
      </c>
      <c r="H164" t="s">
        <v>6</v>
      </c>
      <c r="I164" t="s">
        <v>3</v>
      </c>
      <c r="J164" t="s">
        <v>4</v>
      </c>
      <c r="K164" t="s">
        <v>5</v>
      </c>
      <c r="L164" t="s">
        <v>6</v>
      </c>
      <c r="M164" t="s">
        <v>3</v>
      </c>
      <c r="N164" t="s">
        <v>4</v>
      </c>
      <c r="O164" t="s">
        <v>5</v>
      </c>
      <c r="P164" t="s">
        <v>6</v>
      </c>
      <c r="Q164" t="s">
        <v>3</v>
      </c>
      <c r="R164" t="s">
        <v>4</v>
      </c>
      <c r="S164" t="s">
        <v>5</v>
      </c>
      <c r="T164" t="s">
        <v>6</v>
      </c>
    </row>
    <row r="165" spans="4:20" x14ac:dyDescent="0.25">
      <c r="D165" s="26">
        <v>0</v>
      </c>
      <c r="E165">
        <f t="shared" ref="E165:T173" si="34">LN(E151)</f>
        <v>2.670526527482898</v>
      </c>
      <c r="F165">
        <f t="shared" si="34"/>
        <v>2.6630165636192178</v>
      </c>
      <c r="G165">
        <f t="shared" si="34"/>
        <v>2.6665576908295292</v>
      </c>
      <c r="H165">
        <f t="shared" si="34"/>
        <v>2.6910005685261491</v>
      </c>
      <c r="I165">
        <f t="shared" si="34"/>
        <v>2.6892743244468167</v>
      </c>
      <c r="J165">
        <f t="shared" si="34"/>
        <v>2.6814691360256004</v>
      </c>
      <c r="K165">
        <f t="shared" si="34"/>
        <v>2.7038532797594046</v>
      </c>
      <c r="L165">
        <f t="shared" si="34"/>
        <v>2.6590177490471634</v>
      </c>
      <c r="M165">
        <f t="shared" si="34"/>
        <v>2.6753560336802158</v>
      </c>
      <c r="N165">
        <f t="shared" si="34"/>
        <v>2.6840776403544746</v>
      </c>
      <c r="O165">
        <f t="shared" si="34"/>
        <v>2.6451203554671805</v>
      </c>
      <c r="P165">
        <f t="shared" si="34"/>
        <v>2.6940143437496302</v>
      </c>
      <c r="Q165">
        <f t="shared" si="34"/>
        <v>2.6621293190319859</v>
      </c>
      <c r="R165">
        <f t="shared" si="34"/>
        <v>2.7269959351264523</v>
      </c>
      <c r="S165">
        <f t="shared" si="34"/>
        <v>2.6282762802041457</v>
      </c>
      <c r="T165">
        <f t="shared" si="34"/>
        <v>2.6974475730239065</v>
      </c>
    </row>
    <row r="166" spans="4:20" x14ac:dyDescent="0.25">
      <c r="D166" s="26">
        <v>17</v>
      </c>
      <c r="E166">
        <f t="shared" si="34"/>
        <v>3.3221284463491885</v>
      </c>
      <c r="F166">
        <f t="shared" si="34"/>
        <v>3.3526446957995457</v>
      </c>
      <c r="G166">
        <f t="shared" si="34"/>
        <v>3.3574148302307205</v>
      </c>
      <c r="H166">
        <f t="shared" si="34"/>
        <v>3.4008719773444227</v>
      </c>
      <c r="I166">
        <f t="shared" si="34"/>
        <v>3.2874972930190132</v>
      </c>
      <c r="J166">
        <f t="shared" si="34"/>
        <v>3.3247073383866197</v>
      </c>
      <c r="K166">
        <f t="shared" si="34"/>
        <v>3.2725621412518486</v>
      </c>
      <c r="L166">
        <f t="shared" si="34"/>
        <v>3.2777289670362535</v>
      </c>
      <c r="M166">
        <f t="shared" si="34"/>
        <v>3.3594522284996668</v>
      </c>
      <c r="N166">
        <f t="shared" si="34"/>
        <v>3.3686815394648821</v>
      </c>
      <c r="O166">
        <f t="shared" si="34"/>
        <v>3.3048433638248582</v>
      </c>
      <c r="P166">
        <f t="shared" si="34"/>
        <v>3.3462489134730098</v>
      </c>
      <c r="Q166">
        <f t="shared" si="34"/>
        <v>3.0394340321981383</v>
      </c>
      <c r="R166">
        <f t="shared" si="34"/>
        <v>3.047189856892015</v>
      </c>
      <c r="S166">
        <f t="shared" si="34"/>
        <v>2.9573623176128883</v>
      </c>
      <c r="T166">
        <f t="shared" si="34"/>
        <v>3.0100424588021846</v>
      </c>
    </row>
    <row r="167" spans="4:20" x14ac:dyDescent="0.25">
      <c r="D167" s="26">
        <v>23.5</v>
      </c>
      <c r="E167">
        <f t="shared" si="34"/>
        <v>3.6986215108261575</v>
      </c>
      <c r="F167">
        <f t="shared" si="34"/>
        <v>3.7333696023637555</v>
      </c>
      <c r="G167">
        <f t="shared" si="34"/>
        <v>3.7370882768526044</v>
      </c>
      <c r="H167">
        <f t="shared" si="34"/>
        <v>3.7796290744887373</v>
      </c>
      <c r="I167">
        <f t="shared" si="34"/>
        <v>3.3233083587987613</v>
      </c>
      <c r="J167">
        <f t="shared" si="34"/>
        <v>3.4857482193635909</v>
      </c>
      <c r="K167">
        <f t="shared" si="34"/>
        <v>3.2941138478906535</v>
      </c>
      <c r="L167">
        <f t="shared" si="34"/>
        <v>3.3803638414387689</v>
      </c>
      <c r="M167">
        <f t="shared" si="34"/>
        <v>3.7000669644844395</v>
      </c>
      <c r="N167">
        <f t="shared" si="34"/>
        <v>3.7556288344858766</v>
      </c>
      <c r="O167">
        <f t="shared" si="34"/>
        <v>3.6335462481767511</v>
      </c>
      <c r="P167">
        <f t="shared" si="34"/>
        <v>3.6647860192904989</v>
      </c>
      <c r="Q167">
        <f t="shared" si="34"/>
        <v>3.0102716098966176</v>
      </c>
      <c r="R167">
        <f t="shared" si="34"/>
        <v>3.0494810032414397</v>
      </c>
      <c r="S167">
        <f t="shared" si="34"/>
        <v>2.9604239179133351</v>
      </c>
      <c r="T167">
        <f t="shared" si="34"/>
        <v>2.9651204631858628</v>
      </c>
    </row>
    <row r="168" spans="4:20" x14ac:dyDescent="0.25">
      <c r="D168" s="26">
        <v>41.6</v>
      </c>
      <c r="E168">
        <f t="shared" si="34"/>
        <v>5.0041773032009926</v>
      </c>
      <c r="F168">
        <f t="shared" si="34"/>
        <v>5.0394807018519483</v>
      </c>
      <c r="G168">
        <f t="shared" si="34"/>
        <v>5.0540272553107002</v>
      </c>
      <c r="H168">
        <f t="shared" si="34"/>
        <v>5.1091314998357253</v>
      </c>
      <c r="I168">
        <f t="shared" si="34"/>
        <v>3.3963235398733449</v>
      </c>
      <c r="J168">
        <f t="shared" si="34"/>
        <v>3.9011711511624294</v>
      </c>
      <c r="K168">
        <f t="shared" si="34"/>
        <v>3.3603690836883109</v>
      </c>
      <c r="L168">
        <f t="shared" si="34"/>
        <v>3.7980622533513482</v>
      </c>
      <c r="M168">
        <f t="shared" si="34"/>
        <v>4.8911598971663315</v>
      </c>
      <c r="N168">
        <f t="shared" si="34"/>
        <v>5.0715237285855403</v>
      </c>
      <c r="O168">
        <f t="shared" si="34"/>
        <v>4.8843701150866092</v>
      </c>
      <c r="P168">
        <f t="shared" si="34"/>
        <v>4.8577171551277765</v>
      </c>
      <c r="Q168">
        <f t="shared" si="34"/>
        <v>3.0196412030665623</v>
      </c>
      <c r="R168">
        <f t="shared" si="34"/>
        <v>3.0814339094385157</v>
      </c>
      <c r="S168">
        <f t="shared" si="34"/>
        <v>2.9316907661559575</v>
      </c>
      <c r="T168">
        <f t="shared" si="34"/>
        <v>2.9814249925431047</v>
      </c>
    </row>
    <row r="169" spans="4:20" x14ac:dyDescent="0.25">
      <c r="D169" s="33">
        <v>47.5</v>
      </c>
      <c r="E169">
        <f t="shared" si="34"/>
        <v>5.4658473848067848</v>
      </c>
      <c r="F169">
        <f t="shared" si="34"/>
        <v>5.5330476763493159</v>
      </c>
      <c r="G169">
        <f t="shared" si="34"/>
        <v>5.5591956911981226</v>
      </c>
      <c r="H169">
        <f t="shared" si="34"/>
        <v>5.6020833113048036</v>
      </c>
      <c r="I169">
        <f t="shared" si="34"/>
        <v>3.6871922378517179</v>
      </c>
      <c r="J169">
        <f t="shared" si="34"/>
        <v>4.1152521319075923</v>
      </c>
      <c r="K169">
        <f t="shared" si="34"/>
        <v>3.6253412166159338</v>
      </c>
      <c r="L169">
        <f t="shared" si="34"/>
        <v>4.0190950785592117</v>
      </c>
      <c r="M169">
        <f t="shared" si="34"/>
        <v>5.3713966334372616</v>
      </c>
      <c r="N169">
        <f t="shared" si="34"/>
        <v>5.5508692576043472</v>
      </c>
      <c r="O169">
        <f t="shared" si="34"/>
        <v>5.3600689333877343</v>
      </c>
      <c r="P169">
        <f t="shared" si="34"/>
        <v>5.2970063642853447</v>
      </c>
      <c r="Q169">
        <f t="shared" si="34"/>
        <v>2.982616484573807</v>
      </c>
      <c r="R169">
        <f t="shared" si="34"/>
        <v>2.9869404416717873</v>
      </c>
      <c r="S169">
        <f t="shared" si="34"/>
        <v>2.8366916666685831</v>
      </c>
      <c r="T169">
        <f t="shared" si="34"/>
        <v>2.9021897229594487</v>
      </c>
    </row>
    <row r="170" spans="4:20" x14ac:dyDescent="0.25">
      <c r="D170" s="26">
        <v>65.599999999999994</v>
      </c>
      <c r="E170">
        <f t="shared" si="34"/>
        <v>6.4905993111993645</v>
      </c>
      <c r="F170">
        <f t="shared" si="34"/>
        <v>6.5357218739523475</v>
      </c>
      <c r="G170">
        <f t="shared" si="34"/>
        <v>6.5483292183057697</v>
      </c>
      <c r="H170">
        <f t="shared" si="34"/>
        <v>6.5682865768063001</v>
      </c>
      <c r="I170">
        <f t="shared" si="34"/>
        <v>4.7735374669487642</v>
      </c>
      <c r="J170">
        <f t="shared" si="34"/>
        <v>5.1124397896546299</v>
      </c>
      <c r="K170">
        <f t="shared" si="34"/>
        <v>4.7655784010697335</v>
      </c>
      <c r="L170">
        <f t="shared" si="34"/>
        <v>5.1054914443808626</v>
      </c>
      <c r="M170">
        <f t="shared" si="34"/>
        <v>6.4946784333830045</v>
      </c>
      <c r="N170">
        <f t="shared" si="34"/>
        <v>6.5474184497059627</v>
      </c>
      <c r="O170">
        <f t="shared" si="34"/>
        <v>6.4421878536223174</v>
      </c>
      <c r="P170">
        <f t="shared" si="34"/>
        <v>6.4901399413089544</v>
      </c>
      <c r="Q170">
        <f t="shared" si="34"/>
        <v>3.1097760425998122</v>
      </c>
      <c r="R170">
        <f t="shared" si="34"/>
        <v>3.1124724159282988</v>
      </c>
      <c r="S170">
        <f t="shared" si="34"/>
        <v>2.9398613806139826</v>
      </c>
      <c r="T170">
        <f t="shared" si="34"/>
        <v>3.0524776551163746</v>
      </c>
    </row>
    <row r="171" spans="4:20" x14ac:dyDescent="0.25">
      <c r="D171" s="26">
        <v>71.3</v>
      </c>
      <c r="E171">
        <f t="shared" si="34"/>
        <v>6.7057536586712345</v>
      </c>
      <c r="F171">
        <f t="shared" si="34"/>
        <v>6.7383800057320054</v>
      </c>
      <c r="G171">
        <f t="shared" si="34"/>
        <v>6.7827263840381056</v>
      </c>
      <c r="H171">
        <f t="shared" si="34"/>
        <v>6.7992033094016389</v>
      </c>
      <c r="I171">
        <f t="shared" si="34"/>
        <v>5.3591788844582116</v>
      </c>
      <c r="J171">
        <f t="shared" si="34"/>
        <v>5.4881425197307534</v>
      </c>
      <c r="K171">
        <f t="shared" si="34"/>
        <v>5.3364872247388258</v>
      </c>
      <c r="L171">
        <f t="shared" si="34"/>
        <v>5.5167778249271207</v>
      </c>
      <c r="M171">
        <f t="shared" si="34"/>
        <v>6.7588563449537356</v>
      </c>
      <c r="N171">
        <f t="shared" si="34"/>
        <v>6.7691614956738375</v>
      </c>
      <c r="O171">
        <f t="shared" si="34"/>
        <v>6.7072904231000843</v>
      </c>
      <c r="P171">
        <f t="shared" si="34"/>
        <v>6.7107493421000202</v>
      </c>
      <c r="Q171">
        <f t="shared" si="34"/>
        <v>3.0622248412824433</v>
      </c>
      <c r="R171">
        <f t="shared" si="34"/>
        <v>3.0242018277853462</v>
      </c>
      <c r="S171">
        <f t="shared" si="34"/>
        <v>2.9116166514836168</v>
      </c>
      <c r="T171">
        <f t="shared" si="34"/>
        <v>3.015947063930458</v>
      </c>
    </row>
    <row r="172" spans="4:20" x14ac:dyDescent="0.25">
      <c r="D172" s="26">
        <v>89.4</v>
      </c>
      <c r="E172">
        <f t="shared" si="34"/>
        <v>6.9591078469182142</v>
      </c>
      <c r="F172">
        <f t="shared" si="34"/>
        <v>7.0359569166634701</v>
      </c>
      <c r="G172">
        <f t="shared" si="34"/>
        <v>7.0333897794486901</v>
      </c>
      <c r="H172">
        <f t="shared" si="34"/>
        <v>7.0571085584506745</v>
      </c>
      <c r="I172">
        <f t="shared" si="34"/>
        <v>6.2538363856977259</v>
      </c>
      <c r="J172">
        <f t="shared" si="34"/>
        <v>6.5258332166359665</v>
      </c>
      <c r="K172">
        <f t="shared" si="34"/>
        <v>6.2310069674715809</v>
      </c>
      <c r="L172">
        <f t="shared" si="34"/>
        <v>6.5236958959059796</v>
      </c>
      <c r="M172">
        <f t="shared" si="34"/>
        <v>6.9929858274407204</v>
      </c>
      <c r="N172">
        <f t="shared" si="34"/>
        <v>7.0149498737991181</v>
      </c>
      <c r="O172">
        <f>LN(O158)</f>
        <v>6.9825514180531902</v>
      </c>
      <c r="P172">
        <f>LN(P158)</f>
        <v>7.0256485881958213</v>
      </c>
      <c r="Q172" t="e">
        <f t="shared" si="34"/>
        <v>#NUM!</v>
      </c>
      <c r="R172" t="e">
        <f t="shared" si="34"/>
        <v>#NUM!</v>
      </c>
      <c r="S172" t="e">
        <f t="shared" si="34"/>
        <v>#NUM!</v>
      </c>
      <c r="T172" t="e">
        <f t="shared" si="34"/>
        <v>#NUM!</v>
      </c>
    </row>
    <row r="173" spans="4:20" x14ac:dyDescent="0.25">
      <c r="D173" s="26">
        <v>113.3</v>
      </c>
      <c r="E173">
        <f t="shared" si="34"/>
        <v>6.9444948153771859</v>
      </c>
      <c r="F173">
        <f t="shared" si="34"/>
        <v>6.9969833897365277</v>
      </c>
      <c r="G173">
        <f t="shared" si="34"/>
        <v>7.00846270066548</v>
      </c>
      <c r="H173">
        <f t="shared" si="34"/>
        <v>7.0055965578412316</v>
      </c>
      <c r="I173">
        <f t="shared" si="34"/>
        <v>6.8777583134893368</v>
      </c>
      <c r="J173">
        <f t="shared" si="34"/>
        <v>6.9349282981071338</v>
      </c>
      <c r="K173">
        <f t="shared" si="34"/>
        <v>6.8393438111725002</v>
      </c>
      <c r="L173">
        <f t="shared" si="34"/>
        <v>6.9528776771387308</v>
      </c>
      <c r="M173">
        <f t="shared" si="34"/>
        <v>6.9881546405421124</v>
      </c>
      <c r="N173">
        <f t="shared" si="34"/>
        <v>6.9868165320754079</v>
      </c>
      <c r="O173">
        <f>LN(O159)</f>
        <v>6.9509072547214776</v>
      </c>
      <c r="P173">
        <f>LN(P159)</f>
        <v>6.9825791328616038</v>
      </c>
      <c r="Q173">
        <f>LN(Q159)</f>
        <v>3.2240918964159726</v>
      </c>
      <c r="R173">
        <f>LN(R159)</f>
        <v>3.0512851050255376</v>
      </c>
      <c r="S173">
        <f>LN(S159)</f>
        <v>3.1638445630335612</v>
      </c>
      <c r="T173">
        <f>LN(T159)</f>
        <v>3.0997334634440361</v>
      </c>
    </row>
    <row r="174" spans="4:20" x14ac:dyDescent="0.25">
      <c r="D174" s="26"/>
    </row>
    <row r="175" spans="4:20" x14ac:dyDescent="0.25">
      <c r="D175" s="26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</row>
    <row r="176" spans="4:20" x14ac:dyDescent="0.25">
      <c r="D176" s="26" t="s">
        <v>4</v>
      </c>
      <c r="E176" s="13">
        <f>RSQ(E166:E170,$D166:$D170)</f>
        <v>0.99670870863505445</v>
      </c>
      <c r="F176" s="13">
        <f t="shared" ref="F176:T176" si="35">RSQ(F166:F170,$D166:$D170)</f>
        <v>0.9958857664799895</v>
      </c>
      <c r="G176" s="13">
        <f t="shared" si="35"/>
        <v>0.99520323812034528</v>
      </c>
      <c r="H176" s="13">
        <f t="shared" si="35"/>
        <v>0.99435092676784653</v>
      </c>
      <c r="I176" s="13">
        <f t="shared" si="35"/>
        <v>0.77062613247634137</v>
      </c>
      <c r="J176" s="13">
        <f t="shared" si="35"/>
        <v>0.94396107581961075</v>
      </c>
      <c r="K176" s="13">
        <f t="shared" si="35"/>
        <v>0.74954643398717635</v>
      </c>
      <c r="L176" s="13">
        <f t="shared" si="35"/>
        <v>0.92323345463353024</v>
      </c>
      <c r="M176" s="13">
        <f t="shared" si="35"/>
        <v>0.99873468361311113</v>
      </c>
      <c r="N176" s="13">
        <f t="shared" si="35"/>
        <v>0.99564490275897954</v>
      </c>
      <c r="O176" s="13">
        <f t="shared" si="35"/>
        <v>0.99806033239455616</v>
      </c>
      <c r="P176" s="13">
        <f t="shared" si="35"/>
        <v>0.99876653116866554</v>
      </c>
      <c r="Q176" s="13">
        <f t="shared" si="35"/>
        <v>0.23137162361960367</v>
      </c>
      <c r="R176" s="13">
        <f t="shared" si="35"/>
        <v>0.12357844562351418</v>
      </c>
      <c r="S176" s="13">
        <f t="shared" si="35"/>
        <v>0.16325808243416617</v>
      </c>
      <c r="T176" s="13">
        <f t="shared" si="35"/>
        <v>3.7592108985924966E-2</v>
      </c>
    </row>
    <row r="179" spans="2:20" x14ac:dyDescent="0.25">
      <c r="B179" s="1" t="s">
        <v>25</v>
      </c>
      <c r="C179" s="1"/>
      <c r="D179" s="1"/>
      <c r="E179">
        <f>SLOPE(E167:E170,$D$167:$D$170)</f>
        <v>6.654758074677472E-2</v>
      </c>
      <c r="F179">
        <f t="shared" ref="F179:T179" si="36">SLOPE(F167:F170,$D$167:$D$170)</f>
        <v>6.6893391940889432E-2</v>
      </c>
      <c r="G179">
        <f t="shared" si="36"/>
        <v>6.7138332580933172E-2</v>
      </c>
      <c r="H179">
        <f t="shared" si="36"/>
        <v>6.6572357839796453E-2</v>
      </c>
      <c r="I179">
        <f t="shared" si="36"/>
        <v>3.4733331177824241E-2</v>
      </c>
      <c r="J179">
        <f t="shared" si="36"/>
        <v>3.8593415796443813E-2</v>
      </c>
      <c r="K179">
        <f t="shared" si="36"/>
        <v>3.5143476318938612E-2</v>
      </c>
      <c r="L179">
        <f t="shared" si="36"/>
        <v>4.0909222868598473E-2</v>
      </c>
      <c r="M179">
        <f t="shared" si="36"/>
        <v>6.6669547473261745E-2</v>
      </c>
      <c r="N179">
        <f t="shared" si="36"/>
        <v>6.6600901617941688E-2</v>
      </c>
      <c r="O179">
        <f t="shared" si="36"/>
        <v>6.6981570930619946E-2</v>
      </c>
      <c r="P179">
        <f t="shared" si="36"/>
        <v>6.7252026012885338E-2</v>
      </c>
      <c r="Q179">
        <f t="shared" si="36"/>
        <v>2.1971264028160589E-3</v>
      </c>
      <c r="R179">
        <f t="shared" si="36"/>
        <v>1.158921998590693E-3</v>
      </c>
      <c r="S179">
        <f t="shared" si="36"/>
        <v>-7.8915544719417182E-4</v>
      </c>
      <c r="T179">
        <f t="shared" si="36"/>
        <v>1.7763469249626371E-3</v>
      </c>
    </row>
    <row r="180" spans="2:20" x14ac:dyDescent="0.25">
      <c r="B180" s="1" t="s">
        <v>26</v>
      </c>
      <c r="C180" s="1"/>
      <c r="D180" s="1"/>
      <c r="E180">
        <f t="shared" ref="E180:T180" si="37">E179*24</f>
        <v>1.5971419379225933</v>
      </c>
      <c r="F180">
        <f t="shared" si="37"/>
        <v>1.6054414065813463</v>
      </c>
      <c r="G180">
        <f t="shared" si="37"/>
        <v>1.6113199819423962</v>
      </c>
      <c r="H180">
        <f t="shared" si="37"/>
        <v>1.5977365881551149</v>
      </c>
      <c r="I180">
        <f t="shared" si="37"/>
        <v>0.83359994826778183</v>
      </c>
      <c r="J180">
        <f t="shared" si="37"/>
        <v>0.92624197911465145</v>
      </c>
      <c r="K180">
        <f t="shared" si="37"/>
        <v>0.84344343165452673</v>
      </c>
      <c r="L180">
        <f t="shared" si="37"/>
        <v>0.98182134884636341</v>
      </c>
      <c r="M180">
        <f t="shared" si="37"/>
        <v>1.6000691393582818</v>
      </c>
      <c r="N180">
        <f t="shared" si="37"/>
        <v>1.5984216388306005</v>
      </c>
      <c r="O180">
        <f t="shared" si="37"/>
        <v>1.6075577023348786</v>
      </c>
      <c r="P180">
        <f t="shared" si="37"/>
        <v>1.6140486243092482</v>
      </c>
      <c r="Q180">
        <f t="shared" si="37"/>
        <v>5.2731033667585414E-2</v>
      </c>
      <c r="R180">
        <f t="shared" si="37"/>
        <v>2.7814127966176633E-2</v>
      </c>
      <c r="S180">
        <f t="shared" si="37"/>
        <v>-1.8939730732660122E-2</v>
      </c>
      <c r="T180">
        <f t="shared" si="37"/>
        <v>4.2632326199103288E-2</v>
      </c>
    </row>
    <row r="181" spans="2:20" x14ac:dyDescent="0.25">
      <c r="B181" s="1" t="s">
        <v>27</v>
      </c>
      <c r="C181" s="1"/>
      <c r="D181" s="1"/>
      <c r="E181">
        <f>AVERAGE(E179:H179)</f>
        <v>6.6787915777098444E-2</v>
      </c>
      <c r="I181">
        <f>AVERAGE(I179:L179)</f>
        <v>3.7344861540451281E-2</v>
      </c>
      <c r="M181">
        <f>AVERAGE(M179:P179)</f>
        <v>6.6876011508677183E-2</v>
      </c>
      <c r="Q181">
        <f>AVERAGE(Q179:T179)</f>
        <v>1.0858099697938044E-3</v>
      </c>
    </row>
    <row r="182" spans="2:20" x14ac:dyDescent="0.25">
      <c r="B182" s="1" t="s">
        <v>28</v>
      </c>
      <c r="C182" s="1"/>
      <c r="D182" s="1"/>
      <c r="E182">
        <f>AVERAGE(E180:H180)</f>
        <v>1.6029099786503629</v>
      </c>
      <c r="I182">
        <f>AVERAGE(I180:L180)</f>
        <v>0.8962766769708308</v>
      </c>
      <c r="M182">
        <f>AVERAGE(M180:P180)</f>
        <v>1.6050242762082523</v>
      </c>
      <c r="Q182">
        <f>AVERAGE(Q180:T180)</f>
        <v>2.6059439275051305E-2</v>
      </c>
    </row>
    <row r="183" spans="2:20" x14ac:dyDescent="0.25">
      <c r="B183" s="1" t="s">
        <v>29</v>
      </c>
      <c r="C183" s="1"/>
      <c r="D183" s="1"/>
      <c r="E183">
        <f>STDEV(E179:H179)/SQRT(4)</f>
        <v>1.4087326120559672E-4</v>
      </c>
      <c r="I183">
        <f>STDEV(I179:L179)/SQRT(4)</f>
        <v>1.4699701566178586E-3</v>
      </c>
      <c r="M183">
        <f>STDEV(M179:P179)/SQRT(4)</f>
        <v>1.5023385904324807E-4</v>
      </c>
      <c r="Q183">
        <f>STDEV(Q179:T179)/SQRT(4)</f>
        <v>6.6034752115930358E-4</v>
      </c>
    </row>
    <row r="184" spans="2:20" x14ac:dyDescent="0.25">
      <c r="B184" s="1" t="s">
        <v>30</v>
      </c>
      <c r="C184" s="1"/>
      <c r="D184" s="1"/>
      <c r="E184">
        <f>STDEV(E180:H180)/SQRT(4)</f>
        <v>3.3809582689343374E-3</v>
      </c>
      <c r="I184">
        <f>STDEV(I180:L180)/SQRT(4)</f>
        <v>3.5279283758828599E-2</v>
      </c>
      <c r="M184">
        <f>STDEV(M180:P180)/SQRT(4)</f>
        <v>3.605612617037983E-3</v>
      </c>
      <c r="Q184">
        <f>STDEV(Q180:T180)/SQRT(4)</f>
        <v>1.5848340507823282E-2</v>
      </c>
    </row>
    <row r="185" spans="2:20" x14ac:dyDescent="0.25">
      <c r="B185" s="1" t="s">
        <v>31</v>
      </c>
      <c r="C185" s="1"/>
      <c r="D185" s="1"/>
      <c r="E185">
        <f t="shared" ref="E185:T186" si="38">LN(2)/E179</f>
        <v>10.415813359128599</v>
      </c>
      <c r="F185">
        <f t="shared" si="38"/>
        <v>10.361967908167179</v>
      </c>
      <c r="G185">
        <f t="shared" si="38"/>
        <v>10.324164362056177</v>
      </c>
      <c r="H185">
        <f t="shared" si="38"/>
        <v>10.411936771534734</v>
      </c>
      <c r="I185">
        <f t="shared" si="38"/>
        <v>19.95625403769191</v>
      </c>
      <c r="J185">
        <f t="shared" si="38"/>
        <v>17.96024441619431</v>
      </c>
      <c r="K185">
        <f t="shared" si="38"/>
        <v>19.723352757405287</v>
      </c>
      <c r="L185">
        <f t="shared" si="38"/>
        <v>16.943543092626147</v>
      </c>
      <c r="M185">
        <f t="shared" si="38"/>
        <v>10.396758442644844</v>
      </c>
      <c r="N185">
        <f t="shared" si="38"/>
        <v>10.407474429343425</v>
      </c>
      <c r="O185">
        <f t="shared" si="38"/>
        <v>10.34832672524078</v>
      </c>
      <c r="P185">
        <f t="shared" si="38"/>
        <v>10.306710766262118</v>
      </c>
      <c r="Q185">
        <f t="shared" si="38"/>
        <v>315.47897274892239</v>
      </c>
      <c r="R185">
        <f t="shared" si="38"/>
        <v>598.09649087932303</v>
      </c>
      <c r="S185">
        <f t="shared" si="38"/>
        <v>-878.34048795382171</v>
      </c>
      <c r="T185">
        <f t="shared" si="38"/>
        <v>390.209350898347</v>
      </c>
    </row>
    <row r="186" spans="2:20" x14ac:dyDescent="0.25">
      <c r="B186" s="1" t="s">
        <v>32</v>
      </c>
      <c r="C186" s="1"/>
      <c r="D186" s="1"/>
      <c r="E186">
        <f t="shared" si="38"/>
        <v>0.43399222329702497</v>
      </c>
      <c r="F186">
        <f t="shared" si="38"/>
        <v>0.43174866284029917</v>
      </c>
      <c r="G186">
        <f t="shared" si="38"/>
        <v>0.43017351508567397</v>
      </c>
      <c r="H186">
        <f t="shared" si="38"/>
        <v>0.4338306988139472</v>
      </c>
      <c r="I186">
        <f t="shared" si="38"/>
        <v>0.83151058490382945</v>
      </c>
      <c r="J186">
        <f t="shared" si="38"/>
        <v>0.74834351734142968</v>
      </c>
      <c r="K186">
        <f t="shared" si="38"/>
        <v>0.82180636489188696</v>
      </c>
      <c r="L186">
        <f t="shared" si="38"/>
        <v>0.70598096219275608</v>
      </c>
      <c r="M186">
        <f t="shared" si="38"/>
        <v>0.43319826844353521</v>
      </c>
      <c r="N186">
        <f t="shared" si="38"/>
        <v>0.43364476788930939</v>
      </c>
      <c r="O186">
        <f t="shared" si="38"/>
        <v>0.43118028021836585</v>
      </c>
      <c r="P186">
        <f t="shared" si="38"/>
        <v>0.42944628192758821</v>
      </c>
      <c r="Q186">
        <f t="shared" si="38"/>
        <v>13.144957197871765</v>
      </c>
      <c r="R186">
        <f t="shared" si="38"/>
        <v>24.920687119971795</v>
      </c>
      <c r="S186">
        <f t="shared" si="38"/>
        <v>-36.597520331409243</v>
      </c>
      <c r="T186">
        <f t="shared" si="38"/>
        <v>16.258722954097792</v>
      </c>
    </row>
    <row r="187" spans="2:20" x14ac:dyDescent="0.25">
      <c r="B187" s="1" t="s">
        <v>33</v>
      </c>
      <c r="C187" s="1"/>
      <c r="D187" s="1"/>
      <c r="E187">
        <f>AVERAGE(E185:H185)</f>
        <v>10.378470600221672</v>
      </c>
      <c r="I187">
        <f>AVERAGE(I185:K185)</f>
        <v>19.213283737097168</v>
      </c>
      <c r="M187">
        <f>AVERAGE(M185:O185)</f>
        <v>10.384186532409684</v>
      </c>
      <c r="Q187">
        <f>AVERAGE(Q185:S185)</f>
        <v>11.744991891474569</v>
      </c>
    </row>
    <row r="188" spans="2:20" x14ac:dyDescent="0.25">
      <c r="B188" s="1" t="s">
        <v>34</v>
      </c>
      <c r="C188" s="1"/>
      <c r="D188" s="1"/>
      <c r="E188">
        <f>AVERAGE(E186:H186)</f>
        <v>0.43243627500923632</v>
      </c>
      <c r="I188">
        <f>AVERAGE(I186:L186)</f>
        <v>0.77691035733247549</v>
      </c>
      <c r="M188">
        <f>AVERAGE(M186:P186)</f>
        <v>0.43186739961969961</v>
      </c>
      <c r="Q188">
        <f>AVERAGE(Q186:T186)</f>
        <v>4.4317117351330282</v>
      </c>
    </row>
    <row r="189" spans="2:20" x14ac:dyDescent="0.25">
      <c r="B189" s="1" t="s">
        <v>35</v>
      </c>
      <c r="C189" s="1"/>
      <c r="D189" s="1"/>
      <c r="E189">
        <f>STDEV(E185:H185)/SQRT(4)</f>
        <v>2.1863158916826636E-2</v>
      </c>
      <c r="I189">
        <f>STDEV(I185:L185)/SQRT(4)</f>
        <v>0.72146117692068834</v>
      </c>
      <c r="M189">
        <f>STDEV(M185:P185)/SQRT(4)</f>
        <v>2.3252554690941396E-2</v>
      </c>
      <c r="Q189">
        <f>STDEV(Q185:T185)/SQRT(4)</f>
        <v>333.63415919775343</v>
      </c>
    </row>
    <row r="190" spans="2:20" x14ac:dyDescent="0.25">
      <c r="B190" s="1" t="s">
        <v>36</v>
      </c>
      <c r="C190" s="1"/>
      <c r="D190" s="1"/>
      <c r="E190">
        <f>STDEV(E186:H186)/SQRT(4)</f>
        <v>9.109649548677825E-4</v>
      </c>
      <c r="I190">
        <f>STDEV(I186:L186)/SQRT(4)</f>
        <v>3.0060882371695335E-2</v>
      </c>
      <c r="M190">
        <f>STDEV(M186:P186)/SQRT(4)</f>
        <v>9.6885644545589952E-4</v>
      </c>
      <c r="Q190">
        <f>STDEV(Q186:T186)/SQRT(4)</f>
        <v>13.901423299906398</v>
      </c>
    </row>
    <row r="192" spans="2:20" x14ac:dyDescent="0.25">
      <c r="B192" t="s">
        <v>37</v>
      </c>
      <c r="I192">
        <f>($E$181-I179)/$E$181</f>
        <v>0.47994587383524417</v>
      </c>
      <c r="J192">
        <f t="shared" ref="J192:T192" si="39">($E$181-J179)/$E$181</f>
        <v>0.42214972053855465</v>
      </c>
      <c r="K192">
        <f t="shared" si="39"/>
        <v>0.47380486559532226</v>
      </c>
      <c r="L192">
        <f t="shared" si="39"/>
        <v>0.38747567740950178</v>
      </c>
      <c r="M192">
        <f t="shared" si="39"/>
        <v>1.7723012083765003E-3</v>
      </c>
      <c r="N192">
        <f t="shared" si="39"/>
        <v>2.8001197069977076E-3</v>
      </c>
      <c r="O192">
        <f t="shared" si="39"/>
        <v>-2.8995537780789121E-3</v>
      </c>
      <c r="P192">
        <f t="shared" si="39"/>
        <v>-6.949015108299531E-3</v>
      </c>
      <c r="Q192">
        <f t="shared" si="39"/>
        <v>0.96710293505566403</v>
      </c>
      <c r="R192">
        <f t="shared" si="39"/>
        <v>0.98264772923205845</v>
      </c>
      <c r="S192">
        <f t="shared" si="39"/>
        <v>1.0118158418032979</v>
      </c>
      <c r="T192">
        <f t="shared" si="39"/>
        <v>0.97340316875748745</v>
      </c>
    </row>
    <row r="193" spans="1:20" x14ac:dyDescent="0.25">
      <c r="B193" t="s">
        <v>38</v>
      </c>
      <c r="I193">
        <f>I192*100</f>
        <v>47.994587383524419</v>
      </c>
      <c r="J193">
        <f t="shared" ref="J193:L193" si="40">J192*100</f>
        <v>42.214972053855462</v>
      </c>
      <c r="K193">
        <f t="shared" si="40"/>
        <v>47.380486559532223</v>
      </c>
      <c r="L193">
        <f t="shared" si="40"/>
        <v>38.747567740950181</v>
      </c>
      <c r="M193">
        <f>M192*100</f>
        <v>0.17723012083765002</v>
      </c>
      <c r="N193">
        <f t="shared" ref="N193:P193" si="41">N192*100</f>
        <v>0.28001197069977074</v>
      </c>
      <c r="O193">
        <f t="shared" si="41"/>
        <v>-0.28995537780789121</v>
      </c>
      <c r="P193">
        <f t="shared" si="41"/>
        <v>-0.69490151082995311</v>
      </c>
      <c r="Q193">
        <f>Q192*100</f>
        <v>96.710293505566398</v>
      </c>
      <c r="R193">
        <f t="shared" ref="R193:T193" si="42">R192*100</f>
        <v>98.26477292320584</v>
      </c>
      <c r="S193">
        <f t="shared" si="42"/>
        <v>101.18158418032979</v>
      </c>
      <c r="T193">
        <f t="shared" si="42"/>
        <v>97.340316875748741</v>
      </c>
    </row>
    <row r="194" spans="1:20" x14ac:dyDescent="0.25">
      <c r="B194" t="s">
        <v>39</v>
      </c>
      <c r="I194">
        <f>AVERAGE(I192:L192)</f>
        <v>0.44084403434465574</v>
      </c>
      <c r="M194">
        <f>AVERAGE(M192:P192)</f>
        <v>-1.3190369927510589E-3</v>
      </c>
      <c r="Q194">
        <f>AVERAGE(Q192:T192)</f>
        <v>0.98374241871212686</v>
      </c>
    </row>
    <row r="195" spans="1:20" x14ac:dyDescent="0.25">
      <c r="B195" t="s">
        <v>40</v>
      </c>
      <c r="I195" s="13">
        <f>I194*100</f>
        <v>44.084403434465571</v>
      </c>
      <c r="M195" s="13">
        <f>M194*100</f>
        <v>-0.1319036992751059</v>
      </c>
      <c r="Q195" s="13">
        <f>Q194*100</f>
        <v>98.374241871212689</v>
      </c>
    </row>
    <row r="196" spans="1:20" x14ac:dyDescent="0.25">
      <c r="B196" t="s">
        <v>41</v>
      </c>
      <c r="I196">
        <f>STDEV(I192:L192)/SQRT(4)</f>
        <v>2.200952282331755E-2</v>
      </c>
      <c r="M196">
        <f>STDEV(M192:P192)/SQRT(4)</f>
        <v>2.2494167888790924E-3</v>
      </c>
      <c r="Q196">
        <f>STDEV(Q192:T192)/SQRT(4)</f>
        <v>9.8872305487594722E-3</v>
      </c>
    </row>
    <row r="197" spans="1:20" x14ac:dyDescent="0.25">
      <c r="B197" t="s">
        <v>42</v>
      </c>
      <c r="I197">
        <f>STDEV(I193:L193)/SQRT(4)</f>
        <v>2.2009522823317544</v>
      </c>
      <c r="M197">
        <f>STDEV(M193:P193)/SQRT(4)</f>
        <v>0.22494167888790925</v>
      </c>
      <c r="Q197">
        <f>STDEV(Q193:T193)/SQRT(4)</f>
        <v>0.98872305487595002</v>
      </c>
    </row>
    <row r="199" spans="1:20" s="34" customFormat="1" x14ac:dyDescent="0.25"/>
    <row r="201" spans="1:20" x14ac:dyDescent="0.25">
      <c r="A201" t="s">
        <v>14</v>
      </c>
      <c r="B201" t="s">
        <v>15</v>
      </c>
      <c r="C201" t="s">
        <v>16</v>
      </c>
      <c r="D201" s="53" t="s">
        <v>86</v>
      </c>
      <c r="E201" s="53"/>
      <c r="F201" s="53"/>
      <c r="G201" s="53"/>
      <c r="H201" s="53" t="s">
        <v>87</v>
      </c>
      <c r="I201" s="53"/>
      <c r="J201" s="53"/>
      <c r="K201" s="53"/>
    </row>
    <row r="202" spans="1:20" x14ac:dyDescent="0.25">
      <c r="B202" s="11"/>
      <c r="D202" t="s">
        <v>3</v>
      </c>
      <c r="E202" t="s">
        <v>4</v>
      </c>
      <c r="F202" t="s">
        <v>5</v>
      </c>
      <c r="G202" t="s">
        <v>6</v>
      </c>
      <c r="H202" t="s">
        <v>3</v>
      </c>
      <c r="I202" t="s">
        <v>4</v>
      </c>
      <c r="J202" t="s">
        <v>5</v>
      </c>
      <c r="K202" t="s">
        <v>6</v>
      </c>
    </row>
    <row r="203" spans="1:20" x14ac:dyDescent="0.25">
      <c r="A203" s="12">
        <v>44985</v>
      </c>
      <c r="B203">
        <v>1</v>
      </c>
      <c r="C203" s="39">
        <v>0</v>
      </c>
      <c r="D203" s="7">
        <v>16.096253275727744</v>
      </c>
      <c r="E203" s="7">
        <v>15.302995962886889</v>
      </c>
      <c r="F203" s="7">
        <v>15.664211346412637</v>
      </c>
      <c r="G203" s="7">
        <v>15.550888873149656</v>
      </c>
      <c r="H203" s="8">
        <v>15.062185707203062</v>
      </c>
      <c r="I203" s="8">
        <v>15.770451165096681</v>
      </c>
      <c r="J203" s="8">
        <v>15.39507047241306</v>
      </c>
      <c r="K203" s="8">
        <v>14.778879524045614</v>
      </c>
    </row>
    <row r="204" spans="1:20" x14ac:dyDescent="0.25">
      <c r="A204" s="12">
        <v>44986</v>
      </c>
      <c r="B204">
        <v>2</v>
      </c>
      <c r="C204" s="39">
        <v>16</v>
      </c>
      <c r="D204" s="7">
        <v>26.975712004258718</v>
      </c>
      <c r="E204" s="7">
        <v>27.754258717061486</v>
      </c>
      <c r="F204" s="7">
        <v>27.26184455682726</v>
      </c>
      <c r="G204" s="7">
        <v>27.514705882352942</v>
      </c>
      <c r="H204" s="8">
        <v>26.090697364918821</v>
      </c>
      <c r="I204" s="8">
        <v>26.370175672078787</v>
      </c>
      <c r="J204" s="8">
        <v>26.416755389938785</v>
      </c>
      <c r="K204" s="8">
        <v>26.277016236358797</v>
      </c>
    </row>
    <row r="205" spans="1:20" x14ac:dyDescent="0.25">
      <c r="A205" s="12">
        <v>44986</v>
      </c>
      <c r="B205">
        <v>3</v>
      </c>
      <c r="C205" s="39">
        <v>22.25</v>
      </c>
      <c r="D205" s="7">
        <v>37.296864441140698</v>
      </c>
      <c r="E205" s="7">
        <v>38.019935126368424</v>
      </c>
      <c r="F205" s="7">
        <v>38.445668333558594</v>
      </c>
      <c r="G205" s="7">
        <v>38.479456683335584</v>
      </c>
      <c r="H205" s="8">
        <v>36.871131233950535</v>
      </c>
      <c r="I205" s="8">
        <v>35.992634139748617</v>
      </c>
      <c r="J205" s="8">
        <v>36.296729287741584</v>
      </c>
      <c r="K205" s="8">
        <v>37.222530071631304</v>
      </c>
    </row>
    <row r="206" spans="1:20" x14ac:dyDescent="0.25">
      <c r="A206" s="12">
        <v>44987</v>
      </c>
      <c r="B206">
        <v>4</v>
      </c>
      <c r="C206" s="39">
        <v>39.799999999999997</v>
      </c>
      <c r="D206" s="7">
        <v>110.52651413189771</v>
      </c>
      <c r="E206" s="7">
        <v>124.73243606998655</v>
      </c>
      <c r="F206" s="7">
        <v>118.68263795423958</v>
      </c>
      <c r="G206" s="7">
        <v>120.91682368775237</v>
      </c>
      <c r="H206" s="8">
        <v>118.28559892328398</v>
      </c>
      <c r="I206" s="8">
        <v>111.30040376850607</v>
      </c>
      <c r="J206" s="8">
        <v>110.88317631224766</v>
      </c>
      <c r="K206" s="8">
        <v>120.10928667563931</v>
      </c>
    </row>
    <row r="207" spans="1:20" x14ac:dyDescent="0.25">
      <c r="A207" s="12">
        <v>44987</v>
      </c>
      <c r="B207">
        <v>5</v>
      </c>
      <c r="C207" s="39">
        <v>46.3</v>
      </c>
      <c r="D207" s="7">
        <v>188.96519607843138</v>
      </c>
      <c r="E207" s="7">
        <v>212.31486928104576</v>
      </c>
      <c r="F207" s="7">
        <v>197.06977124183007</v>
      </c>
      <c r="G207" s="7">
        <v>204.95375816993464</v>
      </c>
      <c r="H207" s="8">
        <v>205.59918300653592</v>
      </c>
      <c r="I207" s="8">
        <v>191.71029411764704</v>
      </c>
      <c r="J207" s="8">
        <v>188.96519607843138</v>
      </c>
      <c r="K207" s="8">
        <v>202.29035947712418</v>
      </c>
    </row>
    <row r="208" spans="1:20" x14ac:dyDescent="0.25">
      <c r="A208" s="12">
        <v>44988</v>
      </c>
      <c r="B208">
        <v>6</v>
      </c>
      <c r="C208" s="39">
        <v>64.099999999999994</v>
      </c>
      <c r="D208" s="7">
        <v>541.7516610578997</v>
      </c>
      <c r="E208" s="7">
        <v>593.93908016222281</v>
      </c>
      <c r="F208" s="7">
        <v>564.53188368280257</v>
      </c>
      <c r="G208" s="7">
        <v>588.93433428250921</v>
      </c>
      <c r="H208" s="8">
        <v>592.28233669859344</v>
      </c>
      <c r="I208" s="8">
        <v>539.05945292950207</v>
      </c>
      <c r="J208" s="8">
        <v>540.37104150487528</v>
      </c>
      <c r="K208" s="8">
        <v>574.88653033048581</v>
      </c>
    </row>
    <row r="209" spans="1:11" x14ac:dyDescent="0.25">
      <c r="A209" s="12">
        <v>44988</v>
      </c>
      <c r="B209">
        <v>7</v>
      </c>
      <c r="C209" s="39">
        <v>70.3</v>
      </c>
      <c r="D209" s="7">
        <v>632.27696404793608</v>
      </c>
      <c r="E209" s="7">
        <v>712.80958721704383</v>
      </c>
      <c r="F209" s="7">
        <v>676.87527740790051</v>
      </c>
      <c r="G209" s="7">
        <v>709.68486462494445</v>
      </c>
      <c r="H209" s="8">
        <v>678.18908122503319</v>
      </c>
      <c r="I209" s="8">
        <v>651.09631602308025</v>
      </c>
      <c r="J209" s="8">
        <v>645.16644474034615</v>
      </c>
      <c r="K209" s="8">
        <v>682.27252552152686</v>
      </c>
    </row>
    <row r="210" spans="1:11" x14ac:dyDescent="0.25">
      <c r="A210" s="12">
        <v>44989</v>
      </c>
      <c r="B210">
        <v>8</v>
      </c>
      <c r="C210" s="39">
        <v>88.4</v>
      </c>
      <c r="D210" s="7">
        <v>837.12249443207133</v>
      </c>
      <c r="E210" s="7">
        <v>869.63919821826278</v>
      </c>
      <c r="F210" s="7">
        <v>860.195991091314</v>
      </c>
      <c r="G210" s="7">
        <v>875.34075723830733</v>
      </c>
      <c r="H210" s="8">
        <v>869.46102449888645</v>
      </c>
      <c r="I210" s="8">
        <v>829.19376391982178</v>
      </c>
      <c r="J210" s="8">
        <v>853.11358574610244</v>
      </c>
      <c r="K210" s="8">
        <v>842.20044543429844</v>
      </c>
    </row>
    <row r="211" spans="1:11" x14ac:dyDescent="0.25">
      <c r="A211" s="12">
        <v>44990</v>
      </c>
      <c r="C211" s="39">
        <v>114.1</v>
      </c>
      <c r="D211" s="7">
        <v>911.91195919138499</v>
      </c>
      <c r="E211" s="7">
        <v>932.69412431513331</v>
      </c>
      <c r="F211" s="7">
        <v>917.34366143963723</v>
      </c>
      <c r="G211" s="7">
        <v>957.16040052900053</v>
      </c>
      <c r="H211" s="8">
        <v>929.57679954657101</v>
      </c>
      <c r="I211" s="8">
        <v>895.66408464009055</v>
      </c>
      <c r="J211" s="8">
        <v>924.3340260721709</v>
      </c>
      <c r="K211" s="8">
        <v>915.35990931418849</v>
      </c>
    </row>
    <row r="213" spans="1:11" x14ac:dyDescent="0.25">
      <c r="C213" s="6"/>
      <c r="H213" s="35"/>
      <c r="I213" s="35"/>
      <c r="J213" s="35"/>
      <c r="K213" s="13"/>
    </row>
    <row r="214" spans="1:11" x14ac:dyDescent="0.25">
      <c r="D214" s="53" t="s">
        <v>7</v>
      </c>
      <c r="E214" s="53"/>
    </row>
    <row r="215" spans="1:11" x14ac:dyDescent="0.25">
      <c r="C215" t="s">
        <v>8</v>
      </c>
      <c r="D215" t="s">
        <v>66</v>
      </c>
      <c r="E215" t="s">
        <v>10</v>
      </c>
    </row>
    <row r="216" spans="1:11" x14ac:dyDescent="0.25">
      <c r="C216" s="6">
        <v>0</v>
      </c>
      <c r="D216" s="10">
        <f t="shared" ref="D216:D224" si="43">AVERAGE(D203:G203)</f>
        <v>15.653587364544233</v>
      </c>
      <c r="E216" s="10">
        <f t="shared" ref="E216:E224" si="44">AVERAGE(H203:K203)</f>
        <v>15.251646717189605</v>
      </c>
      <c r="F216" s="10"/>
      <c r="G216" s="10"/>
      <c r="H216" s="10"/>
    </row>
    <row r="217" spans="1:11" x14ac:dyDescent="0.25">
      <c r="C217" s="6">
        <v>16</v>
      </c>
      <c r="D217" s="10">
        <f t="shared" si="43"/>
        <v>27.3766302901251</v>
      </c>
      <c r="E217" s="10">
        <f t="shared" si="44"/>
        <v>26.288661165823797</v>
      </c>
      <c r="F217" s="10"/>
      <c r="G217" s="10"/>
      <c r="H217" s="10"/>
    </row>
    <row r="218" spans="1:11" x14ac:dyDescent="0.25">
      <c r="C218" s="6">
        <v>22.3</v>
      </c>
      <c r="D218" s="10">
        <f t="shared" si="43"/>
        <v>38.060481146100827</v>
      </c>
      <c r="E218" s="10">
        <f t="shared" si="44"/>
        <v>36.595756183268008</v>
      </c>
      <c r="F218" s="10"/>
      <c r="G218" s="10"/>
      <c r="H218" s="10"/>
    </row>
    <row r="219" spans="1:11" x14ac:dyDescent="0.25">
      <c r="C219" s="6">
        <v>39.799999999999997</v>
      </c>
      <c r="D219" s="10">
        <f t="shared" si="43"/>
        <v>118.71460296096905</v>
      </c>
      <c r="E219" s="10">
        <f t="shared" si="44"/>
        <v>115.14461641991926</v>
      </c>
      <c r="F219" s="10"/>
      <c r="G219" s="10"/>
      <c r="H219" s="10"/>
    </row>
    <row r="220" spans="1:11" x14ac:dyDescent="0.25">
      <c r="C220" s="6">
        <v>46.3</v>
      </c>
      <c r="D220" s="10">
        <f t="shared" si="43"/>
        <v>200.82589869281045</v>
      </c>
      <c r="E220" s="10">
        <f t="shared" si="44"/>
        <v>197.14125816993464</v>
      </c>
      <c r="F220" s="10"/>
      <c r="G220" s="10"/>
      <c r="H220" s="10"/>
    </row>
    <row r="221" spans="1:11" x14ac:dyDescent="0.25">
      <c r="C221" s="6">
        <v>64.099999999999994</v>
      </c>
      <c r="D221" s="10">
        <f t="shared" si="43"/>
        <v>572.28923979635863</v>
      </c>
      <c r="E221" s="10">
        <f t="shared" si="44"/>
        <v>561.64984036586407</v>
      </c>
      <c r="F221" s="10"/>
      <c r="G221" s="10"/>
      <c r="H221" s="10"/>
    </row>
    <row r="222" spans="1:11" x14ac:dyDescent="0.25">
      <c r="C222" s="6">
        <v>70.3</v>
      </c>
      <c r="D222" s="10">
        <f t="shared" si="43"/>
        <v>682.91167332445616</v>
      </c>
      <c r="E222" s="10">
        <f t="shared" si="44"/>
        <v>664.18109187749656</v>
      </c>
      <c r="F222" s="10"/>
      <c r="G222" s="10"/>
      <c r="H222" s="10"/>
    </row>
    <row r="223" spans="1:11" x14ac:dyDescent="0.25">
      <c r="C223" s="6">
        <v>88.4</v>
      </c>
      <c r="D223" s="10">
        <f t="shared" si="43"/>
        <v>860.57461024498889</v>
      </c>
      <c r="E223" s="10">
        <f t="shared" si="44"/>
        <v>848.49220489977733</v>
      </c>
      <c r="F223" s="10"/>
      <c r="G223" s="10"/>
      <c r="H223" s="10"/>
    </row>
    <row r="224" spans="1:11" x14ac:dyDescent="0.25">
      <c r="C224" s="6">
        <v>114.1</v>
      </c>
      <c r="D224" s="10">
        <f t="shared" si="43"/>
        <v>929.77753636878901</v>
      </c>
      <c r="E224" s="10">
        <f t="shared" si="44"/>
        <v>916.23370489325521</v>
      </c>
      <c r="F224" s="10"/>
      <c r="G224" s="10"/>
      <c r="H224" s="10"/>
    </row>
    <row r="225" spans="3:8" x14ac:dyDescent="0.25">
      <c r="C225" s="26"/>
      <c r="D225" s="10"/>
      <c r="E225" s="10"/>
      <c r="F225" s="10"/>
      <c r="G225" s="10"/>
      <c r="H225" s="10"/>
    </row>
    <row r="226" spans="3:8" x14ac:dyDescent="0.25">
      <c r="C226" t="s">
        <v>8</v>
      </c>
      <c r="D226" t="s">
        <v>66</v>
      </c>
      <c r="E226" t="s">
        <v>10</v>
      </c>
    </row>
    <row r="227" spans="3:8" x14ac:dyDescent="0.25">
      <c r="C227" s="6">
        <v>0</v>
      </c>
      <c r="D227">
        <f t="shared" ref="D227:E235" si="45">LN(D216)</f>
        <v>2.7507001152897406</v>
      </c>
      <c r="E227">
        <f t="shared" si="45"/>
        <v>2.724687478678899</v>
      </c>
    </row>
    <row r="228" spans="3:8" x14ac:dyDescent="0.25">
      <c r="C228" s="6">
        <v>16</v>
      </c>
      <c r="D228">
        <f t="shared" si="45"/>
        <v>3.3096897403405698</v>
      </c>
      <c r="E228">
        <f t="shared" si="45"/>
        <v>3.2691377118392477</v>
      </c>
    </row>
    <row r="229" spans="3:8" x14ac:dyDescent="0.25">
      <c r="C229" s="6">
        <v>22.3</v>
      </c>
      <c r="D229">
        <f t="shared" si="45"/>
        <v>3.639176503566889</v>
      </c>
      <c r="E229">
        <f t="shared" si="45"/>
        <v>3.5999322824076212</v>
      </c>
    </row>
    <row r="230" spans="3:8" x14ac:dyDescent="0.25">
      <c r="C230" s="6">
        <v>39.799999999999997</v>
      </c>
      <c r="D230">
        <f t="shared" si="45"/>
        <v>4.7767223181512977</v>
      </c>
      <c r="E230">
        <f t="shared" si="45"/>
        <v>4.7461888724157753</v>
      </c>
    </row>
    <row r="231" spans="3:8" x14ac:dyDescent="0.25">
      <c r="C231" s="6">
        <v>46.3</v>
      </c>
      <c r="D231">
        <f t="shared" si="45"/>
        <v>5.3024383570545215</v>
      </c>
      <c r="E231">
        <f t="shared" si="45"/>
        <v>5.2839205183308291</v>
      </c>
    </row>
    <row r="232" spans="3:8" x14ac:dyDescent="0.25">
      <c r="C232" s="6">
        <v>64.099999999999994</v>
      </c>
      <c r="D232">
        <f t="shared" si="45"/>
        <v>6.3496445275544984</v>
      </c>
      <c r="E232">
        <f t="shared" si="45"/>
        <v>6.330878595864025</v>
      </c>
    </row>
    <row r="233" spans="3:8" x14ac:dyDescent="0.25">
      <c r="C233" s="6">
        <v>70.3</v>
      </c>
      <c r="D233">
        <f t="shared" si="45"/>
        <v>6.5263655295747265</v>
      </c>
      <c r="E233">
        <f t="shared" si="45"/>
        <v>6.4985548410238838</v>
      </c>
    </row>
    <row r="234" spans="3:8" x14ac:dyDescent="0.25">
      <c r="C234" s="6">
        <v>88.4</v>
      </c>
      <c r="D234">
        <f t="shared" si="45"/>
        <v>6.7576003175814137</v>
      </c>
      <c r="E234">
        <f t="shared" si="45"/>
        <v>6.743460897713728</v>
      </c>
    </row>
    <row r="235" spans="3:8" x14ac:dyDescent="0.25">
      <c r="C235" s="6">
        <v>114.1</v>
      </c>
      <c r="D235">
        <f t="shared" si="45"/>
        <v>6.8349453493268522</v>
      </c>
      <c r="E235">
        <f t="shared" si="45"/>
        <v>6.8202714684787358</v>
      </c>
    </row>
    <row r="243" spans="1:11" x14ac:dyDescent="0.25">
      <c r="A243" t="s">
        <v>14</v>
      </c>
      <c r="B243" t="s">
        <v>15</v>
      </c>
      <c r="C243" t="s">
        <v>16</v>
      </c>
      <c r="D243" s="53" t="s">
        <v>86</v>
      </c>
      <c r="E243" s="53"/>
      <c r="F243" s="53"/>
      <c r="G243" s="53"/>
      <c r="H243" s="53" t="s">
        <v>87</v>
      </c>
      <c r="I243" s="53"/>
      <c r="J243" s="53"/>
      <c r="K243" s="53"/>
    </row>
    <row r="244" spans="1:11" x14ac:dyDescent="0.25">
      <c r="B244" s="11"/>
      <c r="D244" t="s">
        <v>3</v>
      </c>
      <c r="E244" t="s">
        <v>4</v>
      </c>
      <c r="F244" t="s">
        <v>5</v>
      </c>
      <c r="G244" t="s">
        <v>6</v>
      </c>
      <c r="H244" t="s">
        <v>3</v>
      </c>
      <c r="I244" t="s">
        <v>4</v>
      </c>
      <c r="J244" t="s">
        <v>5</v>
      </c>
      <c r="K244" t="s">
        <v>6</v>
      </c>
    </row>
    <row r="245" spans="1:11" x14ac:dyDescent="0.25">
      <c r="A245" s="12">
        <v>44985</v>
      </c>
      <c r="B245" s="1">
        <v>1</v>
      </c>
      <c r="C245" s="39">
        <v>0</v>
      </c>
      <c r="D245" s="7">
        <v>16.096253275727744</v>
      </c>
      <c r="E245" s="7">
        <v>15.302995962886889</v>
      </c>
      <c r="F245" s="7">
        <v>15.664211346412637</v>
      </c>
      <c r="G245" s="7">
        <v>15.550888873149656</v>
      </c>
      <c r="H245" s="8">
        <v>15.062185707203062</v>
      </c>
      <c r="I245" s="8">
        <v>15.770451165096681</v>
      </c>
      <c r="J245" s="8">
        <v>15.39507047241306</v>
      </c>
      <c r="K245" s="8">
        <v>14.778879524045614</v>
      </c>
    </row>
    <row r="246" spans="1:11" x14ac:dyDescent="0.25">
      <c r="A246" s="12">
        <v>44986</v>
      </c>
      <c r="B246" s="1">
        <v>2</v>
      </c>
      <c r="C246" s="39">
        <v>16</v>
      </c>
      <c r="D246" s="7">
        <v>26.975712004258718</v>
      </c>
      <c r="E246" s="7">
        <v>27.754258717061486</v>
      </c>
      <c r="F246" s="7">
        <v>27.26184455682726</v>
      </c>
      <c r="G246" s="7">
        <v>27.514705882352942</v>
      </c>
      <c r="H246" s="8">
        <v>26.090697364918821</v>
      </c>
      <c r="I246" s="8">
        <v>26.370175672078787</v>
      </c>
      <c r="J246" s="8">
        <v>26.416755389938785</v>
      </c>
      <c r="K246" s="8">
        <v>26.277016236358797</v>
      </c>
    </row>
    <row r="247" spans="1:11" x14ac:dyDescent="0.25">
      <c r="A247" s="12">
        <v>44986</v>
      </c>
      <c r="B247" s="1">
        <v>3</v>
      </c>
      <c r="C247" s="39">
        <v>22.25</v>
      </c>
      <c r="D247" s="7">
        <v>37.296864441140698</v>
      </c>
      <c r="E247" s="7">
        <v>38.019935126368424</v>
      </c>
      <c r="F247" s="7">
        <v>38.445668333558594</v>
      </c>
      <c r="G247" s="7">
        <v>38.479456683335584</v>
      </c>
      <c r="H247" s="8">
        <v>36.871131233950535</v>
      </c>
      <c r="I247" s="8">
        <v>35.992634139748617</v>
      </c>
      <c r="J247" s="8">
        <v>36.296729287741584</v>
      </c>
      <c r="K247" s="8">
        <v>37.222530071631304</v>
      </c>
    </row>
    <row r="248" spans="1:11" x14ac:dyDescent="0.25">
      <c r="A248" s="12">
        <v>44987</v>
      </c>
      <c r="B248" s="1">
        <v>4</v>
      </c>
      <c r="C248" s="39">
        <v>39.799999999999997</v>
      </c>
      <c r="D248" s="7">
        <v>110.52651413189771</v>
      </c>
      <c r="E248" s="7">
        <v>124.73243606998655</v>
      </c>
      <c r="F248" s="7">
        <v>118.68263795423958</v>
      </c>
      <c r="G248" s="7">
        <v>120.91682368775237</v>
      </c>
      <c r="H248" s="8">
        <v>118.28559892328398</v>
      </c>
      <c r="I248" s="8">
        <v>111.30040376850607</v>
      </c>
      <c r="J248" s="8">
        <v>110.88317631224766</v>
      </c>
      <c r="K248" s="8">
        <v>120.10928667563931</v>
      </c>
    </row>
    <row r="249" spans="1:11" x14ac:dyDescent="0.25">
      <c r="A249" s="12">
        <v>44987</v>
      </c>
      <c r="B249" s="1">
        <v>5</v>
      </c>
      <c r="C249" s="39">
        <v>46.3</v>
      </c>
      <c r="D249" s="7">
        <v>188.96519607843138</v>
      </c>
      <c r="E249" s="7">
        <v>212.31486928104576</v>
      </c>
      <c r="F249" s="7">
        <v>197.06977124183007</v>
      </c>
      <c r="G249" s="7">
        <v>204.95375816993464</v>
      </c>
      <c r="H249" s="8">
        <v>205.59918300653592</v>
      </c>
      <c r="I249" s="8">
        <v>191.71029411764704</v>
      </c>
      <c r="J249" s="8">
        <v>188.96519607843138</v>
      </c>
      <c r="K249" s="8">
        <v>202.29035947712418</v>
      </c>
    </row>
    <row r="250" spans="1:11" x14ac:dyDescent="0.25">
      <c r="A250" s="12">
        <v>44988</v>
      </c>
      <c r="B250" s="1">
        <v>6</v>
      </c>
      <c r="C250" s="39">
        <v>64.099999999999994</v>
      </c>
      <c r="D250" s="7">
        <v>541.7516610578997</v>
      </c>
      <c r="E250" s="7">
        <v>593.93908016222281</v>
      </c>
      <c r="F250" s="7">
        <v>564.53188368280257</v>
      </c>
      <c r="G250" s="7">
        <v>588.93433428250921</v>
      </c>
      <c r="H250" s="8">
        <v>592.28233669859344</v>
      </c>
      <c r="I250" s="8">
        <v>539.05945292950207</v>
      </c>
      <c r="J250" s="8">
        <v>540.37104150487528</v>
      </c>
      <c r="K250" s="8">
        <v>574.88653033048581</v>
      </c>
    </row>
    <row r="251" spans="1:11" x14ac:dyDescent="0.25">
      <c r="A251" s="12">
        <v>44988</v>
      </c>
      <c r="B251" s="1">
        <v>7</v>
      </c>
      <c r="C251" s="39">
        <v>70.3</v>
      </c>
      <c r="D251" s="7">
        <v>632.27696404793608</v>
      </c>
      <c r="E251" s="7">
        <v>712.80958721704383</v>
      </c>
      <c r="F251" s="7">
        <v>676.87527740790051</v>
      </c>
      <c r="G251" s="7">
        <v>709.68486462494445</v>
      </c>
      <c r="H251" s="8">
        <v>678.18908122503319</v>
      </c>
      <c r="I251" s="8">
        <v>651.09631602308025</v>
      </c>
      <c r="J251" s="8">
        <v>645.16644474034615</v>
      </c>
      <c r="K251" s="8">
        <v>682.27252552152686</v>
      </c>
    </row>
    <row r="252" spans="1:11" x14ac:dyDescent="0.25">
      <c r="A252" s="12">
        <v>44989</v>
      </c>
      <c r="B252" s="1">
        <v>8</v>
      </c>
      <c r="C252" s="39">
        <v>88.4</v>
      </c>
      <c r="D252" s="7">
        <v>837.12249443207133</v>
      </c>
      <c r="E252" s="7">
        <v>869.63919821826278</v>
      </c>
      <c r="F252" s="7">
        <v>860.195991091314</v>
      </c>
      <c r="G252" s="7">
        <v>875.34075723830733</v>
      </c>
      <c r="H252" s="8">
        <v>869.46102449888645</v>
      </c>
      <c r="I252" s="8">
        <v>829.19376391982178</v>
      </c>
      <c r="J252" s="8">
        <v>853.11358574610244</v>
      </c>
      <c r="K252" s="8">
        <v>842.20044543429844</v>
      </c>
    </row>
    <row r="253" spans="1:11" x14ac:dyDescent="0.25">
      <c r="A253" s="12">
        <v>44990</v>
      </c>
      <c r="B253" s="1"/>
      <c r="C253" s="39">
        <v>114.1</v>
      </c>
      <c r="D253" s="7">
        <v>911.91195919138499</v>
      </c>
      <c r="E253" s="7">
        <v>932.69412431513331</v>
      </c>
      <c r="F253" s="7">
        <v>917.34366143963723</v>
      </c>
      <c r="G253" s="7">
        <v>957.16040052900053</v>
      </c>
      <c r="H253" s="8">
        <v>929.57679954657101</v>
      </c>
      <c r="I253" s="8">
        <v>895.66408464009055</v>
      </c>
      <c r="J253" s="8">
        <v>924.3340260721709</v>
      </c>
      <c r="K253" s="8">
        <v>915.35990931418849</v>
      </c>
    </row>
    <row r="255" spans="1:11" x14ac:dyDescent="0.25">
      <c r="A255" t="s">
        <v>22</v>
      </c>
      <c r="D255" s="1" t="s">
        <v>86</v>
      </c>
      <c r="E255" s="1"/>
      <c r="F255" s="1"/>
      <c r="G255" s="1"/>
      <c r="H255" s="1" t="s">
        <v>87</v>
      </c>
      <c r="I255" s="1"/>
      <c r="J255" s="1"/>
      <c r="K255" s="1"/>
    </row>
    <row r="256" spans="1:11" x14ac:dyDescent="0.25">
      <c r="C256" t="s">
        <v>15</v>
      </c>
      <c r="D256" t="s">
        <v>3</v>
      </c>
      <c r="E256" t="s">
        <v>4</v>
      </c>
      <c r="F256" t="s">
        <v>5</v>
      </c>
      <c r="G256" t="s">
        <v>6</v>
      </c>
      <c r="H256" t="s">
        <v>3</v>
      </c>
      <c r="I256" t="s">
        <v>4</v>
      </c>
      <c r="J256" t="s">
        <v>5</v>
      </c>
      <c r="K256" t="s">
        <v>6</v>
      </c>
    </row>
    <row r="257" spans="1:11" x14ac:dyDescent="0.25">
      <c r="C257" s="6">
        <v>0</v>
      </c>
    </row>
    <row r="258" spans="1:11" x14ac:dyDescent="0.25">
      <c r="C258" s="6">
        <v>16</v>
      </c>
    </row>
    <row r="259" spans="1:11" x14ac:dyDescent="0.25">
      <c r="C259" s="6">
        <v>22.3</v>
      </c>
      <c r="D259">
        <f>LN(D247)</f>
        <v>3.6189092598760619</v>
      </c>
      <c r="E259">
        <f t="shared" ref="E259:K259" si="46">LN(E247)</f>
        <v>3.6381106307560507</v>
      </c>
      <c r="F259">
        <f t="shared" si="46"/>
        <v>3.6492460324807485</v>
      </c>
      <c r="G259">
        <f t="shared" si="46"/>
        <v>3.6501245062418892</v>
      </c>
      <c r="H259">
        <f t="shared" si="46"/>
        <v>3.6074288934664711</v>
      </c>
      <c r="I259">
        <f t="shared" si="46"/>
        <v>3.58331431029199</v>
      </c>
      <c r="J259">
        <f t="shared" si="46"/>
        <v>3.59172763494528</v>
      </c>
      <c r="K259">
        <f t="shared" si="46"/>
        <v>3.6169142250357855</v>
      </c>
    </row>
    <row r="260" spans="1:11" x14ac:dyDescent="0.25">
      <c r="C260" s="6">
        <v>39.799999999999997</v>
      </c>
      <c r="D260">
        <f t="shared" ref="D260:K263" si="47">LN(D248)</f>
        <v>4.7052554390701573</v>
      </c>
      <c r="E260">
        <f t="shared" si="47"/>
        <v>4.8261709316931993</v>
      </c>
      <c r="F260">
        <f t="shared" si="47"/>
        <v>4.7764530226295854</v>
      </c>
      <c r="G260">
        <f t="shared" si="47"/>
        <v>4.7951029016846132</v>
      </c>
      <c r="H260">
        <f t="shared" si="47"/>
        <v>4.7731020300432245</v>
      </c>
      <c r="I260">
        <f t="shared" si="47"/>
        <v>4.7122328860242995</v>
      </c>
      <c r="J260">
        <f t="shared" si="47"/>
        <v>4.7084771814260229</v>
      </c>
      <c r="K260">
        <f t="shared" si="47"/>
        <v>4.7884020506231062</v>
      </c>
    </row>
    <row r="261" spans="1:11" x14ac:dyDescent="0.25">
      <c r="C261" s="6">
        <v>46.3</v>
      </c>
      <c r="D261">
        <f t="shared" si="47"/>
        <v>5.2415628503691991</v>
      </c>
      <c r="E261">
        <f t="shared" si="47"/>
        <v>5.3580704052629331</v>
      </c>
      <c r="F261">
        <f t="shared" si="47"/>
        <v>5.2835578347752987</v>
      </c>
      <c r="G261">
        <f t="shared" si="47"/>
        <v>5.3227843837909337</v>
      </c>
      <c r="H261">
        <f t="shared" si="47"/>
        <v>5.3259285598694959</v>
      </c>
      <c r="I261">
        <f t="shared" si="47"/>
        <v>5.2559853477107774</v>
      </c>
      <c r="J261">
        <f t="shared" si="47"/>
        <v>5.2415628503691991</v>
      </c>
      <c r="K261">
        <f t="shared" si="47"/>
        <v>5.309704088451551</v>
      </c>
    </row>
    <row r="262" spans="1:11" x14ac:dyDescent="0.25">
      <c r="C262" s="6">
        <v>64.099999999999994</v>
      </c>
      <c r="D262">
        <f t="shared" si="47"/>
        <v>6.2948077065084913</v>
      </c>
      <c r="E262">
        <f t="shared" si="47"/>
        <v>6.3867767554536901</v>
      </c>
      <c r="F262">
        <f t="shared" si="47"/>
        <v>6.3359968632751391</v>
      </c>
      <c r="G262">
        <f t="shared" si="47"/>
        <v>6.378314690649562</v>
      </c>
      <c r="H262">
        <f t="shared" si="47"/>
        <v>6.3839834412927363</v>
      </c>
      <c r="I262">
        <f t="shared" si="47"/>
        <v>6.2898258671072274</v>
      </c>
      <c r="J262">
        <f t="shared" si="47"/>
        <v>6.292256017501562</v>
      </c>
      <c r="K262">
        <f t="shared" si="47"/>
        <v>6.3541726827678584</v>
      </c>
    </row>
    <row r="263" spans="1:11" x14ac:dyDescent="0.25">
      <c r="C263" s="6">
        <v>70.3</v>
      </c>
      <c r="D263">
        <f t="shared" si="47"/>
        <v>6.4493275324033359</v>
      </c>
      <c r="E263">
        <f t="shared" si="47"/>
        <v>6.5692143261461755</v>
      </c>
      <c r="F263">
        <f t="shared" si="47"/>
        <v>6.5174870275914047</v>
      </c>
      <c r="G263">
        <f t="shared" si="47"/>
        <v>6.5648210188626974</v>
      </c>
      <c r="H263">
        <f t="shared" si="47"/>
        <v>6.5194261299232368</v>
      </c>
      <c r="I263">
        <f t="shared" si="47"/>
        <v>6.4786575821452246</v>
      </c>
      <c r="J263">
        <f t="shared" si="47"/>
        <v>6.4695083373666034</v>
      </c>
      <c r="K263">
        <f t="shared" si="47"/>
        <v>6.5254291755645237</v>
      </c>
    </row>
    <row r="265" spans="1:11" x14ac:dyDescent="0.25">
      <c r="C265" s="13" t="s">
        <v>4</v>
      </c>
      <c r="D265" s="13">
        <f t="shared" ref="D265:K265" si="48">RSQ(D257:D263,$C257:$C263)</f>
        <v>0.99231864644874201</v>
      </c>
      <c r="E265" s="13">
        <f t="shared" si="48"/>
        <v>0.99113541123533166</v>
      </c>
      <c r="F265" s="13">
        <f t="shared" si="48"/>
        <v>0.99351513298904237</v>
      </c>
      <c r="G265" s="13">
        <f t="shared" si="48"/>
        <v>0.99308593148374014</v>
      </c>
      <c r="H265" s="13">
        <f t="shared" si="48"/>
        <v>0.98956474219575785</v>
      </c>
      <c r="I265" s="13">
        <f t="shared" si="48"/>
        <v>0.99265926098336665</v>
      </c>
      <c r="J265" s="13">
        <f t="shared" si="48"/>
        <v>0.99295430843880184</v>
      </c>
      <c r="K265" s="13">
        <f t="shared" si="48"/>
        <v>0.99162781202290362</v>
      </c>
    </row>
    <row r="268" spans="1:11" x14ac:dyDescent="0.25">
      <c r="A268" s="1" t="s">
        <v>25</v>
      </c>
      <c r="B268" s="1"/>
      <c r="C268" s="1"/>
      <c r="D268">
        <f>SLOPE(D259:D263,$C$259:$C$263)</f>
        <v>6.0538550963652654E-2</v>
      </c>
      <c r="E268">
        <f t="shared" ref="E268:K268" si="49">SLOPE(E259:E263,$C$259:$C$263)</f>
        <v>6.202539432412172E-2</v>
      </c>
      <c r="F268">
        <f t="shared" si="49"/>
        <v>6.0946900032688864E-2</v>
      </c>
      <c r="G268">
        <f t="shared" si="49"/>
        <v>6.189709655584761E-2</v>
      </c>
      <c r="H268">
        <f t="shared" si="49"/>
        <v>6.2171752770220808E-2</v>
      </c>
      <c r="I268">
        <f t="shared" si="49"/>
        <v>6.1481785258958706E-2</v>
      </c>
      <c r="J268">
        <f t="shared" si="49"/>
        <v>6.1268679872219109E-2</v>
      </c>
      <c r="K268">
        <f t="shared" si="49"/>
        <v>6.1714549887305625E-2</v>
      </c>
    </row>
    <row r="269" spans="1:11" x14ac:dyDescent="0.25">
      <c r="A269" s="1" t="s">
        <v>26</v>
      </c>
      <c r="B269" s="1"/>
      <c r="C269" s="1"/>
      <c r="D269">
        <f>D268*24</f>
        <v>1.4529252231276637</v>
      </c>
      <c r="E269">
        <f t="shared" ref="E269:K269" si="50">E268*24</f>
        <v>1.4886094637789213</v>
      </c>
      <c r="F269">
        <f t="shared" si="50"/>
        <v>1.4627256007845326</v>
      </c>
      <c r="G269">
        <f t="shared" si="50"/>
        <v>1.4855303173403427</v>
      </c>
      <c r="H269">
        <f t="shared" si="50"/>
        <v>1.4921220664852994</v>
      </c>
      <c r="I269">
        <f t="shared" si="50"/>
        <v>1.475562846215009</v>
      </c>
      <c r="J269">
        <f t="shared" si="50"/>
        <v>1.4704483169332585</v>
      </c>
      <c r="K269">
        <f t="shared" si="50"/>
        <v>1.481149197295335</v>
      </c>
    </row>
    <row r="270" spans="1:11" x14ac:dyDescent="0.25">
      <c r="A270" s="1" t="s">
        <v>27</v>
      </c>
      <c r="B270" s="1"/>
      <c r="C270" s="1"/>
      <c r="D270">
        <f>AVERAGE(D268:G268)</f>
        <v>6.1351985469077712E-2</v>
      </c>
      <c r="H270">
        <f>AVERAGE(H268:K268)</f>
        <v>6.1659191947176062E-2</v>
      </c>
    </row>
    <row r="271" spans="1:11" x14ac:dyDescent="0.25">
      <c r="A271" s="1" t="s">
        <v>28</v>
      </c>
      <c r="B271" s="1"/>
      <c r="C271" s="1"/>
      <c r="D271">
        <f>AVERAGE(D269:G269)</f>
        <v>1.4724476512578653</v>
      </c>
      <c r="H271">
        <f>AVERAGE(H269:K269)</f>
        <v>1.4798206067322255</v>
      </c>
    </row>
    <row r="272" spans="1:11" x14ac:dyDescent="0.25">
      <c r="A272" s="1" t="s">
        <v>29</v>
      </c>
      <c r="B272" s="1"/>
      <c r="C272" s="1"/>
      <c r="D272">
        <f>STDEV(D268:G268)/SQRT(4)</f>
        <v>3.6244487952901116E-4</v>
      </c>
      <c r="H272">
        <f>STDEV(H268:K268)/SQRT(4)</f>
        <v>1.935966409331376E-4</v>
      </c>
    </row>
    <row r="273" spans="1:11" x14ac:dyDescent="0.25">
      <c r="A273" s="1" t="s">
        <v>30</v>
      </c>
      <c r="B273" s="1"/>
      <c r="C273" s="1"/>
      <c r="D273">
        <f>STDEV(D269:G269)/SQRT(4)</f>
        <v>8.6986771086962934E-3</v>
      </c>
      <c r="H273">
        <f>STDEV(H269:K269)/SQRT(4)</f>
        <v>4.6463193823953293E-3</v>
      </c>
    </row>
    <row r="274" spans="1:11" x14ac:dyDescent="0.25">
      <c r="A274" s="1" t="s">
        <v>31</v>
      </c>
      <c r="B274" s="1"/>
      <c r="C274" s="1"/>
      <c r="D274">
        <f>LN(2)/D268</f>
        <v>11.449682384636375</v>
      </c>
      <c r="E274">
        <f t="shared" ref="E274:K275" si="51">LN(2)/E268</f>
        <v>11.175216024227351</v>
      </c>
      <c r="F274">
        <f t="shared" si="51"/>
        <v>11.372968603623415</v>
      </c>
      <c r="G274">
        <f t="shared" si="51"/>
        <v>11.198379554597404</v>
      </c>
      <c r="H274">
        <f t="shared" si="51"/>
        <v>11.148908462042762</v>
      </c>
      <c r="I274">
        <f t="shared" si="51"/>
        <v>11.274024943167126</v>
      </c>
      <c r="J274">
        <f t="shared" si="51"/>
        <v>11.313238378981904</v>
      </c>
      <c r="K274">
        <f t="shared" si="51"/>
        <v>11.231503459486824</v>
      </c>
    </row>
    <row r="275" spans="1:11" x14ac:dyDescent="0.25">
      <c r="A275" s="1" t="s">
        <v>32</v>
      </c>
      <c r="B275" s="1"/>
      <c r="C275" s="1"/>
      <c r="D275">
        <f>LN(2)/D269</f>
        <v>0.47707009935984901</v>
      </c>
      <c r="E275">
        <f t="shared" si="51"/>
        <v>0.465634001009473</v>
      </c>
      <c r="F275">
        <f t="shared" si="51"/>
        <v>0.47387369181764227</v>
      </c>
      <c r="G275">
        <f t="shared" si="51"/>
        <v>0.46659914810822517</v>
      </c>
      <c r="H275">
        <f t="shared" si="51"/>
        <v>0.46453785258511504</v>
      </c>
      <c r="I275">
        <f t="shared" si="51"/>
        <v>0.46975103929863016</v>
      </c>
      <c r="J275">
        <f t="shared" si="51"/>
        <v>0.47138493245757934</v>
      </c>
      <c r="K275">
        <f t="shared" si="51"/>
        <v>0.46797931081195099</v>
      </c>
    </row>
    <row r="276" spans="1:11" x14ac:dyDescent="0.25">
      <c r="A276" s="1" t="s">
        <v>33</v>
      </c>
      <c r="B276" s="1"/>
      <c r="C276" s="1"/>
      <c r="D276">
        <f>AVERAGE(D274:G274)</f>
        <v>11.299061641771136</v>
      </c>
      <c r="H276">
        <f>AVERAGE(H274:J274)</f>
        <v>11.245390594730599</v>
      </c>
    </row>
    <row r="277" spans="1:11" x14ac:dyDescent="0.25">
      <c r="A277" s="1" t="s">
        <v>34</v>
      </c>
      <c r="B277" s="1"/>
      <c r="C277" s="1"/>
      <c r="D277">
        <f>AVERAGE(D275:G275)</f>
        <v>0.47079423507379736</v>
      </c>
      <c r="H277">
        <f>AVERAGE(H275:K275)</f>
        <v>0.46841328378831887</v>
      </c>
    </row>
    <row r="278" spans="1:11" x14ac:dyDescent="0.25">
      <c r="A278" s="1" t="s">
        <v>35</v>
      </c>
      <c r="B278" s="1"/>
      <c r="C278" s="1"/>
      <c r="D278">
        <f>STDEV(D274:G274)/SQRT(4)</f>
        <v>6.6847754171931048E-2</v>
      </c>
      <c r="H278">
        <f>STDEV(H274:K274)/SQRT(4)</f>
        <v>3.5209715823132016E-2</v>
      </c>
    </row>
    <row r="279" spans="1:11" x14ac:dyDescent="0.25">
      <c r="A279" s="1" t="s">
        <v>36</v>
      </c>
      <c r="B279" s="1"/>
      <c r="C279" s="1"/>
      <c r="D279">
        <f>STDEV(D275:G275)/SQRT(4)</f>
        <v>2.7853230904971286E-3</v>
      </c>
      <c r="H279">
        <f>STDEV(H275:K275)/SQRT(4)</f>
        <v>1.4670714926305064E-3</v>
      </c>
    </row>
    <row r="281" spans="1:11" x14ac:dyDescent="0.25">
      <c r="A281" t="s">
        <v>37</v>
      </c>
      <c r="H281">
        <f>($D$270-H268)/$D$270</f>
        <v>-1.3361707773194564E-2</v>
      </c>
      <c r="I281">
        <f t="shared" ref="I281:J281" si="52">($D$270-I268)/$D$270</f>
        <v>-2.115657527439186E-3</v>
      </c>
      <c r="J281">
        <f t="shared" si="52"/>
        <v>1.3578304959762097E-3</v>
      </c>
      <c r="K281">
        <f>($D$270-K268)/$D$270</f>
        <v>-5.909579216644114E-3</v>
      </c>
    </row>
    <row r="282" spans="1:11" x14ac:dyDescent="0.25">
      <c r="A282" t="s">
        <v>38</v>
      </c>
      <c r="H282">
        <f>H281*100</f>
        <v>-1.3361707773194564</v>
      </c>
      <c r="I282">
        <f t="shared" ref="I282:K282" si="53">I281*100</f>
        <v>-0.21156575274391859</v>
      </c>
      <c r="J282">
        <f t="shared" si="53"/>
        <v>0.13578304959762097</v>
      </c>
      <c r="K282">
        <f t="shared" si="53"/>
        <v>-0.59095792166441141</v>
      </c>
    </row>
    <row r="283" spans="1:11" x14ac:dyDescent="0.25">
      <c r="A283" t="s">
        <v>39</v>
      </c>
      <c r="H283">
        <f>AVERAGE(H281:K281)</f>
        <v>-5.0072785053254139E-3</v>
      </c>
    </row>
    <row r="284" spans="1:11" x14ac:dyDescent="0.25">
      <c r="A284" t="s">
        <v>40</v>
      </c>
      <c r="H284" s="13">
        <f>H283*100</f>
        <v>-0.50072785053254143</v>
      </c>
    </row>
    <row r="285" spans="1:11" x14ac:dyDescent="0.25">
      <c r="A285" t="s">
        <v>41</v>
      </c>
      <c r="H285">
        <f>STDEV(H281:K281)/SQRT(4)</f>
        <v>3.1555073475285178E-3</v>
      </c>
    </row>
    <row r="286" spans="1:11" x14ac:dyDescent="0.25">
      <c r="A286" t="s">
        <v>42</v>
      </c>
      <c r="H286">
        <f>STDEV(H282:K282)/SQRT(4)</f>
        <v>0.31555073475285184</v>
      </c>
    </row>
  </sheetData>
  <mergeCells count="74">
    <mergeCell ref="Q50:X50"/>
    <mergeCell ref="Y50:AF50"/>
    <mergeCell ref="Y3:AB3"/>
    <mergeCell ref="AC3:AF3"/>
    <mergeCell ref="Q3:T3"/>
    <mergeCell ref="U3:X3"/>
    <mergeCell ref="I1:Z1"/>
    <mergeCell ref="I2:P2"/>
    <mergeCell ref="Q2:X2"/>
    <mergeCell ref="Y2:AF2"/>
    <mergeCell ref="AG3:AJ3"/>
    <mergeCell ref="AK3:AN3"/>
    <mergeCell ref="AO3:AR3"/>
    <mergeCell ref="D17:I17"/>
    <mergeCell ref="E51:H51"/>
    <mergeCell ref="I51:L51"/>
    <mergeCell ref="M51:P51"/>
    <mergeCell ref="Q51:T51"/>
    <mergeCell ref="U51:X51"/>
    <mergeCell ref="AC51:AF51"/>
    <mergeCell ref="AG51:AJ51"/>
    <mergeCell ref="AK51:AN51"/>
    <mergeCell ref="AO51:AR51"/>
    <mergeCell ref="E3:H3"/>
    <mergeCell ref="I3:L3"/>
    <mergeCell ref="M3:P3"/>
    <mergeCell ref="I50:P50"/>
    <mergeCell ref="I64:P64"/>
    <mergeCell ref="Q64:X64"/>
    <mergeCell ref="Y64:AF64"/>
    <mergeCell ref="Y51:AB51"/>
    <mergeCell ref="B82:D82"/>
    <mergeCell ref="E65:H65"/>
    <mergeCell ref="I65:L65"/>
    <mergeCell ref="M65:P65"/>
    <mergeCell ref="Q65:T65"/>
    <mergeCell ref="AC65:AF65"/>
    <mergeCell ref="AG65:AJ65"/>
    <mergeCell ref="AK65:AN65"/>
    <mergeCell ref="AO65:AR65"/>
    <mergeCell ref="B81:D81"/>
    <mergeCell ref="U65:X65"/>
    <mergeCell ref="Y65:AB65"/>
    <mergeCell ref="J105:Q105"/>
    <mergeCell ref="R105:Y105"/>
    <mergeCell ref="B83:D83"/>
    <mergeCell ref="B84:D84"/>
    <mergeCell ref="B85:D85"/>
    <mergeCell ref="B86:D86"/>
    <mergeCell ref="B87:D87"/>
    <mergeCell ref="B88:D88"/>
    <mergeCell ref="B89:D89"/>
    <mergeCell ref="B90:D90"/>
    <mergeCell ref="B91:D91"/>
    <mergeCell ref="B92:D92"/>
    <mergeCell ref="B104:T104"/>
    <mergeCell ref="M163:P163"/>
    <mergeCell ref="Q163:T163"/>
    <mergeCell ref="D201:G201"/>
    <mergeCell ref="H201:K201"/>
    <mergeCell ref="E106:H106"/>
    <mergeCell ref="I106:L106"/>
    <mergeCell ref="M106:P106"/>
    <mergeCell ref="Q106:T106"/>
    <mergeCell ref="D120:I120"/>
    <mergeCell ref="E149:H149"/>
    <mergeCell ref="I149:L149"/>
    <mergeCell ref="M149:P149"/>
    <mergeCell ref="Q149:T149"/>
    <mergeCell ref="D214:E214"/>
    <mergeCell ref="D243:G243"/>
    <mergeCell ref="H243:K243"/>
    <mergeCell ref="E163:H163"/>
    <mergeCell ref="I163:L16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ECD64-696F-4E7C-9141-ADB7B5A10AD9}">
  <dimension ref="A1:AO276"/>
  <sheetViews>
    <sheetView tabSelected="1" topLeftCell="B42" workbookViewId="0">
      <selection activeCell="P111" sqref="P111"/>
    </sheetView>
  </sheetViews>
  <sheetFormatPr defaultRowHeight="15" x14ac:dyDescent="0.25"/>
  <cols>
    <col min="1" max="1" width="10.7109375" bestFit="1" customWidth="1"/>
    <col min="2" max="2" width="19.42578125" bestFit="1" customWidth="1"/>
    <col min="3" max="3" width="9.85546875" bestFit="1" customWidth="1"/>
  </cols>
  <sheetData>
    <row r="1" spans="1:27" ht="21" x14ac:dyDescent="0.35">
      <c r="D1" s="65" t="s">
        <v>103</v>
      </c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</row>
    <row r="2" spans="1:27" x14ac:dyDescent="0.25">
      <c r="A2" t="s">
        <v>14</v>
      </c>
      <c r="B2" t="s">
        <v>15</v>
      </c>
      <c r="C2" t="s">
        <v>16</v>
      </c>
      <c r="D2" s="55" t="s">
        <v>17</v>
      </c>
      <c r="E2" s="55"/>
      <c r="F2" s="55"/>
      <c r="G2" s="55"/>
      <c r="H2" s="62" t="s">
        <v>75</v>
      </c>
      <c r="I2" s="62"/>
      <c r="J2" s="62"/>
      <c r="K2" s="62"/>
      <c r="L2" s="63" t="s">
        <v>104</v>
      </c>
      <c r="M2" s="63"/>
      <c r="N2" s="63"/>
      <c r="O2" s="63"/>
      <c r="P2" s="62" t="s">
        <v>105</v>
      </c>
      <c r="Q2" s="62"/>
      <c r="R2" s="62"/>
      <c r="S2" s="62"/>
      <c r="T2" s="76" t="s">
        <v>106</v>
      </c>
      <c r="U2" s="76"/>
      <c r="V2" s="76"/>
      <c r="W2" s="76"/>
      <c r="X2" s="75"/>
      <c r="Y2" s="75"/>
      <c r="Z2" s="75"/>
      <c r="AA2" s="75"/>
    </row>
    <row r="3" spans="1:27" x14ac:dyDescent="0.25">
      <c r="D3" s="16" t="s">
        <v>3</v>
      </c>
      <c r="E3" s="16" t="s">
        <v>4</v>
      </c>
      <c r="F3" s="16" t="s">
        <v>5</v>
      </c>
      <c r="G3" s="16" t="s">
        <v>6</v>
      </c>
      <c r="H3" s="19" t="s">
        <v>3</v>
      </c>
      <c r="I3" s="19" t="s">
        <v>4</v>
      </c>
      <c r="J3" s="19" t="s">
        <v>5</v>
      </c>
      <c r="K3" s="19" t="s">
        <v>6</v>
      </c>
      <c r="L3" s="20" t="s">
        <v>3</v>
      </c>
      <c r="M3" s="20" t="s">
        <v>4</v>
      </c>
      <c r="N3" s="20" t="s">
        <v>5</v>
      </c>
      <c r="O3" s="20" t="s">
        <v>6</v>
      </c>
      <c r="P3" s="19" t="s">
        <v>3</v>
      </c>
      <c r="Q3" s="19" t="s">
        <v>4</v>
      </c>
      <c r="R3" s="19" t="s">
        <v>5</v>
      </c>
      <c r="S3" s="19" t="s">
        <v>6</v>
      </c>
      <c r="T3" s="24" t="s">
        <v>3</v>
      </c>
      <c r="U3" s="24" t="s">
        <v>4</v>
      </c>
      <c r="V3" s="24" t="s">
        <v>5</v>
      </c>
      <c r="W3" s="24" t="s">
        <v>6</v>
      </c>
      <c r="X3" s="46"/>
      <c r="Y3" s="46"/>
      <c r="Z3" s="46"/>
      <c r="AA3" s="46"/>
    </row>
    <row r="4" spans="1:27" x14ac:dyDescent="0.25">
      <c r="A4" s="12">
        <v>45000</v>
      </c>
      <c r="B4" s="32" t="s">
        <v>107</v>
      </c>
      <c r="C4" s="1">
        <v>0</v>
      </c>
      <c r="D4" s="7">
        <v>4.7644258101193868</v>
      </c>
      <c r="E4" s="7">
        <v>4.9349772598067094</v>
      </c>
      <c r="F4" s="7">
        <v>4.7644258101193868</v>
      </c>
      <c r="G4" s="7">
        <v>4.4659607731665716</v>
      </c>
      <c r="H4" s="8"/>
      <c r="I4" s="8"/>
      <c r="J4" s="8"/>
      <c r="K4" s="30"/>
      <c r="L4" s="9">
        <v>4.7573194997157477</v>
      </c>
      <c r="M4" s="9">
        <v>4.8283826037521322</v>
      </c>
      <c r="N4" s="9">
        <v>4.4517481523592961</v>
      </c>
      <c r="O4" s="9">
        <v>4.9065520181921549</v>
      </c>
      <c r="P4" s="8"/>
      <c r="Q4" s="8"/>
      <c r="R4" s="8"/>
      <c r="S4" s="8"/>
      <c r="T4" s="30">
        <v>4.6578311540648105</v>
      </c>
      <c r="U4" s="30">
        <v>4.7573194997157477</v>
      </c>
      <c r="V4" s="30">
        <v>4.6365122228538942</v>
      </c>
      <c r="W4" s="30">
        <v>4.7431068789084705</v>
      </c>
      <c r="X4" s="47"/>
      <c r="Y4" s="47"/>
      <c r="Z4" s="47"/>
      <c r="AA4" s="47"/>
    </row>
    <row r="5" spans="1:27" x14ac:dyDescent="0.25">
      <c r="A5" s="12">
        <v>45001</v>
      </c>
      <c r="B5" s="32" t="s">
        <v>81</v>
      </c>
      <c r="C5" s="6">
        <v>17.329999999999998</v>
      </c>
      <c r="D5" s="7">
        <v>5.8251967453648126</v>
      </c>
      <c r="E5" s="7">
        <v>6.0986394557823127</v>
      </c>
      <c r="F5" s="7">
        <v>5.905228758169935</v>
      </c>
      <c r="G5" s="7">
        <v>5.6918100573562755</v>
      </c>
      <c r="H5" s="8">
        <v>4.7981192476990797</v>
      </c>
      <c r="I5" s="8">
        <v>4.7847805788982258</v>
      </c>
      <c r="J5" s="8">
        <v>4.771441910097372</v>
      </c>
      <c r="K5" s="30">
        <v>5.1582633053221283</v>
      </c>
      <c r="L5" s="9">
        <v>5.5650927037481672</v>
      </c>
      <c r="M5" s="9">
        <v>5.7251567293584102</v>
      </c>
      <c r="N5" s="9">
        <v>5.311657996531947</v>
      </c>
      <c r="O5" s="9">
        <v>5.7251567293584102</v>
      </c>
      <c r="P5" s="8">
        <v>4.8381352541016405</v>
      </c>
      <c r="Q5" s="8">
        <v>5.2916499933306653</v>
      </c>
      <c r="R5" s="8">
        <v>4.9781912765106036</v>
      </c>
      <c r="S5" s="8">
        <v>5.0448846205148721</v>
      </c>
      <c r="T5" s="30">
        <v>5.7651727357609719</v>
      </c>
      <c r="U5" s="30">
        <v>5.9319060957716419</v>
      </c>
      <c r="V5" s="30">
        <v>5.9719221021742035</v>
      </c>
      <c r="W5" s="30">
        <v>5.9852607709750574</v>
      </c>
      <c r="X5" s="47"/>
      <c r="Y5" s="47"/>
      <c r="Z5" s="47"/>
      <c r="AA5" s="47"/>
    </row>
    <row r="6" spans="1:27" x14ac:dyDescent="0.25">
      <c r="A6" s="12">
        <v>45002</v>
      </c>
      <c r="B6" s="32" t="s">
        <v>108</v>
      </c>
      <c r="C6" s="6">
        <v>41.4</v>
      </c>
      <c r="D6" s="7">
        <v>12.622909457900807</v>
      </c>
      <c r="E6" s="7">
        <v>13.257280853517877</v>
      </c>
      <c r="F6" s="7">
        <v>13.062644175317185</v>
      </c>
      <c r="G6" s="7">
        <v>11.692978662053054</v>
      </c>
      <c r="H6" s="8">
        <v>4.3613033448673684E-2</v>
      </c>
      <c r="I6" s="8">
        <v>0</v>
      </c>
      <c r="J6" s="8">
        <v>0</v>
      </c>
      <c r="K6" s="30">
        <v>0</v>
      </c>
      <c r="L6" s="9">
        <v>8.48507785467128</v>
      </c>
      <c r="M6" s="9">
        <v>8.8238898500576699</v>
      </c>
      <c r="N6" s="9">
        <v>8.3192762399077278</v>
      </c>
      <c r="O6" s="9">
        <v>9.1699106113033455</v>
      </c>
      <c r="P6" s="8">
        <v>0</v>
      </c>
      <c r="Q6" s="8">
        <v>0.12290945790080725</v>
      </c>
      <c r="R6" s="8">
        <v>-2.1265859284890186E-2</v>
      </c>
      <c r="S6" s="8">
        <v>5.8030565167243378E-2</v>
      </c>
      <c r="T6" s="30">
        <v>10.272851787773932</v>
      </c>
      <c r="U6" s="30">
        <v>12.666162053056516</v>
      </c>
      <c r="V6" s="30">
        <v>12.399437716262977</v>
      </c>
      <c r="W6" s="30">
        <v>12.622909457900807</v>
      </c>
      <c r="X6" s="47"/>
      <c r="Y6" s="47"/>
      <c r="Z6" s="47"/>
      <c r="AA6" s="47"/>
    </row>
    <row r="7" spans="1:27" x14ac:dyDescent="0.25">
      <c r="A7" s="12">
        <v>45003</v>
      </c>
      <c r="B7" s="32" t="s">
        <v>18</v>
      </c>
      <c r="C7" s="6">
        <v>65.099999999999994</v>
      </c>
      <c r="D7" s="7">
        <v>28.29944217181108</v>
      </c>
      <c r="E7" s="7">
        <v>28.329193008553364</v>
      </c>
      <c r="F7" s="7">
        <v>30.099367794719225</v>
      </c>
      <c r="G7" s="7">
        <v>23.725251022685011</v>
      </c>
      <c r="H7" s="8">
        <v>0</v>
      </c>
      <c r="I7" s="8">
        <v>0</v>
      </c>
      <c r="J7" s="8">
        <v>0</v>
      </c>
      <c r="K7" s="8">
        <v>0</v>
      </c>
      <c r="L7" s="9">
        <v>13.260394198586836</v>
      </c>
      <c r="M7" s="9">
        <v>14.219858683525475</v>
      </c>
      <c r="N7" s="9">
        <v>13.357084417999257</v>
      </c>
      <c r="O7" s="9">
        <v>14.204983265154331</v>
      </c>
      <c r="P7" s="8">
        <v>6.774711788769058</v>
      </c>
      <c r="Q7" s="8">
        <v>5.9268129416139823</v>
      </c>
      <c r="R7" s="8">
        <v>5.6069914466344359</v>
      </c>
      <c r="S7" s="8">
        <v>7.0275939010784674</v>
      </c>
      <c r="T7" s="30">
        <v>17.566827817032355</v>
      </c>
      <c r="U7" s="30">
        <v>25.249981405727038</v>
      </c>
      <c r="V7" s="30">
        <v>23.762439568612866</v>
      </c>
      <c r="W7" s="30">
        <v>26.492078839717365</v>
      </c>
      <c r="X7" s="47"/>
      <c r="Y7" s="47"/>
      <c r="Z7" s="47"/>
      <c r="AA7" s="47"/>
    </row>
    <row r="8" spans="1:27" x14ac:dyDescent="0.25">
      <c r="A8" s="12">
        <v>45004</v>
      </c>
      <c r="B8" s="32" t="s">
        <v>108</v>
      </c>
      <c r="C8" s="6">
        <v>89.4</v>
      </c>
      <c r="D8" s="7">
        <v>56.93413309189679</v>
      </c>
      <c r="E8" s="7">
        <v>55.477968915044514</v>
      </c>
      <c r="F8" s="7">
        <v>60.653764901161914</v>
      </c>
      <c r="G8" s="7">
        <v>45.02829334540516</v>
      </c>
      <c r="H8" s="8">
        <v>0</v>
      </c>
      <c r="I8" s="8">
        <v>0</v>
      </c>
      <c r="J8" s="8">
        <v>0</v>
      </c>
      <c r="K8" s="8">
        <v>0</v>
      </c>
      <c r="L8" s="9">
        <v>20.779010110155426</v>
      </c>
      <c r="M8" s="9">
        <v>23.706428248076048</v>
      </c>
      <c r="N8" s="9">
        <v>21.940923494794024</v>
      </c>
      <c r="O8" s="9">
        <v>23.381997887430209</v>
      </c>
      <c r="P8" s="8">
        <v>25.879357175192396</v>
      </c>
      <c r="Q8" s="8">
        <v>23.216010261053267</v>
      </c>
      <c r="R8" s="8">
        <v>22.989663497811982</v>
      </c>
      <c r="S8" s="8">
        <v>26.777199336049495</v>
      </c>
      <c r="T8" s="40">
        <v>0</v>
      </c>
      <c r="U8" s="40">
        <v>0</v>
      </c>
      <c r="V8" s="40">
        <v>0</v>
      </c>
      <c r="W8" s="40">
        <v>0</v>
      </c>
      <c r="X8" s="47"/>
      <c r="Y8" s="47"/>
      <c r="Z8" s="47"/>
      <c r="AA8" s="47"/>
    </row>
    <row r="9" spans="1:27" x14ac:dyDescent="0.25">
      <c r="A9" s="12">
        <v>45005</v>
      </c>
      <c r="B9" s="32" t="s">
        <v>109</v>
      </c>
      <c r="C9" s="6">
        <v>113.3</v>
      </c>
      <c r="D9" s="7">
        <v>109.00659062103928</v>
      </c>
      <c r="E9" s="7">
        <v>104.76493451626531</v>
      </c>
      <c r="F9" s="7">
        <v>111.92167300380227</v>
      </c>
      <c r="G9" s="7">
        <v>85.990114068441059</v>
      </c>
      <c r="H9" s="8">
        <v>0</v>
      </c>
      <c r="I9" s="8">
        <v>0</v>
      </c>
      <c r="J9" s="8">
        <v>0</v>
      </c>
      <c r="K9" s="30">
        <v>0</v>
      </c>
      <c r="L9" s="9">
        <v>35.293029150823827</v>
      </c>
      <c r="M9" s="9">
        <v>41.680861850443598</v>
      </c>
      <c r="N9" s="9">
        <v>38.157414448669201</v>
      </c>
      <c r="O9" s="9">
        <v>40.075454161385714</v>
      </c>
      <c r="P9" s="8">
        <v>61.064047317279261</v>
      </c>
      <c r="Q9" s="8">
        <v>60.379636670891429</v>
      </c>
      <c r="R9" s="8">
        <v>59.754372623574149</v>
      </c>
      <c r="S9" s="8">
        <v>65.719729615547109</v>
      </c>
      <c r="T9" s="30">
        <v>33.809038780745432</v>
      </c>
      <c r="U9" s="30">
        <v>53.176776822091448</v>
      </c>
      <c r="V9" s="30">
        <v>47.706730043760373</v>
      </c>
      <c r="W9" s="30">
        <v>56.458804889090082</v>
      </c>
      <c r="X9" s="47"/>
      <c r="Y9" s="47"/>
      <c r="Z9" s="47"/>
      <c r="AA9" s="47"/>
    </row>
    <row r="10" spans="1:27" x14ac:dyDescent="0.25">
      <c r="A10" s="12">
        <v>45006</v>
      </c>
      <c r="B10" s="32" t="s">
        <v>21</v>
      </c>
      <c r="C10" s="6">
        <v>136.80000000000001</v>
      </c>
      <c r="D10" s="7">
        <v>237.54985023534448</v>
      </c>
      <c r="E10" s="7">
        <v>225.14077877620883</v>
      </c>
      <c r="F10" s="7">
        <v>238.2173727000428</v>
      </c>
      <c r="G10" s="7">
        <v>186.6983311938383</v>
      </c>
      <c r="H10" s="8">
        <v>0</v>
      </c>
      <c r="I10" s="8">
        <v>0</v>
      </c>
      <c r="J10" s="8">
        <v>0</v>
      </c>
      <c r="K10" s="30">
        <v>0</v>
      </c>
      <c r="L10" s="9">
        <v>70.515190415062051</v>
      </c>
      <c r="M10" s="9">
        <v>87.151904150620453</v>
      </c>
      <c r="N10" s="9">
        <v>79.526743688489532</v>
      </c>
      <c r="O10" s="9">
        <v>83.155327342747114</v>
      </c>
      <c r="P10" s="8">
        <v>138.65382969619171</v>
      </c>
      <c r="Q10" s="8">
        <v>151.21694480102698</v>
      </c>
      <c r="R10" s="8">
        <v>152.38938810440737</v>
      </c>
      <c r="S10" s="8">
        <v>160.35686777920412</v>
      </c>
      <c r="T10" s="30">
        <v>62.475116180819597</v>
      </c>
      <c r="U10" s="30">
        <v>96.180228136882135</v>
      </c>
      <c r="V10" s="30">
        <v>87.722264469792975</v>
      </c>
      <c r="W10" s="30">
        <v>101.71465990705535</v>
      </c>
      <c r="X10" s="47"/>
      <c r="Y10" s="47"/>
      <c r="Z10" s="47"/>
      <c r="AA10" s="47"/>
    </row>
    <row r="11" spans="1:27" x14ac:dyDescent="0.25">
      <c r="A11" s="12">
        <v>45007</v>
      </c>
      <c r="B11" s="32" t="s">
        <v>110</v>
      </c>
      <c r="C11" s="6">
        <v>161.69999999999999</v>
      </c>
      <c r="D11" s="7">
        <v>395.32497367665354</v>
      </c>
      <c r="E11" s="7">
        <v>464.89518522063753</v>
      </c>
      <c r="F11" s="7">
        <v>494.74107399253376</v>
      </c>
      <c r="G11" s="7">
        <v>391.1323825021538</v>
      </c>
      <c r="H11" s="8">
        <v>0</v>
      </c>
      <c r="I11" s="8">
        <v>0</v>
      </c>
      <c r="J11" s="8">
        <v>0</v>
      </c>
      <c r="K11" s="8">
        <v>0</v>
      </c>
      <c r="L11" s="9"/>
      <c r="M11" s="9"/>
      <c r="N11" s="9"/>
      <c r="O11" s="9"/>
      <c r="P11" s="8">
        <v>248.50004786062988</v>
      </c>
      <c r="Q11" s="8">
        <v>190.83756102230305</v>
      </c>
      <c r="R11" s="8">
        <v>296.65741361156313</v>
      </c>
      <c r="S11" s="8">
        <v>152.90322580645162</v>
      </c>
      <c r="T11" s="30">
        <v>65.858903316516418</v>
      </c>
      <c r="U11" s="30">
        <v>101.35638077909189</v>
      </c>
      <c r="V11" s="30">
        <v>126.53213133735838</v>
      </c>
      <c r="W11" s="30">
        <v>99.354892068480694</v>
      </c>
      <c r="X11" s="47"/>
      <c r="Y11" s="47"/>
      <c r="Z11" s="47"/>
      <c r="AA11" s="47"/>
    </row>
    <row r="12" spans="1:27" x14ac:dyDescent="0.25">
      <c r="A12" s="12">
        <v>45008</v>
      </c>
      <c r="B12" s="32" t="s">
        <v>58</v>
      </c>
      <c r="C12" s="6">
        <v>185.2</v>
      </c>
      <c r="D12" s="7">
        <v>746.74964849888352</v>
      </c>
      <c r="E12" s="7">
        <v>735.98130841121497</v>
      </c>
      <c r="F12" s="7">
        <v>652.29096021834425</v>
      </c>
      <c r="G12" s="7">
        <v>680.22909602183449</v>
      </c>
      <c r="H12" s="8">
        <v>0</v>
      </c>
      <c r="I12" s="8">
        <v>0</v>
      </c>
      <c r="J12" s="8">
        <v>0</v>
      </c>
      <c r="K12" s="8">
        <v>0</v>
      </c>
      <c r="L12" s="9">
        <v>40.732776445289886</v>
      </c>
      <c r="M12" s="9">
        <v>75.03928541890663</v>
      </c>
      <c r="N12" s="9">
        <v>85.80762550657515</v>
      </c>
      <c r="O12" s="9">
        <v>89.628649408651071</v>
      </c>
      <c r="P12" s="8">
        <v>519.71714498387234</v>
      </c>
      <c r="Q12" s="8">
        <v>506.50070300223314</v>
      </c>
      <c r="R12" s="8">
        <v>500.74435530559924</v>
      </c>
      <c r="S12" s="8">
        <v>452.42742535770412</v>
      </c>
      <c r="T12" s="30">
        <v>128.24732563115106</v>
      </c>
      <c r="U12" s="30">
        <v>200.68207103123663</v>
      </c>
      <c r="V12" s="30">
        <v>181.734702610184</v>
      </c>
      <c r="W12" s="30">
        <v>211.80744544287549</v>
      </c>
      <c r="X12" s="47"/>
      <c r="Y12" s="47"/>
      <c r="Z12" s="47"/>
      <c r="AA12" s="47"/>
    </row>
    <row r="13" spans="1:27" x14ac:dyDescent="0.25">
      <c r="A13" s="12">
        <v>45009</v>
      </c>
      <c r="B13" s="32" t="s">
        <v>109</v>
      </c>
      <c r="C13" s="6">
        <v>209.3</v>
      </c>
      <c r="D13" s="7">
        <v>912.36878936319101</v>
      </c>
      <c r="E13" s="7">
        <v>946.06368089573141</v>
      </c>
      <c r="F13" s="7">
        <v>938.19104268719389</v>
      </c>
      <c r="G13" s="7">
        <v>922.55073477956614</v>
      </c>
      <c r="H13" s="41">
        <v>0</v>
      </c>
      <c r="I13" s="41">
        <v>0</v>
      </c>
      <c r="J13" s="41">
        <v>11.752099370188946</v>
      </c>
      <c r="K13" s="41">
        <v>7.1334849545136469</v>
      </c>
      <c r="L13" s="9">
        <v>180.84324702589225</v>
      </c>
      <c r="M13" s="9">
        <v>246.16864940517846</v>
      </c>
      <c r="N13" s="9">
        <v>258.86983904828554</v>
      </c>
      <c r="O13" s="9">
        <v>273.70538838348494</v>
      </c>
      <c r="P13" s="8">
        <v>739.87053883834847</v>
      </c>
      <c r="Q13" s="8">
        <v>762.8586424072779</v>
      </c>
      <c r="R13" s="8">
        <v>737.10636808957327</v>
      </c>
      <c r="S13" s="8">
        <v>726.67949615115469</v>
      </c>
      <c r="T13" s="30">
        <v>271.99090272918124</v>
      </c>
      <c r="U13" s="30">
        <v>365.20293911826451</v>
      </c>
      <c r="V13" s="30">
        <v>433.25752274317711</v>
      </c>
      <c r="W13" s="30">
        <v>364.11826452064383</v>
      </c>
      <c r="X13" s="47"/>
      <c r="Y13" s="47"/>
      <c r="Z13" s="47"/>
      <c r="AA13" s="47"/>
    </row>
    <row r="14" spans="1:27" x14ac:dyDescent="0.25">
      <c r="A14" s="12">
        <v>45010</v>
      </c>
      <c r="B14" s="32" t="s">
        <v>111</v>
      </c>
      <c r="C14" s="6">
        <v>232.9</v>
      </c>
      <c r="D14" s="7">
        <v>916.38339568857998</v>
      </c>
      <c r="E14" s="7">
        <v>912.49955460538035</v>
      </c>
      <c r="F14" s="7">
        <v>945.2449670407982</v>
      </c>
      <c r="G14" s="7">
        <v>972.18243363620161</v>
      </c>
      <c r="H14" s="8">
        <v>7.2002494209869958</v>
      </c>
      <c r="I14" s="8">
        <v>9.9884197398895438</v>
      </c>
      <c r="J14" s="8">
        <v>28.784072688401928</v>
      </c>
      <c r="K14" s="8">
        <v>19.457509353287012</v>
      </c>
      <c r="L14" s="9">
        <v>379.84322109388921</v>
      </c>
      <c r="M14" s="9">
        <v>416.11615891680026</v>
      </c>
      <c r="N14" s="9">
        <v>418.00463210404416</v>
      </c>
      <c r="O14" s="9">
        <v>435.60662747194016</v>
      </c>
      <c r="P14" s="8">
        <v>774.35595938001075</v>
      </c>
      <c r="Q14" s="8">
        <v>728.56939248173876</v>
      </c>
      <c r="R14" s="8">
        <v>725.18439337252801</v>
      </c>
      <c r="S14" s="8">
        <v>749.4851238197042</v>
      </c>
      <c r="T14" s="30">
        <v>559.49759486905396</v>
      </c>
      <c r="U14" s="30">
        <v>598.26474256190988</v>
      </c>
      <c r="V14" s="30">
        <v>516.31213254943884</v>
      </c>
      <c r="W14" s="30">
        <v>408.52663459825408</v>
      </c>
      <c r="X14" s="48"/>
      <c r="Y14" s="48"/>
      <c r="Z14" s="48"/>
      <c r="AA14" s="48"/>
    </row>
    <row r="15" spans="1:27" x14ac:dyDescent="0.25">
      <c r="A15" s="12">
        <v>45011</v>
      </c>
      <c r="B15" s="6" t="s">
        <v>82</v>
      </c>
      <c r="C15" s="6">
        <v>257</v>
      </c>
      <c r="D15" s="7">
        <v>940.47657512116314</v>
      </c>
      <c r="E15" s="7">
        <v>950.53311793214857</v>
      </c>
      <c r="F15" s="7">
        <v>935.91276252019384</v>
      </c>
      <c r="G15" s="7">
        <v>968.18255250403865</v>
      </c>
      <c r="H15" s="8">
        <v>23.418416801292409</v>
      </c>
      <c r="I15" s="8">
        <v>27.731825525040389</v>
      </c>
      <c r="J15" s="8">
        <v>71.334410339256863</v>
      </c>
      <c r="K15" s="8">
        <v>51.245557350565427</v>
      </c>
      <c r="L15" s="9">
        <v>545.52504038772224</v>
      </c>
      <c r="M15" s="9">
        <v>543.18255250403877</v>
      </c>
      <c r="N15" s="9">
        <v>532.96445880452336</v>
      </c>
      <c r="O15" s="9">
        <v>556.75282714054924</v>
      </c>
      <c r="P15" s="8">
        <v>778.27948303715675</v>
      </c>
      <c r="Q15" s="8">
        <v>757.56058158319877</v>
      </c>
      <c r="R15" s="8">
        <v>747.10016155088852</v>
      </c>
      <c r="S15" s="8">
        <v>759.53957996768986</v>
      </c>
      <c r="T15" s="30">
        <v>723.47334410339261</v>
      </c>
      <c r="U15" s="30">
        <v>599.24071082390958</v>
      </c>
      <c r="V15" s="30">
        <v>518.06138933764134</v>
      </c>
      <c r="W15" s="30">
        <v>405.46042003231025</v>
      </c>
      <c r="X15" s="47"/>
      <c r="Y15" s="47"/>
      <c r="Z15" s="47"/>
      <c r="AA15" s="47"/>
    </row>
    <row r="16" spans="1:27" x14ac:dyDescent="0.25">
      <c r="A16" s="12">
        <v>45012</v>
      </c>
      <c r="B16" s="6" t="s">
        <v>112</v>
      </c>
      <c r="C16" s="6">
        <v>280.89999999999998</v>
      </c>
      <c r="D16" s="7">
        <v>888.02857358832875</v>
      </c>
      <c r="E16" s="7">
        <v>908.9296243102275</v>
      </c>
      <c r="F16" s="7">
        <v>927.4873384231613</v>
      </c>
      <c r="G16" s="7">
        <v>940.48907702774216</v>
      </c>
      <c r="H16" s="8">
        <v>55.412049285660295</v>
      </c>
      <c r="I16" s="8">
        <v>58.987527401920026</v>
      </c>
      <c r="J16" s="8">
        <v>145.94043389523017</v>
      </c>
      <c r="K16" s="8">
        <v>109.87572756822134</v>
      </c>
      <c r="L16" s="9">
        <v>634.64585380603228</v>
      </c>
      <c r="M16" s="9">
        <v>632.18912994179459</v>
      </c>
      <c r="N16" s="9">
        <v>642.3561871645627</v>
      </c>
      <c r="O16" s="9">
        <v>655.54690452793113</v>
      </c>
      <c r="P16" s="8">
        <v>753.58908458689245</v>
      </c>
      <c r="Q16" s="8">
        <v>750.11187542520236</v>
      </c>
      <c r="R16" s="8">
        <v>741.19207801043171</v>
      </c>
      <c r="S16" s="8">
        <v>758.54032806712542</v>
      </c>
      <c r="T16" s="30">
        <v>707.70504195328454</v>
      </c>
      <c r="U16" s="30">
        <v>588.42164940660678</v>
      </c>
      <c r="V16" s="30">
        <v>505.61115730591888</v>
      </c>
      <c r="W16" s="30">
        <v>402.99569128429965</v>
      </c>
      <c r="X16" s="47"/>
      <c r="Y16" s="47"/>
      <c r="Z16" s="47"/>
      <c r="AA16" s="47"/>
    </row>
    <row r="18" spans="2:8" x14ac:dyDescent="0.25">
      <c r="B18" t="s">
        <v>8</v>
      </c>
      <c r="C18" t="s">
        <v>66</v>
      </c>
      <c r="D18" t="s">
        <v>9</v>
      </c>
      <c r="E18" t="s">
        <v>10</v>
      </c>
      <c r="F18" t="s">
        <v>11</v>
      </c>
      <c r="G18" t="s">
        <v>12</v>
      </c>
    </row>
    <row r="19" spans="2:8" x14ac:dyDescent="0.25">
      <c r="B19" s="1">
        <v>0</v>
      </c>
      <c r="C19" s="10">
        <f>AVERAGE(D4:G4)</f>
        <v>4.7324474133030137</v>
      </c>
      <c r="D19" s="10"/>
      <c r="E19" s="10">
        <f>AVERAGE(L4:O4)</f>
        <v>4.7360005685048332</v>
      </c>
      <c r="F19" s="10"/>
      <c r="G19" s="10">
        <f>AVERAGE(T4:W4)</f>
        <v>4.6986924388857307</v>
      </c>
      <c r="H19" s="10"/>
    </row>
    <row r="20" spans="2:8" x14ac:dyDescent="0.25">
      <c r="B20" s="6">
        <v>17.329999999999998</v>
      </c>
      <c r="C20" s="10">
        <f t="shared" ref="C20:C31" si="0">AVERAGE(D5:G5)</f>
        <v>5.8802187541683333</v>
      </c>
      <c r="D20" s="10">
        <f t="shared" ref="D20:D31" si="1">AVERAGE(H5:K5)</f>
        <v>4.8781512605042021</v>
      </c>
      <c r="E20" s="10">
        <f t="shared" ref="E20:E31" si="2">AVERAGE(L5:O5)</f>
        <v>5.5817660397492332</v>
      </c>
      <c r="F20" s="10">
        <f t="shared" ref="F20:F31" si="3">AVERAGE(P5:S5)</f>
        <v>5.0382152861144451</v>
      </c>
      <c r="G20" s="10">
        <f t="shared" ref="G20:G31" si="4">AVERAGE(T5:W5)</f>
        <v>5.9135654261704689</v>
      </c>
      <c r="H20" s="10"/>
    </row>
    <row r="21" spans="2:8" x14ac:dyDescent="0.25">
      <c r="B21" s="6">
        <v>41.4</v>
      </c>
      <c r="C21" s="10">
        <f t="shared" si="0"/>
        <v>12.658953287197232</v>
      </c>
      <c r="D21" s="10">
        <f t="shared" si="1"/>
        <v>1.0903258362168421E-2</v>
      </c>
      <c r="E21" s="10">
        <f t="shared" si="2"/>
        <v>8.6995386389850058</v>
      </c>
      <c r="F21" s="10">
        <f t="shared" si="3"/>
        <v>3.9918540945790115E-2</v>
      </c>
      <c r="G21" s="10">
        <f t="shared" si="4"/>
        <v>11.990340253748556</v>
      </c>
      <c r="H21" s="10"/>
    </row>
    <row r="22" spans="2:8" x14ac:dyDescent="0.25">
      <c r="B22" s="6">
        <v>65.099999999999994</v>
      </c>
      <c r="C22" s="10">
        <f t="shared" si="0"/>
        <v>27.613313499442171</v>
      </c>
      <c r="D22" s="10">
        <f t="shared" si="1"/>
        <v>0</v>
      </c>
      <c r="E22" s="10">
        <f t="shared" si="2"/>
        <v>13.760580141316476</v>
      </c>
      <c r="F22" s="10">
        <f t="shared" si="3"/>
        <v>6.3340275195239863</v>
      </c>
      <c r="G22" s="10">
        <f t="shared" si="4"/>
        <v>23.267831907772404</v>
      </c>
      <c r="H22" s="10"/>
    </row>
    <row r="23" spans="2:8" x14ac:dyDescent="0.25">
      <c r="B23" s="6">
        <v>89.4</v>
      </c>
      <c r="C23" s="10">
        <f t="shared" si="0"/>
        <v>54.523540063377091</v>
      </c>
      <c r="D23" s="10">
        <f t="shared" si="1"/>
        <v>0</v>
      </c>
      <c r="E23" s="10">
        <f t="shared" si="2"/>
        <v>22.452089935113925</v>
      </c>
      <c r="F23" s="10">
        <f t="shared" si="3"/>
        <v>24.715557567526783</v>
      </c>
      <c r="G23" s="10">
        <f t="shared" si="4"/>
        <v>0</v>
      </c>
      <c r="H23" s="10"/>
    </row>
    <row r="24" spans="2:8" x14ac:dyDescent="0.25">
      <c r="B24" s="6">
        <v>113.3</v>
      </c>
      <c r="C24" s="10">
        <f t="shared" si="0"/>
        <v>102.92082805238698</v>
      </c>
      <c r="D24" s="10">
        <f t="shared" si="1"/>
        <v>0</v>
      </c>
      <c r="E24" s="10">
        <f t="shared" si="2"/>
        <v>38.801689902830582</v>
      </c>
      <c r="F24" s="10">
        <f t="shared" si="3"/>
        <v>61.729446556822992</v>
      </c>
      <c r="G24" s="10">
        <f t="shared" si="4"/>
        <v>47.787837633921832</v>
      </c>
      <c r="H24" s="10"/>
    </row>
    <row r="25" spans="2:8" x14ac:dyDescent="0.25">
      <c r="B25" s="6">
        <v>136.80000000000001</v>
      </c>
      <c r="C25" s="10">
        <f t="shared" si="0"/>
        <v>221.90158322635861</v>
      </c>
      <c r="D25" s="10">
        <f t="shared" si="1"/>
        <v>0</v>
      </c>
      <c r="E25" s="10">
        <f t="shared" si="2"/>
        <v>80.087291399229784</v>
      </c>
      <c r="F25" s="10">
        <f t="shared" si="3"/>
        <v>150.65425759520755</v>
      </c>
      <c r="G25" s="10">
        <f t="shared" si="4"/>
        <v>87.023067173637514</v>
      </c>
      <c r="H25" s="10"/>
    </row>
    <row r="26" spans="2:8" x14ac:dyDescent="0.25">
      <c r="B26" s="6">
        <v>161.69999999999999</v>
      </c>
      <c r="C26" s="10">
        <f t="shared" si="0"/>
        <v>436.52340384799464</v>
      </c>
      <c r="D26" s="10">
        <f t="shared" si="1"/>
        <v>0</v>
      </c>
      <c r="E26" s="10"/>
      <c r="F26" s="10">
        <f t="shared" si="3"/>
        <v>222.22456207523692</v>
      </c>
      <c r="G26" s="10">
        <f t="shared" si="4"/>
        <v>98.27557687536185</v>
      </c>
      <c r="H26" s="10"/>
    </row>
    <row r="27" spans="2:8" x14ac:dyDescent="0.25">
      <c r="B27" s="6">
        <v>185.2</v>
      </c>
      <c r="C27" s="10">
        <f t="shared" si="0"/>
        <v>703.81275328756919</v>
      </c>
      <c r="D27" s="10">
        <f t="shared" si="1"/>
        <v>0</v>
      </c>
      <c r="E27" s="10">
        <f t="shared" si="2"/>
        <v>72.802084194855681</v>
      </c>
      <c r="F27" s="10">
        <f t="shared" si="3"/>
        <v>494.84740716235217</v>
      </c>
      <c r="G27" s="10">
        <f t="shared" si="4"/>
        <v>180.6178861788618</v>
      </c>
      <c r="H27" s="10"/>
    </row>
    <row r="28" spans="2:8" x14ac:dyDescent="0.25">
      <c r="B28" s="6">
        <v>209.3</v>
      </c>
      <c r="C28" s="10">
        <f t="shared" si="0"/>
        <v>929.79356193142064</v>
      </c>
      <c r="D28" s="10">
        <f t="shared" si="1"/>
        <v>4.7213960811756479</v>
      </c>
      <c r="E28" s="10">
        <f t="shared" si="2"/>
        <v>239.89678096571026</v>
      </c>
      <c r="F28" s="10">
        <f t="shared" si="3"/>
        <v>741.62876137158855</v>
      </c>
      <c r="G28" s="10">
        <f t="shared" si="4"/>
        <v>358.64240727781669</v>
      </c>
      <c r="H28" s="10"/>
    </row>
    <row r="29" spans="2:8" x14ac:dyDescent="0.25">
      <c r="B29" s="6">
        <v>232.9</v>
      </c>
      <c r="C29" s="10">
        <f t="shared" si="0"/>
        <v>936.57758774273998</v>
      </c>
      <c r="D29" s="10">
        <f t="shared" si="1"/>
        <v>16.357562800641368</v>
      </c>
      <c r="E29" s="10">
        <f t="shared" si="2"/>
        <v>412.39265989666842</v>
      </c>
      <c r="F29" s="10">
        <f t="shared" si="3"/>
        <v>744.39871726349543</v>
      </c>
      <c r="G29" s="10">
        <f t="shared" si="4"/>
        <v>520.65027614466419</v>
      </c>
      <c r="H29" s="10"/>
    </row>
    <row r="30" spans="2:8" x14ac:dyDescent="0.25">
      <c r="B30" s="6">
        <v>257</v>
      </c>
      <c r="C30" s="10">
        <f t="shared" si="0"/>
        <v>948.77625201938599</v>
      </c>
      <c r="D30" s="10">
        <f t="shared" si="1"/>
        <v>43.432552504038775</v>
      </c>
      <c r="E30" s="10">
        <f t="shared" si="2"/>
        <v>544.60621970920852</v>
      </c>
      <c r="F30" s="10">
        <f t="shared" si="3"/>
        <v>760.61995153473345</v>
      </c>
      <c r="G30" s="10">
        <f t="shared" si="4"/>
        <v>561.55896607431339</v>
      </c>
      <c r="H30" s="10"/>
    </row>
    <row r="31" spans="2:8" x14ac:dyDescent="0.25">
      <c r="B31" s="6">
        <v>280.89999999999998</v>
      </c>
      <c r="C31" s="10">
        <f t="shared" si="0"/>
        <v>916.2336533373649</v>
      </c>
      <c r="D31" s="10">
        <f t="shared" si="1"/>
        <v>92.553934537757954</v>
      </c>
      <c r="E31" s="10">
        <f t="shared" si="2"/>
        <v>641.18451886008017</v>
      </c>
      <c r="F31" s="10">
        <f t="shared" si="3"/>
        <v>750.85834152241296</v>
      </c>
      <c r="G31" s="10">
        <f t="shared" si="4"/>
        <v>551.18338498752746</v>
      </c>
      <c r="H31" s="10"/>
    </row>
    <row r="33" spans="2:7" x14ac:dyDescent="0.25">
      <c r="B33" t="s">
        <v>13</v>
      </c>
    </row>
    <row r="35" spans="2:7" x14ac:dyDescent="0.25">
      <c r="B35" t="s">
        <v>8</v>
      </c>
      <c r="C35" t="s">
        <v>66</v>
      </c>
      <c r="D35" t="s">
        <v>100</v>
      </c>
      <c r="E35" t="s">
        <v>10</v>
      </c>
      <c r="F35" t="s">
        <v>11</v>
      </c>
      <c r="G35" t="s">
        <v>12</v>
      </c>
    </row>
    <row r="36" spans="2:7" x14ac:dyDescent="0.25">
      <c r="B36" s="1">
        <v>0</v>
      </c>
      <c r="C36">
        <f>LN(C19)</f>
        <v>1.5544424922177369</v>
      </c>
      <c r="E36">
        <f t="shared" ref="E36:G36" si="5">LN(E19)</f>
        <v>1.5551930176207247</v>
      </c>
      <c r="G36">
        <f t="shared" si="5"/>
        <v>1.5472842655175665</v>
      </c>
    </row>
    <row r="37" spans="2:7" x14ac:dyDescent="0.25">
      <c r="B37" s="6">
        <v>17.329999999999998</v>
      </c>
      <c r="C37">
        <f t="shared" ref="C37:G48" si="6">LN(C20)</f>
        <v>1.7715939643083705</v>
      </c>
      <c r="D37">
        <f t="shared" si="6"/>
        <v>1.5847663080264169</v>
      </c>
      <c r="E37">
        <f t="shared" si="6"/>
        <v>1.7195052208980912</v>
      </c>
      <c r="F37">
        <f t="shared" si="6"/>
        <v>1.6170519094736349</v>
      </c>
      <c r="G37">
        <f t="shared" si="6"/>
        <v>1.7772489365136406</v>
      </c>
    </row>
    <row r="38" spans="2:7" x14ac:dyDescent="0.25">
      <c r="B38" s="6">
        <v>41.4</v>
      </c>
      <c r="C38">
        <f t="shared" si="6"/>
        <v>2.5383647345615592</v>
      </c>
      <c r="D38">
        <f t="shared" si="6"/>
        <v>-4.5186936021093702</v>
      </c>
      <c r="E38">
        <f t="shared" si="6"/>
        <v>2.1632699942526745</v>
      </c>
      <c r="F38">
        <f t="shared" si="6"/>
        <v>-3.2209143776609768</v>
      </c>
      <c r="G38">
        <f t="shared" si="6"/>
        <v>2.4841013467642572</v>
      </c>
    </row>
    <row r="39" spans="2:7" x14ac:dyDescent="0.25">
      <c r="B39" s="6">
        <v>65.099999999999994</v>
      </c>
      <c r="C39">
        <f t="shared" si="6"/>
        <v>3.3182980295867623</v>
      </c>
      <c r="D39">
        <v>0</v>
      </c>
      <c r="E39">
        <f t="shared" si="6"/>
        <v>2.621807993049313</v>
      </c>
      <c r="F39">
        <f t="shared" si="6"/>
        <v>1.8459362928376675</v>
      </c>
      <c r="G39">
        <f t="shared" si="6"/>
        <v>3.1470718018421042</v>
      </c>
    </row>
    <row r="40" spans="2:7" x14ac:dyDescent="0.25">
      <c r="B40" s="6">
        <v>89.4</v>
      </c>
      <c r="C40">
        <f t="shared" si="6"/>
        <v>3.9986325361836386</v>
      </c>
      <c r="D40">
        <v>0</v>
      </c>
      <c r="E40">
        <f t="shared" si="6"/>
        <v>3.1113837027335163</v>
      </c>
      <c r="F40">
        <f t="shared" si="6"/>
        <v>3.2074329063881981</v>
      </c>
    </row>
    <row r="41" spans="2:7" x14ac:dyDescent="0.25">
      <c r="B41" s="6">
        <v>113.3</v>
      </c>
      <c r="C41">
        <f t="shared" si="6"/>
        <v>4.6339600329737447</v>
      </c>
      <c r="D41">
        <v>0</v>
      </c>
      <c r="E41">
        <f t="shared" si="6"/>
        <v>3.6584637998774356</v>
      </c>
      <c r="F41">
        <f t="shared" si="6"/>
        <v>4.1227610708192506</v>
      </c>
      <c r="G41">
        <f t="shared" si="6"/>
        <v>3.8667711643163654</v>
      </c>
    </row>
    <row r="42" spans="2:7" x14ac:dyDescent="0.25">
      <c r="B42" s="6">
        <v>136.80000000000001</v>
      </c>
      <c r="C42">
        <f t="shared" si="6"/>
        <v>5.4022339647772624</v>
      </c>
      <c r="D42">
        <v>0</v>
      </c>
      <c r="E42">
        <f t="shared" si="6"/>
        <v>4.3831171823009676</v>
      </c>
      <c r="F42">
        <f t="shared" si="6"/>
        <v>5.0149875266785049</v>
      </c>
      <c r="G42">
        <f t="shared" si="6"/>
        <v>4.4661732234380729</v>
      </c>
    </row>
    <row r="43" spans="2:7" x14ac:dyDescent="0.25">
      <c r="B43" s="6">
        <v>161.69999999999999</v>
      </c>
      <c r="C43">
        <f t="shared" si="6"/>
        <v>6.0788419909053024</v>
      </c>
      <c r="D43">
        <v>0</v>
      </c>
      <c r="F43">
        <f t="shared" si="6"/>
        <v>5.4036884114889956</v>
      </c>
      <c r="G43">
        <f t="shared" si="6"/>
        <v>4.5877755413020092</v>
      </c>
    </row>
    <row r="44" spans="2:7" x14ac:dyDescent="0.25">
      <c r="B44" s="6">
        <v>185.2</v>
      </c>
      <c r="C44">
        <f t="shared" si="6"/>
        <v>6.5565123453365075</v>
      </c>
      <c r="D44">
        <v>0</v>
      </c>
      <c r="E44">
        <f t="shared" si="6"/>
        <v>4.2877445838430521</v>
      </c>
      <c r="F44">
        <f t="shared" si="6"/>
        <v>6.2042494466853482</v>
      </c>
      <c r="G44">
        <f t="shared" si="6"/>
        <v>5.1963836736142177</v>
      </c>
    </row>
    <row r="45" spans="2:7" x14ac:dyDescent="0.25">
      <c r="B45" s="6">
        <v>209.3</v>
      </c>
      <c r="C45">
        <f t="shared" si="6"/>
        <v>6.8349625850890625</v>
      </c>
      <c r="D45">
        <f t="shared" si="6"/>
        <v>1.552104535773305</v>
      </c>
      <c r="E45">
        <f t="shared" si="6"/>
        <v>5.4802087515218192</v>
      </c>
      <c r="F45">
        <f t="shared" si="6"/>
        <v>6.6088487963631328</v>
      </c>
      <c r="G45">
        <f t="shared" si="6"/>
        <v>5.882325812064833</v>
      </c>
    </row>
    <row r="46" spans="2:7" x14ac:dyDescent="0.25">
      <c r="B46" s="6">
        <v>232.9</v>
      </c>
      <c r="C46">
        <f t="shared" si="6"/>
        <v>6.8422323670831808</v>
      </c>
      <c r="D46">
        <f t="shared" si="6"/>
        <v>2.7946903470110804</v>
      </c>
      <c r="E46">
        <f t="shared" si="6"/>
        <v>6.0219759534797257</v>
      </c>
      <c r="F46">
        <f t="shared" si="6"/>
        <v>6.6125768015848481</v>
      </c>
      <c r="G46">
        <f t="shared" si="6"/>
        <v>6.2550785613602145</v>
      </c>
    </row>
    <row r="47" spans="2:7" x14ac:dyDescent="0.25">
      <c r="B47" s="6">
        <v>257</v>
      </c>
      <c r="C47">
        <f t="shared" si="6"/>
        <v>6.8551729984396887</v>
      </c>
      <c r="D47">
        <f t="shared" si="6"/>
        <v>3.7712092176504095</v>
      </c>
      <c r="E47">
        <f t="shared" si="6"/>
        <v>6.3000630008670777</v>
      </c>
      <c r="F47">
        <f t="shared" si="6"/>
        <v>6.6341338264605811</v>
      </c>
      <c r="G47">
        <f t="shared" si="6"/>
        <v>6.3307167839351512</v>
      </c>
    </row>
    <row r="48" spans="2:7" x14ac:dyDescent="0.25">
      <c r="B48" s="6">
        <v>280.89999999999998</v>
      </c>
      <c r="C48">
        <f>LN(C31)</f>
        <v>6.8202714122093679</v>
      </c>
      <c r="D48">
        <f t="shared" si="6"/>
        <v>4.5277915506794386</v>
      </c>
      <c r="E48">
        <f t="shared" si="6"/>
        <v>6.4633172764328224</v>
      </c>
      <c r="F48">
        <f t="shared" si="6"/>
        <v>6.6212170075037662</v>
      </c>
      <c r="G48">
        <f t="shared" si="6"/>
        <v>6.3120675758988432</v>
      </c>
    </row>
    <row r="53" spans="1:27" x14ac:dyDescent="0.25">
      <c r="A53" t="s">
        <v>14</v>
      </c>
      <c r="B53" t="s">
        <v>15</v>
      </c>
      <c r="C53" t="s">
        <v>16</v>
      </c>
      <c r="D53" s="55" t="s">
        <v>17</v>
      </c>
      <c r="E53" s="55"/>
      <c r="F53" s="55"/>
      <c r="G53" s="55"/>
      <c r="H53" s="62" t="s">
        <v>75</v>
      </c>
      <c r="I53" s="62"/>
      <c r="J53" s="62"/>
      <c r="K53" s="62"/>
      <c r="L53" s="63" t="s">
        <v>104</v>
      </c>
      <c r="M53" s="63"/>
      <c r="N53" s="63"/>
      <c r="O53" s="63"/>
      <c r="P53" s="62" t="s">
        <v>105</v>
      </c>
      <c r="Q53" s="62"/>
      <c r="R53" s="62"/>
      <c r="S53" s="62"/>
      <c r="T53" s="76" t="s">
        <v>106</v>
      </c>
      <c r="U53" s="76"/>
      <c r="V53" s="76"/>
      <c r="W53" s="76"/>
      <c r="X53" s="75"/>
      <c r="Y53" s="75"/>
      <c r="Z53" s="75"/>
      <c r="AA53" s="75"/>
    </row>
    <row r="54" spans="1:27" x14ac:dyDescent="0.25">
      <c r="D54" s="16" t="s">
        <v>3</v>
      </c>
      <c r="E54" s="16" t="s">
        <v>4</v>
      </c>
      <c r="F54" s="16" t="s">
        <v>5</v>
      </c>
      <c r="G54" s="16" t="s">
        <v>6</v>
      </c>
      <c r="H54" s="19" t="s">
        <v>3</v>
      </c>
      <c r="I54" s="19" t="s">
        <v>4</v>
      </c>
      <c r="J54" s="19" t="s">
        <v>5</v>
      </c>
      <c r="K54" s="19" t="s">
        <v>6</v>
      </c>
      <c r="L54" s="20" t="s">
        <v>3</v>
      </c>
      <c r="M54" s="20" t="s">
        <v>4</v>
      </c>
      <c r="N54" s="20" t="s">
        <v>5</v>
      </c>
      <c r="O54" s="20" t="s">
        <v>6</v>
      </c>
      <c r="P54" s="19" t="s">
        <v>3</v>
      </c>
      <c r="Q54" s="19" t="s">
        <v>4</v>
      </c>
      <c r="R54" s="19" t="s">
        <v>5</v>
      </c>
      <c r="S54" s="19" t="s">
        <v>6</v>
      </c>
      <c r="T54" s="24" t="s">
        <v>3</v>
      </c>
      <c r="U54" s="24" t="s">
        <v>4</v>
      </c>
      <c r="V54" s="24" t="s">
        <v>5</v>
      </c>
      <c r="W54" s="24" t="s">
        <v>6</v>
      </c>
      <c r="X54" s="46"/>
      <c r="Y54" s="46"/>
      <c r="Z54" s="46"/>
      <c r="AA54" s="46"/>
    </row>
    <row r="55" spans="1:27" x14ac:dyDescent="0.25">
      <c r="A55" s="12">
        <v>45000</v>
      </c>
      <c r="B55" s="32" t="s">
        <v>107</v>
      </c>
      <c r="C55" s="1">
        <v>0</v>
      </c>
      <c r="D55" s="7">
        <v>4.7644258101193868</v>
      </c>
      <c r="E55" s="7">
        <v>4.9349772598067094</v>
      </c>
      <c r="F55" s="7">
        <v>4.7644258101193868</v>
      </c>
      <c r="G55" s="7">
        <v>4.4659607731665716</v>
      </c>
      <c r="H55" s="8"/>
      <c r="I55" s="8"/>
      <c r="J55" s="8"/>
      <c r="K55" s="8"/>
      <c r="L55" s="9">
        <v>4.7573194997157477</v>
      </c>
      <c r="M55" s="9">
        <v>4.8283826037521322</v>
      </c>
      <c r="N55" s="9">
        <v>4.4517481523592961</v>
      </c>
      <c r="O55" s="9">
        <v>4.9065520181921549</v>
      </c>
      <c r="P55" s="8"/>
      <c r="Q55" s="8"/>
      <c r="R55" s="8"/>
      <c r="S55" s="8"/>
      <c r="T55" s="30">
        <v>4.6578311540648105</v>
      </c>
      <c r="U55" s="30">
        <v>4.7573194997157477</v>
      </c>
      <c r="V55" s="30">
        <v>4.6365122228538942</v>
      </c>
      <c r="W55" s="30">
        <v>4.7431068789084705</v>
      </c>
      <c r="X55" s="47"/>
      <c r="Y55" s="47"/>
      <c r="Z55" s="47"/>
      <c r="AA55" s="47"/>
    </row>
    <row r="56" spans="1:27" x14ac:dyDescent="0.25">
      <c r="A56" s="12">
        <v>45001</v>
      </c>
      <c r="B56" s="32" t="s">
        <v>81</v>
      </c>
      <c r="C56" s="6">
        <v>17.329999999999998</v>
      </c>
      <c r="D56" s="7">
        <v>5.8251967453648126</v>
      </c>
      <c r="E56" s="7">
        <v>6.0986394557823127</v>
      </c>
      <c r="F56" s="7">
        <v>5.905228758169935</v>
      </c>
      <c r="G56" s="7">
        <v>5.6918100573562755</v>
      </c>
      <c r="H56" s="8">
        <v>4.7981192476990797</v>
      </c>
      <c r="I56" s="8">
        <v>4.7847805788982258</v>
      </c>
      <c r="J56" s="8">
        <v>4.771441910097372</v>
      </c>
      <c r="K56" s="30">
        <v>5.1582633053221283</v>
      </c>
      <c r="L56" s="9">
        <v>5.5650927037481672</v>
      </c>
      <c r="M56" s="9">
        <v>5.7251567293584102</v>
      </c>
      <c r="N56" s="9">
        <v>5.311657996531947</v>
      </c>
      <c r="O56" s="9">
        <v>5.7251567293584102</v>
      </c>
      <c r="P56" s="8">
        <v>4.8381352541016405</v>
      </c>
      <c r="Q56" s="8">
        <v>5.2916499933306653</v>
      </c>
      <c r="R56" s="8">
        <v>4.9781912765106036</v>
      </c>
      <c r="S56" s="8">
        <v>5.0448846205148721</v>
      </c>
      <c r="T56" s="30">
        <v>5.7651727357609719</v>
      </c>
      <c r="U56" s="30">
        <v>5.9319060957716419</v>
      </c>
      <c r="V56" s="30">
        <v>5.9719221021742035</v>
      </c>
      <c r="W56" s="30">
        <v>5.9852607709750574</v>
      </c>
      <c r="X56" s="47"/>
      <c r="Y56" s="47"/>
      <c r="Z56" s="47"/>
      <c r="AA56" s="47"/>
    </row>
    <row r="57" spans="1:27" x14ac:dyDescent="0.25">
      <c r="A57" s="12">
        <v>45002</v>
      </c>
      <c r="B57" s="32" t="s">
        <v>108</v>
      </c>
      <c r="C57" s="6">
        <v>41.4</v>
      </c>
      <c r="D57" s="7">
        <v>12.622909457900807</v>
      </c>
      <c r="E57" s="7">
        <v>13.257280853517877</v>
      </c>
      <c r="F57" s="7">
        <v>13.062644175317185</v>
      </c>
      <c r="G57" s="7">
        <v>11.692978662053054</v>
      </c>
      <c r="H57" s="8">
        <v>4.3613033448673684E-2</v>
      </c>
      <c r="I57" s="8">
        <v>0</v>
      </c>
      <c r="J57" s="8">
        <v>0</v>
      </c>
      <c r="K57" s="30">
        <v>0</v>
      </c>
      <c r="L57" s="9">
        <v>8.48507785467128</v>
      </c>
      <c r="M57" s="9">
        <v>8.8238898500576699</v>
      </c>
      <c r="N57" s="9">
        <v>8.3192762399077278</v>
      </c>
      <c r="O57" s="9">
        <v>9.1699106113033455</v>
      </c>
      <c r="P57" s="8">
        <v>0</v>
      </c>
      <c r="Q57" s="8">
        <v>0.12290945790080725</v>
      </c>
      <c r="R57" s="8">
        <v>-2.1265859284890186E-2</v>
      </c>
      <c r="S57" s="8">
        <v>5.8030565167243378E-2</v>
      </c>
      <c r="T57" s="30">
        <v>10.272851787773932</v>
      </c>
      <c r="U57" s="30">
        <v>12.666162053056516</v>
      </c>
      <c r="V57" s="30">
        <v>12.399437716262977</v>
      </c>
      <c r="W57" s="30">
        <v>12.622909457900807</v>
      </c>
      <c r="X57" s="47"/>
      <c r="Y57" s="47"/>
      <c r="Z57" s="47"/>
      <c r="AA57" s="47"/>
    </row>
    <row r="58" spans="1:27" x14ac:dyDescent="0.25">
      <c r="A58" s="12">
        <v>45003</v>
      </c>
      <c r="B58" s="32" t="s">
        <v>18</v>
      </c>
      <c r="C58" s="6">
        <v>65.099999999999994</v>
      </c>
      <c r="D58" s="7">
        <v>28.29944217181108</v>
      </c>
      <c r="E58" s="7">
        <v>28.329193008553364</v>
      </c>
      <c r="F58" s="7">
        <v>30.099367794719225</v>
      </c>
      <c r="G58" s="7">
        <v>23.725251022685011</v>
      </c>
      <c r="H58" s="8">
        <v>0</v>
      </c>
      <c r="I58" s="8">
        <v>0</v>
      </c>
      <c r="J58" s="8">
        <v>0</v>
      </c>
      <c r="K58" s="8">
        <v>0</v>
      </c>
      <c r="L58" s="9">
        <v>13.260394198586836</v>
      </c>
      <c r="M58" s="9">
        <v>14.219858683525475</v>
      </c>
      <c r="N58" s="9">
        <v>13.357084417999257</v>
      </c>
      <c r="O58" s="9">
        <v>14.204983265154331</v>
      </c>
      <c r="P58" s="8">
        <v>6.774711788769058</v>
      </c>
      <c r="Q58" s="8">
        <v>5.9268129416139823</v>
      </c>
      <c r="R58" s="8">
        <v>5.6069914466344359</v>
      </c>
      <c r="S58" s="8">
        <v>7.0275939010784674</v>
      </c>
      <c r="T58" s="30">
        <v>17.566827817032355</v>
      </c>
      <c r="U58" s="30">
        <v>25.249981405727038</v>
      </c>
      <c r="V58" s="30">
        <v>23.762439568612866</v>
      </c>
      <c r="W58" s="30">
        <v>26.492078839717365</v>
      </c>
      <c r="X58" s="47"/>
      <c r="Y58" s="47"/>
      <c r="Z58" s="47"/>
      <c r="AA58" s="47"/>
    </row>
    <row r="59" spans="1:27" x14ac:dyDescent="0.25">
      <c r="A59" s="12">
        <v>45004</v>
      </c>
      <c r="B59" s="32" t="s">
        <v>108</v>
      </c>
      <c r="C59" s="6">
        <v>89.4</v>
      </c>
      <c r="D59" s="7">
        <v>56.93413309189679</v>
      </c>
      <c r="E59" s="7">
        <v>55.477968915044514</v>
      </c>
      <c r="F59" s="7">
        <v>60.653764901161914</v>
      </c>
      <c r="G59" s="7">
        <v>45.02829334540516</v>
      </c>
      <c r="H59" s="8">
        <v>0</v>
      </c>
      <c r="I59" s="8">
        <v>0</v>
      </c>
      <c r="J59" s="8">
        <v>0</v>
      </c>
      <c r="K59" s="8">
        <v>0</v>
      </c>
      <c r="L59" s="9">
        <v>20.779010110155426</v>
      </c>
      <c r="M59" s="9">
        <v>23.706428248076048</v>
      </c>
      <c r="N59" s="9">
        <v>21.940923494794024</v>
      </c>
      <c r="O59" s="9">
        <v>23.381997887430209</v>
      </c>
      <c r="P59" s="8">
        <v>25.879357175192396</v>
      </c>
      <c r="Q59" s="8">
        <v>23.216010261053267</v>
      </c>
      <c r="R59" s="8">
        <v>22.989663497811982</v>
      </c>
      <c r="S59" s="8">
        <v>26.777199336049495</v>
      </c>
      <c r="T59" s="40">
        <v>0</v>
      </c>
      <c r="U59" s="40">
        <v>0</v>
      </c>
      <c r="V59" s="40">
        <v>0</v>
      </c>
      <c r="W59" s="40">
        <v>0</v>
      </c>
      <c r="X59" s="47"/>
      <c r="Y59" s="47"/>
      <c r="Z59" s="47"/>
      <c r="AA59" s="47"/>
    </row>
    <row r="60" spans="1:27" x14ac:dyDescent="0.25">
      <c r="A60" s="12">
        <v>45005</v>
      </c>
      <c r="B60" s="32" t="s">
        <v>109</v>
      </c>
      <c r="C60" s="6">
        <v>113.3</v>
      </c>
      <c r="D60" s="7">
        <v>109.00659062103928</v>
      </c>
      <c r="E60" s="7">
        <v>104.76493451626531</v>
      </c>
      <c r="F60" s="7">
        <v>111.92167300380227</v>
      </c>
      <c r="G60" s="7">
        <v>85.990114068441059</v>
      </c>
      <c r="H60" s="8">
        <v>0</v>
      </c>
      <c r="I60" s="8">
        <v>0</v>
      </c>
      <c r="J60" s="8">
        <v>0</v>
      </c>
      <c r="K60" s="30">
        <v>0</v>
      </c>
      <c r="L60" s="9">
        <v>35.293029150823827</v>
      </c>
      <c r="M60" s="9">
        <v>41.680861850443598</v>
      </c>
      <c r="N60" s="9">
        <v>38.157414448669201</v>
      </c>
      <c r="O60" s="9">
        <v>40.075454161385714</v>
      </c>
      <c r="P60" s="8">
        <v>61.064047317279261</v>
      </c>
      <c r="Q60" s="8">
        <v>60.379636670891429</v>
      </c>
      <c r="R60" s="8">
        <v>59.754372623574149</v>
      </c>
      <c r="S60" s="8">
        <v>65.719729615547109</v>
      </c>
      <c r="T60" s="30">
        <v>33.809038780745432</v>
      </c>
      <c r="U60" s="30">
        <v>53.176776822091448</v>
      </c>
      <c r="V60" s="30">
        <v>47.706730043760373</v>
      </c>
      <c r="W60" s="30">
        <v>56.458804889090082</v>
      </c>
      <c r="X60" s="47"/>
      <c r="Y60" s="47"/>
      <c r="Z60" s="47"/>
      <c r="AA60" s="47"/>
    </row>
    <row r="61" spans="1:27" x14ac:dyDescent="0.25">
      <c r="A61" s="12">
        <v>45006</v>
      </c>
      <c r="B61" s="32" t="s">
        <v>21</v>
      </c>
      <c r="C61" s="6">
        <v>136.80000000000001</v>
      </c>
      <c r="D61" s="7">
        <v>237.54985023534448</v>
      </c>
      <c r="E61" s="7">
        <v>225.14077877620883</v>
      </c>
      <c r="F61" s="7">
        <v>238.2173727000428</v>
      </c>
      <c r="G61" s="7">
        <v>186.6983311938383</v>
      </c>
      <c r="H61" s="8">
        <v>0</v>
      </c>
      <c r="I61" s="8">
        <v>0</v>
      </c>
      <c r="J61" s="8">
        <v>0</v>
      </c>
      <c r="K61" s="30">
        <v>0</v>
      </c>
      <c r="L61" s="9">
        <v>70.515190415062051</v>
      </c>
      <c r="M61" s="9">
        <v>87.151904150620453</v>
      </c>
      <c r="N61" s="9">
        <v>79.526743688489532</v>
      </c>
      <c r="O61" s="9">
        <v>83.155327342747114</v>
      </c>
      <c r="P61" s="8">
        <v>138.65382969619171</v>
      </c>
      <c r="Q61" s="8">
        <v>151.21694480102698</v>
      </c>
      <c r="R61" s="8">
        <v>152.38938810440737</v>
      </c>
      <c r="S61" s="8">
        <v>160.35686777920412</v>
      </c>
      <c r="T61" s="30">
        <v>62.475116180819597</v>
      </c>
      <c r="U61" s="30">
        <v>96.180228136882135</v>
      </c>
      <c r="V61" s="30">
        <v>87.722264469792975</v>
      </c>
      <c r="W61" s="30">
        <v>101.71465990705535</v>
      </c>
      <c r="X61" s="47"/>
      <c r="Y61" s="47"/>
      <c r="Z61" s="47"/>
      <c r="AA61" s="47"/>
    </row>
    <row r="62" spans="1:27" x14ac:dyDescent="0.25">
      <c r="A62" s="12">
        <v>45007</v>
      </c>
      <c r="B62" s="32" t="s">
        <v>110</v>
      </c>
      <c r="C62" s="6">
        <v>161.69999999999999</v>
      </c>
      <c r="D62" s="7">
        <v>395.32497367665354</v>
      </c>
      <c r="E62" s="7">
        <v>464.89518522063753</v>
      </c>
      <c r="F62" s="7">
        <v>494.74107399253376</v>
      </c>
      <c r="G62" s="7">
        <v>391.1323825021538</v>
      </c>
      <c r="H62" s="8">
        <v>0</v>
      </c>
      <c r="I62" s="8">
        <v>0</v>
      </c>
      <c r="J62" s="8">
        <v>0</v>
      </c>
      <c r="K62" s="8">
        <v>0</v>
      </c>
      <c r="L62" s="9"/>
      <c r="M62" s="9"/>
      <c r="N62" s="9"/>
      <c r="O62" s="9"/>
      <c r="P62" s="8">
        <v>248.50004786062988</v>
      </c>
      <c r="Q62" s="8">
        <v>190.83756102230305</v>
      </c>
      <c r="R62" s="8">
        <v>296.65741361156313</v>
      </c>
      <c r="S62" s="8">
        <v>152.90322580645162</v>
      </c>
      <c r="T62" s="30">
        <v>65.858903316516418</v>
      </c>
      <c r="U62" s="30">
        <v>101.35638077909189</v>
      </c>
      <c r="V62" s="30">
        <v>126.53213133735838</v>
      </c>
      <c r="W62" s="30">
        <v>99.354892068480694</v>
      </c>
      <c r="X62" s="47"/>
      <c r="Y62" s="47"/>
      <c r="Z62" s="47"/>
      <c r="AA62" s="47"/>
    </row>
    <row r="63" spans="1:27" x14ac:dyDescent="0.25">
      <c r="A63" s="12">
        <v>45008</v>
      </c>
      <c r="B63" s="32" t="s">
        <v>58</v>
      </c>
      <c r="C63" s="6">
        <v>185.2</v>
      </c>
      <c r="D63" s="7">
        <v>746.74964849888352</v>
      </c>
      <c r="E63" s="7">
        <v>735.98130841121497</v>
      </c>
      <c r="F63" s="7">
        <v>652.29096021834425</v>
      </c>
      <c r="G63" s="7">
        <v>680.22909602183449</v>
      </c>
      <c r="H63" s="8">
        <v>0</v>
      </c>
      <c r="I63" s="8">
        <v>0</v>
      </c>
      <c r="J63" s="8">
        <v>0</v>
      </c>
      <c r="K63" s="8">
        <v>0</v>
      </c>
      <c r="L63" s="9">
        <v>40.732776445289886</v>
      </c>
      <c r="M63" s="9">
        <v>75.03928541890663</v>
      </c>
      <c r="N63" s="9">
        <v>85.80762550657515</v>
      </c>
      <c r="O63" s="9">
        <v>89.628649408651071</v>
      </c>
      <c r="P63" s="8">
        <v>519.71714498387234</v>
      </c>
      <c r="Q63" s="8">
        <v>506.50070300223314</v>
      </c>
      <c r="R63" s="8">
        <v>500.74435530559924</v>
      </c>
      <c r="S63" s="8">
        <v>452.42742535770412</v>
      </c>
      <c r="T63" s="30">
        <v>128.24732563115106</v>
      </c>
      <c r="U63" s="30">
        <v>200.68207103123663</v>
      </c>
      <c r="V63" s="30">
        <v>181.734702610184</v>
      </c>
      <c r="W63" s="30">
        <v>211.80744544287549</v>
      </c>
      <c r="X63" s="47"/>
      <c r="Y63" s="47"/>
      <c r="Z63" s="47"/>
      <c r="AA63" s="47"/>
    </row>
    <row r="64" spans="1:27" x14ac:dyDescent="0.25">
      <c r="A64" s="12">
        <v>45009</v>
      </c>
      <c r="B64" s="32" t="s">
        <v>109</v>
      </c>
      <c r="C64" s="6">
        <v>209.3</v>
      </c>
      <c r="D64" s="7">
        <v>912.36878936319101</v>
      </c>
      <c r="E64" s="7">
        <v>946.06368089573141</v>
      </c>
      <c r="F64" s="7">
        <v>938.19104268719389</v>
      </c>
      <c r="G64" s="7">
        <v>922.55073477956614</v>
      </c>
      <c r="H64" s="41">
        <v>0</v>
      </c>
      <c r="I64" s="41">
        <v>0</v>
      </c>
      <c r="J64" s="41">
        <v>11.752099370188946</v>
      </c>
      <c r="K64" s="41">
        <v>7.1334849545136469</v>
      </c>
      <c r="L64" s="9">
        <v>180.84324702589225</v>
      </c>
      <c r="M64" s="9">
        <v>246.16864940517846</v>
      </c>
      <c r="N64" s="9">
        <v>258.86983904828554</v>
      </c>
      <c r="O64" s="9">
        <v>273.70538838348494</v>
      </c>
      <c r="P64" s="8">
        <v>739.87053883834847</v>
      </c>
      <c r="Q64" s="8">
        <v>762.8586424072779</v>
      </c>
      <c r="R64" s="8">
        <v>737.10636808957327</v>
      </c>
      <c r="S64" s="8">
        <v>726.67949615115469</v>
      </c>
      <c r="T64" s="30">
        <v>271.99090272918124</v>
      </c>
      <c r="U64" s="30">
        <v>365.20293911826451</v>
      </c>
      <c r="V64" s="30">
        <v>433.25752274317711</v>
      </c>
      <c r="W64" s="30">
        <v>364.11826452064383</v>
      </c>
      <c r="X64" s="47"/>
      <c r="Y64" s="47"/>
      <c r="Z64" s="47"/>
      <c r="AA64" s="47"/>
    </row>
    <row r="65" spans="1:27" x14ac:dyDescent="0.25">
      <c r="A65" s="12">
        <v>45010</v>
      </c>
      <c r="B65" s="32" t="s">
        <v>111</v>
      </c>
      <c r="C65" s="6">
        <v>232.9</v>
      </c>
      <c r="D65" s="7">
        <v>916.38339568857998</v>
      </c>
      <c r="E65" s="7">
        <v>912.49955460538035</v>
      </c>
      <c r="F65" s="7">
        <v>945.2449670407982</v>
      </c>
      <c r="G65" s="7">
        <v>972.18243363620161</v>
      </c>
      <c r="H65" s="8">
        <v>7.2002494209869958</v>
      </c>
      <c r="I65" s="8">
        <v>9.9884197398895438</v>
      </c>
      <c r="J65" s="8">
        <v>28.784072688401928</v>
      </c>
      <c r="K65" s="8">
        <v>19.457509353287012</v>
      </c>
      <c r="L65" s="9">
        <v>379.84322109388921</v>
      </c>
      <c r="M65" s="9">
        <v>416.11615891680026</v>
      </c>
      <c r="N65" s="9">
        <v>418.00463210404416</v>
      </c>
      <c r="O65" s="9">
        <v>435.60662747194016</v>
      </c>
      <c r="P65" s="8">
        <v>774.35595938001075</v>
      </c>
      <c r="Q65" s="8">
        <v>728.56939248173876</v>
      </c>
      <c r="R65" s="8">
        <v>725.18439337252801</v>
      </c>
      <c r="S65" s="8">
        <v>749.4851238197042</v>
      </c>
      <c r="T65" s="30">
        <v>559.49759486905396</v>
      </c>
      <c r="U65" s="30">
        <v>598.26474256190988</v>
      </c>
      <c r="V65" s="30">
        <v>516.31213254943884</v>
      </c>
      <c r="W65" s="30">
        <v>408.52663459825408</v>
      </c>
      <c r="X65" s="48"/>
      <c r="Y65" s="48"/>
      <c r="Z65" s="48"/>
      <c r="AA65" s="48"/>
    </row>
    <row r="66" spans="1:27" x14ac:dyDescent="0.25">
      <c r="A66" s="12">
        <v>45011</v>
      </c>
      <c r="B66" s="6" t="s">
        <v>82</v>
      </c>
      <c r="C66" s="6">
        <v>257</v>
      </c>
      <c r="D66" s="7">
        <v>940.47657512116314</v>
      </c>
      <c r="E66" s="7">
        <v>950.53311793214857</v>
      </c>
      <c r="F66" s="7">
        <v>935.91276252019384</v>
      </c>
      <c r="G66" s="7">
        <v>968.18255250403865</v>
      </c>
      <c r="H66" s="8">
        <v>23.418416801292409</v>
      </c>
      <c r="I66" s="8">
        <v>27.731825525040389</v>
      </c>
      <c r="J66" s="8">
        <v>71.334410339256863</v>
      </c>
      <c r="K66" s="8">
        <v>51.245557350565427</v>
      </c>
      <c r="L66" s="9">
        <v>545.52504038772224</v>
      </c>
      <c r="M66" s="9">
        <v>543.18255250403877</v>
      </c>
      <c r="N66" s="9">
        <v>532.96445880452336</v>
      </c>
      <c r="O66" s="9">
        <v>556.75282714054924</v>
      </c>
      <c r="P66" s="8">
        <v>778.27948303715675</v>
      </c>
      <c r="Q66" s="8">
        <v>757.56058158319877</v>
      </c>
      <c r="R66" s="8">
        <v>747.10016155088852</v>
      </c>
      <c r="S66" s="8">
        <v>759.53957996768986</v>
      </c>
      <c r="T66" s="30">
        <v>723.47334410339261</v>
      </c>
      <c r="U66" s="30">
        <v>599.24071082390958</v>
      </c>
      <c r="V66" s="30">
        <v>518.06138933764134</v>
      </c>
      <c r="W66" s="30">
        <v>405.46042003231025</v>
      </c>
      <c r="X66" s="47"/>
      <c r="Y66" s="47"/>
      <c r="Z66" s="47"/>
      <c r="AA66" s="47"/>
    </row>
    <row r="67" spans="1:27" x14ac:dyDescent="0.25">
      <c r="A67" s="12">
        <v>45012</v>
      </c>
      <c r="B67" s="6" t="s">
        <v>112</v>
      </c>
      <c r="C67" s="6">
        <v>280.89999999999998</v>
      </c>
      <c r="D67" s="7">
        <v>888.02857358832875</v>
      </c>
      <c r="E67" s="7">
        <v>908.9296243102275</v>
      </c>
      <c r="F67" s="7">
        <v>927.4873384231613</v>
      </c>
      <c r="G67" s="7">
        <v>940.48907702774216</v>
      </c>
      <c r="H67" s="8">
        <v>55.412049285660295</v>
      </c>
      <c r="I67" s="8">
        <v>58.987527401920026</v>
      </c>
      <c r="J67" s="8">
        <v>145.94043389523017</v>
      </c>
      <c r="K67" s="8">
        <v>109.87572756822134</v>
      </c>
      <c r="L67" s="9">
        <v>634.64585380603228</v>
      </c>
      <c r="M67" s="9">
        <v>632.18912994179459</v>
      </c>
      <c r="N67" s="9">
        <v>642.3561871645627</v>
      </c>
      <c r="O67" s="9">
        <v>655.54690452793113</v>
      </c>
      <c r="P67" s="8">
        <v>753.58908458689245</v>
      </c>
      <c r="Q67" s="8">
        <v>750.11187542520236</v>
      </c>
      <c r="R67" s="8">
        <v>741.19207801043171</v>
      </c>
      <c r="S67" s="8">
        <v>758.54032806712542</v>
      </c>
      <c r="T67" s="30">
        <v>707.70504195328454</v>
      </c>
      <c r="U67" s="30">
        <v>588.42164940660678</v>
      </c>
      <c r="V67" s="30">
        <v>505.61115730591888</v>
      </c>
      <c r="W67" s="30">
        <v>402.99569128429965</v>
      </c>
      <c r="X67" s="47"/>
      <c r="Y67" s="47"/>
      <c r="Z67" s="47"/>
      <c r="AA67" s="47"/>
    </row>
    <row r="68" spans="1:27" x14ac:dyDescent="0.25">
      <c r="X68" s="49"/>
      <c r="Y68" s="49"/>
      <c r="Z68" s="49"/>
      <c r="AA68" s="49"/>
    </row>
    <row r="69" spans="1:27" x14ac:dyDescent="0.25">
      <c r="X69" s="49"/>
      <c r="Y69" s="49"/>
      <c r="Z69" s="49"/>
      <c r="AA69" s="49"/>
    </row>
    <row r="70" spans="1:27" x14ac:dyDescent="0.25">
      <c r="X70" s="49"/>
      <c r="Y70" s="49"/>
      <c r="Z70" s="49"/>
      <c r="AA70" s="49"/>
    </row>
    <row r="71" spans="1:27" x14ac:dyDescent="0.25">
      <c r="A71" t="s">
        <v>22</v>
      </c>
      <c r="D71" s="77" t="s">
        <v>17</v>
      </c>
      <c r="E71" s="77"/>
      <c r="F71" s="77"/>
      <c r="G71" s="77"/>
      <c r="H71" s="77" t="s">
        <v>75</v>
      </c>
      <c r="I71" s="77"/>
      <c r="J71" s="77"/>
      <c r="K71" s="77"/>
      <c r="L71" s="77" t="s">
        <v>104</v>
      </c>
      <c r="M71" s="77"/>
      <c r="N71" s="77"/>
      <c r="O71" s="77"/>
      <c r="P71" s="77" t="s">
        <v>105</v>
      </c>
      <c r="Q71" s="77"/>
      <c r="R71" s="77"/>
      <c r="S71" s="77"/>
      <c r="T71" s="76" t="s">
        <v>106</v>
      </c>
      <c r="U71" s="76"/>
      <c r="V71" s="76"/>
      <c r="W71" s="76"/>
      <c r="X71" s="75"/>
      <c r="Y71" s="75"/>
      <c r="Z71" s="75"/>
      <c r="AA71" s="75"/>
    </row>
    <row r="72" spans="1:27" x14ac:dyDescent="0.25">
      <c r="C72" t="s">
        <v>15</v>
      </c>
      <c r="D72" t="s">
        <v>3</v>
      </c>
      <c r="E72" t="s">
        <v>4</v>
      </c>
      <c r="F72" t="s">
        <v>5</v>
      </c>
      <c r="G72" t="s">
        <v>6</v>
      </c>
      <c r="H72" t="s">
        <v>3</v>
      </c>
      <c r="I72" t="s">
        <v>4</v>
      </c>
      <c r="J72" t="s">
        <v>5</v>
      </c>
      <c r="K72" t="s">
        <v>6</v>
      </c>
      <c r="L72" t="s">
        <v>3</v>
      </c>
      <c r="M72" t="s">
        <v>4</v>
      </c>
      <c r="N72" t="s">
        <v>5</v>
      </c>
      <c r="O72" t="s">
        <v>6</v>
      </c>
      <c r="P72" t="s">
        <v>3</v>
      </c>
      <c r="Q72" t="s">
        <v>4</v>
      </c>
      <c r="R72" t="s">
        <v>5</v>
      </c>
      <c r="S72" t="s">
        <v>6</v>
      </c>
      <c r="T72" s="24" t="s">
        <v>3</v>
      </c>
      <c r="U72" s="24" t="s">
        <v>4</v>
      </c>
      <c r="V72" s="24" t="s">
        <v>5</v>
      </c>
      <c r="W72" s="24" t="s">
        <v>6</v>
      </c>
      <c r="X72" s="46"/>
      <c r="Y72" s="46"/>
      <c r="Z72" s="46"/>
      <c r="AA72" s="46"/>
    </row>
    <row r="73" spans="1:27" x14ac:dyDescent="0.25">
      <c r="C73" s="1">
        <v>0</v>
      </c>
      <c r="X73" s="49"/>
      <c r="Y73" s="49"/>
      <c r="Z73" s="49"/>
      <c r="AA73" s="49"/>
    </row>
    <row r="74" spans="1:27" x14ac:dyDescent="0.25">
      <c r="C74" s="6">
        <v>17.329999999999998</v>
      </c>
      <c r="X74" s="49"/>
      <c r="Y74" s="49"/>
      <c r="Z74" s="49"/>
      <c r="AA74" s="49"/>
    </row>
    <row r="75" spans="1:27" x14ac:dyDescent="0.25">
      <c r="A75" s="42"/>
      <c r="C75" s="6">
        <v>41.4</v>
      </c>
      <c r="D75">
        <f>LN(D57)</f>
        <v>2.5355133739572957</v>
      </c>
      <c r="E75">
        <f t="shared" ref="E75:W80" si="7">LN(E57)</f>
        <v>2.5845468998919889</v>
      </c>
      <c r="F75">
        <f t="shared" si="7"/>
        <v>2.5697565670089748</v>
      </c>
      <c r="G75">
        <f t="shared" si="7"/>
        <v>2.4589885473085777</v>
      </c>
      <c r="H75">
        <v>0</v>
      </c>
      <c r="I75">
        <v>0</v>
      </c>
      <c r="J75">
        <v>0</v>
      </c>
      <c r="K75">
        <v>0</v>
      </c>
      <c r="L75">
        <f t="shared" si="7"/>
        <v>2.13830907420936</v>
      </c>
      <c r="M75">
        <f t="shared" si="7"/>
        <v>2.177462798878917</v>
      </c>
      <c r="N75">
        <f t="shared" si="7"/>
        <v>2.1185752606535275</v>
      </c>
      <c r="O75">
        <f t="shared" si="7"/>
        <v>2.2159275382713903</v>
      </c>
      <c r="Q75">
        <f t="shared" si="7"/>
        <v>-2.0963073093027069</v>
      </c>
      <c r="S75">
        <f t="shared" si="7"/>
        <v>-2.8467854216017594</v>
      </c>
      <c r="T75">
        <f t="shared" si="7"/>
        <v>2.3295046667742576</v>
      </c>
      <c r="U75">
        <f t="shared" si="7"/>
        <v>2.5389340323481342</v>
      </c>
      <c r="V75">
        <f t="shared" si="7"/>
        <v>2.5176511261201915</v>
      </c>
      <c r="W75">
        <f t="shared" si="7"/>
        <v>2.5355133739572957</v>
      </c>
      <c r="X75" s="49"/>
      <c r="Y75" s="49"/>
      <c r="Z75" s="49"/>
      <c r="AA75" s="49"/>
    </row>
    <row r="76" spans="1:27" x14ac:dyDescent="0.25">
      <c r="A76" s="42"/>
      <c r="C76" s="6">
        <v>65.099999999999994</v>
      </c>
      <c r="D76">
        <f t="shared" ref="D76:S80" si="8">LN(D58)</f>
        <v>3.3428420932114982</v>
      </c>
      <c r="E76">
        <f t="shared" si="8"/>
        <v>3.3438928280344267</v>
      </c>
      <c r="F76">
        <f t="shared" si="8"/>
        <v>3.4045041680365533</v>
      </c>
      <c r="G76">
        <f t="shared" si="8"/>
        <v>3.1665399249536121</v>
      </c>
      <c r="H76">
        <v>0</v>
      </c>
      <c r="I76">
        <v>0</v>
      </c>
      <c r="J76">
        <v>0</v>
      </c>
      <c r="K76">
        <v>0</v>
      </c>
      <c r="L76">
        <f t="shared" si="8"/>
        <v>2.5847817127160502</v>
      </c>
      <c r="M76">
        <f t="shared" si="8"/>
        <v>2.6546394864583069</v>
      </c>
      <c r="N76">
        <f t="shared" si="8"/>
        <v>2.5920469121067069</v>
      </c>
      <c r="O76">
        <f t="shared" si="8"/>
        <v>2.653592837210021</v>
      </c>
      <c r="P76">
        <f t="shared" si="8"/>
        <v>1.9131968254578049</v>
      </c>
      <c r="Q76">
        <f t="shared" si="8"/>
        <v>1.7794866219253407</v>
      </c>
      <c r="R76">
        <f t="shared" si="8"/>
        <v>1.7240142916605139</v>
      </c>
      <c r="S76">
        <f t="shared" si="8"/>
        <v>1.9498443856557</v>
      </c>
      <c r="T76">
        <f t="shared" si="7"/>
        <v>2.8660123404822349</v>
      </c>
      <c r="U76">
        <f t="shared" si="7"/>
        <v>3.2288254193142478</v>
      </c>
      <c r="V76">
        <f t="shared" si="7"/>
        <v>3.1681061646703506</v>
      </c>
      <c r="W76">
        <f t="shared" si="7"/>
        <v>3.2768457766003887</v>
      </c>
      <c r="X76" s="49"/>
      <c r="Y76" s="49"/>
      <c r="Z76" s="49"/>
      <c r="AA76" s="49"/>
    </row>
    <row r="77" spans="1:27" x14ac:dyDescent="0.25">
      <c r="A77" s="42"/>
      <c r="C77" s="6">
        <v>89.4</v>
      </c>
      <c r="D77">
        <f t="shared" si="8"/>
        <v>4.0418950398692575</v>
      </c>
      <c r="E77">
        <f t="shared" si="7"/>
        <v>4.015985985458622</v>
      </c>
      <c r="F77">
        <f t="shared" si="7"/>
        <v>4.1051817093276028</v>
      </c>
      <c r="G77">
        <f t="shared" si="7"/>
        <v>3.8072910332045065</v>
      </c>
      <c r="H77">
        <v>0</v>
      </c>
      <c r="I77">
        <v>0</v>
      </c>
      <c r="J77">
        <v>0</v>
      </c>
      <c r="K77">
        <v>0</v>
      </c>
      <c r="L77">
        <f t="shared" si="7"/>
        <v>3.0339433478740241</v>
      </c>
      <c r="M77">
        <f t="shared" si="7"/>
        <v>3.165746245459804</v>
      </c>
      <c r="N77">
        <f t="shared" si="7"/>
        <v>3.0883535457932454</v>
      </c>
      <c r="O77">
        <f t="shared" si="7"/>
        <v>3.1519664052343628</v>
      </c>
      <c r="P77">
        <f t="shared" si="7"/>
        <v>3.253445630653133</v>
      </c>
      <c r="Q77">
        <f t="shared" si="7"/>
        <v>3.1448421381236979</v>
      </c>
      <c r="R77">
        <f t="shared" si="7"/>
        <v>3.1350447017741891</v>
      </c>
      <c r="S77">
        <f t="shared" si="7"/>
        <v>3.2875507543628011</v>
      </c>
      <c r="X77" s="49"/>
      <c r="Y77" s="49"/>
      <c r="Z77" s="49"/>
      <c r="AA77" s="49"/>
    </row>
    <row r="78" spans="1:27" x14ac:dyDescent="0.25">
      <c r="A78" s="42"/>
      <c r="C78" s="6">
        <v>113.3</v>
      </c>
      <c r="D78">
        <f t="shared" si="8"/>
        <v>4.691408344814449</v>
      </c>
      <c r="E78">
        <f t="shared" si="7"/>
        <v>4.6517191215873304</v>
      </c>
      <c r="F78">
        <f t="shared" si="7"/>
        <v>4.7177992784567451</v>
      </c>
      <c r="G78">
        <f t="shared" si="7"/>
        <v>4.4542323369533952</v>
      </c>
      <c r="H78">
        <v>0</v>
      </c>
      <c r="I78">
        <v>0</v>
      </c>
      <c r="J78">
        <v>0</v>
      </c>
      <c r="K78">
        <v>0</v>
      </c>
      <c r="L78">
        <f t="shared" si="7"/>
        <v>3.563685469957687</v>
      </c>
      <c r="M78">
        <f t="shared" si="7"/>
        <v>3.7300420750250813</v>
      </c>
      <c r="N78">
        <f t="shared" si="7"/>
        <v>3.6417200887465566</v>
      </c>
      <c r="O78">
        <f t="shared" si="7"/>
        <v>3.6907640312170709</v>
      </c>
      <c r="P78">
        <f t="shared" si="7"/>
        <v>4.1119232693759828</v>
      </c>
      <c r="Q78">
        <f t="shared" si="7"/>
        <v>4.1006519068854876</v>
      </c>
      <c r="R78">
        <f t="shared" si="7"/>
        <v>4.090242370118454</v>
      </c>
      <c r="S78">
        <f t="shared" si="7"/>
        <v>4.1853991789723377</v>
      </c>
      <c r="T78">
        <f t="shared" si="7"/>
        <v>3.5207281862874202</v>
      </c>
      <c r="U78">
        <f t="shared" si="7"/>
        <v>3.9736217751418947</v>
      </c>
      <c r="V78">
        <f t="shared" si="7"/>
        <v>3.8650724790060464</v>
      </c>
      <c r="W78">
        <f t="shared" si="7"/>
        <v>4.0335112552100618</v>
      </c>
      <c r="X78" s="49"/>
      <c r="Y78" s="49"/>
      <c r="Z78" s="49"/>
      <c r="AA78" s="49"/>
    </row>
    <row r="79" spans="1:27" x14ac:dyDescent="0.25">
      <c r="A79" s="42"/>
      <c r="C79" s="6">
        <v>136.80000000000001</v>
      </c>
      <c r="D79">
        <f t="shared" si="8"/>
        <v>5.4703774971774362</v>
      </c>
      <c r="E79">
        <f t="shared" si="7"/>
        <v>5.4167258899959565</v>
      </c>
      <c r="F79">
        <f t="shared" si="7"/>
        <v>5.47318358751125</v>
      </c>
      <c r="G79">
        <f t="shared" si="7"/>
        <v>5.2294941120708689</v>
      </c>
      <c r="H79">
        <v>0</v>
      </c>
      <c r="I79">
        <v>0</v>
      </c>
      <c r="J79">
        <v>0</v>
      </c>
      <c r="K79">
        <v>0</v>
      </c>
      <c r="L79">
        <f t="shared" si="7"/>
        <v>4.2558281534888813</v>
      </c>
      <c r="M79">
        <f t="shared" si="7"/>
        <v>4.4676526208451897</v>
      </c>
      <c r="N79">
        <f t="shared" si="7"/>
        <v>4.3760933636883168</v>
      </c>
      <c r="O79">
        <f t="shared" si="7"/>
        <v>4.42071027265151</v>
      </c>
      <c r="P79">
        <f t="shared" si="7"/>
        <v>4.9319803930015782</v>
      </c>
      <c r="Q79">
        <f t="shared" si="7"/>
        <v>5.0187155262560559</v>
      </c>
      <c r="R79">
        <f t="shared" si="7"/>
        <v>5.0264390089672917</v>
      </c>
      <c r="S79">
        <f t="shared" si="7"/>
        <v>5.0774017551515431</v>
      </c>
      <c r="T79">
        <f t="shared" si="7"/>
        <v>4.1347683363562551</v>
      </c>
      <c r="U79">
        <f t="shared" si="7"/>
        <v>4.5662238078250992</v>
      </c>
      <c r="V79">
        <f t="shared" si="7"/>
        <v>4.4741757379656146</v>
      </c>
      <c r="W79">
        <f t="shared" si="7"/>
        <v>4.6221714412113943</v>
      </c>
      <c r="X79" s="49"/>
      <c r="Y79" s="49"/>
      <c r="Z79" s="49"/>
      <c r="AA79" s="49"/>
    </row>
    <row r="80" spans="1:27" x14ac:dyDescent="0.25">
      <c r="A80" s="42"/>
      <c r="C80" s="6">
        <v>161.69999999999999</v>
      </c>
      <c r="D80">
        <f t="shared" si="8"/>
        <v>5.9797081448227809</v>
      </c>
      <c r="E80">
        <f t="shared" si="7"/>
        <v>6.1418119720514648</v>
      </c>
      <c r="F80">
        <f t="shared" si="7"/>
        <v>6.204034542869767</v>
      </c>
      <c r="G80">
        <f t="shared" si="7"/>
        <v>5.9690460768563707</v>
      </c>
      <c r="H80">
        <v>0</v>
      </c>
      <c r="I80">
        <v>0</v>
      </c>
      <c r="J80">
        <v>0</v>
      </c>
      <c r="K80">
        <v>0</v>
      </c>
      <c r="P80">
        <f t="shared" si="7"/>
        <v>5.515443038134773</v>
      </c>
      <c r="Q80">
        <f t="shared" si="7"/>
        <v>5.2514226003435551</v>
      </c>
      <c r="R80">
        <f t="shared" si="7"/>
        <v>5.692577983498273</v>
      </c>
      <c r="S80">
        <f t="shared" si="7"/>
        <v>5.0298052102039756</v>
      </c>
      <c r="T80">
        <f t="shared" si="7"/>
        <v>4.1875146250712891</v>
      </c>
      <c r="U80">
        <f t="shared" si="7"/>
        <v>4.6186428287760579</v>
      </c>
      <c r="V80">
        <f t="shared" si="7"/>
        <v>4.8404962785812238</v>
      </c>
      <c r="W80">
        <f t="shared" si="7"/>
        <v>4.5986982085352199</v>
      </c>
      <c r="X80" s="49"/>
      <c r="Y80" s="49"/>
      <c r="Z80" s="49"/>
      <c r="AA80" s="49"/>
    </row>
    <row r="81" spans="1:27" x14ac:dyDescent="0.25">
      <c r="A81" s="42"/>
      <c r="C81" s="6">
        <v>185.2</v>
      </c>
      <c r="H81">
        <v>0</v>
      </c>
      <c r="I81">
        <v>0</v>
      </c>
      <c r="J81">
        <v>0</v>
      </c>
      <c r="K81">
        <v>0</v>
      </c>
      <c r="L81">
        <f t="shared" ref="L81:W81" si="9">LN(L63)</f>
        <v>3.7070330864200338</v>
      </c>
      <c r="M81">
        <f t="shared" si="9"/>
        <v>4.3180117819834738</v>
      </c>
      <c r="N81">
        <f t="shared" si="9"/>
        <v>4.4521078779127441</v>
      </c>
      <c r="O81">
        <f t="shared" si="9"/>
        <v>4.4956750167368398</v>
      </c>
      <c r="P81">
        <f t="shared" si="9"/>
        <v>6.2532847116258461</v>
      </c>
      <c r="Q81">
        <f t="shared" si="9"/>
        <v>6.2275257116487488</v>
      </c>
      <c r="R81">
        <f t="shared" si="9"/>
        <v>6.2160957020023115</v>
      </c>
      <c r="S81">
        <f t="shared" si="9"/>
        <v>6.114627364326954</v>
      </c>
      <c r="T81">
        <f t="shared" si="9"/>
        <v>4.8539606310549077</v>
      </c>
      <c r="U81">
        <f t="shared" si="9"/>
        <v>5.3017219196307526</v>
      </c>
      <c r="V81">
        <f t="shared" si="9"/>
        <v>5.2025479456646799</v>
      </c>
      <c r="W81">
        <f t="shared" si="9"/>
        <v>5.3556775857263856</v>
      </c>
      <c r="X81" s="49"/>
      <c r="Y81" s="49"/>
      <c r="Z81" s="49"/>
      <c r="AA81" s="49"/>
    </row>
    <row r="82" spans="1:27" x14ac:dyDescent="0.25">
      <c r="A82" s="42"/>
      <c r="C82" s="6">
        <v>209.3</v>
      </c>
      <c r="X82" s="49"/>
      <c r="Y82" s="49"/>
      <c r="Z82" s="49"/>
      <c r="AA82" s="49"/>
    </row>
    <row r="83" spans="1:27" x14ac:dyDescent="0.25">
      <c r="A83" s="42"/>
      <c r="C83" s="6">
        <v>232.9</v>
      </c>
      <c r="X83" s="49"/>
      <c r="Y83" s="49"/>
      <c r="Z83" s="49"/>
      <c r="AA83" s="49"/>
    </row>
    <row r="84" spans="1:27" x14ac:dyDescent="0.25">
      <c r="C84" s="6">
        <v>257</v>
      </c>
      <c r="X84" s="49"/>
      <c r="Y84" s="49"/>
      <c r="Z84" s="49"/>
      <c r="AA84" s="49"/>
    </row>
    <row r="85" spans="1:27" x14ac:dyDescent="0.25">
      <c r="C85" s="6">
        <v>280.89999999999998</v>
      </c>
      <c r="X85" s="49"/>
      <c r="Y85" s="49"/>
      <c r="Z85" s="49"/>
      <c r="AA85" s="49"/>
    </row>
    <row r="86" spans="1:27" x14ac:dyDescent="0.25">
      <c r="X86" s="49"/>
      <c r="Y86" s="49"/>
      <c r="Z86" s="49"/>
      <c r="AA86" s="49"/>
    </row>
    <row r="87" spans="1:27" x14ac:dyDescent="0.25">
      <c r="X87" s="49"/>
      <c r="Y87" s="49"/>
      <c r="Z87" s="49"/>
      <c r="AA87" s="49"/>
    </row>
    <row r="88" spans="1:27" x14ac:dyDescent="0.25">
      <c r="C88" t="s">
        <v>4</v>
      </c>
      <c r="D88" s="13">
        <f>RSQ(D76:D79,$C76:$C79)</f>
        <v>0.9982722144781877</v>
      </c>
      <c r="E88" s="13">
        <f t="shared" ref="E88:W88" si="10">RSQ(E76:E80,$C76:$C80)</f>
        <v>0.9988442368457946</v>
      </c>
      <c r="F88" s="13">
        <f t="shared" si="10"/>
        <v>0.99892542473868617</v>
      </c>
      <c r="G88" s="13">
        <f t="shared" si="10"/>
        <v>0.99816655586740344</v>
      </c>
      <c r="H88" s="13" t="e">
        <f t="shared" si="10"/>
        <v>#DIV/0!</v>
      </c>
      <c r="I88" s="13" t="e">
        <f t="shared" si="10"/>
        <v>#DIV/0!</v>
      </c>
      <c r="J88" s="13" t="e">
        <f t="shared" si="10"/>
        <v>#DIV/0!</v>
      </c>
      <c r="K88" s="13" t="e">
        <f t="shared" si="10"/>
        <v>#DIV/0!</v>
      </c>
      <c r="L88" s="13">
        <f t="shared" si="10"/>
        <v>0.98876156782374369</v>
      </c>
      <c r="M88" s="13">
        <f t="shared" si="10"/>
        <v>0.99122944265698865</v>
      </c>
      <c r="N88" s="13">
        <f>RSQ(N76:N80,$C76:$C80)</f>
        <v>0.99011375805496049</v>
      </c>
      <c r="O88" s="13">
        <f t="shared" si="10"/>
        <v>0.99017362071094561</v>
      </c>
      <c r="P88" s="13">
        <f>RSQ(P76:P79,$C76:$C79)</f>
        <v>0.98615612468129543</v>
      </c>
      <c r="Q88" s="13">
        <f t="shared" si="10"/>
        <v>0.94899242556311403</v>
      </c>
      <c r="R88" s="13">
        <f t="shared" si="10"/>
        <v>0.98176886500740868</v>
      </c>
      <c r="S88" s="13">
        <f t="shared" si="10"/>
        <v>0.91021482848671809</v>
      </c>
      <c r="T88" s="13">
        <f>RSQ(T76:T80,$C76:$C80)</f>
        <v>0.94988158186009652</v>
      </c>
      <c r="U88" s="13">
        <f t="shared" si="10"/>
        <v>0.95305344295550376</v>
      </c>
      <c r="V88" s="13">
        <f t="shared" si="10"/>
        <v>0.98695080800370061</v>
      </c>
      <c r="W88" s="13">
        <f t="shared" si="10"/>
        <v>0.93145759537335115</v>
      </c>
      <c r="X88" s="50"/>
      <c r="Y88" s="50"/>
      <c r="Z88" s="50"/>
      <c r="AA88" s="50"/>
    </row>
    <row r="89" spans="1:27" x14ac:dyDescent="0.25">
      <c r="X89" s="49"/>
      <c r="Y89" s="49"/>
      <c r="Z89" s="49"/>
      <c r="AA89" s="49"/>
    </row>
    <row r="90" spans="1:27" x14ac:dyDescent="0.25">
      <c r="X90" s="49"/>
      <c r="Y90" s="49"/>
      <c r="Z90" s="49"/>
      <c r="AA90" s="49"/>
    </row>
    <row r="91" spans="1:27" x14ac:dyDescent="0.25">
      <c r="A91" s="53" t="s">
        <v>25</v>
      </c>
      <c r="B91" s="53"/>
      <c r="C91" s="53"/>
      <c r="D91">
        <f>SLOPE(D76:D79,$C$76:$C$79)</f>
        <v>2.9415850019827973E-2</v>
      </c>
      <c r="E91">
        <f t="shared" ref="E91:W91" si="11">SLOPE(E76:E79,$C$76:$C$79)</f>
        <v>2.8670683712283766E-2</v>
      </c>
      <c r="F91">
        <f t="shared" si="11"/>
        <v>2.8524511778093498E-2</v>
      </c>
      <c r="G91">
        <f t="shared" si="11"/>
        <v>2.8590668772457049E-2</v>
      </c>
      <c r="H91">
        <f t="shared" si="11"/>
        <v>0</v>
      </c>
      <c r="I91">
        <f t="shared" si="11"/>
        <v>0</v>
      </c>
      <c r="J91">
        <f t="shared" si="11"/>
        <v>0</v>
      </c>
      <c r="K91">
        <f t="shared" si="11"/>
        <v>0</v>
      </c>
      <c r="L91">
        <f t="shared" si="11"/>
        <v>2.3173659167544096E-2</v>
      </c>
      <c r="M91">
        <f t="shared" si="11"/>
        <v>2.5101289916956763E-2</v>
      </c>
      <c r="N91">
        <f t="shared" si="11"/>
        <v>2.4691175421009567E-2</v>
      </c>
      <c r="O91">
        <f t="shared" si="11"/>
        <v>2.4418189543622043E-2</v>
      </c>
      <c r="P91">
        <f t="shared" si="11"/>
        <v>4.1518738823649613E-2</v>
      </c>
      <c r="Q91">
        <f t="shared" si="11"/>
        <v>4.4687800034425018E-2</v>
      </c>
      <c r="R91">
        <f t="shared" si="11"/>
        <v>4.5480376095040242E-2</v>
      </c>
      <c r="S91">
        <f t="shared" si="11"/>
        <v>4.3043530107735602E-2</v>
      </c>
      <c r="T91">
        <f t="shared" si="11"/>
        <v>1.7084650702510955E-2</v>
      </c>
      <c r="U91">
        <f t="shared" si="11"/>
        <v>1.8177381383514241E-2</v>
      </c>
      <c r="V91">
        <f t="shared" si="11"/>
        <v>1.7657956751276859E-2</v>
      </c>
      <c r="W91">
        <f t="shared" si="11"/>
        <v>1.8308094251099204E-2</v>
      </c>
      <c r="X91" s="49"/>
      <c r="Y91" s="49"/>
      <c r="Z91" s="49"/>
      <c r="AA91" s="49"/>
    </row>
    <row r="92" spans="1:27" x14ac:dyDescent="0.25">
      <c r="A92" s="53" t="s">
        <v>26</v>
      </c>
      <c r="B92" s="53"/>
      <c r="C92" s="53"/>
      <c r="D92">
        <f>D91*24</f>
        <v>0.70598040047587141</v>
      </c>
      <c r="E92">
        <f t="shared" ref="E92:S92" si="12">E91*24</f>
        <v>0.6880964090948104</v>
      </c>
      <c r="F92">
        <f t="shared" si="12"/>
        <v>0.68458828267424399</v>
      </c>
      <c r="G92">
        <f t="shared" si="12"/>
        <v>0.68617605053896913</v>
      </c>
      <c r="H92">
        <f t="shared" si="12"/>
        <v>0</v>
      </c>
      <c r="I92">
        <f t="shared" si="12"/>
        <v>0</v>
      </c>
      <c r="J92">
        <f t="shared" si="12"/>
        <v>0</v>
      </c>
      <c r="K92">
        <f t="shared" si="12"/>
        <v>0</v>
      </c>
      <c r="L92">
        <f t="shared" si="12"/>
        <v>0.55616782002105825</v>
      </c>
      <c r="M92">
        <f t="shared" si="12"/>
        <v>0.60243095800696234</v>
      </c>
      <c r="N92">
        <f t="shared" si="12"/>
        <v>0.59258821010422957</v>
      </c>
      <c r="O92">
        <f t="shared" si="12"/>
        <v>0.58603654904692903</v>
      </c>
      <c r="P92">
        <f t="shared" si="12"/>
        <v>0.99644973176759066</v>
      </c>
      <c r="Q92">
        <f t="shared" si="12"/>
        <v>1.0725072008262004</v>
      </c>
      <c r="R92">
        <f t="shared" si="12"/>
        <v>1.0915290262809658</v>
      </c>
      <c r="S92">
        <f t="shared" si="12"/>
        <v>1.0330447225856545</v>
      </c>
      <c r="T92">
        <f>T91*24</f>
        <v>0.4100316168602629</v>
      </c>
      <c r="U92">
        <f t="shared" ref="U92:W92" si="13">U91*24</f>
        <v>0.43625715320434177</v>
      </c>
      <c r="V92">
        <f t="shared" si="13"/>
        <v>0.42379096203064459</v>
      </c>
      <c r="W92">
        <f t="shared" si="13"/>
        <v>0.43939426202638088</v>
      </c>
      <c r="X92" s="49"/>
      <c r="Y92" s="49"/>
      <c r="Z92" s="49"/>
      <c r="AA92" s="49"/>
    </row>
    <row r="93" spans="1:27" x14ac:dyDescent="0.25">
      <c r="A93" s="53" t="s">
        <v>27</v>
      </c>
      <c r="B93" s="53"/>
      <c r="C93" s="53"/>
      <c r="D93">
        <f>AVERAGE(D91:G91)</f>
        <v>2.8800428570665573E-2</v>
      </c>
      <c r="H93">
        <f>AVERAGE(H91:K91)</f>
        <v>0</v>
      </c>
      <c r="L93">
        <f>AVERAGE(L91:O91)</f>
        <v>2.4346078512283119E-2</v>
      </c>
      <c r="P93">
        <f>AVERAGE(P91:S91)</f>
        <v>4.3682611265212619E-2</v>
      </c>
      <c r="T93">
        <f>AVERAGE(T91:W91)</f>
        <v>1.7807020772100318E-2</v>
      </c>
      <c r="X93" s="49"/>
      <c r="Y93" s="49"/>
      <c r="Z93" s="49"/>
      <c r="AA93" s="49"/>
    </row>
    <row r="94" spans="1:27" x14ac:dyDescent="0.25">
      <c r="A94" s="53" t="s">
        <v>28</v>
      </c>
      <c r="B94" s="53"/>
      <c r="C94" s="53"/>
      <c r="D94">
        <f>AVERAGE(D92:G92)</f>
        <v>0.69121028569597365</v>
      </c>
      <c r="H94">
        <f>AVERAGE(H92:K92)</f>
        <v>0</v>
      </c>
      <c r="L94">
        <f>AVERAGE(L92:O92)</f>
        <v>0.5843058842947948</v>
      </c>
      <c r="P94">
        <f>AVERAGE(P92:S92)</f>
        <v>1.0483826703651029</v>
      </c>
      <c r="T94">
        <f>AVERAGE(T92:W92)</f>
        <v>0.42736849853040754</v>
      </c>
      <c r="X94" s="49"/>
      <c r="Y94" s="49"/>
      <c r="Z94" s="49"/>
      <c r="AA94" s="49"/>
    </row>
    <row r="95" spans="1:27" x14ac:dyDescent="0.25">
      <c r="A95" s="53" t="s">
        <v>29</v>
      </c>
      <c r="B95" s="53"/>
      <c r="C95" s="53"/>
      <c r="D95">
        <f>STDEV(D91:G91)/SQRT(4)</f>
        <v>2.0730543845041096E-4</v>
      </c>
      <c r="H95">
        <f>STDEV(H91:K91)/SQRT(4)</f>
        <v>0</v>
      </c>
      <c r="L95">
        <f>STDEV(L91:O91)/SQRT(4)</f>
        <v>4.1525125555908241E-4</v>
      </c>
      <c r="P95">
        <f>STDEV(P91:S91)/SQRT(4)</f>
        <v>8.8190756858423517E-4</v>
      </c>
      <c r="T95">
        <f>STDEV(T91:W91)/SQRT(4)</f>
        <v>2.7872929124653353E-4</v>
      </c>
      <c r="X95" s="49"/>
      <c r="Y95" s="49"/>
      <c r="Z95" s="49"/>
      <c r="AA95" s="49"/>
    </row>
    <row r="96" spans="1:27" x14ac:dyDescent="0.25">
      <c r="A96" s="53" t="s">
        <v>30</v>
      </c>
      <c r="B96" s="53"/>
      <c r="C96" s="53"/>
      <c r="D96">
        <f>STDEV(D92:G92)/SQRT(4)</f>
        <v>4.9753305228098779E-3</v>
      </c>
      <c r="H96">
        <f>STDEV(H92:K92)/SQRT(4)</f>
        <v>0</v>
      </c>
      <c r="L96">
        <f>STDEV(L92:O92)/SQRT(4)</f>
        <v>9.9660301334179927E-3</v>
      </c>
      <c r="P96">
        <f>STDEV(P92:S92)/SQRT(4)</f>
        <v>2.1165781646021651E-2</v>
      </c>
      <c r="T96">
        <f>STDEV(T92:W92)/SQRT(4)</f>
        <v>6.6895029899168082E-3</v>
      </c>
      <c r="X96" s="49"/>
      <c r="Y96" s="49"/>
      <c r="Z96" s="49"/>
      <c r="AA96" s="49"/>
    </row>
    <row r="97" spans="1:27" x14ac:dyDescent="0.25">
      <c r="A97" s="53" t="s">
        <v>31</v>
      </c>
      <c r="B97" s="53"/>
      <c r="C97" s="53"/>
      <c r="D97">
        <f>LN(2)/D91</f>
        <v>23.563731120899931</v>
      </c>
      <c r="E97">
        <f t="shared" ref="E97:S98" si="14">LN(2)/E91</f>
        <v>24.176165016356794</v>
      </c>
      <c r="F97">
        <f t="shared" si="14"/>
        <v>24.300054141234224</v>
      </c>
      <c r="G97">
        <f t="shared" si="14"/>
        <v>24.243825357023191</v>
      </c>
      <c r="H97" t="e">
        <f t="shared" si="14"/>
        <v>#DIV/0!</v>
      </c>
      <c r="I97">
        <v>0</v>
      </c>
      <c r="J97">
        <v>0</v>
      </c>
      <c r="K97">
        <v>0</v>
      </c>
      <c r="L97">
        <f t="shared" si="14"/>
        <v>29.910994010420833</v>
      </c>
      <c r="M97">
        <f t="shared" si="14"/>
        <v>27.61400640577045</v>
      </c>
      <c r="N97">
        <f t="shared" si="14"/>
        <v>28.072668422668556</v>
      </c>
      <c r="O97">
        <f t="shared" si="14"/>
        <v>28.38650995487064</v>
      </c>
      <c r="P97">
        <f t="shared" si="14"/>
        <v>16.69480336346632</v>
      </c>
      <c r="Q97">
        <f t="shared" si="14"/>
        <v>15.510881717739135</v>
      </c>
      <c r="R97">
        <f t="shared" si="14"/>
        <v>15.240577147195905</v>
      </c>
      <c r="S97">
        <f t="shared" si="14"/>
        <v>16.103399949424126</v>
      </c>
      <c r="T97">
        <f>LN(2)/T91</f>
        <v>40.571340475698015</v>
      </c>
      <c r="U97">
        <f t="shared" ref="U97:W98" si="15">LN(2)/U91</f>
        <v>38.132400148053605</v>
      </c>
      <c r="V97">
        <f t="shared" si="15"/>
        <v>39.25409889283047</v>
      </c>
      <c r="W97">
        <f t="shared" si="15"/>
        <v>37.860149235266761</v>
      </c>
      <c r="X97" s="49"/>
      <c r="Y97" s="49"/>
      <c r="Z97" s="49"/>
      <c r="AA97" s="49"/>
    </row>
    <row r="98" spans="1:27" x14ac:dyDescent="0.25">
      <c r="A98" s="53" t="s">
        <v>32</v>
      </c>
      <c r="B98" s="53"/>
      <c r="C98" s="53"/>
      <c r="D98">
        <f>LN(2)/D92</f>
        <v>0.98182213003749708</v>
      </c>
      <c r="E98">
        <f t="shared" si="14"/>
        <v>1.0073402090148664</v>
      </c>
      <c r="F98">
        <f t="shared" si="14"/>
        <v>1.0125022558847592</v>
      </c>
      <c r="G98">
        <f t="shared" si="14"/>
        <v>1.0101593898759664</v>
      </c>
      <c r="H98" t="e">
        <f t="shared" si="14"/>
        <v>#DIV/0!</v>
      </c>
      <c r="I98">
        <v>0</v>
      </c>
      <c r="J98">
        <v>0</v>
      </c>
      <c r="K98">
        <v>0</v>
      </c>
      <c r="L98">
        <f t="shared" si="14"/>
        <v>1.2462914171008681</v>
      </c>
      <c r="M98">
        <f t="shared" si="14"/>
        <v>1.1505836002404355</v>
      </c>
      <c r="N98">
        <f t="shared" si="14"/>
        <v>1.1696945176111899</v>
      </c>
      <c r="O98">
        <f t="shared" si="14"/>
        <v>1.18277124811961</v>
      </c>
      <c r="P98">
        <f t="shared" si="14"/>
        <v>0.69561680681109672</v>
      </c>
      <c r="Q98">
        <f t="shared" si="14"/>
        <v>0.64628673823913063</v>
      </c>
      <c r="R98">
        <f t="shared" si="14"/>
        <v>0.63502404779982946</v>
      </c>
      <c r="S98">
        <f t="shared" si="14"/>
        <v>0.67097499789267179</v>
      </c>
      <c r="T98">
        <f>LN(2)/T92</f>
        <v>1.6904725198207509</v>
      </c>
      <c r="U98">
        <f t="shared" si="15"/>
        <v>1.5888500061689002</v>
      </c>
      <c r="V98">
        <f t="shared" si="15"/>
        <v>1.6355874538679365</v>
      </c>
      <c r="W98">
        <f t="shared" si="15"/>
        <v>1.577506218136115</v>
      </c>
      <c r="X98" s="49"/>
      <c r="Y98" s="49"/>
      <c r="Z98" s="49"/>
      <c r="AA98" s="49"/>
    </row>
    <row r="99" spans="1:27" x14ac:dyDescent="0.25">
      <c r="A99" s="53" t="s">
        <v>33</v>
      </c>
      <c r="B99" s="53"/>
      <c r="C99" s="53"/>
      <c r="D99">
        <f>AVERAGE(D97:G97)</f>
        <v>24.070943908878533</v>
      </c>
      <c r="H99" t="e">
        <f>AVERAGE(H97:K97)</f>
        <v>#DIV/0!</v>
      </c>
      <c r="L99">
        <f>AVERAGE(L97:O97)</f>
        <v>28.49604469843262</v>
      </c>
      <c r="P99">
        <f>AVERAGE(P97:S97)</f>
        <v>15.887415544456374</v>
      </c>
      <c r="T99">
        <f>AVERAGE(T97:W97)</f>
        <v>38.954497187962218</v>
      </c>
      <c r="X99" s="49"/>
      <c r="Y99" s="49"/>
      <c r="Z99" s="49"/>
      <c r="AA99" s="49"/>
    </row>
    <row r="100" spans="1:27" x14ac:dyDescent="0.25">
      <c r="A100" s="53" t="s">
        <v>34</v>
      </c>
      <c r="B100" s="53"/>
      <c r="C100" s="53"/>
      <c r="D100">
        <f>AVERAGE(D98:G98)</f>
        <v>1.0029559962032724</v>
      </c>
      <c r="H100" t="e">
        <f>AVERAGE(H98:K98)</f>
        <v>#DIV/0!</v>
      </c>
      <c r="L100">
        <f>AVERAGE(L98:O98)</f>
        <v>1.1873351957680258</v>
      </c>
      <c r="P100">
        <f>AVERAGE(P98:S98)</f>
        <v>0.66197564768568218</v>
      </c>
      <c r="T100">
        <f>AVERAGE(T98:W98)</f>
        <v>1.6231040494984257</v>
      </c>
      <c r="X100" s="49"/>
      <c r="Y100" s="49"/>
      <c r="Z100" s="49"/>
      <c r="AA100" s="49"/>
    </row>
    <row r="101" spans="1:27" x14ac:dyDescent="0.25">
      <c r="A101" s="53" t="s">
        <v>35</v>
      </c>
      <c r="B101" s="53"/>
      <c r="C101" s="53"/>
      <c r="D101">
        <f>STDEV(D97:G97)/SQRT(4)</f>
        <v>0.17095705782219381</v>
      </c>
      <c r="H101" t="e">
        <f>STDEV(H97:K97)/SQRT(4)</f>
        <v>#DIV/0!</v>
      </c>
      <c r="L101">
        <f>STDEV(L97:O97)/SQRT(4)</f>
        <v>0.49760412948324606</v>
      </c>
      <c r="P101">
        <f>STDEV(P97:S97)/SQRT(4)</f>
        <v>0.32387008561918412</v>
      </c>
      <c r="T101">
        <f>STDEV(T97:W97)/SQRT(4)</f>
        <v>0.61761533222896303</v>
      </c>
      <c r="X101" s="49"/>
      <c r="Y101" s="49"/>
      <c r="Z101" s="49"/>
      <c r="AA101" s="49"/>
    </row>
    <row r="102" spans="1:27" x14ac:dyDescent="0.25">
      <c r="A102" s="53" t="s">
        <v>36</v>
      </c>
      <c r="B102" s="53"/>
      <c r="C102" s="53"/>
      <c r="D102">
        <f>STDEV(D98:G98)/SQRT(4)</f>
        <v>7.1232107425914125E-3</v>
      </c>
      <c r="H102" t="e">
        <f>STDEV(H98:K98)/SQRT(4)</f>
        <v>#DIV/0!</v>
      </c>
      <c r="L102">
        <f>STDEV(L98:O98)/SQRT(4)</f>
        <v>2.0733505395135257E-2</v>
      </c>
      <c r="P102">
        <f>STDEV(P98:S98)/SQRT(4)</f>
        <v>1.3494586900799325E-2</v>
      </c>
      <c r="T102">
        <f>STDEV(T98:W98)/SQRT(4)</f>
        <v>2.5733972176206855E-2</v>
      </c>
      <c r="X102" s="49"/>
      <c r="Y102" s="49"/>
      <c r="Z102" s="49"/>
      <c r="AA102" s="49"/>
    </row>
    <row r="103" spans="1:27" x14ac:dyDescent="0.25">
      <c r="X103" s="49"/>
      <c r="Y103" s="49"/>
      <c r="Z103" s="49"/>
      <c r="AA103" s="49"/>
    </row>
    <row r="104" spans="1:27" x14ac:dyDescent="0.25">
      <c r="B104" t="s">
        <v>37</v>
      </c>
      <c r="H104">
        <f>($D$93-H91)/$D$93</f>
        <v>1</v>
      </c>
      <c r="I104">
        <f t="shared" ref="I104:W104" si="16">($D$93-I91)/$D$93</f>
        <v>1</v>
      </c>
      <c r="J104">
        <f t="shared" si="16"/>
        <v>1</v>
      </c>
      <c r="K104">
        <f t="shared" si="16"/>
        <v>1</v>
      </c>
      <c r="L104">
        <f t="shared" si="16"/>
        <v>0.19537103030656197</v>
      </c>
      <c r="M104">
        <f t="shared" si="16"/>
        <v>0.12844040305277041</v>
      </c>
      <c r="N104">
        <f t="shared" si="16"/>
        <v>0.14268027781508261</v>
      </c>
      <c r="O104">
        <f t="shared" si="16"/>
        <v>0.15215881306387996</v>
      </c>
      <c r="P104">
        <f t="shared" si="16"/>
        <v>-0.4416014234572247</v>
      </c>
      <c r="Q104">
        <f t="shared" si="16"/>
        <v>-0.55163663362778526</v>
      </c>
      <c r="R104">
        <f t="shared" si="16"/>
        <v>-0.57915622621546281</v>
      </c>
      <c r="S104">
        <f t="shared" si="16"/>
        <v>-0.49454477741963937</v>
      </c>
      <c r="T104">
        <f t="shared" si="16"/>
        <v>0.40679178920579057</v>
      </c>
      <c r="U104">
        <f t="shared" si="16"/>
        <v>0.36885031627520104</v>
      </c>
      <c r="V104">
        <f t="shared" si="16"/>
        <v>0.38688562540134497</v>
      </c>
      <c r="W104">
        <f t="shared" si="16"/>
        <v>0.36431174257779086</v>
      </c>
      <c r="X104" s="49"/>
      <c r="Y104" s="49"/>
      <c r="Z104" s="49"/>
      <c r="AA104" s="49"/>
    </row>
    <row r="105" spans="1:27" x14ac:dyDescent="0.25">
      <c r="B105" t="s">
        <v>38</v>
      </c>
      <c r="H105">
        <f>H104*100</f>
        <v>100</v>
      </c>
      <c r="I105">
        <f t="shared" ref="I105:W105" si="17">I104*100</f>
        <v>100</v>
      </c>
      <c r="J105">
        <f t="shared" si="17"/>
        <v>100</v>
      </c>
      <c r="K105">
        <f t="shared" si="17"/>
        <v>100</v>
      </c>
      <c r="L105">
        <f t="shared" si="17"/>
        <v>19.537103030656198</v>
      </c>
      <c r="M105">
        <f t="shared" si="17"/>
        <v>12.844040305277041</v>
      </c>
      <c r="N105">
        <f t="shared" si="17"/>
        <v>14.268027781508261</v>
      </c>
      <c r="O105">
        <f t="shared" si="17"/>
        <v>15.215881306387995</v>
      </c>
      <c r="P105">
        <f t="shared" si="17"/>
        <v>-44.16014234572247</v>
      </c>
      <c r="Q105">
        <f t="shared" si="17"/>
        <v>-55.163663362778529</v>
      </c>
      <c r="R105">
        <f t="shared" si="17"/>
        <v>-57.915622621546284</v>
      </c>
      <c r="S105">
        <f t="shared" si="17"/>
        <v>-49.454477741963935</v>
      </c>
      <c r="T105">
        <f t="shared" si="17"/>
        <v>40.679178920579055</v>
      </c>
      <c r="U105">
        <f t="shared" si="17"/>
        <v>36.885031627520107</v>
      </c>
      <c r="V105">
        <f t="shared" si="17"/>
        <v>38.688562540134498</v>
      </c>
      <c r="W105">
        <f t="shared" si="17"/>
        <v>36.431174257779084</v>
      </c>
      <c r="X105" s="49"/>
      <c r="Y105" s="49"/>
      <c r="Z105" s="49"/>
      <c r="AA105" s="49"/>
    </row>
    <row r="106" spans="1:27" x14ac:dyDescent="0.25">
      <c r="B106" t="s">
        <v>39</v>
      </c>
      <c r="H106">
        <f>AVERAGE(H104:K104)</f>
        <v>1</v>
      </c>
      <c r="L106">
        <f>AVERAGE(L104:O104)</f>
        <v>0.15466263105957373</v>
      </c>
      <c r="P106">
        <f>AVERAGE(P104:S104)</f>
        <v>-0.51673476518002803</v>
      </c>
      <c r="T106">
        <f>AVERAGE(T104:W104)</f>
        <v>0.3817098683650319</v>
      </c>
      <c r="X106" s="49"/>
      <c r="Y106" s="49"/>
      <c r="Z106" s="49"/>
      <c r="AA106" s="49"/>
    </row>
    <row r="107" spans="1:27" x14ac:dyDescent="0.25">
      <c r="B107" t="s">
        <v>40</v>
      </c>
      <c r="H107" s="13">
        <f>H106*100</f>
        <v>100</v>
      </c>
      <c r="L107" s="13">
        <f>L106*100</f>
        <v>15.466263105957372</v>
      </c>
      <c r="P107" s="13">
        <f>P106*100</f>
        <v>-51.673476518002801</v>
      </c>
      <c r="T107" s="13">
        <f>T106*100</f>
        <v>38.170986836503189</v>
      </c>
      <c r="X107" s="50"/>
      <c r="Y107" s="49"/>
      <c r="Z107" s="49"/>
      <c r="AA107" s="49"/>
    </row>
    <row r="108" spans="1:27" x14ac:dyDescent="0.25">
      <c r="B108" t="s">
        <v>41</v>
      </c>
      <c r="H108">
        <f>STDEV(H104:K104)/SQRT(4)</f>
        <v>0</v>
      </c>
      <c r="L108">
        <f>STDEV(L104:O104)/SQRT(4)</f>
        <v>1.441823181694017E-2</v>
      </c>
      <c r="P108">
        <f>STDEV(P104:S104)/SQRT(4)</f>
        <v>3.0621334902025964E-2</v>
      </c>
      <c r="T108">
        <f>STDEV(T104:W104)/SQRT(4)</f>
        <v>9.6779563735530909E-3</v>
      </c>
      <c r="X108" s="49"/>
      <c r="Y108" s="49"/>
      <c r="Z108" s="49"/>
      <c r="AA108" s="49"/>
    </row>
    <row r="109" spans="1:27" x14ac:dyDescent="0.25">
      <c r="B109" t="s">
        <v>42</v>
      </c>
      <c r="H109">
        <f>STDEV(H105:K105)/SQRT(4)</f>
        <v>0</v>
      </c>
      <c r="L109">
        <f>STDEV(L105:O105)/SQRT(4)</f>
        <v>1.4418231816940104</v>
      </c>
      <c r="P109">
        <f>STDEV(P105:S105)/SQRT(4)</f>
        <v>3.0621334902026489</v>
      </c>
      <c r="T109">
        <f>STDEV(T105:W105)/SQRT(4)</f>
        <v>0.96779563735530894</v>
      </c>
      <c r="X109" s="49"/>
      <c r="Y109" s="49"/>
      <c r="Z109" s="49"/>
      <c r="AA109" s="49"/>
    </row>
    <row r="110" spans="1:27" x14ac:dyDescent="0.25">
      <c r="X110" s="49"/>
      <c r="Y110" s="49"/>
      <c r="Z110" s="49"/>
      <c r="AA110" s="49"/>
    </row>
    <row r="111" spans="1:27" x14ac:dyDescent="0.25">
      <c r="X111" s="49"/>
      <c r="Y111" s="49"/>
      <c r="Z111" s="49"/>
      <c r="AA111" s="49"/>
    </row>
    <row r="112" spans="1:27" x14ac:dyDescent="0.25">
      <c r="X112" s="49"/>
      <c r="Y112" s="49"/>
      <c r="Z112" s="49"/>
      <c r="AA112" s="49"/>
    </row>
    <row r="113" spans="1:32" ht="18.75" x14ac:dyDescent="0.3">
      <c r="I113" s="43" t="s">
        <v>43</v>
      </c>
      <c r="J113" s="43"/>
      <c r="K113" s="43"/>
      <c r="L113" s="43"/>
      <c r="M113" s="43"/>
      <c r="N113" s="43"/>
      <c r="O113" s="43"/>
      <c r="P113" s="43"/>
      <c r="Q113" s="43"/>
      <c r="R113" s="43"/>
      <c r="S113" s="43"/>
      <c r="T113" s="43"/>
      <c r="U113" s="43"/>
      <c r="V113" s="43"/>
      <c r="W113" s="43"/>
      <c r="X113" s="51"/>
      <c r="Y113" s="51"/>
      <c r="Z113" s="51"/>
      <c r="AA113" s="49"/>
    </row>
    <row r="114" spans="1:32" x14ac:dyDescent="0.25">
      <c r="E114" s="15"/>
      <c r="I114" s="60"/>
      <c r="J114" s="60"/>
      <c r="K114" s="60"/>
      <c r="L114" s="60"/>
      <c r="M114" s="60"/>
      <c r="N114" s="60"/>
      <c r="O114" s="60"/>
      <c r="P114" s="60"/>
      <c r="Q114" s="60"/>
      <c r="R114" s="60"/>
      <c r="S114" s="60"/>
      <c r="T114" s="60"/>
      <c r="U114" s="60"/>
      <c r="V114" s="60"/>
      <c r="W114" s="60"/>
      <c r="X114" s="60"/>
      <c r="Y114" s="60"/>
      <c r="Z114" s="60"/>
      <c r="AA114" s="60"/>
      <c r="AB114" s="60"/>
      <c r="AC114" s="60"/>
      <c r="AD114" s="60"/>
      <c r="AE114" s="60"/>
      <c r="AF114" s="60"/>
    </row>
    <row r="115" spans="1:32" x14ac:dyDescent="0.25">
      <c r="D115" s="13" t="s">
        <v>113</v>
      </c>
      <c r="AC115" s="64"/>
      <c r="AD115" s="64"/>
      <c r="AE115" s="64"/>
      <c r="AF115" s="64"/>
    </row>
    <row r="116" spans="1:32" x14ac:dyDescent="0.25">
      <c r="A116" s="12"/>
      <c r="B116" s="12"/>
      <c r="C116" s="6"/>
      <c r="D116" s="26"/>
      <c r="E116" s="71" t="s">
        <v>1</v>
      </c>
      <c r="F116" s="71"/>
      <c r="G116" s="71"/>
      <c r="H116" s="71"/>
      <c r="I116" s="72" t="s">
        <v>114</v>
      </c>
      <c r="J116" s="72"/>
      <c r="K116" s="72"/>
      <c r="L116" s="72"/>
      <c r="M116" s="73" t="s">
        <v>115</v>
      </c>
      <c r="N116" s="73"/>
      <c r="O116" s="73"/>
      <c r="P116" s="73"/>
      <c r="Q116" s="74" t="s">
        <v>116</v>
      </c>
      <c r="R116" s="74"/>
      <c r="S116" s="74"/>
      <c r="T116" s="74"/>
      <c r="U116" s="69" t="s">
        <v>117</v>
      </c>
      <c r="V116" s="69"/>
      <c r="W116" s="69"/>
      <c r="X116" s="69"/>
      <c r="Y116" s="70" t="s">
        <v>118</v>
      </c>
      <c r="Z116" s="70"/>
      <c r="AA116" s="70"/>
      <c r="AB116" s="70"/>
      <c r="AC116" s="24"/>
      <c r="AD116" s="24"/>
      <c r="AE116" s="24"/>
      <c r="AF116" s="24"/>
    </row>
    <row r="117" spans="1:32" x14ac:dyDescent="0.25">
      <c r="A117" s="32" t="s">
        <v>54</v>
      </c>
      <c r="B117" s="12" t="s">
        <v>55</v>
      </c>
      <c r="C117" s="6" t="s">
        <v>56</v>
      </c>
      <c r="D117" s="26" t="s">
        <v>57</v>
      </c>
      <c r="E117" s="7" t="s">
        <v>3</v>
      </c>
      <c r="F117" s="7" t="s">
        <v>4</v>
      </c>
      <c r="G117" s="7" t="s">
        <v>5</v>
      </c>
      <c r="H117" s="7" t="s">
        <v>6</v>
      </c>
      <c r="I117" s="30" t="s">
        <v>3</v>
      </c>
      <c r="J117" s="8" t="s">
        <v>4</v>
      </c>
      <c r="K117" s="8" t="s">
        <v>5</v>
      </c>
      <c r="L117" s="8" t="s">
        <v>6</v>
      </c>
      <c r="M117" s="9" t="s">
        <v>3</v>
      </c>
      <c r="N117" s="9" t="s">
        <v>4</v>
      </c>
      <c r="O117" s="9" t="s">
        <v>5</v>
      </c>
      <c r="P117" s="9" t="s">
        <v>6</v>
      </c>
      <c r="Q117" s="8" t="s">
        <v>3</v>
      </c>
      <c r="R117" s="8" t="s">
        <v>4</v>
      </c>
      <c r="S117" s="8" t="s">
        <v>5</v>
      </c>
      <c r="T117" s="8" t="s">
        <v>6</v>
      </c>
      <c r="U117" s="28" t="s">
        <v>3</v>
      </c>
      <c r="V117" s="28" t="s">
        <v>4</v>
      </c>
      <c r="W117" s="28" t="s">
        <v>5</v>
      </c>
      <c r="X117" s="28" t="s">
        <v>6</v>
      </c>
      <c r="Y117" s="29" t="s">
        <v>3</v>
      </c>
      <c r="Z117" s="29" t="s">
        <v>4</v>
      </c>
      <c r="AA117" s="29" t="s">
        <v>5</v>
      </c>
      <c r="AB117" s="29" t="s">
        <v>6</v>
      </c>
      <c r="AC117" s="30"/>
      <c r="AD117" s="30"/>
      <c r="AE117" s="30"/>
      <c r="AF117" s="30"/>
    </row>
    <row r="118" spans="1:32" x14ac:dyDescent="0.25">
      <c r="A118" s="6" t="s">
        <v>88</v>
      </c>
      <c r="B118" s="12">
        <v>45014</v>
      </c>
      <c r="C118" s="6">
        <v>1</v>
      </c>
      <c r="D118" s="26">
        <v>0</v>
      </c>
      <c r="E118" s="7">
        <v>9.3422679112008069</v>
      </c>
      <c r="F118" s="7">
        <v>9.2413597376387493</v>
      </c>
      <c r="G118" s="7">
        <v>9.3927219979818357</v>
      </c>
      <c r="H118" s="7">
        <v>9.0395433905146323</v>
      </c>
      <c r="I118" s="30">
        <v>9.4494828456104951</v>
      </c>
      <c r="J118" s="8">
        <v>9.4684031281533798</v>
      </c>
      <c r="K118" s="8">
        <v>9.3422679112008069</v>
      </c>
      <c r="L118" s="8">
        <v>9.5882315842583257</v>
      </c>
      <c r="M118" s="9">
        <v>9.4305625630676087</v>
      </c>
      <c r="N118" s="9">
        <v>9.3548814328960646</v>
      </c>
      <c r="O118" s="9">
        <v>9.3170408678102934</v>
      </c>
      <c r="P118" s="9">
        <v>9.6071518668012121</v>
      </c>
      <c r="Q118" s="8">
        <v>10.458564581231082</v>
      </c>
      <c r="R118" s="8">
        <v>9.1215312815338034</v>
      </c>
      <c r="S118" s="8">
        <v>9.6260721493440968</v>
      </c>
      <c r="T118" s="8">
        <v>9.3864152371342087</v>
      </c>
      <c r="U118" s="28">
        <v>9.2287462159434916</v>
      </c>
      <c r="V118" s="28">
        <v>9.2981205852674069</v>
      </c>
      <c r="W118" s="28">
        <v>9.1530650857719476</v>
      </c>
      <c r="X118" s="28">
        <v>9.4810166498486375</v>
      </c>
      <c r="Y118" s="29">
        <v>9.2918138244197781</v>
      </c>
      <c r="Z118" s="29">
        <v>9.569311301715441</v>
      </c>
      <c r="AA118" s="29">
        <v>9.2981205852674069</v>
      </c>
      <c r="AB118" s="29">
        <v>9.2855070635721511</v>
      </c>
      <c r="AC118" s="30"/>
      <c r="AD118" s="30"/>
      <c r="AE118" s="30"/>
      <c r="AF118" s="30"/>
    </row>
    <row r="119" spans="1:32" x14ac:dyDescent="0.25">
      <c r="A119" s="32" t="s">
        <v>80</v>
      </c>
      <c r="B119" s="12">
        <v>45015</v>
      </c>
      <c r="C119" s="6">
        <v>2</v>
      </c>
      <c r="D119" s="26">
        <v>17.600000000000001</v>
      </c>
      <c r="E119" s="7">
        <v>9.97265549778548</v>
      </c>
      <c r="F119" s="7">
        <v>9.9469799088516577</v>
      </c>
      <c r="G119" s="7">
        <v>10.222992489890238</v>
      </c>
      <c r="H119" s="7">
        <v>10.428397201360806</v>
      </c>
      <c r="I119" s="30">
        <v>10.20373579818987</v>
      </c>
      <c r="J119" s="8">
        <v>10.222992489890238</v>
      </c>
      <c r="K119" s="8">
        <v>9.8635342448167407</v>
      </c>
      <c r="L119" s="8">
        <v>10.20373579818987</v>
      </c>
      <c r="M119" s="9">
        <v>10.184479106489503</v>
      </c>
      <c r="N119" s="9">
        <v>10.145965723088771</v>
      </c>
      <c r="O119" s="9">
        <v>10.222992489890238</v>
      </c>
      <c r="P119" s="9">
        <v>10.319275948392066</v>
      </c>
      <c r="Q119" s="8">
        <v>10.030425572886578</v>
      </c>
      <c r="R119" s="8">
        <v>9.6773862250465363</v>
      </c>
      <c r="S119" s="8">
        <v>10.152384620322227</v>
      </c>
      <c r="T119" s="8">
        <v>10.133127928621862</v>
      </c>
      <c r="U119" s="28">
        <v>10.094614545221132</v>
      </c>
      <c r="V119" s="28">
        <v>10.222992489890238</v>
      </c>
      <c r="W119" s="28">
        <v>9.7223185056807235</v>
      </c>
      <c r="X119" s="28">
        <v>10.274343667757877</v>
      </c>
      <c r="Y119" s="29">
        <v>9.5939405610116175</v>
      </c>
      <c r="Z119" s="29">
        <v>10.145965723088771</v>
      </c>
      <c r="AA119" s="29">
        <v>9.8956287309840185</v>
      </c>
      <c r="AB119" s="29">
        <v>9.5618460748443397</v>
      </c>
      <c r="AC119" s="30"/>
      <c r="AD119" s="30"/>
      <c r="AE119" s="30"/>
      <c r="AF119" s="30"/>
    </row>
    <row r="120" spans="1:32" x14ac:dyDescent="0.25">
      <c r="A120" s="32" t="s">
        <v>108</v>
      </c>
      <c r="B120" s="12">
        <v>45016</v>
      </c>
      <c r="C120" s="6">
        <v>3</v>
      </c>
      <c r="D120" s="33">
        <v>41.7</v>
      </c>
      <c r="E120" s="7">
        <v>12.879096045197739</v>
      </c>
      <c r="F120" s="7">
        <v>12.872818581293158</v>
      </c>
      <c r="G120" s="7">
        <v>13.456622724419333</v>
      </c>
      <c r="H120" s="7">
        <v>13.8646578782172</v>
      </c>
      <c r="I120" s="30">
        <v>12.18857501569366</v>
      </c>
      <c r="J120" s="8">
        <v>11.793094789704959</v>
      </c>
      <c r="K120" s="8">
        <v>12.04419334588826</v>
      </c>
      <c r="L120" s="8">
        <v>12.590332705586942</v>
      </c>
      <c r="M120" s="9">
        <v>12.841431261770245</v>
      </c>
      <c r="N120" s="9">
        <v>12.791211550533585</v>
      </c>
      <c r="O120" s="9">
        <v>12.923038292529817</v>
      </c>
      <c r="P120" s="9">
        <v>13.142749529190207</v>
      </c>
      <c r="Q120" s="8">
        <v>11.993973634651599</v>
      </c>
      <c r="R120" s="8">
        <v>11.341117388575015</v>
      </c>
      <c r="S120" s="8">
        <v>11.629880728185812</v>
      </c>
      <c r="T120" s="8">
        <v>12.263904582548649</v>
      </c>
      <c r="U120" s="28">
        <v>12.979535467671061</v>
      </c>
      <c r="V120" s="28">
        <v>13.337350910232267</v>
      </c>
      <c r="W120" s="28">
        <v>12.90420590081607</v>
      </c>
      <c r="X120" s="28">
        <v>13.776773383553042</v>
      </c>
      <c r="Y120" s="29">
        <v>10.430885122410546</v>
      </c>
      <c r="Z120" s="29">
        <v>11.039799121155053</v>
      </c>
      <c r="AA120" s="29">
        <v>10.907972379158821</v>
      </c>
      <c r="AB120" s="29">
        <v>10.914249843063402</v>
      </c>
      <c r="AC120" s="30"/>
      <c r="AD120" s="30"/>
      <c r="AE120" s="30"/>
      <c r="AF120" s="30"/>
    </row>
    <row r="121" spans="1:32" x14ac:dyDescent="0.25">
      <c r="A121" s="32" t="s">
        <v>119</v>
      </c>
      <c r="B121" s="12">
        <v>45017</v>
      </c>
      <c r="C121" s="6">
        <v>4</v>
      </c>
      <c r="D121" s="26">
        <v>66.400000000000006</v>
      </c>
      <c r="E121" s="7">
        <v>21.141021603577503</v>
      </c>
      <c r="F121" s="7">
        <v>21.481136234805067</v>
      </c>
      <c r="G121" s="7">
        <v>21.915727152484731</v>
      </c>
      <c r="H121" s="7">
        <v>23.263588839201365</v>
      </c>
      <c r="I121" s="30">
        <v>16.706934559425584</v>
      </c>
      <c r="J121" s="8">
        <v>16.454997795553322</v>
      </c>
      <c r="K121" s="8">
        <v>16.681740883038362</v>
      </c>
      <c r="L121" s="8">
        <v>17.790262644076339</v>
      </c>
      <c r="M121" s="9">
        <v>18.936574919695161</v>
      </c>
      <c r="N121" s="9">
        <v>20.089185614410784</v>
      </c>
      <c r="O121" s="9">
        <v>20.492284436606415</v>
      </c>
      <c r="P121" s="9">
        <v>19.944321975184231</v>
      </c>
      <c r="Q121" s="8">
        <v>14.867796183158031</v>
      </c>
      <c r="R121" s="8">
        <v>15.100837689739878</v>
      </c>
      <c r="S121" s="8">
        <v>15.548025445613154</v>
      </c>
      <c r="T121" s="8">
        <v>16.077092649744916</v>
      </c>
      <c r="U121" s="28">
        <v>19.711280468602382</v>
      </c>
      <c r="V121" s="28">
        <v>23.219499905523719</v>
      </c>
      <c r="W121" s="28">
        <v>22.425899099326074</v>
      </c>
      <c r="X121" s="28">
        <v>22.766013730553635</v>
      </c>
      <c r="Y121" s="29">
        <v>11.699691377464257</v>
      </c>
      <c r="Z121" s="29">
        <v>11.983120236820557</v>
      </c>
      <c r="AA121" s="29">
        <v>12.449203249984254</v>
      </c>
      <c r="AB121" s="29">
        <v>12.222460162499214</v>
      </c>
      <c r="AC121" s="30"/>
      <c r="AD121" s="30"/>
      <c r="AE121" s="30"/>
      <c r="AF121" s="30"/>
    </row>
    <row r="122" spans="1:32" x14ac:dyDescent="0.25">
      <c r="A122" s="32" t="s">
        <v>120</v>
      </c>
      <c r="B122" s="12">
        <v>45018</v>
      </c>
      <c r="C122" s="6">
        <v>5</v>
      </c>
      <c r="D122" s="26">
        <v>90.1</v>
      </c>
      <c r="E122" s="7">
        <v>38.904438349332999</v>
      </c>
      <c r="F122" s="7">
        <v>43.174479491335248</v>
      </c>
      <c r="G122" s="7">
        <v>39.552736566512898</v>
      </c>
      <c r="H122" s="7">
        <v>42.31423762623114</v>
      </c>
      <c r="I122" s="30">
        <v>25.901072185513023</v>
      </c>
      <c r="J122" s="8">
        <v>25.470951252960976</v>
      </c>
      <c r="K122" s="8">
        <v>25.327577608776959</v>
      </c>
      <c r="L122" s="8">
        <v>26.642874953247723</v>
      </c>
      <c r="M122" s="9">
        <v>29.435544196484223</v>
      </c>
      <c r="N122" s="9">
        <v>33.269230769230766</v>
      </c>
      <c r="O122" s="9">
        <v>33.56844533100611</v>
      </c>
      <c r="P122" s="9">
        <v>34.833873581847648</v>
      </c>
      <c r="Q122" s="8">
        <v>21.73076923076923</v>
      </c>
      <c r="R122" s="8">
        <v>21.961413788804386</v>
      </c>
      <c r="S122" s="8">
        <v>24.224223912230393</v>
      </c>
      <c r="T122" s="8">
        <v>24.884989402817602</v>
      </c>
      <c r="U122" s="28">
        <v>33.668183518264556</v>
      </c>
      <c r="V122" s="28">
        <v>44.227964094252592</v>
      </c>
      <c r="W122" s="28">
        <v>42.370340356564014</v>
      </c>
      <c r="X122" s="28">
        <v>40.593753896022939</v>
      </c>
      <c r="Y122" s="29">
        <v>13.508602418651041</v>
      </c>
      <c r="Z122" s="29">
        <v>13.670676972946016</v>
      </c>
      <c r="AA122" s="29">
        <v>13.608340605909486</v>
      </c>
      <c r="AB122" s="29">
        <v>13.608340605909486</v>
      </c>
      <c r="AC122" s="30"/>
      <c r="AD122" s="30"/>
      <c r="AE122" s="30"/>
      <c r="AF122" s="30"/>
    </row>
    <row r="123" spans="1:32" x14ac:dyDescent="0.25">
      <c r="A123" s="32" t="s">
        <v>121</v>
      </c>
      <c r="B123" s="12">
        <v>45019</v>
      </c>
      <c r="C123" s="6">
        <v>6</v>
      </c>
      <c r="D123" s="26">
        <v>113.8</v>
      </c>
      <c r="E123" s="7">
        <v>76.289466737064402</v>
      </c>
      <c r="F123" s="7">
        <v>93.61391235480464</v>
      </c>
      <c r="G123" s="7">
        <v>76.949445617740224</v>
      </c>
      <c r="H123" s="7">
        <v>85.496172122492069</v>
      </c>
      <c r="I123" s="30">
        <v>39.957629355860611</v>
      </c>
      <c r="J123" s="8">
        <v>40.023627243928196</v>
      </c>
      <c r="K123" s="8">
        <v>38.155887011615633</v>
      </c>
      <c r="L123" s="8">
        <v>40.894799366420273</v>
      </c>
      <c r="M123" s="9">
        <v>49.50752375923971</v>
      </c>
      <c r="N123" s="9">
        <v>59.295010559662096</v>
      </c>
      <c r="O123" s="9">
        <v>57.400871172122493</v>
      </c>
      <c r="P123" s="9">
        <v>62.284714889123549</v>
      </c>
      <c r="Q123" s="8">
        <v>33.49643611404435</v>
      </c>
      <c r="R123" s="30">
        <v>34.948389651531151</v>
      </c>
      <c r="S123" s="8">
        <v>41.680174234424499</v>
      </c>
      <c r="T123" s="8">
        <v>39.522043294614569</v>
      </c>
      <c r="U123" s="28">
        <v>61.354144667370647</v>
      </c>
      <c r="V123" s="28">
        <v>88.228484688489957</v>
      </c>
      <c r="W123" s="28">
        <v>84.770195353748676</v>
      </c>
      <c r="X123" s="28">
        <v>76.322465681098194</v>
      </c>
      <c r="Y123" s="29">
        <v>15.215021119324181</v>
      </c>
      <c r="Z123" s="29">
        <v>14.442845828933473</v>
      </c>
      <c r="AA123" s="29">
        <v>14.541842661034847</v>
      </c>
      <c r="AB123" s="29">
        <v>15.036826821541711</v>
      </c>
      <c r="AC123" s="30"/>
      <c r="AD123" s="30"/>
      <c r="AE123" s="30"/>
      <c r="AF123" s="30"/>
    </row>
    <row r="124" spans="1:32" x14ac:dyDescent="0.25">
      <c r="A124" s="32" t="s">
        <v>122</v>
      </c>
      <c r="B124" s="12">
        <v>45020</v>
      </c>
      <c r="C124" s="6">
        <v>7</v>
      </c>
      <c r="D124" s="26">
        <v>139.30000000000001</v>
      </c>
      <c r="E124" s="7">
        <v>162.97132064913259</v>
      </c>
      <c r="F124" s="7">
        <v>203.04546726357023</v>
      </c>
      <c r="G124" s="7">
        <v>165.32162842753218</v>
      </c>
      <c r="H124" s="7">
        <v>174.49902070509231</v>
      </c>
      <c r="I124" s="13">
        <v>59.236010072747625</v>
      </c>
      <c r="J124" s="8">
        <v>57.851007274762175</v>
      </c>
      <c r="K124" s="8">
        <v>56.354085058757704</v>
      </c>
      <c r="L124" s="8">
        <v>60.033435926133187</v>
      </c>
      <c r="M124" s="44">
        <v>85.600027979854502</v>
      </c>
      <c r="N124" s="44">
        <v>106.98363178511472</v>
      </c>
      <c r="O124" s="44">
        <v>102.2270565193061</v>
      </c>
      <c r="P124" s="44">
        <v>112.44669837716843</v>
      </c>
      <c r="Q124" s="8">
        <v>56.983631785114717</v>
      </c>
      <c r="R124" s="8">
        <v>60.383184107442645</v>
      </c>
      <c r="S124" s="8">
        <v>73.316871852266374</v>
      </c>
      <c r="T124" s="8">
        <v>78.031477336317849</v>
      </c>
      <c r="U124" s="28">
        <v>111.93606603245664</v>
      </c>
      <c r="V124" s="28">
        <v>156.31911024062674</v>
      </c>
      <c r="W124" s="28">
        <v>158.36163961947398</v>
      </c>
      <c r="X124" s="28">
        <v>134.06813094571908</v>
      </c>
      <c r="Y124" s="29">
        <v>15.762311135982094</v>
      </c>
      <c r="Z124" s="29">
        <v>14.96488528259653</v>
      </c>
      <c r="AA124" s="29">
        <v>14.96488528259653</v>
      </c>
      <c r="AB124" s="29">
        <v>15.363598209289311</v>
      </c>
      <c r="AC124" s="30"/>
      <c r="AD124" s="30"/>
      <c r="AE124" s="30"/>
      <c r="AF124" s="30"/>
    </row>
    <row r="125" spans="1:32" x14ac:dyDescent="0.25">
      <c r="A125" s="32" t="s">
        <v>94</v>
      </c>
      <c r="B125" s="12">
        <v>45021</v>
      </c>
      <c r="C125" s="6">
        <v>8</v>
      </c>
      <c r="D125" s="26">
        <v>161.1</v>
      </c>
      <c r="E125" s="7">
        <v>296.38208269525273</v>
      </c>
      <c r="F125" s="7">
        <v>399.42955589586524</v>
      </c>
      <c r="G125" s="7">
        <v>340.57810107197548</v>
      </c>
      <c r="H125" s="7">
        <v>353.87825421133232</v>
      </c>
      <c r="I125" s="13">
        <v>75.130168453292498</v>
      </c>
      <c r="J125" s="8">
        <v>76.546707503828486</v>
      </c>
      <c r="K125" s="8">
        <v>76.998468606431857</v>
      </c>
      <c r="L125" s="8">
        <v>81.026033690658494</v>
      </c>
      <c r="M125" s="44">
        <v>138.61408882082694</v>
      </c>
      <c r="N125" s="44">
        <v>176.54670750382846</v>
      </c>
      <c r="O125" s="44">
        <v>165.21439509954058</v>
      </c>
      <c r="P125" s="44">
        <v>180.72741194486983</v>
      </c>
      <c r="Q125" s="8">
        <v>92.496171516079627</v>
      </c>
      <c r="R125" s="8">
        <v>98.629402756508426</v>
      </c>
      <c r="S125" s="8">
        <v>128.74425727411943</v>
      </c>
      <c r="T125" s="8">
        <v>126.90658499234303</v>
      </c>
      <c r="U125" s="28">
        <v>177.35068912710565</v>
      </c>
      <c r="V125" s="28">
        <v>251.25574272588054</v>
      </c>
      <c r="W125" s="28">
        <v>254.01990811638589</v>
      </c>
      <c r="X125" s="28">
        <v>209.27258805513014</v>
      </c>
      <c r="Y125" s="29">
        <v>14.287901990811637</v>
      </c>
      <c r="Z125" s="29">
        <v>13.591117917304746</v>
      </c>
      <c r="AA125" s="29">
        <v>13.499234303215923</v>
      </c>
      <c r="AB125" s="29">
        <v>14.999999999999996</v>
      </c>
      <c r="AC125" s="30"/>
      <c r="AD125" s="30"/>
      <c r="AE125" s="30"/>
      <c r="AF125" s="30"/>
    </row>
    <row r="126" spans="1:32" x14ac:dyDescent="0.25">
      <c r="A126" s="32" t="s">
        <v>111</v>
      </c>
      <c r="B126" s="12">
        <v>45022</v>
      </c>
      <c r="C126" s="6">
        <v>9</v>
      </c>
      <c r="D126" s="26">
        <v>185.1</v>
      </c>
      <c r="E126" s="7">
        <v>684.24525374898428</v>
      </c>
      <c r="F126" s="7">
        <v>675.91844574130198</v>
      </c>
      <c r="G126" s="7">
        <v>646.33434291201888</v>
      </c>
      <c r="H126" s="7">
        <v>667.46162369801289</v>
      </c>
      <c r="I126" s="13">
        <v>90.376597473590891</v>
      </c>
      <c r="J126" s="8">
        <v>93.361010563640392</v>
      </c>
      <c r="K126" s="8">
        <v>98.0296963876782</v>
      </c>
      <c r="L126" s="8">
        <v>101.0141094777277</v>
      </c>
      <c r="M126" s="44">
        <v>249.8210829578193</v>
      </c>
      <c r="N126" s="44">
        <v>316.89650587279306</v>
      </c>
      <c r="O126" s="44">
        <v>287.93883430597617</v>
      </c>
      <c r="P126" s="44">
        <v>326.44071803206026</v>
      </c>
      <c r="Q126" s="8">
        <v>149.32614316318237</v>
      </c>
      <c r="R126" s="8">
        <v>171.33988328285437</v>
      </c>
      <c r="S126" s="8">
        <v>222.22264903597545</v>
      </c>
      <c r="T126" s="8">
        <v>218.70636034571913</v>
      </c>
      <c r="U126" s="28">
        <v>303.03819162295929</v>
      </c>
      <c r="V126" s="28">
        <v>433.37726231809108</v>
      </c>
      <c r="W126" s="28">
        <v>438.19369136440866</v>
      </c>
      <c r="X126" s="28">
        <v>355.28019502105337</v>
      </c>
      <c r="Y126" s="29">
        <v>6.1038634852626119</v>
      </c>
      <c r="Z126" s="29">
        <v>5.0992095737608016</v>
      </c>
      <c r="AA126" s="29">
        <v>5.0992095737608016</v>
      </c>
      <c r="AB126" s="29">
        <v>6.7243850188372605</v>
      </c>
      <c r="AC126" s="30"/>
      <c r="AD126" s="30"/>
      <c r="AE126" s="30"/>
      <c r="AF126" s="30"/>
    </row>
    <row r="127" spans="1:32" x14ac:dyDescent="0.25">
      <c r="A127" s="32" t="s">
        <v>123</v>
      </c>
      <c r="B127" s="12">
        <v>45023</v>
      </c>
      <c r="C127" s="6">
        <v>10</v>
      </c>
      <c r="D127" s="26">
        <v>209.4</v>
      </c>
      <c r="E127" s="7">
        <v>868.68727901903253</v>
      </c>
      <c r="F127" s="7">
        <v>894.67840216655406</v>
      </c>
      <c r="G127" s="7">
        <v>890.57849996238633</v>
      </c>
      <c r="H127" s="7">
        <v>902.12593094109695</v>
      </c>
      <c r="I127" s="8">
        <v>108.5503648536824</v>
      </c>
      <c r="J127" s="8">
        <v>111.86037764236816</v>
      </c>
      <c r="K127" s="8">
        <v>125.40133905062817</v>
      </c>
      <c r="L127" s="30">
        <v>123.82156021966449</v>
      </c>
      <c r="M127" s="9">
        <v>390.80418265252388</v>
      </c>
      <c r="N127" s="9">
        <v>514.29022793951708</v>
      </c>
      <c r="O127" s="9">
        <v>468.85277965846683</v>
      </c>
      <c r="P127" s="9">
        <v>504.96201008049354</v>
      </c>
      <c r="Q127" s="27">
        <v>249.75250131648238</v>
      </c>
      <c r="R127" s="27">
        <v>273.07304596404123</v>
      </c>
      <c r="S127" s="27">
        <v>350.5950500263296</v>
      </c>
      <c r="T127" s="27">
        <v>346.60798916723087</v>
      </c>
      <c r="U127" s="28">
        <v>439.36357481381179</v>
      </c>
      <c r="V127" s="28">
        <v>627.16918679003993</v>
      </c>
      <c r="W127" s="28">
        <v>652.2951929587</v>
      </c>
      <c r="X127" s="28">
        <v>529.14767170691346</v>
      </c>
      <c r="Y127" s="29">
        <v>14.706386820130897</v>
      </c>
      <c r="Z127" s="29">
        <v>14.322726246896865</v>
      </c>
      <c r="AA127" s="29">
        <v>14.608590987737911</v>
      </c>
      <c r="AB127" s="29">
        <v>16.707440006018206</v>
      </c>
    </row>
    <row r="128" spans="1:32" x14ac:dyDescent="0.25">
      <c r="A128" s="32" t="s">
        <v>82</v>
      </c>
      <c r="B128" s="12">
        <v>45024</v>
      </c>
      <c r="C128" s="6">
        <v>11</v>
      </c>
      <c r="D128" s="1">
        <v>233.3</v>
      </c>
      <c r="E128">
        <v>898.41860465116281</v>
      </c>
      <c r="F128">
        <v>913.65116279069764</v>
      </c>
      <c r="G128">
        <v>908.61240310077517</v>
      </c>
      <c r="H128">
        <v>905.82170542635652</v>
      </c>
      <c r="I128">
        <v>130.20155038759691</v>
      </c>
      <c r="J128">
        <v>136.55813953488374</v>
      </c>
      <c r="K128">
        <v>161.05426356589149</v>
      </c>
      <c r="L128">
        <v>151.20930232558138</v>
      </c>
      <c r="M128">
        <v>626.20930232558146</v>
      </c>
      <c r="N128">
        <v>769.5813953488373</v>
      </c>
      <c r="O128">
        <v>689.81395348837214</v>
      </c>
      <c r="P128">
        <v>793.10852713178292</v>
      </c>
      <c r="Q128">
        <v>388.41860465116275</v>
      </c>
      <c r="R128">
        <v>412.99224806201551</v>
      </c>
      <c r="S128">
        <v>520.24031007751933</v>
      </c>
      <c r="T128">
        <v>512.17829457364348</v>
      </c>
      <c r="U128">
        <v>674.46511627906966</v>
      </c>
      <c r="V128">
        <v>915.51162790697663</v>
      </c>
      <c r="W128">
        <v>921.71317829457348</v>
      </c>
      <c r="X128">
        <v>771.36434108527146</v>
      </c>
      <c r="Y128">
        <v>17.389147286821707</v>
      </c>
      <c r="Z128">
        <v>16.792248062015506</v>
      </c>
      <c r="AA128">
        <v>17.373643410852711</v>
      </c>
      <c r="AB128">
        <v>20.675968992248063</v>
      </c>
    </row>
    <row r="129" spans="2:13" x14ac:dyDescent="0.25">
      <c r="D129" s="53" t="s">
        <v>7</v>
      </c>
      <c r="E129" s="53"/>
      <c r="F129" s="53"/>
      <c r="G129" s="53"/>
      <c r="H129" s="53"/>
      <c r="I129" s="53"/>
    </row>
    <row r="130" spans="2:13" x14ac:dyDescent="0.25">
      <c r="C130" t="s">
        <v>8</v>
      </c>
      <c r="D130" t="s">
        <v>66</v>
      </c>
      <c r="E130" t="s">
        <v>69</v>
      </c>
      <c r="F130" t="s">
        <v>124</v>
      </c>
      <c r="G130" t="s">
        <v>125</v>
      </c>
      <c r="H130" t="s">
        <v>67</v>
      </c>
      <c r="I130" t="s">
        <v>126</v>
      </c>
    </row>
    <row r="131" spans="2:13" x14ac:dyDescent="0.25">
      <c r="C131" s="26">
        <v>0</v>
      </c>
      <c r="D131" s="10">
        <f>AVERAGE(E118:H118)</f>
        <v>9.2539732593340052</v>
      </c>
      <c r="E131" s="10">
        <f>AVERAGE(I118:L118)</f>
        <v>9.462096367305751</v>
      </c>
      <c r="F131" s="10">
        <f>AVERAGE(M118:P118)</f>
        <v>9.4274091826437942</v>
      </c>
      <c r="G131" s="10">
        <f>AVERAGE(Q118:T118)</f>
        <v>9.6481458123107977</v>
      </c>
      <c r="H131" s="10">
        <f>AVERAGE(U118:X118)</f>
        <v>9.2902371342078709</v>
      </c>
      <c r="I131" s="10">
        <f>AVERAGE(Y118:AB118)</f>
        <v>9.3611881937436934</v>
      </c>
      <c r="J131" s="10"/>
      <c r="K131" s="10"/>
      <c r="L131" s="10"/>
      <c r="M131" s="10"/>
    </row>
    <row r="132" spans="2:13" x14ac:dyDescent="0.25">
      <c r="C132" s="26">
        <v>17.600000000000001</v>
      </c>
      <c r="D132" s="10">
        <f t="shared" ref="D132:D141" si="18">AVERAGE(E119:H119)</f>
        <v>10.142756274472045</v>
      </c>
      <c r="E132" s="10">
        <f t="shared" ref="E132:E141" si="19">AVERAGE(I119:L119)</f>
        <v>10.123499582771679</v>
      </c>
      <c r="F132" s="10">
        <f t="shared" ref="F132:F140" si="20">AVERAGE(M119:P119)</f>
        <v>10.218178316965146</v>
      </c>
      <c r="G132" s="10">
        <f t="shared" ref="G132:G141" si="21">AVERAGE(Q119:T119)</f>
        <v>9.9983310867193005</v>
      </c>
      <c r="H132" s="10">
        <f t="shared" ref="H132:H141" si="22">AVERAGE(U119:X119)</f>
        <v>10.078567302137493</v>
      </c>
      <c r="I132" s="10">
        <f t="shared" ref="I132:I141" si="23">AVERAGE(Y119:AB119)</f>
        <v>9.7993452724821868</v>
      </c>
      <c r="J132" s="10"/>
      <c r="K132" s="10"/>
      <c r="L132" s="10"/>
      <c r="M132" s="10"/>
    </row>
    <row r="133" spans="2:13" x14ac:dyDescent="0.25">
      <c r="C133" s="33">
        <v>41.7</v>
      </c>
      <c r="D133" s="10">
        <f t="shared" si="18"/>
        <v>13.268298807281859</v>
      </c>
      <c r="E133" s="10">
        <f t="shared" si="19"/>
        <v>12.154048964218454</v>
      </c>
      <c r="F133" s="10">
        <f t="shared" si="20"/>
        <v>12.924607658505963</v>
      </c>
      <c r="G133" s="10">
        <f t="shared" si="21"/>
        <v>11.807219083490269</v>
      </c>
      <c r="H133" s="10">
        <f t="shared" si="22"/>
        <v>13.24946641556811</v>
      </c>
      <c r="I133" s="10">
        <f t="shared" si="23"/>
        <v>10.823226616446956</v>
      </c>
      <c r="J133" s="10"/>
      <c r="K133" s="10"/>
      <c r="L133" s="10"/>
      <c r="M133" s="10"/>
    </row>
    <row r="134" spans="2:13" x14ac:dyDescent="0.25">
      <c r="C134" s="26">
        <v>66.400000000000006</v>
      </c>
      <c r="D134" s="10">
        <f t="shared" si="18"/>
        <v>21.950368457517165</v>
      </c>
      <c r="E134" s="10">
        <f t="shared" si="19"/>
        <v>16.908483970523399</v>
      </c>
      <c r="F134" s="10">
        <f t="shared" si="20"/>
        <v>19.865591736474144</v>
      </c>
      <c r="G134" s="10">
        <f t="shared" si="21"/>
        <v>15.398437992063997</v>
      </c>
      <c r="H134" s="10">
        <f t="shared" si="22"/>
        <v>22.030673301001453</v>
      </c>
      <c r="I134" s="10">
        <f t="shared" si="23"/>
        <v>12.088618756692071</v>
      </c>
      <c r="J134" s="10"/>
      <c r="K134" s="10"/>
      <c r="L134" s="10"/>
      <c r="M134" s="10"/>
    </row>
    <row r="135" spans="2:13" x14ac:dyDescent="0.25">
      <c r="C135" s="26">
        <v>90.1</v>
      </c>
      <c r="D135" s="10">
        <f t="shared" si="18"/>
        <v>40.986473008353073</v>
      </c>
      <c r="E135" s="10">
        <f t="shared" si="19"/>
        <v>25.835619000124673</v>
      </c>
      <c r="F135" s="10">
        <f t="shared" si="20"/>
        <v>32.776773469642187</v>
      </c>
      <c r="G135" s="10">
        <f t="shared" si="21"/>
        <v>23.200349083655404</v>
      </c>
      <c r="H135" s="10">
        <f t="shared" si="22"/>
        <v>40.215060466276029</v>
      </c>
      <c r="I135" s="10">
        <f t="shared" si="23"/>
        <v>13.598990150854007</v>
      </c>
      <c r="J135" s="10"/>
      <c r="K135" s="10"/>
      <c r="L135" s="10"/>
      <c r="M135" s="10"/>
    </row>
    <row r="136" spans="2:13" x14ac:dyDescent="0.25">
      <c r="C136" s="26">
        <v>113.8</v>
      </c>
      <c r="D136" s="10">
        <f t="shared" si="18"/>
        <v>83.087249208025341</v>
      </c>
      <c r="E136" s="10">
        <f t="shared" si="19"/>
        <v>39.757985744456178</v>
      </c>
      <c r="F136" s="10">
        <f t="shared" si="20"/>
        <v>57.122030095036962</v>
      </c>
      <c r="G136" s="10">
        <f t="shared" si="21"/>
        <v>37.411760823653644</v>
      </c>
      <c r="H136" s="10">
        <f t="shared" si="22"/>
        <v>77.668822597676865</v>
      </c>
      <c r="I136" s="10">
        <f t="shared" si="23"/>
        <v>14.809134107708553</v>
      </c>
      <c r="J136" s="10"/>
      <c r="K136" s="10"/>
      <c r="L136" s="10"/>
      <c r="M136" s="10"/>
    </row>
    <row r="137" spans="2:13" x14ac:dyDescent="0.25">
      <c r="C137" s="26">
        <v>139.30000000000001</v>
      </c>
      <c r="D137" s="10">
        <f t="shared" si="18"/>
        <v>176.45935926133183</v>
      </c>
      <c r="E137" s="10">
        <f t="shared" si="19"/>
        <v>58.368634583100174</v>
      </c>
      <c r="F137" s="10">
        <f t="shared" si="20"/>
        <v>101.81435366536095</v>
      </c>
      <c r="G137" s="10">
        <f t="shared" si="21"/>
        <v>67.178791270285387</v>
      </c>
      <c r="H137" s="10">
        <f t="shared" si="22"/>
        <v>140.17123670956911</v>
      </c>
      <c r="I137" s="10">
        <f t="shared" si="23"/>
        <v>15.263919977616116</v>
      </c>
      <c r="J137" s="10"/>
      <c r="K137" s="10"/>
      <c r="L137" s="10"/>
      <c r="M137" s="10"/>
    </row>
    <row r="138" spans="2:13" x14ac:dyDescent="0.25">
      <c r="C138" s="26">
        <v>161.1</v>
      </c>
      <c r="D138" s="10">
        <f t="shared" si="18"/>
        <v>347.56699846860647</v>
      </c>
      <c r="E138" s="10">
        <f t="shared" si="19"/>
        <v>77.425344563552841</v>
      </c>
      <c r="F138" s="10">
        <f t="shared" si="20"/>
        <v>165.27565084226646</v>
      </c>
      <c r="G138" s="10">
        <f t="shared" si="21"/>
        <v>111.69410413476263</v>
      </c>
      <c r="H138" s="10">
        <f t="shared" si="22"/>
        <v>222.97473200612558</v>
      </c>
      <c r="I138" s="10">
        <f t="shared" si="23"/>
        <v>14.094563552833076</v>
      </c>
      <c r="J138" s="10"/>
      <c r="K138" s="10"/>
      <c r="L138" s="10"/>
      <c r="M138" s="10"/>
    </row>
    <row r="139" spans="2:13" x14ac:dyDescent="0.25">
      <c r="C139" s="26">
        <v>185.1</v>
      </c>
      <c r="D139" s="10">
        <f t="shared" si="18"/>
        <v>668.48991652507948</v>
      </c>
      <c r="E139" s="10">
        <f t="shared" si="19"/>
        <v>95.695353475659289</v>
      </c>
      <c r="F139" s="10">
        <f t="shared" si="20"/>
        <v>295.27428529216218</v>
      </c>
      <c r="G139" s="10">
        <f t="shared" si="21"/>
        <v>190.39875895693285</v>
      </c>
      <c r="H139" s="10">
        <f t="shared" si="22"/>
        <v>382.4723350816281</v>
      </c>
      <c r="I139" s="10">
        <f t="shared" si="23"/>
        <v>5.7566669129053691</v>
      </c>
      <c r="J139" s="10"/>
      <c r="K139" s="10"/>
      <c r="L139" s="10"/>
      <c r="M139" s="10"/>
    </row>
    <row r="140" spans="2:13" x14ac:dyDescent="0.25">
      <c r="C140" s="26">
        <v>209.4</v>
      </c>
      <c r="D140" s="10">
        <f t="shared" si="18"/>
        <v>889.01752802226747</v>
      </c>
      <c r="E140" s="10">
        <f t="shared" si="19"/>
        <v>117.4084104415858</v>
      </c>
      <c r="F140" s="10">
        <f t="shared" si="20"/>
        <v>469.72730008275039</v>
      </c>
      <c r="G140" s="10">
        <f t="shared" si="21"/>
        <v>305.00714661852101</v>
      </c>
      <c r="H140" s="10">
        <f t="shared" si="22"/>
        <v>561.99390656736625</v>
      </c>
      <c r="I140" s="10">
        <f t="shared" si="23"/>
        <v>15.08628601519597</v>
      </c>
      <c r="J140" s="10"/>
      <c r="K140" s="10"/>
      <c r="L140" s="10"/>
      <c r="M140" s="10"/>
    </row>
    <row r="141" spans="2:13" x14ac:dyDescent="0.25">
      <c r="C141" s="1">
        <v>233.3</v>
      </c>
      <c r="D141" s="10">
        <f t="shared" si="18"/>
        <v>906.62596899224798</v>
      </c>
      <c r="E141" s="10">
        <f t="shared" si="19"/>
        <v>144.75581395348837</v>
      </c>
      <c r="F141" s="10">
        <f>AVERAGE(M128:P128)</f>
        <v>719.67829457364348</v>
      </c>
      <c r="G141" s="10">
        <f t="shared" si="21"/>
        <v>458.45736434108528</v>
      </c>
      <c r="H141" s="10">
        <f t="shared" si="22"/>
        <v>820.76356589147281</v>
      </c>
      <c r="I141" s="10">
        <f t="shared" si="23"/>
        <v>18.057751937984495</v>
      </c>
    </row>
    <row r="143" spans="2:13" x14ac:dyDescent="0.25">
      <c r="B143" t="s">
        <v>73</v>
      </c>
      <c r="C143" t="s">
        <v>8</v>
      </c>
      <c r="D143" t="s">
        <v>66</v>
      </c>
      <c r="E143" t="s">
        <v>67</v>
      </c>
      <c r="F143" t="s">
        <v>68</v>
      </c>
      <c r="G143" t="s">
        <v>69</v>
      </c>
      <c r="H143" t="s">
        <v>70</v>
      </c>
      <c r="I143" t="s">
        <v>71</v>
      </c>
    </row>
    <row r="144" spans="2:13" x14ac:dyDescent="0.25">
      <c r="C144" s="26">
        <v>0</v>
      </c>
      <c r="D144">
        <f t="shared" ref="D144:I154" si="24">LN(D131)</f>
        <v>2.2250530008473937</v>
      </c>
      <c r="E144">
        <f t="shared" si="24"/>
        <v>2.2472939618226766</v>
      </c>
      <c r="F144">
        <f t="shared" si="24"/>
        <v>2.2436213168654491</v>
      </c>
      <c r="G144">
        <f t="shared" si="24"/>
        <v>2.2667657530869194</v>
      </c>
      <c r="H144">
        <f t="shared" si="24"/>
        <v>2.2289640782489344</v>
      </c>
      <c r="I144">
        <f t="shared" si="24"/>
        <v>2.2365722262088568</v>
      </c>
    </row>
    <row r="145" spans="1:9" x14ac:dyDescent="0.25">
      <c r="A145" s="6"/>
      <c r="C145" s="26">
        <v>17.600000000000001</v>
      </c>
      <c r="D145">
        <f t="shared" si="24"/>
        <v>2.3167597831661908</v>
      </c>
      <c r="E145">
        <f t="shared" si="24"/>
        <v>2.3148594126555917</v>
      </c>
      <c r="F145">
        <f t="shared" si="24"/>
        <v>2.3241683220154017</v>
      </c>
      <c r="G145">
        <f t="shared" si="24"/>
        <v>2.3024181877380685</v>
      </c>
      <c r="H145">
        <f t="shared" si="24"/>
        <v>2.3104111198169548</v>
      </c>
      <c r="I145">
        <f t="shared" si="24"/>
        <v>2.2823155745143211</v>
      </c>
    </row>
    <row r="146" spans="1:9" x14ac:dyDescent="0.25">
      <c r="A146" s="6"/>
      <c r="C146" s="33">
        <v>41.7</v>
      </c>
      <c r="D146">
        <f t="shared" si="24"/>
        <v>2.5853776417297567</v>
      </c>
      <c r="E146">
        <f t="shared" si="24"/>
        <v>2.4976623623555714</v>
      </c>
      <c r="F146">
        <f t="shared" si="24"/>
        <v>2.5591330646924448</v>
      </c>
      <c r="G146">
        <f t="shared" si="24"/>
        <v>2.4687111311428693</v>
      </c>
      <c r="H146">
        <f t="shared" si="24"/>
        <v>2.5839572810981903</v>
      </c>
      <c r="I146">
        <f t="shared" si="24"/>
        <v>2.3816944375070861</v>
      </c>
    </row>
    <row r="147" spans="1:9" x14ac:dyDescent="0.25">
      <c r="A147" s="6"/>
      <c r="C147" s="26">
        <v>66.400000000000006</v>
      </c>
      <c r="D147">
        <f t="shared" si="24"/>
        <v>3.088783925599754</v>
      </c>
      <c r="E147">
        <f t="shared" si="24"/>
        <v>2.8278155060542596</v>
      </c>
      <c r="F147">
        <f t="shared" si="24"/>
        <v>2.98898917671489</v>
      </c>
      <c r="G147">
        <f t="shared" si="24"/>
        <v>2.7342660751885521</v>
      </c>
      <c r="H147">
        <f t="shared" si="24"/>
        <v>3.0924357232614894</v>
      </c>
      <c r="I147">
        <f t="shared" si="24"/>
        <v>2.4922644113417367</v>
      </c>
    </row>
    <row r="148" spans="1:9" x14ac:dyDescent="0.25">
      <c r="A148" s="6"/>
      <c r="C148" s="26">
        <v>90.1</v>
      </c>
      <c r="D148">
        <f t="shared" si="24"/>
        <v>3.71324208564101</v>
      </c>
      <c r="E148">
        <f t="shared" si="24"/>
        <v>3.251754121201476</v>
      </c>
      <c r="F148">
        <f t="shared" si="24"/>
        <v>3.4897201386249672</v>
      </c>
      <c r="G148">
        <f t="shared" si="24"/>
        <v>3.1441673252683482</v>
      </c>
      <c r="H148">
        <f t="shared" si="24"/>
        <v>3.6942415639300861</v>
      </c>
      <c r="I148">
        <f t="shared" si="24"/>
        <v>2.6099955363713945</v>
      </c>
    </row>
    <row r="149" spans="1:9" x14ac:dyDescent="0.25">
      <c r="A149" s="6"/>
      <c r="C149" s="26">
        <v>113.8</v>
      </c>
      <c r="D149">
        <f t="shared" si="24"/>
        <v>4.4198912509551453</v>
      </c>
      <c r="E149">
        <f t="shared" si="24"/>
        <v>3.6828107201543947</v>
      </c>
      <c r="F149">
        <f t="shared" si="24"/>
        <v>4.0451898582792651</v>
      </c>
      <c r="G149">
        <f t="shared" si="24"/>
        <v>3.6219851155136364</v>
      </c>
      <c r="H149">
        <f t="shared" si="24"/>
        <v>4.3524539232806951</v>
      </c>
      <c r="I149">
        <f t="shared" si="24"/>
        <v>2.6952441598391013</v>
      </c>
    </row>
    <row r="150" spans="1:9" x14ac:dyDescent="0.25">
      <c r="A150" s="6"/>
      <c r="C150" s="26">
        <v>139.30000000000001</v>
      </c>
      <c r="D150">
        <f t="shared" si="24"/>
        <v>5.1730905907170488</v>
      </c>
      <c r="E150">
        <f t="shared" si="24"/>
        <v>4.0667786664990597</v>
      </c>
      <c r="F150">
        <f t="shared" si="24"/>
        <v>4.6231510928544592</v>
      </c>
      <c r="G150">
        <f t="shared" si="24"/>
        <v>4.2073575916180745</v>
      </c>
      <c r="H150">
        <f t="shared" si="24"/>
        <v>4.9428647945622703</v>
      </c>
      <c r="I150">
        <f t="shared" si="24"/>
        <v>2.7254918721355921</v>
      </c>
    </row>
    <row r="151" spans="1:9" x14ac:dyDescent="0.25">
      <c r="A151" s="6"/>
      <c r="C151" s="26">
        <v>161.1</v>
      </c>
      <c r="D151">
        <f t="shared" si="24"/>
        <v>5.8509574477695629</v>
      </c>
      <c r="E151">
        <f t="shared" si="24"/>
        <v>4.3493141761374217</v>
      </c>
      <c r="F151">
        <f t="shared" si="24"/>
        <v>5.1076146911472469</v>
      </c>
      <c r="G151">
        <f t="shared" si="24"/>
        <v>4.7157639216450411</v>
      </c>
      <c r="H151">
        <f t="shared" si="24"/>
        <v>5.4070584556505539</v>
      </c>
      <c r="I151">
        <f t="shared" si="24"/>
        <v>2.6457891594064953</v>
      </c>
    </row>
    <row r="152" spans="1:9" x14ac:dyDescent="0.25">
      <c r="A152" s="6"/>
      <c r="C152" s="26">
        <v>185.1</v>
      </c>
      <c r="D152">
        <f t="shared" si="24"/>
        <v>6.5050213126961198</v>
      </c>
      <c r="E152">
        <f t="shared" si="24"/>
        <v>4.561169744256758</v>
      </c>
      <c r="F152">
        <f t="shared" si="24"/>
        <v>5.6879047050129294</v>
      </c>
      <c r="G152">
        <f t="shared" si="24"/>
        <v>5.2491206042526866</v>
      </c>
      <c r="H152">
        <f t="shared" si="24"/>
        <v>5.9466563240669181</v>
      </c>
      <c r="I152">
        <f t="shared" si="24"/>
        <v>1.7503586462650051</v>
      </c>
    </row>
    <row r="153" spans="1:9" x14ac:dyDescent="0.25">
      <c r="A153" s="6"/>
      <c r="C153" s="26">
        <v>209.4</v>
      </c>
      <c r="D153">
        <f t="shared" si="24"/>
        <v>6.7901169518800168</v>
      </c>
      <c r="E153">
        <f t="shared" si="24"/>
        <v>4.7656585440238217</v>
      </c>
      <c r="F153">
        <f t="shared" si="24"/>
        <v>6.1521523137257494</v>
      </c>
      <c r="G153">
        <f t="shared" si="24"/>
        <v>5.7203352078690317</v>
      </c>
      <c r="H153">
        <f t="shared" si="24"/>
        <v>6.3314910074280899</v>
      </c>
      <c r="I153">
        <f t="shared" si="24"/>
        <v>2.7137861202332902</v>
      </c>
    </row>
    <row r="154" spans="1:9" x14ac:dyDescent="0.25">
      <c r="A154" s="26"/>
      <c r="C154" s="1">
        <v>233.3</v>
      </c>
      <c r="D154">
        <f>LN(D141)</f>
        <v>6.8097299824735726</v>
      </c>
      <c r="E154">
        <f t="shared" si="24"/>
        <v>4.9750482811282781</v>
      </c>
      <c r="F154">
        <f t="shared" si="24"/>
        <v>6.5788042990672251</v>
      </c>
      <c r="G154">
        <f t="shared" si="24"/>
        <v>6.1278672979312621</v>
      </c>
      <c r="H154">
        <f t="shared" si="24"/>
        <v>6.7102350848975245</v>
      </c>
      <c r="I154">
        <f t="shared" si="24"/>
        <v>2.8935750628313874</v>
      </c>
    </row>
    <row r="161" spans="1:32" x14ac:dyDescent="0.25">
      <c r="D161" s="13" t="s">
        <v>113</v>
      </c>
    </row>
    <row r="162" spans="1:32" x14ac:dyDescent="0.25">
      <c r="A162" s="12"/>
      <c r="B162" s="12"/>
      <c r="C162" s="6"/>
      <c r="D162" s="26"/>
      <c r="E162" s="71" t="s">
        <v>1</v>
      </c>
      <c r="F162" s="71"/>
      <c r="G162" s="71"/>
      <c r="H162" s="71"/>
      <c r="I162" s="72" t="s">
        <v>114</v>
      </c>
      <c r="J162" s="72"/>
      <c r="K162" s="72"/>
      <c r="L162" s="72"/>
      <c r="M162" s="73" t="s">
        <v>115</v>
      </c>
      <c r="N162" s="73"/>
      <c r="O162" s="73"/>
      <c r="P162" s="73"/>
      <c r="Q162" s="74" t="s">
        <v>116</v>
      </c>
      <c r="R162" s="74"/>
      <c r="S162" s="74"/>
      <c r="T162" s="74"/>
      <c r="U162" s="69" t="s">
        <v>117</v>
      </c>
      <c r="V162" s="69"/>
      <c r="W162" s="69"/>
      <c r="X162" s="69"/>
      <c r="Y162" s="70" t="s">
        <v>118</v>
      </c>
      <c r="Z162" s="70"/>
      <c r="AA162" s="70"/>
      <c r="AB162" s="70"/>
      <c r="AC162" s="68"/>
      <c r="AD162" s="68"/>
      <c r="AE162" s="68"/>
      <c r="AF162" s="68"/>
    </row>
    <row r="163" spans="1:32" x14ac:dyDescent="0.25">
      <c r="A163" s="32" t="s">
        <v>54</v>
      </c>
      <c r="B163" s="12" t="s">
        <v>55</v>
      </c>
      <c r="C163" s="6" t="s">
        <v>56</v>
      </c>
      <c r="D163" s="26" t="s">
        <v>57</v>
      </c>
      <c r="E163" s="7" t="s">
        <v>3</v>
      </c>
      <c r="F163" s="7" t="s">
        <v>4</v>
      </c>
      <c r="G163" s="7" t="s">
        <v>5</v>
      </c>
      <c r="H163" s="7" t="s">
        <v>6</v>
      </c>
      <c r="I163" s="30" t="s">
        <v>3</v>
      </c>
      <c r="J163" s="8" t="s">
        <v>4</v>
      </c>
      <c r="K163" s="8" t="s">
        <v>5</v>
      </c>
      <c r="L163" s="8" t="s">
        <v>6</v>
      </c>
      <c r="M163" s="9" t="s">
        <v>3</v>
      </c>
      <c r="N163" s="9" t="s">
        <v>4</v>
      </c>
      <c r="O163" s="9" t="s">
        <v>5</v>
      </c>
      <c r="P163" s="9" t="s">
        <v>6</v>
      </c>
      <c r="Q163" s="8" t="s">
        <v>3</v>
      </c>
      <c r="R163" s="8" t="s">
        <v>4</v>
      </c>
      <c r="S163" s="8" t="s">
        <v>5</v>
      </c>
      <c r="T163" s="8" t="s">
        <v>6</v>
      </c>
      <c r="U163" s="28" t="s">
        <v>3</v>
      </c>
      <c r="V163" s="28" t="s">
        <v>4</v>
      </c>
      <c r="W163" s="28" t="s">
        <v>5</v>
      </c>
      <c r="X163" s="28" t="s">
        <v>6</v>
      </c>
      <c r="Y163" s="29" t="s">
        <v>3</v>
      </c>
      <c r="Z163" s="29" t="s">
        <v>4</v>
      </c>
      <c r="AA163" s="29" t="s">
        <v>5</v>
      </c>
      <c r="AB163" s="29" t="s">
        <v>6</v>
      </c>
      <c r="AC163" s="30"/>
      <c r="AD163" s="30"/>
      <c r="AE163" s="30"/>
      <c r="AF163" s="30"/>
    </row>
    <row r="164" spans="1:32" x14ac:dyDescent="0.25">
      <c r="A164" s="6" t="s">
        <v>88</v>
      </c>
      <c r="B164" s="12">
        <v>45014</v>
      </c>
      <c r="C164" s="6">
        <v>1</v>
      </c>
      <c r="D164" s="26">
        <v>0</v>
      </c>
      <c r="E164" s="7">
        <v>9.3422679112008069</v>
      </c>
      <c r="F164" s="7">
        <v>9.2413597376387493</v>
      </c>
      <c r="G164" s="7">
        <v>9.3927219979818357</v>
      </c>
      <c r="H164" s="7">
        <v>9.0395433905146323</v>
      </c>
      <c r="I164" s="30">
        <v>9.4494828456104951</v>
      </c>
      <c r="J164" s="8">
        <v>9.4684031281533798</v>
      </c>
      <c r="K164" s="8">
        <v>9.3422679112008069</v>
      </c>
      <c r="L164" s="8">
        <v>9.5882315842583257</v>
      </c>
      <c r="M164" s="9">
        <v>9.4305625630676087</v>
      </c>
      <c r="N164" s="9">
        <v>9.3548814328960646</v>
      </c>
      <c r="O164" s="9">
        <v>9.3170408678102934</v>
      </c>
      <c r="P164" s="9">
        <v>9.6071518668012121</v>
      </c>
      <c r="Q164" s="8">
        <v>10.458564581231082</v>
      </c>
      <c r="R164" s="8">
        <v>9.1215312815338034</v>
      </c>
      <c r="S164" s="8">
        <v>9.6260721493440968</v>
      </c>
      <c r="T164" s="8">
        <v>9.3864152371342087</v>
      </c>
      <c r="U164" s="28">
        <v>9.2287462159434916</v>
      </c>
      <c r="V164" s="28">
        <v>9.2981205852674069</v>
      </c>
      <c r="W164" s="28">
        <v>9.1530650857719476</v>
      </c>
      <c r="X164" s="28">
        <v>9.4810166498486375</v>
      </c>
      <c r="Y164" s="29">
        <v>9.2918138244197781</v>
      </c>
      <c r="Z164" s="29">
        <v>9.569311301715441</v>
      </c>
      <c r="AA164" s="29">
        <v>9.2981205852674069</v>
      </c>
      <c r="AB164" s="29">
        <v>9.2855070635721511</v>
      </c>
      <c r="AC164" s="30"/>
      <c r="AD164" s="30"/>
      <c r="AE164" s="30"/>
      <c r="AF164" s="30"/>
    </row>
    <row r="165" spans="1:32" x14ac:dyDescent="0.25">
      <c r="A165" s="32" t="s">
        <v>80</v>
      </c>
      <c r="B165" s="12">
        <v>45015</v>
      </c>
      <c r="C165" s="6">
        <v>2</v>
      </c>
      <c r="D165" s="26">
        <v>17.600000000000001</v>
      </c>
      <c r="E165" s="7">
        <v>9.97265549778548</v>
      </c>
      <c r="F165" s="7">
        <v>9.9469799088516577</v>
      </c>
      <c r="G165" s="7">
        <v>10.222992489890238</v>
      </c>
      <c r="H165" s="7">
        <v>10.428397201360806</v>
      </c>
      <c r="I165" s="30">
        <v>10.20373579818987</v>
      </c>
      <c r="J165" s="8">
        <v>10.222992489890238</v>
      </c>
      <c r="K165" s="8">
        <v>9.8635342448167407</v>
      </c>
      <c r="L165" s="8">
        <v>10.20373579818987</v>
      </c>
      <c r="M165" s="9">
        <v>10.184479106489503</v>
      </c>
      <c r="N165" s="9">
        <v>10.145965723088771</v>
      </c>
      <c r="O165" s="9">
        <v>10.222992489890238</v>
      </c>
      <c r="P165" s="9">
        <v>10.319275948392066</v>
      </c>
      <c r="Q165" s="8">
        <v>10.030425572886578</v>
      </c>
      <c r="R165" s="8">
        <v>9.6773862250465363</v>
      </c>
      <c r="S165" s="8">
        <v>10.152384620322227</v>
      </c>
      <c r="T165" s="8">
        <v>10.133127928621862</v>
      </c>
      <c r="U165" s="28">
        <v>10.094614545221132</v>
      </c>
      <c r="V165" s="28">
        <v>10.222992489890238</v>
      </c>
      <c r="W165" s="28">
        <v>9.7223185056807235</v>
      </c>
      <c r="X165" s="28">
        <v>10.274343667757877</v>
      </c>
      <c r="Y165" s="29">
        <v>9.5939405610116175</v>
      </c>
      <c r="Z165" s="29">
        <v>10.145965723088771</v>
      </c>
      <c r="AA165" s="29">
        <v>9.8956287309840185</v>
      </c>
      <c r="AB165" s="29">
        <v>9.5618460748443397</v>
      </c>
      <c r="AC165" s="30"/>
      <c r="AD165" s="30"/>
      <c r="AE165" s="30"/>
      <c r="AF165" s="30"/>
    </row>
    <row r="166" spans="1:32" x14ac:dyDescent="0.25">
      <c r="A166" s="32" t="s">
        <v>108</v>
      </c>
      <c r="B166" s="12">
        <v>45016</v>
      </c>
      <c r="C166" s="6">
        <v>3</v>
      </c>
      <c r="D166" s="33">
        <v>41.7</v>
      </c>
      <c r="E166" s="7">
        <v>12.879096045197739</v>
      </c>
      <c r="F166" s="7">
        <v>12.872818581293158</v>
      </c>
      <c r="G166" s="7">
        <v>13.456622724419333</v>
      </c>
      <c r="H166" s="7">
        <v>13.8646578782172</v>
      </c>
      <c r="I166" s="30">
        <v>12.18857501569366</v>
      </c>
      <c r="J166" s="8">
        <v>11.793094789704959</v>
      </c>
      <c r="K166" s="8">
        <v>12.04419334588826</v>
      </c>
      <c r="L166" s="8">
        <v>12.590332705586942</v>
      </c>
      <c r="M166" s="9">
        <v>12.841431261770245</v>
      </c>
      <c r="N166" s="9">
        <v>12.791211550533585</v>
      </c>
      <c r="O166" s="9">
        <v>12.923038292529817</v>
      </c>
      <c r="P166" s="9">
        <v>13.142749529190207</v>
      </c>
      <c r="Q166" s="8">
        <v>11.993973634651599</v>
      </c>
      <c r="R166" s="8">
        <v>11.341117388575015</v>
      </c>
      <c r="S166" s="8">
        <v>11.629880728185812</v>
      </c>
      <c r="T166" s="8">
        <v>12.263904582548649</v>
      </c>
      <c r="U166" s="28">
        <v>12.979535467671061</v>
      </c>
      <c r="V166" s="28">
        <v>13.337350910232267</v>
      </c>
      <c r="W166" s="28">
        <v>12.90420590081607</v>
      </c>
      <c r="X166" s="28">
        <v>13.776773383553042</v>
      </c>
      <c r="Y166" s="29">
        <v>10.430885122410546</v>
      </c>
      <c r="Z166" s="29">
        <v>11.039799121155053</v>
      </c>
      <c r="AA166" s="29">
        <v>10.907972379158821</v>
      </c>
      <c r="AB166" s="29">
        <v>10.914249843063402</v>
      </c>
      <c r="AC166" s="30"/>
      <c r="AD166" s="30"/>
      <c r="AE166" s="30"/>
      <c r="AF166" s="30"/>
    </row>
    <row r="167" spans="1:32" x14ac:dyDescent="0.25">
      <c r="A167" s="32" t="s">
        <v>119</v>
      </c>
      <c r="B167" s="12">
        <v>45017</v>
      </c>
      <c r="C167" s="6">
        <v>4</v>
      </c>
      <c r="D167" s="26">
        <v>66.400000000000006</v>
      </c>
      <c r="E167" s="7">
        <v>21.141021603577503</v>
      </c>
      <c r="F167" s="7">
        <v>21.481136234805067</v>
      </c>
      <c r="G167" s="7">
        <v>21.915727152484731</v>
      </c>
      <c r="H167" s="7">
        <v>23.263588839201365</v>
      </c>
      <c r="I167" s="30">
        <v>16.706934559425584</v>
      </c>
      <c r="J167" s="8">
        <v>16.454997795553322</v>
      </c>
      <c r="K167" s="8">
        <v>16.681740883038362</v>
      </c>
      <c r="L167" s="8">
        <v>17.790262644076339</v>
      </c>
      <c r="M167" s="9">
        <v>18.936574919695161</v>
      </c>
      <c r="N167" s="9">
        <v>20.089185614410784</v>
      </c>
      <c r="O167" s="9">
        <v>20.492284436606415</v>
      </c>
      <c r="P167" s="9">
        <v>19.944321975184231</v>
      </c>
      <c r="Q167" s="8">
        <v>14.867796183158031</v>
      </c>
      <c r="R167" s="8">
        <v>15.100837689739878</v>
      </c>
      <c r="S167" s="8">
        <v>15.548025445613154</v>
      </c>
      <c r="T167" s="8">
        <v>16.077092649744916</v>
      </c>
      <c r="U167" s="28">
        <v>19.711280468602382</v>
      </c>
      <c r="V167" s="28">
        <v>23.219499905523719</v>
      </c>
      <c r="W167" s="28">
        <v>22.425899099326074</v>
      </c>
      <c r="X167" s="28">
        <v>22.766013730553635</v>
      </c>
      <c r="Y167" s="29">
        <v>11.699691377464257</v>
      </c>
      <c r="Z167" s="29">
        <v>11.983120236820557</v>
      </c>
      <c r="AA167" s="29">
        <v>12.449203249984254</v>
      </c>
      <c r="AB167" s="29">
        <v>12.222460162499214</v>
      </c>
      <c r="AC167" s="30"/>
      <c r="AD167" s="30"/>
      <c r="AE167" s="30"/>
      <c r="AF167" s="30"/>
    </row>
    <row r="168" spans="1:32" x14ac:dyDescent="0.25">
      <c r="A168" s="32" t="s">
        <v>120</v>
      </c>
      <c r="B168" s="12">
        <v>45018</v>
      </c>
      <c r="C168" s="6">
        <v>5</v>
      </c>
      <c r="D168" s="26">
        <v>90.1</v>
      </c>
      <c r="E168" s="7">
        <v>38.904438349332999</v>
      </c>
      <c r="F168" s="7">
        <v>43.174479491335248</v>
      </c>
      <c r="G168" s="7">
        <v>39.552736566512898</v>
      </c>
      <c r="H168" s="7">
        <v>42.31423762623114</v>
      </c>
      <c r="I168" s="30">
        <v>25.901072185513023</v>
      </c>
      <c r="J168" s="8">
        <v>25.470951252960976</v>
      </c>
      <c r="K168" s="8">
        <v>25.327577608776959</v>
      </c>
      <c r="L168" s="8">
        <v>26.642874953247723</v>
      </c>
      <c r="M168" s="9">
        <v>29.435544196484223</v>
      </c>
      <c r="N168" s="9">
        <v>33.269230769230766</v>
      </c>
      <c r="O168" s="9">
        <v>33.56844533100611</v>
      </c>
      <c r="P168" s="9">
        <v>34.833873581847648</v>
      </c>
      <c r="Q168" s="8">
        <v>21.73076923076923</v>
      </c>
      <c r="R168" s="8">
        <v>21.961413788804386</v>
      </c>
      <c r="S168" s="8">
        <v>24.224223912230393</v>
      </c>
      <c r="T168" s="8">
        <v>24.884989402817602</v>
      </c>
      <c r="U168" s="28">
        <v>33.668183518264556</v>
      </c>
      <c r="V168" s="28">
        <v>44.227964094252592</v>
      </c>
      <c r="W168" s="28">
        <v>42.370340356564014</v>
      </c>
      <c r="X168" s="28">
        <v>40.593753896022939</v>
      </c>
      <c r="Y168" s="29">
        <v>13.508602418651041</v>
      </c>
      <c r="Z168" s="29">
        <v>13.670676972946016</v>
      </c>
      <c r="AA168" s="29">
        <v>13.608340605909486</v>
      </c>
      <c r="AB168" s="29">
        <v>13.608340605909486</v>
      </c>
      <c r="AC168" s="30"/>
      <c r="AD168" s="30"/>
      <c r="AE168" s="30"/>
      <c r="AF168" s="30"/>
    </row>
    <row r="169" spans="1:32" x14ac:dyDescent="0.25">
      <c r="A169" s="32" t="s">
        <v>121</v>
      </c>
      <c r="B169" s="12">
        <v>45019</v>
      </c>
      <c r="C169" s="6">
        <v>6</v>
      </c>
      <c r="D169" s="26">
        <v>113.8</v>
      </c>
      <c r="E169" s="7">
        <v>76.289466737064402</v>
      </c>
      <c r="F169" s="7">
        <v>93.61391235480464</v>
      </c>
      <c r="G169" s="7">
        <v>76.949445617740224</v>
      </c>
      <c r="H169" s="7">
        <v>85.496172122492069</v>
      </c>
      <c r="I169" s="30">
        <v>39.957629355860611</v>
      </c>
      <c r="J169" s="8">
        <v>40.023627243928196</v>
      </c>
      <c r="K169" s="8">
        <v>38.155887011615633</v>
      </c>
      <c r="L169" s="8">
        <v>40.894799366420273</v>
      </c>
      <c r="M169" s="9">
        <v>49.50752375923971</v>
      </c>
      <c r="N169" s="9">
        <v>59.295010559662096</v>
      </c>
      <c r="O169" s="9">
        <v>57.400871172122493</v>
      </c>
      <c r="P169" s="9">
        <v>62.284714889123549</v>
      </c>
      <c r="Q169" s="8">
        <v>33.49643611404435</v>
      </c>
      <c r="R169" s="30">
        <v>34.948389651531151</v>
      </c>
      <c r="S169" s="8">
        <v>41.680174234424499</v>
      </c>
      <c r="T169" s="8">
        <v>39.522043294614569</v>
      </c>
      <c r="U169" s="28">
        <v>61.354144667370647</v>
      </c>
      <c r="V169" s="28">
        <v>88.228484688489957</v>
      </c>
      <c r="W169" s="28">
        <v>84.770195353748676</v>
      </c>
      <c r="X169" s="28">
        <v>76.322465681098194</v>
      </c>
      <c r="Y169" s="29">
        <v>15.215021119324181</v>
      </c>
      <c r="Z169" s="29">
        <v>14.442845828933473</v>
      </c>
      <c r="AA169" s="29">
        <v>14.541842661034847</v>
      </c>
      <c r="AB169" s="29">
        <v>15.036826821541711</v>
      </c>
      <c r="AC169" s="30"/>
      <c r="AD169" s="30"/>
      <c r="AE169" s="30"/>
      <c r="AF169" s="30"/>
    </row>
    <row r="170" spans="1:32" x14ac:dyDescent="0.25">
      <c r="A170" s="32" t="s">
        <v>122</v>
      </c>
      <c r="B170" s="12">
        <v>45020</v>
      </c>
      <c r="C170" s="6">
        <v>7</v>
      </c>
      <c r="D170" s="26">
        <v>139.30000000000001</v>
      </c>
      <c r="E170" s="7">
        <v>162.97132064913259</v>
      </c>
      <c r="F170" s="7">
        <v>203.04546726357023</v>
      </c>
      <c r="G170" s="7">
        <v>165.32162842753218</v>
      </c>
      <c r="H170" s="7">
        <v>174.49902070509231</v>
      </c>
      <c r="I170" s="13">
        <v>59.236010072747625</v>
      </c>
      <c r="J170" s="8">
        <v>57.851007274762175</v>
      </c>
      <c r="K170" s="8">
        <v>56.354085058757704</v>
      </c>
      <c r="L170" s="8">
        <v>60.033435926133187</v>
      </c>
      <c r="M170" s="44">
        <v>85.600027979854502</v>
      </c>
      <c r="N170" s="44">
        <v>106.98363178511472</v>
      </c>
      <c r="O170" s="44">
        <v>102.2270565193061</v>
      </c>
      <c r="P170" s="44">
        <v>112.44669837716843</v>
      </c>
      <c r="Q170" s="8">
        <v>56.983631785114717</v>
      </c>
      <c r="R170" s="8">
        <v>60.383184107442645</v>
      </c>
      <c r="S170" s="8">
        <v>73.316871852266374</v>
      </c>
      <c r="T170" s="8">
        <v>78.031477336317849</v>
      </c>
      <c r="U170" s="28">
        <v>111.93606603245664</v>
      </c>
      <c r="V170" s="28">
        <v>156.31911024062674</v>
      </c>
      <c r="W170" s="28">
        <v>158.36163961947398</v>
      </c>
      <c r="X170" s="28">
        <v>134.06813094571908</v>
      </c>
      <c r="Y170" s="29">
        <v>15.762311135982094</v>
      </c>
      <c r="Z170" s="29">
        <v>14.96488528259653</v>
      </c>
      <c r="AA170" s="29">
        <v>14.96488528259653</v>
      </c>
      <c r="AB170" s="29">
        <v>15.363598209289311</v>
      </c>
      <c r="AC170" s="30"/>
      <c r="AD170" s="30"/>
      <c r="AE170" s="30"/>
      <c r="AF170" s="30"/>
    </row>
    <row r="171" spans="1:32" x14ac:dyDescent="0.25">
      <c r="A171" s="32" t="s">
        <v>94</v>
      </c>
      <c r="B171" s="12">
        <v>45021</v>
      </c>
      <c r="C171" s="6">
        <v>8</v>
      </c>
      <c r="D171" s="26">
        <v>161.1</v>
      </c>
      <c r="E171" s="7">
        <v>296.38208269525273</v>
      </c>
      <c r="F171" s="7">
        <v>399.42955589586524</v>
      </c>
      <c r="G171" s="7">
        <v>340.57810107197548</v>
      </c>
      <c r="H171" s="7">
        <v>353.87825421133232</v>
      </c>
      <c r="I171" s="13">
        <v>75.130168453292498</v>
      </c>
      <c r="J171" s="8">
        <v>76.546707503828486</v>
      </c>
      <c r="K171" s="8">
        <v>76.998468606431857</v>
      </c>
      <c r="L171" s="8">
        <v>81.026033690658494</v>
      </c>
      <c r="M171" s="44">
        <v>138.61408882082694</v>
      </c>
      <c r="N171" s="44">
        <v>176.54670750382846</v>
      </c>
      <c r="O171" s="44">
        <v>165.21439509954058</v>
      </c>
      <c r="P171" s="44">
        <v>180.72741194486983</v>
      </c>
      <c r="Q171" s="8">
        <v>92.496171516079627</v>
      </c>
      <c r="R171" s="8">
        <v>98.629402756508426</v>
      </c>
      <c r="S171" s="8">
        <v>128.74425727411943</v>
      </c>
      <c r="T171" s="8">
        <v>126.90658499234303</v>
      </c>
      <c r="U171" s="28">
        <v>177.35068912710565</v>
      </c>
      <c r="V171" s="28">
        <v>251.25574272588054</v>
      </c>
      <c r="W171" s="28">
        <v>254.01990811638589</v>
      </c>
      <c r="X171" s="28">
        <v>209.27258805513014</v>
      </c>
      <c r="Y171" s="29">
        <v>14.287901990811637</v>
      </c>
      <c r="Z171" s="29">
        <v>13.591117917304746</v>
      </c>
      <c r="AA171" s="29">
        <v>13.499234303215923</v>
      </c>
      <c r="AB171" s="29">
        <v>14.999999999999996</v>
      </c>
      <c r="AC171" s="30"/>
      <c r="AD171" s="30"/>
      <c r="AE171" s="30"/>
      <c r="AF171" s="30"/>
    </row>
    <row r="172" spans="1:32" x14ac:dyDescent="0.25">
      <c r="A172" s="32" t="s">
        <v>111</v>
      </c>
      <c r="B172" s="12">
        <v>45022</v>
      </c>
      <c r="C172" s="6">
        <v>9</v>
      </c>
      <c r="D172" s="26">
        <v>185.1</v>
      </c>
      <c r="E172" s="7">
        <v>684.24525374898428</v>
      </c>
      <c r="F172" s="7">
        <v>675.91844574130198</v>
      </c>
      <c r="G172" s="7">
        <v>646.33434291201888</v>
      </c>
      <c r="H172" s="7">
        <v>667.46162369801289</v>
      </c>
      <c r="I172" s="13">
        <v>90.376597473590891</v>
      </c>
      <c r="J172" s="8">
        <v>93.361010563640392</v>
      </c>
      <c r="K172" s="8">
        <v>98.0296963876782</v>
      </c>
      <c r="L172" s="8">
        <v>101.0141094777277</v>
      </c>
      <c r="M172" s="44">
        <v>249.8210829578193</v>
      </c>
      <c r="N172" s="44">
        <v>316.89650587279306</v>
      </c>
      <c r="O172" s="44">
        <v>287.93883430597617</v>
      </c>
      <c r="P172" s="44">
        <v>326.44071803206026</v>
      </c>
      <c r="Q172" s="8">
        <v>149.32614316318237</v>
      </c>
      <c r="R172" s="8">
        <v>171.33988328285437</v>
      </c>
      <c r="S172" s="8">
        <v>222.22264903597545</v>
      </c>
      <c r="T172" s="8">
        <v>218.70636034571913</v>
      </c>
      <c r="U172" s="28">
        <v>303.03819162295929</v>
      </c>
      <c r="V172" s="28">
        <v>433.37726231809108</v>
      </c>
      <c r="W172" s="28">
        <v>438.19369136440866</v>
      </c>
      <c r="X172" s="28">
        <v>355.28019502105337</v>
      </c>
      <c r="Y172" s="29">
        <v>6.1038634852626119</v>
      </c>
      <c r="Z172" s="29">
        <v>5.0992095737608016</v>
      </c>
      <c r="AA172" s="29">
        <v>5.0992095737608016</v>
      </c>
      <c r="AB172" s="29">
        <v>6.7243850188372605</v>
      </c>
      <c r="AC172" s="30"/>
      <c r="AD172" s="30"/>
      <c r="AE172" s="30"/>
      <c r="AF172" s="30"/>
    </row>
    <row r="173" spans="1:32" x14ac:dyDescent="0.25">
      <c r="A173" s="32" t="s">
        <v>123</v>
      </c>
      <c r="B173" s="12">
        <v>45023</v>
      </c>
      <c r="C173" s="6">
        <v>10</v>
      </c>
      <c r="D173" s="26">
        <v>209.4</v>
      </c>
      <c r="E173" s="7">
        <v>868.68727901903253</v>
      </c>
      <c r="F173" s="7">
        <v>894.67840216655406</v>
      </c>
      <c r="G173" s="7">
        <v>890.57849996238633</v>
      </c>
      <c r="H173" s="7">
        <v>902.12593094109695</v>
      </c>
      <c r="I173" s="8">
        <v>108.5503648536824</v>
      </c>
      <c r="J173" s="8">
        <v>111.86037764236816</v>
      </c>
      <c r="K173" s="8">
        <v>125.40133905062817</v>
      </c>
      <c r="L173" s="30">
        <v>123.82156021966449</v>
      </c>
      <c r="M173" s="9">
        <v>390.80418265252388</v>
      </c>
      <c r="N173" s="9">
        <v>514.29022793951708</v>
      </c>
      <c r="O173" s="9">
        <v>468.85277965846683</v>
      </c>
      <c r="P173" s="9">
        <v>504.96201008049354</v>
      </c>
      <c r="Q173" s="27">
        <v>249.75250131648238</v>
      </c>
      <c r="R173" s="27">
        <v>273.07304596404123</v>
      </c>
      <c r="S173" s="27">
        <v>350.5950500263296</v>
      </c>
      <c r="T173" s="27">
        <v>346.60798916723087</v>
      </c>
      <c r="U173" s="28">
        <v>439.36357481381179</v>
      </c>
      <c r="V173" s="28">
        <v>627.16918679003993</v>
      </c>
      <c r="W173" s="28">
        <v>652.2951929587</v>
      </c>
      <c r="X173" s="28">
        <v>529.14767170691346</v>
      </c>
      <c r="Y173" s="29">
        <v>14.706386820130897</v>
      </c>
      <c r="Z173" s="29">
        <v>14.322726246896865</v>
      </c>
      <c r="AA173" s="29">
        <v>14.608590987737911</v>
      </c>
      <c r="AB173" s="29">
        <v>16.707440006018206</v>
      </c>
      <c r="AC173" s="30"/>
      <c r="AD173" s="30"/>
      <c r="AE173" s="30"/>
      <c r="AF173" s="30"/>
    </row>
    <row r="174" spans="1:32" x14ac:dyDescent="0.25">
      <c r="A174" s="32" t="s">
        <v>82</v>
      </c>
      <c r="B174" s="12">
        <v>45024</v>
      </c>
      <c r="C174" s="6">
        <v>11</v>
      </c>
      <c r="D174" s="1">
        <v>233.3</v>
      </c>
      <c r="E174">
        <v>898.41860465116281</v>
      </c>
      <c r="F174">
        <v>913.65116279069764</v>
      </c>
      <c r="G174">
        <v>908.61240310077517</v>
      </c>
      <c r="H174">
        <v>905.82170542635652</v>
      </c>
      <c r="I174">
        <v>130.20155038759691</v>
      </c>
      <c r="J174">
        <v>136.55813953488374</v>
      </c>
      <c r="K174">
        <v>161.05426356589149</v>
      </c>
      <c r="L174">
        <v>151.20930232558138</v>
      </c>
      <c r="M174">
        <v>626.20930232558146</v>
      </c>
      <c r="N174">
        <v>769.5813953488373</v>
      </c>
      <c r="O174">
        <v>689.81395348837214</v>
      </c>
      <c r="P174">
        <v>793.10852713178292</v>
      </c>
      <c r="Q174">
        <v>388.41860465116275</v>
      </c>
      <c r="R174">
        <v>412.99224806201551</v>
      </c>
      <c r="S174">
        <v>520.24031007751933</v>
      </c>
      <c r="T174">
        <v>512.17829457364348</v>
      </c>
      <c r="U174">
        <v>674.46511627906966</v>
      </c>
      <c r="V174">
        <v>915.51162790697663</v>
      </c>
      <c r="W174">
        <v>921.71317829457348</v>
      </c>
      <c r="X174">
        <v>771.36434108527146</v>
      </c>
      <c r="Y174">
        <v>17.389147286821707</v>
      </c>
      <c r="Z174">
        <v>16.792248062015506</v>
      </c>
      <c r="AA174">
        <v>17.373643410852711</v>
      </c>
      <c r="AB174">
        <v>20.675968992248063</v>
      </c>
    </row>
    <row r="175" spans="1:32" x14ac:dyDescent="0.25">
      <c r="D175" s="1"/>
    </row>
    <row r="176" spans="1:32" x14ac:dyDescent="0.25">
      <c r="I176" s="60"/>
      <c r="J176" s="60"/>
      <c r="K176" s="60"/>
      <c r="L176" s="60"/>
      <c r="M176" s="60"/>
      <c r="N176" s="60"/>
      <c r="O176" s="60"/>
      <c r="P176" s="60"/>
      <c r="Q176" s="60"/>
      <c r="R176" s="60"/>
      <c r="S176" s="60"/>
      <c r="T176" s="60"/>
      <c r="U176" s="60"/>
      <c r="V176" s="60"/>
      <c r="W176" s="60"/>
      <c r="X176" s="60"/>
      <c r="Y176" s="60"/>
      <c r="Z176" s="60"/>
      <c r="AA176" s="60"/>
      <c r="AB176" s="60"/>
      <c r="AC176" s="60"/>
      <c r="AD176" s="60"/>
      <c r="AE176" s="60"/>
      <c r="AF176" s="60"/>
    </row>
    <row r="177" spans="4:32" x14ac:dyDescent="0.25">
      <c r="E177" s="71" t="s">
        <v>1</v>
      </c>
      <c r="F177" s="71"/>
      <c r="G177" s="71"/>
      <c r="H177" s="71"/>
      <c r="I177" s="72" t="s">
        <v>114</v>
      </c>
      <c r="J177" s="72"/>
      <c r="K177" s="72"/>
      <c r="L177" s="72"/>
      <c r="M177" s="73" t="s">
        <v>115</v>
      </c>
      <c r="N177" s="73"/>
      <c r="O177" s="73"/>
      <c r="P177" s="73"/>
      <c r="Q177" s="74" t="s">
        <v>116</v>
      </c>
      <c r="R177" s="74"/>
      <c r="S177" s="74"/>
      <c r="T177" s="74"/>
      <c r="U177" s="69" t="s">
        <v>117</v>
      </c>
      <c r="V177" s="69"/>
      <c r="W177" s="69"/>
      <c r="X177" s="69"/>
      <c r="Y177" s="70" t="s">
        <v>118</v>
      </c>
      <c r="Z177" s="70"/>
      <c r="AA177" s="70"/>
      <c r="AB177" s="70"/>
      <c r="AC177" s="45"/>
      <c r="AD177" s="45"/>
      <c r="AE177" s="45"/>
      <c r="AF177" s="45"/>
    </row>
    <row r="178" spans="4:32" x14ac:dyDescent="0.25">
      <c r="E178" t="s">
        <v>3</v>
      </c>
      <c r="F178" t="s">
        <v>4</v>
      </c>
      <c r="G178" t="s">
        <v>5</v>
      </c>
      <c r="H178" t="s">
        <v>6</v>
      </c>
      <c r="I178" t="s">
        <v>3</v>
      </c>
      <c r="J178" t="s">
        <v>4</v>
      </c>
      <c r="K178" t="s">
        <v>5</v>
      </c>
      <c r="L178" t="s">
        <v>6</v>
      </c>
      <c r="M178" t="s">
        <v>3</v>
      </c>
      <c r="N178" t="s">
        <v>4</v>
      </c>
      <c r="O178" t="s">
        <v>5</v>
      </c>
      <c r="P178" t="s">
        <v>6</v>
      </c>
      <c r="Q178" t="s">
        <v>3</v>
      </c>
      <c r="R178" t="s">
        <v>4</v>
      </c>
      <c r="S178" t="s">
        <v>5</v>
      </c>
      <c r="T178" t="s">
        <v>6</v>
      </c>
      <c r="U178" t="s">
        <v>3</v>
      </c>
      <c r="V178" t="s">
        <v>4</v>
      </c>
      <c r="W178" t="s">
        <v>5</v>
      </c>
      <c r="X178" t="s">
        <v>6</v>
      </c>
      <c r="Y178" t="s">
        <v>3</v>
      </c>
      <c r="Z178" t="s">
        <v>4</v>
      </c>
      <c r="AA178" t="s">
        <v>5</v>
      </c>
      <c r="AB178" t="s">
        <v>6</v>
      </c>
    </row>
    <row r="179" spans="4:32" x14ac:dyDescent="0.25">
      <c r="D179" s="26">
        <v>0</v>
      </c>
    </row>
    <row r="180" spans="4:32" x14ac:dyDescent="0.25">
      <c r="D180" s="26">
        <v>17.600000000000001</v>
      </c>
    </row>
    <row r="181" spans="4:32" x14ac:dyDescent="0.25">
      <c r="D181" s="33">
        <v>41.7</v>
      </c>
      <c r="E181">
        <f t="shared" ref="E181:AB187" si="25">LN(E166)</f>
        <v>2.5556055353870155</v>
      </c>
      <c r="F181">
        <f t="shared" si="25"/>
        <v>2.5551180016156456</v>
      </c>
      <c r="G181">
        <f t="shared" si="25"/>
        <v>2.5994713807283909</v>
      </c>
      <c r="H181">
        <f t="shared" si="25"/>
        <v>2.629343003553581</v>
      </c>
      <c r="I181">
        <f t="shared" si="25"/>
        <v>2.5004990388498984</v>
      </c>
      <c r="J181">
        <f t="shared" si="25"/>
        <v>2.4675141728695569</v>
      </c>
      <c r="K181">
        <f t="shared" si="25"/>
        <v>2.4885826637859072</v>
      </c>
      <c r="L181">
        <f t="shared" si="25"/>
        <v>2.5329292738855607</v>
      </c>
      <c r="M181">
        <f t="shared" si="25"/>
        <v>2.5526767610348311</v>
      </c>
      <c r="N181">
        <f t="shared" si="25"/>
        <v>2.548758337494919</v>
      </c>
      <c r="O181">
        <f t="shared" si="25"/>
        <v>2.5590116326687284</v>
      </c>
      <c r="P181">
        <f t="shared" si="25"/>
        <v>2.575870239963808</v>
      </c>
      <c r="Q181">
        <f t="shared" si="25"/>
        <v>2.4844043265324296</v>
      </c>
      <c r="R181">
        <f t="shared" si="25"/>
        <v>2.4284348285930459</v>
      </c>
      <c r="S181">
        <f t="shared" si="25"/>
        <v>2.4535777109479602</v>
      </c>
      <c r="T181">
        <f t="shared" si="25"/>
        <v>2.5066603612513019</v>
      </c>
      <c r="U181">
        <f t="shared" si="25"/>
        <v>2.5633739223205083</v>
      </c>
      <c r="V181">
        <f t="shared" si="25"/>
        <v>2.5905684383260148</v>
      </c>
      <c r="W181">
        <f t="shared" si="25"/>
        <v>2.5575532970514705</v>
      </c>
      <c r="X181">
        <f t="shared" si="25"/>
        <v>2.6229840860306863</v>
      </c>
      <c r="Y181">
        <f t="shared" si="25"/>
        <v>2.3447711285386199</v>
      </c>
      <c r="Z181">
        <f t="shared" si="25"/>
        <v>2.4015068451358585</v>
      </c>
      <c r="AA181">
        <f t="shared" si="25"/>
        <v>2.3894939328164782</v>
      </c>
      <c r="AB181">
        <f t="shared" si="25"/>
        <v>2.390069260481444</v>
      </c>
    </row>
    <row r="182" spans="4:32" x14ac:dyDescent="0.25">
      <c r="D182" s="26">
        <v>66.400000000000006</v>
      </c>
      <c r="E182">
        <f t="shared" si="25"/>
        <v>3.0512153048930606</v>
      </c>
      <c r="F182">
        <f t="shared" si="25"/>
        <v>3.0671751655789428</v>
      </c>
      <c r="G182">
        <f t="shared" si="25"/>
        <v>3.087204513903687</v>
      </c>
      <c r="H182">
        <f t="shared" si="25"/>
        <v>3.1468894275017258</v>
      </c>
      <c r="I182">
        <f t="shared" si="25"/>
        <v>2.8158238763125372</v>
      </c>
      <c r="J182">
        <f t="shared" si="25"/>
        <v>2.8006292484270974</v>
      </c>
      <c r="K182">
        <f t="shared" si="25"/>
        <v>2.8143147609711971</v>
      </c>
      <c r="L182">
        <f t="shared" si="25"/>
        <v>2.8786512651480964</v>
      </c>
      <c r="M182">
        <f t="shared" si="25"/>
        <v>2.9410952329514224</v>
      </c>
      <c r="N182">
        <f t="shared" si="25"/>
        <v>3.0001816411416273</v>
      </c>
      <c r="O182">
        <f t="shared" si="25"/>
        <v>3.020048446353766</v>
      </c>
      <c r="P182">
        <f t="shared" si="25"/>
        <v>2.9929444900532505</v>
      </c>
      <c r="Q182">
        <f t="shared" si="25"/>
        <v>2.6991975439174523</v>
      </c>
      <c r="R182">
        <f t="shared" si="25"/>
        <v>2.7147502184238483</v>
      </c>
      <c r="S182">
        <f t="shared" si="25"/>
        <v>2.7439336495729671</v>
      </c>
      <c r="T182">
        <f t="shared" si="25"/>
        <v>2.7773954420394378</v>
      </c>
      <c r="U182">
        <f t="shared" si="25"/>
        <v>2.9811910844833038</v>
      </c>
      <c r="V182">
        <f t="shared" si="25"/>
        <v>3.1449924388080022</v>
      </c>
      <c r="W182">
        <f t="shared" si="25"/>
        <v>3.110216500756565</v>
      </c>
      <c r="X182">
        <f t="shared" si="25"/>
        <v>3.125268798019492</v>
      </c>
      <c r="Y182">
        <f t="shared" si="25"/>
        <v>2.4595624634612969</v>
      </c>
      <c r="Z182">
        <f t="shared" si="25"/>
        <v>2.4834990125998484</v>
      </c>
      <c r="AA182">
        <f t="shared" si="25"/>
        <v>2.5216566248776857</v>
      </c>
      <c r="AB182">
        <f t="shared" si="25"/>
        <v>2.5032752561075458</v>
      </c>
    </row>
    <row r="183" spans="4:32" x14ac:dyDescent="0.25">
      <c r="D183" s="26">
        <v>90.1</v>
      </c>
      <c r="E183">
        <f t="shared" si="25"/>
        <v>3.6611083404997848</v>
      </c>
      <c r="F183">
        <f t="shared" si="25"/>
        <v>3.7652495681716571</v>
      </c>
      <c r="G183">
        <f t="shared" si="25"/>
        <v>3.677634884399307</v>
      </c>
      <c r="H183">
        <f t="shared" si="25"/>
        <v>3.7451236163281041</v>
      </c>
      <c r="I183">
        <f t="shared" si="25"/>
        <v>3.2542843649727096</v>
      </c>
      <c r="J183">
        <f t="shared" si="25"/>
        <v>3.2375386362704286</v>
      </c>
      <c r="K183">
        <f t="shared" si="25"/>
        <v>3.2318938261509289</v>
      </c>
      <c r="L183">
        <f t="shared" si="25"/>
        <v>3.2825217585148434</v>
      </c>
      <c r="M183">
        <f t="shared" si="25"/>
        <v>3.3822029303842069</v>
      </c>
      <c r="N183">
        <f t="shared" si="25"/>
        <v>3.5046329689103972</v>
      </c>
      <c r="O183">
        <f t="shared" si="25"/>
        <v>3.5135864986596723</v>
      </c>
      <c r="P183">
        <f t="shared" si="25"/>
        <v>3.5505902921432111</v>
      </c>
      <c r="Q183">
        <f t="shared" si="25"/>
        <v>3.0787291931249587</v>
      </c>
      <c r="R183">
        <f t="shared" si="25"/>
        <v>3.0892869947513639</v>
      </c>
      <c r="S183">
        <f t="shared" si="25"/>
        <v>3.1873531206168093</v>
      </c>
      <c r="T183">
        <f t="shared" si="25"/>
        <v>3.2142647864642386</v>
      </c>
      <c r="U183">
        <f t="shared" si="25"/>
        <v>3.5165532821561611</v>
      </c>
      <c r="V183">
        <f t="shared" si="25"/>
        <v>3.7893572608468826</v>
      </c>
      <c r="W183">
        <f t="shared" si="25"/>
        <v>3.746448597567356</v>
      </c>
      <c r="X183">
        <f t="shared" si="25"/>
        <v>3.703614209846799</v>
      </c>
      <c r="Y183">
        <f t="shared" si="25"/>
        <v>2.6033266987047217</v>
      </c>
      <c r="Z183">
        <f t="shared" si="25"/>
        <v>2.6152531720367991</v>
      </c>
      <c r="AA183">
        <f t="shared" si="25"/>
        <v>2.6106828846090591</v>
      </c>
      <c r="AB183">
        <f t="shared" si="25"/>
        <v>2.6106828846090591</v>
      </c>
    </row>
    <row r="184" spans="4:32" x14ac:dyDescent="0.25">
      <c r="D184" s="26">
        <v>113.8</v>
      </c>
      <c r="E184">
        <f t="shared" si="25"/>
        <v>4.3345348781322945</v>
      </c>
      <c r="F184">
        <f t="shared" si="25"/>
        <v>4.539179008707551</v>
      </c>
      <c r="G184">
        <f t="shared" si="25"/>
        <v>4.3431486558111159</v>
      </c>
      <c r="H184">
        <f t="shared" si="25"/>
        <v>4.4484716044433172</v>
      </c>
      <c r="I184">
        <f t="shared" si="25"/>
        <v>3.6878196265916161</v>
      </c>
      <c r="J184">
        <f t="shared" si="25"/>
        <v>3.689469960828728</v>
      </c>
      <c r="K184">
        <f t="shared" si="25"/>
        <v>3.6416800580566364</v>
      </c>
      <c r="L184">
        <f t="shared" si="25"/>
        <v>3.711002900108642</v>
      </c>
      <c r="M184">
        <f t="shared" si="25"/>
        <v>3.9021246531607101</v>
      </c>
      <c r="N184">
        <f t="shared" si="25"/>
        <v>4.0825251635036315</v>
      </c>
      <c r="O184">
        <f t="shared" si="25"/>
        <v>4.0500594804250252</v>
      </c>
      <c r="P184">
        <f t="shared" si="25"/>
        <v>4.1317160488068847</v>
      </c>
      <c r="Q184">
        <f t="shared" si="25"/>
        <v>3.5114390485163796</v>
      </c>
      <c r="R184">
        <f t="shared" si="25"/>
        <v>3.5538723918395041</v>
      </c>
      <c r="S184">
        <f t="shared" si="25"/>
        <v>3.7300255777248696</v>
      </c>
      <c r="T184">
        <f t="shared" si="25"/>
        <v>3.676858574342075</v>
      </c>
      <c r="U184">
        <f t="shared" si="25"/>
        <v>4.1166627266153517</v>
      </c>
      <c r="V184">
        <f t="shared" si="25"/>
        <v>4.479929866525608</v>
      </c>
      <c r="W184">
        <f t="shared" si="25"/>
        <v>4.4399440111328019</v>
      </c>
      <c r="X184">
        <f t="shared" si="25"/>
        <v>4.3349673337604386</v>
      </c>
      <c r="Y184">
        <f t="shared" si="25"/>
        <v>2.7222831714073981</v>
      </c>
      <c r="Z184">
        <f t="shared" si="25"/>
        <v>2.6701991936130836</v>
      </c>
      <c r="AA184">
        <f t="shared" si="25"/>
        <v>2.6770301945458179</v>
      </c>
      <c r="AB184">
        <f t="shared" si="25"/>
        <v>2.7105023136514732</v>
      </c>
    </row>
    <row r="185" spans="4:32" x14ac:dyDescent="0.25">
      <c r="D185" s="26">
        <v>139.30000000000001</v>
      </c>
      <c r="E185">
        <f t="shared" si="25"/>
        <v>5.093574238388447</v>
      </c>
      <c r="F185">
        <f t="shared" si="25"/>
        <v>5.3134299306305914</v>
      </c>
      <c r="G185">
        <f t="shared" si="25"/>
        <v>5.1078928397494598</v>
      </c>
      <c r="H185">
        <f t="shared" si="25"/>
        <v>5.1619191296215332</v>
      </c>
      <c r="I185">
        <f t="shared" si="25"/>
        <v>4.0815296352196011</v>
      </c>
      <c r="J185">
        <f t="shared" si="25"/>
        <v>4.0578708653249587</v>
      </c>
      <c r="K185">
        <f t="shared" si="25"/>
        <v>4.0316547322460856</v>
      </c>
      <c r="L185">
        <f t="shared" si="25"/>
        <v>4.0949016724429326</v>
      </c>
      <c r="M185">
        <f t="shared" si="25"/>
        <v>4.4496856100151021</v>
      </c>
      <c r="N185">
        <f t="shared" si="25"/>
        <v>4.6726758487893045</v>
      </c>
      <c r="O185">
        <f t="shared" si="25"/>
        <v>4.627196383625324</v>
      </c>
      <c r="P185">
        <f t="shared" si="25"/>
        <v>4.7224793171665373</v>
      </c>
      <c r="Q185">
        <f t="shared" si="25"/>
        <v>4.0427640649310899</v>
      </c>
      <c r="R185">
        <f t="shared" si="25"/>
        <v>4.1007106573606649</v>
      </c>
      <c r="S185">
        <f t="shared" si="25"/>
        <v>4.2947907577442042</v>
      </c>
      <c r="T185">
        <f t="shared" si="25"/>
        <v>4.3571123008767527</v>
      </c>
      <c r="U185">
        <f t="shared" si="25"/>
        <v>4.7179278693085616</v>
      </c>
      <c r="V185">
        <f t="shared" si="25"/>
        <v>5.0518994963682609</v>
      </c>
      <c r="W185">
        <f t="shared" si="25"/>
        <v>5.0648812759319561</v>
      </c>
      <c r="X185">
        <f t="shared" si="25"/>
        <v>4.8983481106325701</v>
      </c>
      <c r="Y185">
        <f t="shared" si="25"/>
        <v>2.7576217193624486</v>
      </c>
      <c r="Z185">
        <f t="shared" si="25"/>
        <v>2.7057064755617177</v>
      </c>
      <c r="AA185">
        <f t="shared" si="25"/>
        <v>2.7057064755617177</v>
      </c>
      <c r="AB185">
        <f t="shared" si="25"/>
        <v>2.7320009587025802</v>
      </c>
    </row>
    <row r="186" spans="4:32" x14ac:dyDescent="0.25">
      <c r="D186" s="26">
        <v>161.1</v>
      </c>
      <c r="E186">
        <f t="shared" si="25"/>
        <v>5.6916494418486616</v>
      </c>
      <c r="F186">
        <f t="shared" si="25"/>
        <v>5.9900374189845698</v>
      </c>
      <c r="G186">
        <f t="shared" si="25"/>
        <v>5.830644471011758</v>
      </c>
      <c r="H186">
        <f t="shared" si="25"/>
        <v>5.8689529393243127</v>
      </c>
      <c r="I186">
        <f t="shared" si="25"/>
        <v>4.3192221885360489</v>
      </c>
      <c r="J186">
        <f t="shared" si="25"/>
        <v>4.3379011101248501</v>
      </c>
      <c r="K186">
        <f t="shared" si="25"/>
        <v>4.3437855334277531</v>
      </c>
      <c r="L186">
        <f t="shared" si="25"/>
        <v>4.3947705066217466</v>
      </c>
      <c r="M186">
        <f t="shared" si="25"/>
        <v>4.9316937325336134</v>
      </c>
      <c r="N186">
        <f t="shared" si="25"/>
        <v>5.1735854731142821</v>
      </c>
      <c r="O186">
        <f t="shared" si="25"/>
        <v>5.107243994697054</v>
      </c>
      <c r="P186">
        <f t="shared" si="25"/>
        <v>5.1969898847365483</v>
      </c>
      <c r="Q186">
        <f t="shared" si="25"/>
        <v>4.527167254646475</v>
      </c>
      <c r="R186">
        <f t="shared" si="25"/>
        <v>4.5913694195537573</v>
      </c>
      <c r="S186">
        <f t="shared" si="25"/>
        <v>4.857827934852911</v>
      </c>
      <c r="T186">
        <f t="shared" si="25"/>
        <v>4.8434512645666574</v>
      </c>
      <c r="U186">
        <f t="shared" si="25"/>
        <v>5.1781290669019926</v>
      </c>
      <c r="V186">
        <f t="shared" si="25"/>
        <v>5.5264713157324969</v>
      </c>
      <c r="W186">
        <f t="shared" si="25"/>
        <v>5.5374126423580776</v>
      </c>
      <c r="X186">
        <f t="shared" si="25"/>
        <v>5.3436376512384189</v>
      </c>
      <c r="Y186">
        <f t="shared" si="25"/>
        <v>2.6594131645649584</v>
      </c>
      <c r="Z186">
        <f t="shared" si="25"/>
        <v>2.6094164850671855</v>
      </c>
      <c r="AA186">
        <f t="shared" si="25"/>
        <v>2.6026329655555394</v>
      </c>
      <c r="AB186">
        <f t="shared" si="25"/>
        <v>2.7080502011022096</v>
      </c>
    </row>
    <row r="187" spans="4:32" x14ac:dyDescent="0.25">
      <c r="D187" s="26">
        <v>185.1</v>
      </c>
      <c r="E187">
        <f t="shared" si="25"/>
        <v>6.5283164114685022</v>
      </c>
      <c r="F187">
        <f t="shared" si="25"/>
        <v>6.5160724263705614</v>
      </c>
      <c r="G187">
        <f t="shared" si="25"/>
        <v>6.4713169285826346</v>
      </c>
      <c r="H187">
        <f t="shared" si="25"/>
        <v>6.5034818960343959</v>
      </c>
      <c r="I187">
        <f t="shared" si="25"/>
        <v>4.5039853563790402</v>
      </c>
      <c r="J187">
        <f t="shared" si="25"/>
        <v>4.5364738122946147</v>
      </c>
      <c r="K187">
        <f t="shared" si="25"/>
        <v>4.5852704571320251</v>
      </c>
      <c r="L187">
        <f t="shared" si="25"/>
        <v>4.6152602048837146</v>
      </c>
      <c r="M187">
        <f t="shared" si="25"/>
        <v>5.5207449934808102</v>
      </c>
      <c r="N187">
        <f t="shared" si="25"/>
        <v>5.7585752406745652</v>
      </c>
      <c r="O187">
        <f t="shared" si="25"/>
        <v>5.6627480766979055</v>
      </c>
      <c r="P187">
        <f t="shared" si="25"/>
        <v>5.7882483641821922</v>
      </c>
      <c r="Q187">
        <f t="shared" si="25"/>
        <v>5.0061327941268692</v>
      </c>
      <c r="R187">
        <f t="shared" si="25"/>
        <v>5.1436492053336957</v>
      </c>
      <c r="S187">
        <f t="shared" si="25"/>
        <v>5.4036798028659083</v>
      </c>
      <c r="T187">
        <f t="shared" si="25"/>
        <v>5.38773000977341</v>
      </c>
      <c r="U187">
        <f t="shared" si="25"/>
        <v>5.7138588425266326</v>
      </c>
      <c r="V187">
        <f t="shared" si="25"/>
        <v>6.0716086242236731</v>
      </c>
      <c r="W187">
        <f t="shared" si="25"/>
        <v>6.0826610303539645</v>
      </c>
      <c r="X187">
        <f t="shared" si="25"/>
        <v>5.8729067599058231</v>
      </c>
    </row>
    <row r="188" spans="4:32" x14ac:dyDescent="0.25">
      <c r="D188" s="26">
        <v>209.4</v>
      </c>
    </row>
    <row r="189" spans="4:32" x14ac:dyDescent="0.25">
      <c r="D189" s="1">
        <v>233.3</v>
      </c>
    </row>
    <row r="190" spans="4:32" x14ac:dyDescent="0.25">
      <c r="D190" s="26" t="s">
        <v>4</v>
      </c>
      <c r="E190" s="13">
        <f>RSQ(E182:E187,$D182:$D187)</f>
        <v>0.99814995282045615</v>
      </c>
      <c r="F190" s="13">
        <f t="shared" ref="F190:AB190" si="26">RSQ(F181:F187,$D181:$D187)</f>
        <v>0.99675601912248435</v>
      </c>
      <c r="G190" s="13">
        <f t="shared" si="26"/>
        <v>0.99530554247920955</v>
      </c>
      <c r="H190" s="13">
        <f t="shared" si="26"/>
        <v>0.99705340567395784</v>
      </c>
      <c r="I190" s="13">
        <f t="shared" si="26"/>
        <v>0.98598962201713869</v>
      </c>
      <c r="J190" s="13">
        <f t="shared" si="26"/>
        <v>0.98879007697422283</v>
      </c>
      <c r="K190" s="13">
        <f t="shared" si="26"/>
        <v>0.99521400894438661</v>
      </c>
      <c r="L190" s="13">
        <f t="shared" si="26"/>
        <v>0.9933931904102995</v>
      </c>
      <c r="M190" s="13">
        <f t="shared" si="26"/>
        <v>0.99606144127862506</v>
      </c>
      <c r="N190" s="13">
        <f t="shared" si="26"/>
        <v>0.99841657529783401</v>
      </c>
      <c r="O190" s="13">
        <f t="shared" si="26"/>
        <v>0.99903874025305384</v>
      </c>
      <c r="P190" s="13">
        <f t="shared" si="26"/>
        <v>0.99831968377459601</v>
      </c>
      <c r="Q190" s="13">
        <f t="shared" si="26"/>
        <v>0.98693095347169968</v>
      </c>
      <c r="R190" s="13">
        <f t="shared" si="26"/>
        <v>0.98916218038133263</v>
      </c>
      <c r="S190" s="13">
        <f t="shared" si="26"/>
        <v>0.99088113421607715</v>
      </c>
      <c r="T190" s="13">
        <f t="shared" si="26"/>
        <v>0.98857033416252849</v>
      </c>
      <c r="U190" s="13">
        <f t="shared" si="26"/>
        <v>0.99821612321449182</v>
      </c>
      <c r="V190" s="13">
        <f t="shared" si="26"/>
        <v>0.99782768170554659</v>
      </c>
      <c r="W190" s="13">
        <f t="shared" si="26"/>
        <v>0.99809458843864618</v>
      </c>
      <c r="X190" s="13">
        <f t="shared" si="26"/>
        <v>0.99869030430191952</v>
      </c>
      <c r="Y190" s="13">
        <f t="shared" si="26"/>
        <v>0.75629182923231875</v>
      </c>
      <c r="Z190" s="13">
        <f t="shared" si="26"/>
        <v>0.66855585189573496</v>
      </c>
      <c r="AA190" s="13">
        <f t="shared" si="26"/>
        <v>0.6220642948504177</v>
      </c>
      <c r="AB190" s="13">
        <f t="shared" si="26"/>
        <v>0.86010222631028777</v>
      </c>
      <c r="AC190" s="13"/>
      <c r="AD190" s="13"/>
      <c r="AE190" s="13"/>
      <c r="AF190" s="13"/>
    </row>
    <row r="193" spans="2:28" x14ac:dyDescent="0.25">
      <c r="B193" s="53" t="s">
        <v>25</v>
      </c>
      <c r="C193" s="53"/>
      <c r="D193" s="53"/>
      <c r="E193">
        <f>SLOPE(E182:E187,$D$182:$D$187)</f>
        <v>2.9128276179745456E-2</v>
      </c>
      <c r="F193">
        <f t="shared" ref="F193:AB193" si="27">SLOPE(F182:F187,$D$182:$D$187)</f>
        <v>2.968582832900803E-2</v>
      </c>
      <c r="G193">
        <f t="shared" si="27"/>
        <v>2.9013267866397158E-2</v>
      </c>
      <c r="H193">
        <f t="shared" si="27"/>
        <v>2.8680762632630606E-2</v>
      </c>
      <c r="I193">
        <f t="shared" si="27"/>
        <v>1.4475711015686088E-2</v>
      </c>
      <c r="J193">
        <f t="shared" si="27"/>
        <v>1.4854579326060428E-2</v>
      </c>
      <c r="K193">
        <f t="shared" si="27"/>
        <v>1.5128693419001263E-2</v>
      </c>
      <c r="L193">
        <f t="shared" si="27"/>
        <v>1.4918044575919054E-2</v>
      </c>
      <c r="M193">
        <f t="shared" si="27"/>
        <v>2.174395297703071E-2</v>
      </c>
      <c r="N193">
        <f t="shared" si="27"/>
        <v>2.3303850887624052E-2</v>
      </c>
      <c r="O193">
        <f t="shared" si="27"/>
        <v>2.2321867349504955E-2</v>
      </c>
      <c r="P193">
        <f t="shared" si="27"/>
        <v>2.3447940044065991E-2</v>
      </c>
      <c r="Q193">
        <f t="shared" si="27"/>
        <v>1.9719819123260093E-2</v>
      </c>
      <c r="R193">
        <f t="shared" si="27"/>
        <v>2.066393093782953E-2</v>
      </c>
      <c r="S193">
        <f t="shared" si="27"/>
        <v>2.2678478558645271E-2</v>
      </c>
      <c r="T193">
        <f t="shared" si="27"/>
        <v>2.2382377774843802E-2</v>
      </c>
      <c r="U193">
        <f t="shared" si="27"/>
        <v>2.314281224273089E-2</v>
      </c>
      <c r="V193">
        <f t="shared" si="27"/>
        <v>2.4546530334081541E-2</v>
      </c>
      <c r="W193">
        <f t="shared" si="27"/>
        <v>2.508315532900662E-2</v>
      </c>
      <c r="X193">
        <f t="shared" si="27"/>
        <v>2.3110257520597467E-2</v>
      </c>
      <c r="Y193">
        <f t="shared" si="27"/>
        <v>2.3420153882365859E-3</v>
      </c>
      <c r="Z193">
        <f t="shared" si="27"/>
        <v>1.4525685272247183E-3</v>
      </c>
      <c r="AA193">
        <f t="shared" si="27"/>
        <v>1.0956757656536301E-3</v>
      </c>
      <c r="AB193">
        <f t="shared" si="27"/>
        <v>2.2331015746532763E-3</v>
      </c>
    </row>
    <row r="194" spans="2:28" x14ac:dyDescent="0.25">
      <c r="B194" s="53" t="s">
        <v>26</v>
      </c>
      <c r="C194" s="53"/>
      <c r="D194" s="53"/>
      <c r="E194">
        <f>E193*24</f>
        <v>0.699078628313891</v>
      </c>
      <c r="F194">
        <f t="shared" ref="F194:Y194" si="28">F193*24</f>
        <v>0.71245987989619275</v>
      </c>
      <c r="G194">
        <f t="shared" si="28"/>
        <v>0.69631842879353179</v>
      </c>
      <c r="H194">
        <f t="shared" si="28"/>
        <v>0.68833830318313449</v>
      </c>
      <c r="I194">
        <f t="shared" si="28"/>
        <v>0.34741706437646613</v>
      </c>
      <c r="J194">
        <f t="shared" si="28"/>
        <v>0.35650990382545028</v>
      </c>
      <c r="K194">
        <f t="shared" si="28"/>
        <v>0.36308864205603031</v>
      </c>
      <c r="L194">
        <f t="shared" si="28"/>
        <v>0.35803306982205729</v>
      </c>
      <c r="M194">
        <f t="shared" si="28"/>
        <v>0.52185487144873699</v>
      </c>
      <c r="N194">
        <f t="shared" si="28"/>
        <v>0.55929242130297729</v>
      </c>
      <c r="O194">
        <f t="shared" si="28"/>
        <v>0.53572481638811897</v>
      </c>
      <c r="P194">
        <f t="shared" si="28"/>
        <v>0.56275056105758381</v>
      </c>
      <c r="Q194">
        <f t="shared" si="28"/>
        <v>0.4732756589582422</v>
      </c>
      <c r="R194">
        <f t="shared" si="28"/>
        <v>0.49593434250790869</v>
      </c>
      <c r="S194">
        <f t="shared" si="28"/>
        <v>0.5442834854074865</v>
      </c>
      <c r="T194">
        <f t="shared" si="28"/>
        <v>0.5371770665962512</v>
      </c>
      <c r="U194">
        <f t="shared" si="28"/>
        <v>0.55542749382554135</v>
      </c>
      <c r="V194">
        <f t="shared" si="28"/>
        <v>0.589116728017957</v>
      </c>
      <c r="W194">
        <f t="shared" si="28"/>
        <v>0.60199572789615885</v>
      </c>
      <c r="X194">
        <f t="shared" si="28"/>
        <v>0.55464618049433922</v>
      </c>
      <c r="Y194">
        <f t="shared" si="28"/>
        <v>5.6208369317678059E-2</v>
      </c>
      <c r="Z194">
        <f>Z193*24</f>
        <v>3.4861644653393239E-2</v>
      </c>
      <c r="AA194">
        <f t="shared" ref="AA194:AB194" si="29">AA193*24</f>
        <v>2.6296218375687123E-2</v>
      </c>
      <c r="AB194">
        <f t="shared" si="29"/>
        <v>5.3594437791678634E-2</v>
      </c>
    </row>
    <row r="195" spans="2:28" x14ac:dyDescent="0.25">
      <c r="B195" s="53" t="s">
        <v>27</v>
      </c>
      <c r="C195" s="53"/>
      <c r="D195" s="53"/>
      <c r="E195">
        <f>AVERAGE(E193:H193)</f>
        <v>2.9127033751945315E-2</v>
      </c>
      <c r="I195">
        <f>AVERAGE(I193:L193)</f>
        <v>1.4844257084166708E-2</v>
      </c>
      <c r="M195">
        <f>AVERAGE(M193:P193)</f>
        <v>2.2704402814556424E-2</v>
      </c>
      <c r="Q195">
        <f>AVERAGE(Q193:T193)</f>
        <v>2.1361151598644677E-2</v>
      </c>
      <c r="U195">
        <f>AVERAGE(U193:X193)</f>
        <v>2.3970688856604128E-2</v>
      </c>
    </row>
    <row r="196" spans="2:28" x14ac:dyDescent="0.25">
      <c r="B196" s="53" t="s">
        <v>28</v>
      </c>
      <c r="C196" s="53"/>
      <c r="D196" s="53"/>
      <c r="E196">
        <f>AVERAGE(E194:H194)</f>
        <v>0.69904881004668751</v>
      </c>
      <c r="I196">
        <f>AVERAGE(I194:L194)</f>
        <v>0.35626217002000105</v>
      </c>
      <c r="M196">
        <f>AVERAGE(M194:P194)</f>
        <v>0.54490566754935421</v>
      </c>
      <c r="Q196">
        <f>AVERAGE(Q194:T194)</f>
        <v>0.5126676383674722</v>
      </c>
      <c r="U196">
        <f>AVERAGE(U194:X194)</f>
        <v>0.57529653255849911</v>
      </c>
    </row>
    <row r="197" spans="2:28" x14ac:dyDescent="0.25">
      <c r="B197" s="53" t="s">
        <v>29</v>
      </c>
      <c r="C197" s="53"/>
      <c r="D197" s="53"/>
      <c r="E197">
        <f>STDEV(E193:H193)/SQRT(4)</f>
        <v>2.0903618339705702E-4</v>
      </c>
      <c r="I197">
        <f>STDEV(I193:L193)/SQRT(4)</f>
        <v>1.3610087428798649E-4</v>
      </c>
      <c r="M197">
        <f>STDEV(M193:P193)/SQRT(4)</f>
        <v>4.0630272749069831E-4</v>
      </c>
      <c r="Q197">
        <f>STDEV(Q193:T193)/SQRT(4)</f>
        <v>7.0464779423945142E-4</v>
      </c>
      <c r="U197">
        <f>STDEV(U193:X193)/SQRT(4)</f>
        <v>4.9957455492844458E-4</v>
      </c>
    </row>
    <row r="198" spans="2:28" x14ac:dyDescent="0.25">
      <c r="B198" s="53" t="s">
        <v>30</v>
      </c>
      <c r="C198" s="53"/>
      <c r="D198" s="53"/>
      <c r="E198">
        <f>STDEV(E194:H194)/SQRT(4)</f>
        <v>5.0168684015293842E-3</v>
      </c>
      <c r="I198">
        <f>STDEV(I194:L194)/SQRT(4)</f>
        <v>3.2664209829116721E-3</v>
      </c>
      <c r="M198">
        <f>STDEV(M194:P194)/SQRT(4)</f>
        <v>9.7512654597767777E-3</v>
      </c>
      <c r="Q198">
        <f>STDEV(Q194:T194)/SQRT(4)</f>
        <v>1.6911547061746832E-2</v>
      </c>
      <c r="U198">
        <f>STDEV(U194:X194)/SQRT(4)</f>
        <v>1.1989789318282661E-2</v>
      </c>
    </row>
    <row r="199" spans="2:28" x14ac:dyDescent="0.25">
      <c r="B199" s="53" t="s">
        <v>31</v>
      </c>
      <c r="C199" s="53"/>
      <c r="D199" s="53"/>
      <c r="E199">
        <f>LN(2)/E193</f>
        <v>23.796368047414006</v>
      </c>
      <c r="F199">
        <f t="shared" ref="F199:AB200" si="30">LN(2)/F193</f>
        <v>23.34943033685283</v>
      </c>
      <c r="G199">
        <f t="shared" si="30"/>
        <v>23.890696620312138</v>
      </c>
      <c r="H199">
        <f t="shared" si="30"/>
        <v>24.167669090198444</v>
      </c>
      <c r="I199">
        <f t="shared" si="30"/>
        <v>47.883463534802608</v>
      </c>
      <c r="J199">
        <f t="shared" si="30"/>
        <v>46.662188497247357</v>
      </c>
      <c r="K199">
        <f t="shared" si="30"/>
        <v>45.816724641228411</v>
      </c>
      <c r="L199">
        <f t="shared" si="30"/>
        <v>46.463675385367502</v>
      </c>
      <c r="M199">
        <f t="shared" si="30"/>
        <v>31.877698654524934</v>
      </c>
      <c r="N199">
        <f t="shared" si="30"/>
        <v>29.743890136546238</v>
      </c>
      <c r="O199">
        <f t="shared" si="30"/>
        <v>31.052383284381342</v>
      </c>
      <c r="P199">
        <f t="shared" si="30"/>
        <v>29.561111946606211</v>
      </c>
      <c r="Q199">
        <f t="shared" si="30"/>
        <v>35.149773749311841</v>
      </c>
      <c r="R199">
        <f t="shared" si="30"/>
        <v>33.543820033341206</v>
      </c>
      <c r="S199">
        <f t="shared" si="30"/>
        <v>30.564095327978269</v>
      </c>
      <c r="T199">
        <f t="shared" si="30"/>
        <v>30.968433628128345</v>
      </c>
      <c r="U199">
        <f t="shared" si="30"/>
        <v>29.950862206802952</v>
      </c>
      <c r="V199">
        <f t="shared" si="30"/>
        <v>28.238091947257718</v>
      </c>
      <c r="W199">
        <f t="shared" si="30"/>
        <v>27.633970745234638</v>
      </c>
      <c r="X199">
        <f t="shared" si="30"/>
        <v>29.993053082258577</v>
      </c>
      <c r="Y199">
        <f t="shared" si="30"/>
        <v>295.96183869733176</v>
      </c>
      <c r="Z199">
        <f t="shared" si="30"/>
        <v>477.18724973635102</v>
      </c>
      <c r="AA199">
        <f t="shared" si="30"/>
        <v>632.62070978310396</v>
      </c>
      <c r="AB199">
        <f t="shared" si="30"/>
        <v>310.39661985262234</v>
      </c>
    </row>
    <row r="200" spans="2:28" x14ac:dyDescent="0.25">
      <c r="B200" s="53" t="s">
        <v>32</v>
      </c>
      <c r="C200" s="53"/>
      <c r="D200" s="53"/>
      <c r="E200">
        <f>LN(2)/E194</f>
        <v>0.99151533530891689</v>
      </c>
      <c r="F200">
        <f t="shared" si="30"/>
        <v>0.97289293070220129</v>
      </c>
      <c r="G200">
        <f t="shared" si="30"/>
        <v>0.99544569251300563</v>
      </c>
      <c r="H200">
        <f t="shared" si="30"/>
        <v>1.006986212091602</v>
      </c>
      <c r="I200">
        <f t="shared" si="30"/>
        <v>1.9951443139501088</v>
      </c>
      <c r="J200">
        <f t="shared" si="30"/>
        <v>1.944257854051973</v>
      </c>
      <c r="K200">
        <f t="shared" si="30"/>
        <v>1.9090301933845173</v>
      </c>
      <c r="L200">
        <f t="shared" si="30"/>
        <v>1.9359864743903126</v>
      </c>
      <c r="M200">
        <f t="shared" si="30"/>
        <v>1.3282374439385389</v>
      </c>
      <c r="N200">
        <f t="shared" si="30"/>
        <v>1.2393287556894264</v>
      </c>
      <c r="O200">
        <f t="shared" si="30"/>
        <v>1.2938493035158891</v>
      </c>
      <c r="P200">
        <f t="shared" si="30"/>
        <v>1.2317129977752586</v>
      </c>
      <c r="Q200">
        <f t="shared" si="30"/>
        <v>1.4645739062213268</v>
      </c>
      <c r="R200">
        <f t="shared" si="30"/>
        <v>1.3976591680558836</v>
      </c>
      <c r="S200">
        <f t="shared" si="30"/>
        <v>1.2735039719990946</v>
      </c>
      <c r="T200">
        <f t="shared" si="30"/>
        <v>1.2903514011720145</v>
      </c>
      <c r="U200">
        <f t="shared" si="30"/>
        <v>1.2479525919501231</v>
      </c>
      <c r="V200">
        <f t="shared" si="30"/>
        <v>1.1765871644690715</v>
      </c>
      <c r="W200">
        <f t="shared" si="30"/>
        <v>1.15141544771811</v>
      </c>
      <c r="X200">
        <f t="shared" si="30"/>
        <v>1.2497105450941073</v>
      </c>
      <c r="Y200">
        <f t="shared" si="30"/>
        <v>12.331743279055491</v>
      </c>
      <c r="Z200">
        <f t="shared" si="30"/>
        <v>19.88280207234796</v>
      </c>
      <c r="AA200">
        <f t="shared" si="30"/>
        <v>26.35919624096266</v>
      </c>
      <c r="AB200">
        <f t="shared" si="30"/>
        <v>12.933192493859263</v>
      </c>
    </row>
    <row r="201" spans="2:28" x14ac:dyDescent="0.25">
      <c r="B201" s="53" t="s">
        <v>33</v>
      </c>
      <c r="C201" s="53"/>
      <c r="D201" s="53"/>
      <c r="E201">
        <f>AVERAGE(E199:H199)</f>
        <v>23.801041023694356</v>
      </c>
      <c r="I201">
        <f>AVERAGE(I199:K199)</f>
        <v>46.78745889109279</v>
      </c>
      <c r="M201">
        <f>AVERAGE(M199:O199)</f>
        <v>30.891324025150841</v>
      </c>
      <c r="Q201">
        <f>AVERAGE(Q199:S199)</f>
        <v>33.085896370210435</v>
      </c>
      <c r="U201">
        <f>AVERAGE(U199:W199)</f>
        <v>28.607641633098435</v>
      </c>
    </row>
    <row r="202" spans="2:28" x14ac:dyDescent="0.25">
      <c r="B202" s="53" t="s">
        <v>34</v>
      </c>
      <c r="C202" s="53"/>
      <c r="D202" s="53"/>
      <c r="E202">
        <f>AVERAGE(E200:H200)</f>
        <v>0.99171004265393148</v>
      </c>
      <c r="I202">
        <f>AVERAGE(I200:L200)</f>
        <v>1.946104708944228</v>
      </c>
      <c r="M202">
        <f>AVERAGE(M200:P200)</f>
        <v>1.2732821252297781</v>
      </c>
      <c r="Q202">
        <f>AVERAGE(Q200:T200)</f>
        <v>1.35652211186208</v>
      </c>
      <c r="U202">
        <f>AVERAGE(U200:X200)</f>
        <v>1.206416437307853</v>
      </c>
    </row>
    <row r="203" spans="2:28" x14ac:dyDescent="0.25">
      <c r="B203" s="53" t="s">
        <v>35</v>
      </c>
      <c r="C203" s="53"/>
      <c r="D203" s="53"/>
      <c r="E203">
        <f>STDEV(E199:H199)/SQRT(4)</f>
        <v>0.16990887614890524</v>
      </c>
      <c r="I203">
        <f>STDEV(I199:L199)/SQRT(4)</f>
        <v>0.43184397774758237</v>
      </c>
      <c r="M203">
        <f>STDEV(M199:P199)/SQRT(4)</f>
        <v>0.55095202858359582</v>
      </c>
      <c r="Q203">
        <f>STDEV(Q199:T199)/SQRT(4)</f>
        <v>1.0874856612811115</v>
      </c>
      <c r="U203">
        <f>STDEV(U199:X199)/SQRT(4)</f>
        <v>0.60058077033814672</v>
      </c>
    </row>
    <row r="204" spans="2:28" x14ac:dyDescent="0.25">
      <c r="B204" s="53" t="s">
        <v>36</v>
      </c>
      <c r="C204" s="53"/>
      <c r="D204" s="53"/>
      <c r="E204">
        <f>STDEV(E200:H200)/SQRT(4)</f>
        <v>7.0795365062043978E-3</v>
      </c>
      <c r="I204">
        <f>STDEV(I200:L200)/SQRT(4)</f>
        <v>1.799349907281594E-2</v>
      </c>
      <c r="M204">
        <f>STDEV(M200:P200)/SQRT(4)</f>
        <v>2.2956334524316543E-2</v>
      </c>
      <c r="Q204">
        <f>STDEV(Q200:T200)/SQRT(4)</f>
        <v>4.5311902553379635E-2</v>
      </c>
      <c r="U204">
        <f>STDEV(U200:X200)/SQRT(4)</f>
        <v>2.5024198764089435E-2</v>
      </c>
    </row>
    <row r="206" spans="2:28" x14ac:dyDescent="0.25">
      <c r="B206" t="s">
        <v>37</v>
      </c>
      <c r="I206">
        <f>($E$195-I193)/$E$195</f>
        <v>0.50301458298274893</v>
      </c>
      <c r="J206">
        <f t="shared" ref="J206:AB206" si="31">($E$195-J193)/$E$195</f>
        <v>0.49000713726751077</v>
      </c>
      <c r="K206">
        <f t="shared" si="31"/>
        <v>0.48059615174542591</v>
      </c>
      <c r="L206">
        <f t="shared" si="31"/>
        <v>0.48782822504462137</v>
      </c>
      <c r="M206">
        <f t="shared" si="31"/>
        <v>0.25347863561360789</v>
      </c>
      <c r="N206">
        <f t="shared" si="31"/>
        <v>0.19992364872830035</v>
      </c>
      <c r="O206">
        <f t="shared" si="31"/>
        <v>0.23363746752914247</v>
      </c>
      <c r="P206">
        <f t="shared" si="31"/>
        <v>0.19497672698992335</v>
      </c>
      <c r="Q206">
        <f t="shared" si="31"/>
        <v>0.3229719410771425</v>
      </c>
      <c r="R206">
        <f t="shared" si="31"/>
        <v>0.29055834817201587</v>
      </c>
      <c r="S206">
        <f t="shared" si="31"/>
        <v>0.22139416077235682</v>
      </c>
      <c r="T206">
        <f t="shared" si="31"/>
        <v>0.23156000142482946</v>
      </c>
      <c r="U206">
        <f t="shared" si="31"/>
        <v>0.20545248651743522</v>
      </c>
      <c r="V206">
        <f t="shared" si="31"/>
        <v>0.15725952243790892</v>
      </c>
      <c r="W206">
        <f t="shared" si="31"/>
        <v>0.1388359163990949</v>
      </c>
      <c r="X206">
        <f t="shared" si="31"/>
        <v>0.20657016717145132</v>
      </c>
      <c r="Y206">
        <f t="shared" si="31"/>
        <v>0.91959306916791117</v>
      </c>
      <c r="Z206">
        <f t="shared" si="31"/>
        <v>0.95012988484872052</v>
      </c>
      <c r="AA206">
        <f t="shared" si="31"/>
        <v>0.96238285796676926</v>
      </c>
      <c r="AB206">
        <f t="shared" si="31"/>
        <v>0.92333233814088145</v>
      </c>
    </row>
    <row r="207" spans="2:28" x14ac:dyDescent="0.25">
      <c r="B207" t="s">
        <v>38</v>
      </c>
      <c r="I207">
        <f>I206*100</f>
        <v>50.301458298274895</v>
      </c>
      <c r="J207">
        <f t="shared" ref="J207:L207" si="32">J206*100</f>
        <v>49.00071372675108</v>
      </c>
      <c r="K207">
        <f t="shared" si="32"/>
        <v>48.059615174542593</v>
      </c>
      <c r="L207">
        <f t="shared" si="32"/>
        <v>48.782822504462139</v>
      </c>
      <c r="M207">
        <f>M206*100</f>
        <v>25.347863561360789</v>
      </c>
      <c r="N207">
        <f t="shared" ref="N207:P207" si="33">N206*100</f>
        <v>19.992364872830034</v>
      </c>
      <c r="O207">
        <f t="shared" si="33"/>
        <v>23.363746752914246</v>
      </c>
      <c r="P207">
        <f t="shared" si="33"/>
        <v>19.497672698992336</v>
      </c>
      <c r="Q207">
        <f>Q206*100</f>
        <v>32.297194107714247</v>
      </c>
      <c r="R207">
        <f t="shared" ref="R207:T207" si="34">R206*100</f>
        <v>29.055834817201585</v>
      </c>
      <c r="S207">
        <f t="shared" si="34"/>
        <v>22.139416077235683</v>
      </c>
      <c r="T207">
        <f t="shared" si="34"/>
        <v>23.156000142482945</v>
      </c>
      <c r="U207">
        <f>U206*100</f>
        <v>20.545248651743524</v>
      </c>
      <c r="V207">
        <f t="shared" ref="V207:X207" si="35">V206*100</f>
        <v>15.725952243790891</v>
      </c>
      <c r="W207">
        <f t="shared" si="35"/>
        <v>13.88359163990949</v>
      </c>
      <c r="X207">
        <f t="shared" si="35"/>
        <v>20.657016717145133</v>
      </c>
      <c r="Y207">
        <f>Y206*100</f>
        <v>91.959306916791121</v>
      </c>
      <c r="Z207">
        <f t="shared" ref="Z207:AB207" si="36">Z206*100</f>
        <v>95.012988484872054</v>
      </c>
      <c r="AA207">
        <f t="shared" si="36"/>
        <v>96.238285796676919</v>
      </c>
      <c r="AB207">
        <f t="shared" si="36"/>
        <v>92.333233814088146</v>
      </c>
    </row>
    <row r="208" spans="2:28" x14ac:dyDescent="0.25">
      <c r="B208" t="s">
        <v>39</v>
      </c>
      <c r="I208">
        <f>AVERAGE(I206:L206)</f>
        <v>0.49036152426007673</v>
      </c>
      <c r="M208">
        <f>AVERAGE(M206:P206)</f>
        <v>0.22050411971524353</v>
      </c>
      <c r="Q208">
        <f>AVERAGE(Q206:T206)</f>
        <v>0.26662111286158618</v>
      </c>
      <c r="U208">
        <f>AVERAGE(U206:X206)</f>
        <v>0.17702952313147258</v>
      </c>
      <c r="Y208">
        <f>AVERAGE(Y206:AB206)</f>
        <v>0.93885953753107054</v>
      </c>
    </row>
    <row r="209" spans="2:33" x14ac:dyDescent="0.25">
      <c r="B209" t="s">
        <v>40</v>
      </c>
      <c r="I209" s="13">
        <f>I208*100</f>
        <v>49.036152426007675</v>
      </c>
      <c r="M209" s="13">
        <f>M208*100</f>
        <v>22.050411971524355</v>
      </c>
      <c r="Q209" s="13">
        <f>Q208*100</f>
        <v>26.66211128615862</v>
      </c>
      <c r="U209" s="13">
        <f>U208*100</f>
        <v>17.702952313147257</v>
      </c>
      <c r="Y209" s="13">
        <f>Y208*100</f>
        <v>93.88595375310706</v>
      </c>
      <c r="AC209" s="13"/>
    </row>
    <row r="210" spans="2:33" x14ac:dyDescent="0.25">
      <c r="B210" t="s">
        <v>41</v>
      </c>
      <c r="I210">
        <f>STDEV(I206:L206)/SQRT(4)</f>
        <v>4.6726651071668512E-3</v>
      </c>
      <c r="M210">
        <f>STDEV(M206:P206)/SQRT(4)</f>
        <v>1.3949334180435062E-2</v>
      </c>
      <c r="Q210">
        <f>STDEV(Q206:T206)/SQRT(4)</f>
        <v>2.4192226377750738E-2</v>
      </c>
      <c r="U210">
        <f>STDEV(U206:X206)/SQRT(4)</f>
        <v>1.7151576751102598E-2</v>
      </c>
      <c r="Y210">
        <f>STDEV(Y206:AB206)/SQRT(4)</f>
        <v>1.0378897087649898E-2</v>
      </c>
    </row>
    <row r="211" spans="2:33" x14ac:dyDescent="0.25">
      <c r="B211" t="s">
        <v>42</v>
      </c>
      <c r="I211">
        <f>STDEV(I207:L207)/SQRT(4)</f>
        <v>0.46726651071668523</v>
      </c>
      <c r="M211">
        <f>STDEV(M207:P207)/SQRT(4)</f>
        <v>1.3949334180435087</v>
      </c>
      <c r="Q211">
        <f>STDEV(Q207:T207)/SQRT(4)</f>
        <v>2.4192226377750985</v>
      </c>
      <c r="U211">
        <f>STDEV(U207:X207)/SQRT(4)</f>
        <v>1.7151576751102611</v>
      </c>
      <c r="Y211">
        <f>STDEV(Y207:AB207)/SQRT(4)</f>
        <v>1.0378897087649879</v>
      </c>
    </row>
    <row r="222" spans="2:33" ht="15.75" x14ac:dyDescent="0.25">
      <c r="B222" s="67" t="s">
        <v>137</v>
      </c>
      <c r="C222" s="67"/>
      <c r="D222" s="67"/>
      <c r="E222" s="67"/>
      <c r="F222" s="67"/>
      <c r="G222" s="67"/>
      <c r="H222" s="67"/>
      <c r="I222" s="67"/>
      <c r="J222" s="67"/>
      <c r="K222" s="67"/>
      <c r="L222" s="67"/>
      <c r="M222" s="67"/>
      <c r="N222" s="67"/>
      <c r="O222" s="67"/>
      <c r="P222" s="67"/>
      <c r="Q222" s="67"/>
      <c r="R222" s="67"/>
      <c r="S222" s="67"/>
      <c r="T222" s="67"/>
      <c r="U222" s="67"/>
      <c r="V222" s="67"/>
      <c r="W222" s="67"/>
      <c r="X222" s="67"/>
      <c r="Y222" s="67"/>
      <c r="Z222" s="67"/>
      <c r="AA222" s="67"/>
      <c r="AB222" s="67"/>
      <c r="AC222" s="67"/>
      <c r="AD222" s="67"/>
      <c r="AE222" s="67"/>
      <c r="AF222" s="67"/>
      <c r="AG222" s="67"/>
    </row>
    <row r="224" spans="2:33" x14ac:dyDescent="0.25">
      <c r="J224" s="60" t="s">
        <v>138</v>
      </c>
      <c r="K224" s="60"/>
      <c r="L224" s="60"/>
      <c r="M224" s="60"/>
      <c r="N224" s="60"/>
      <c r="O224" s="60"/>
      <c r="P224" s="60"/>
      <c r="Q224" s="60"/>
      <c r="R224" s="60" t="s">
        <v>139</v>
      </c>
      <c r="S224" s="60"/>
      <c r="T224" s="60"/>
      <c r="U224" s="60"/>
      <c r="V224" s="60"/>
      <c r="W224" s="60"/>
      <c r="X224" s="60"/>
      <c r="Y224" s="60"/>
      <c r="Z224" s="60" t="s">
        <v>140</v>
      </c>
      <c r="AA224" s="60"/>
      <c r="AB224" s="60"/>
      <c r="AC224" s="60"/>
      <c r="AD224" s="60"/>
      <c r="AE224" s="60"/>
      <c r="AF224" s="60"/>
      <c r="AG224" s="60"/>
    </row>
    <row r="225" spans="2:40" x14ac:dyDescent="0.25">
      <c r="F225" s="62" t="s">
        <v>152</v>
      </c>
      <c r="G225" s="62"/>
      <c r="H225" s="62"/>
      <c r="I225" s="62"/>
      <c r="J225" s="55" t="s">
        <v>141</v>
      </c>
      <c r="K225" s="55"/>
      <c r="L225" s="55"/>
      <c r="M225" s="4"/>
      <c r="N225" s="62" t="s">
        <v>142</v>
      </c>
      <c r="O225" s="62"/>
      <c r="P225" s="62"/>
      <c r="Q225" s="62"/>
      <c r="R225" s="55" t="s">
        <v>143</v>
      </c>
      <c r="S225" s="55"/>
      <c r="T225" s="55"/>
      <c r="U225" s="4"/>
      <c r="V225" s="62" t="s">
        <v>151</v>
      </c>
      <c r="W225" s="62"/>
      <c r="X225" s="62"/>
      <c r="Y225" s="62"/>
      <c r="Z225" s="55" t="s">
        <v>144</v>
      </c>
      <c r="AA225" s="55"/>
      <c r="AB225" s="55"/>
      <c r="AC225" s="4"/>
      <c r="AD225" s="62" t="s">
        <v>145</v>
      </c>
      <c r="AE225" s="62"/>
      <c r="AF225" s="62"/>
      <c r="AG225" s="62"/>
    </row>
    <row r="226" spans="2:40" x14ac:dyDescent="0.25">
      <c r="B226" s="18" t="s">
        <v>54</v>
      </c>
      <c r="C226" s="16" t="s">
        <v>55</v>
      </c>
      <c r="D226" s="16" t="s">
        <v>56</v>
      </c>
      <c r="E226" s="16" t="s">
        <v>57</v>
      </c>
      <c r="F226" s="19" t="s">
        <v>3</v>
      </c>
      <c r="G226" s="19" t="s">
        <v>4</v>
      </c>
      <c r="H226" s="19" t="s">
        <v>5</v>
      </c>
      <c r="I226" s="19" t="s">
        <v>6</v>
      </c>
      <c r="J226" s="16" t="s">
        <v>3</v>
      </c>
      <c r="K226" s="16" t="s">
        <v>4</v>
      </c>
      <c r="L226" s="16" t="s">
        <v>5</v>
      </c>
      <c r="M226" s="16" t="s">
        <v>6</v>
      </c>
      <c r="N226" s="19" t="s">
        <v>3</v>
      </c>
      <c r="O226" s="19" t="s">
        <v>4</v>
      </c>
      <c r="P226" s="19" t="s">
        <v>5</v>
      </c>
      <c r="Q226" s="19" t="s">
        <v>6</v>
      </c>
      <c r="R226" s="16" t="s">
        <v>3</v>
      </c>
      <c r="S226" s="16" t="s">
        <v>4</v>
      </c>
      <c r="T226" s="16" t="s">
        <v>5</v>
      </c>
      <c r="U226" s="16" t="s">
        <v>6</v>
      </c>
      <c r="V226" s="19" t="s">
        <v>3</v>
      </c>
      <c r="W226" s="19" t="s">
        <v>4</v>
      </c>
      <c r="X226" s="19" t="s">
        <v>5</v>
      </c>
      <c r="Y226" s="19" t="s">
        <v>6</v>
      </c>
      <c r="Z226" s="16" t="s">
        <v>3</v>
      </c>
      <c r="AA226" s="16" t="s">
        <v>4</v>
      </c>
      <c r="AB226" s="16" t="s">
        <v>5</v>
      </c>
      <c r="AC226" s="16" t="s">
        <v>6</v>
      </c>
      <c r="AD226" s="19" t="s">
        <v>3</v>
      </c>
      <c r="AE226" s="19" t="s">
        <v>4</v>
      </c>
      <c r="AF226" s="19" t="s">
        <v>5</v>
      </c>
      <c r="AG226" s="19" t="s">
        <v>6</v>
      </c>
      <c r="AI226" t="s">
        <v>154</v>
      </c>
      <c r="AJ226" t="s">
        <v>153</v>
      </c>
      <c r="AK226" t="s">
        <v>155</v>
      </c>
      <c r="AL226" t="s">
        <v>156</v>
      </c>
      <c r="AM226" t="s">
        <v>157</v>
      </c>
      <c r="AN226" t="s">
        <v>158</v>
      </c>
    </row>
    <row r="227" spans="2:40" x14ac:dyDescent="0.25">
      <c r="B227" t="s">
        <v>119</v>
      </c>
      <c r="C227" s="52">
        <v>44973</v>
      </c>
      <c r="D227" s="1">
        <v>1</v>
      </c>
      <c r="E227" s="1">
        <v>0</v>
      </c>
      <c r="F227" s="8">
        <v>9.7597893290588509</v>
      </c>
      <c r="G227" s="8">
        <v>9.0499198534463012</v>
      </c>
      <c r="H227" s="8">
        <v>9.1873139455003443</v>
      </c>
      <c r="I227" s="8">
        <v>9.004121822761622</v>
      </c>
      <c r="J227" s="7">
        <v>9.4468361193802011</v>
      </c>
      <c r="K227" s="7">
        <v>9.2331119761850236</v>
      </c>
      <c r="L227" s="7">
        <v>9.5079001602931079</v>
      </c>
      <c r="M227" s="7">
        <v>9.256010991527365</v>
      </c>
      <c r="N227" s="8">
        <v>8.3247843676055258</v>
      </c>
      <c r="O227" s="8">
        <v>8.9506907869628272</v>
      </c>
      <c r="P227" s="8">
        <v>8.9964888176475082</v>
      </c>
      <c r="Q227" s="8">
        <v>9.3705060682390666</v>
      </c>
      <c r="R227" s="7">
        <v>8.8896267460499203</v>
      </c>
      <c r="S227" s="7">
        <v>9.2331119761850236</v>
      </c>
      <c r="T227" s="7">
        <v>9.3857720784672924</v>
      </c>
      <c r="U227" s="7">
        <v>9.263643996641477</v>
      </c>
      <c r="V227" s="8">
        <v>8.7903976795664445</v>
      </c>
      <c r="W227" s="8">
        <v>8.8056636897946721</v>
      </c>
      <c r="X227" s="8">
        <v>9.3170750324402718</v>
      </c>
      <c r="Y227" s="8">
        <v>8.89000839630563</v>
      </c>
      <c r="Z227" s="7">
        <v>8.7445996488817652</v>
      </c>
      <c r="AA227" s="7">
        <v>9.4468361193802011</v>
      </c>
      <c r="AB227" s="7">
        <v>8.9201587665063737</v>
      </c>
      <c r="AC227" s="7">
        <v>8.9735898023051686</v>
      </c>
      <c r="AD227" s="8">
        <v>9.3323410426684994</v>
      </c>
      <c r="AE227" s="8">
        <v>8.7598656591099928</v>
      </c>
      <c r="AF227" s="8">
        <v>9.1796809403862305</v>
      </c>
      <c r="AG227" s="8">
        <v>9.1109838943592099</v>
      </c>
      <c r="AI227" s="1">
        <v>0</v>
      </c>
      <c r="AJ227" s="10">
        <f>AVERAGE(F227:I227)</f>
        <v>9.2502862376917783</v>
      </c>
      <c r="AK227" s="10">
        <f>AVERAGE(J227:M227)</f>
        <v>9.3609648118464239</v>
      </c>
      <c r="AL227" s="10">
        <f>AVERAGE(N227:Q227)</f>
        <v>8.9106175101137328</v>
      </c>
      <c r="AM227" s="10">
        <f>AVERAGE(R227:U227)</f>
        <v>9.1930386993359274</v>
      </c>
      <c r="AN227" s="10">
        <f>AVERAGE(V227:Y227)</f>
        <v>8.950786199526755</v>
      </c>
    </row>
    <row r="228" spans="2:40" x14ac:dyDescent="0.25">
      <c r="B228" s="11" t="s">
        <v>58</v>
      </c>
      <c r="C228" s="52">
        <v>44974</v>
      </c>
      <c r="D228" s="1">
        <v>2</v>
      </c>
      <c r="E228" s="1">
        <v>23</v>
      </c>
      <c r="F228" s="8">
        <v>17.883111954459203</v>
      </c>
      <c r="G228" s="8">
        <v>17.875521821631878</v>
      </c>
      <c r="H228" s="8">
        <v>18.368880455407972</v>
      </c>
      <c r="I228" s="8">
        <v>17.883111954459203</v>
      </c>
      <c r="J228" s="7">
        <v>16.228462998102469</v>
      </c>
      <c r="K228" s="7">
        <v>16.524478178368124</v>
      </c>
      <c r="L228" s="7">
        <v>17.078557874762808</v>
      </c>
      <c r="M228" s="7">
        <v>17.9438330170778</v>
      </c>
      <c r="N228" s="8">
        <v>16.97229601518027</v>
      </c>
      <c r="O228" s="8">
        <v>17.245540796963951</v>
      </c>
      <c r="P228" s="8">
        <v>17.321442125237194</v>
      </c>
      <c r="Q228" s="8">
        <v>16.327134724857689</v>
      </c>
      <c r="R228" s="7">
        <v>17.017836812144214</v>
      </c>
      <c r="S228" s="7">
        <v>17.268311195445921</v>
      </c>
      <c r="T228" s="7">
        <v>16.979886148007594</v>
      </c>
      <c r="U228" s="7">
        <v>16.926755218216318</v>
      </c>
      <c r="V228" s="8">
        <v>17.693358633776089</v>
      </c>
      <c r="W228" s="8">
        <v>15.96280834914611</v>
      </c>
      <c r="X228" s="8">
        <v>16.790132827324481</v>
      </c>
      <c r="Y228" s="8">
        <v>16.440986717267556</v>
      </c>
      <c r="Z228" s="7">
        <v>16.50170777988615</v>
      </c>
      <c r="AA228" s="7">
        <v>18.391650853889946</v>
      </c>
      <c r="AB228" s="7">
        <v>17.344212523719165</v>
      </c>
      <c r="AC228" s="7">
        <v>16.767362428842507</v>
      </c>
      <c r="AD228" s="8">
        <v>15.977988614800763</v>
      </c>
      <c r="AE228" s="8">
        <v>16.494117647058825</v>
      </c>
      <c r="AF228" s="8">
        <v>17.184819734345353</v>
      </c>
      <c r="AG228" s="8">
        <v>16.607969639468692</v>
      </c>
      <c r="AI228" s="1">
        <v>23</v>
      </c>
      <c r="AJ228" s="10">
        <f t="shared" ref="AJ228:AJ236" si="37">AVERAGE(F228:I228)</f>
        <v>18.002656546489561</v>
      </c>
      <c r="AK228" s="10">
        <f t="shared" ref="AK228:AK236" si="38">AVERAGE(J228:M228)</f>
        <v>16.9438330170778</v>
      </c>
      <c r="AL228" s="10">
        <f t="shared" ref="AL228:AL236" si="39">AVERAGE(N228:Q228)</f>
        <v>16.966603415559774</v>
      </c>
      <c r="AM228" s="10">
        <f t="shared" ref="AM228:AM236" si="40">AVERAGE(R228:U228)</f>
        <v>17.048197343453513</v>
      </c>
      <c r="AN228" s="10">
        <f t="shared" ref="AN228:AN236" si="41">AVERAGE(V228:Y228)</f>
        <v>16.721821631878562</v>
      </c>
    </row>
    <row r="229" spans="2:40" x14ac:dyDescent="0.25">
      <c r="B229" s="11" t="s">
        <v>146</v>
      </c>
      <c r="C229" s="52">
        <v>44975</v>
      </c>
      <c r="D229" s="1">
        <v>3</v>
      </c>
      <c r="E229" s="1">
        <v>48.5</v>
      </c>
      <c r="F229" s="8">
        <v>35.708717579250724</v>
      </c>
      <c r="G229" s="8">
        <v>35.802377521613835</v>
      </c>
      <c r="H229" s="8">
        <v>39.46231988472622</v>
      </c>
      <c r="I229" s="8">
        <v>39.728890489913539</v>
      </c>
      <c r="J229" s="7">
        <v>27.733213256484152</v>
      </c>
      <c r="K229" s="7">
        <v>33.439265129682994</v>
      </c>
      <c r="L229" s="7">
        <v>33.821109510086458</v>
      </c>
      <c r="M229" s="7">
        <v>36.011311239193084</v>
      </c>
      <c r="N229" s="8">
        <v>32.09200288184438</v>
      </c>
      <c r="O229" s="8">
        <v>31.911887608069165</v>
      </c>
      <c r="P229" s="8">
        <v>32.545893371757927</v>
      </c>
      <c r="Q229" s="8">
        <v>31.962319884726224</v>
      </c>
      <c r="R229" s="7">
        <v>33.42485590778098</v>
      </c>
      <c r="S229" s="7">
        <v>32.380187319884726</v>
      </c>
      <c r="T229" s="7">
        <v>29.188544668587898</v>
      </c>
      <c r="U229" s="7">
        <v>30.319668587896256</v>
      </c>
      <c r="V229" s="8">
        <v>31.213040345821323</v>
      </c>
      <c r="W229" s="8">
        <v>29.152521613832853</v>
      </c>
      <c r="X229" s="8">
        <v>27.581916426512969</v>
      </c>
      <c r="Y229" s="8">
        <v>30.11793948126801</v>
      </c>
      <c r="Z229" s="7">
        <v>35.060302593659948</v>
      </c>
      <c r="AA229" s="7">
        <v>38.489697406340056</v>
      </c>
      <c r="AB229" s="7">
        <v>34.433501440922193</v>
      </c>
      <c r="AC229" s="7">
        <v>33.756268011527382</v>
      </c>
      <c r="AD229" s="8">
        <v>32.805259365994239</v>
      </c>
      <c r="AE229" s="8">
        <v>34.426296829971186</v>
      </c>
      <c r="AF229" s="8">
        <v>32.697190201729107</v>
      </c>
      <c r="AG229" s="8">
        <v>32.207276657060518</v>
      </c>
      <c r="AI229" s="1">
        <v>48.5</v>
      </c>
      <c r="AJ229" s="10">
        <f t="shared" si="37"/>
        <v>37.675576368876079</v>
      </c>
      <c r="AK229" s="10">
        <f t="shared" si="38"/>
        <v>32.751224783861673</v>
      </c>
      <c r="AL229" s="10">
        <f t="shared" si="39"/>
        <v>32.128025936599421</v>
      </c>
      <c r="AM229" s="10">
        <f t="shared" si="40"/>
        <v>31.328314121037465</v>
      </c>
      <c r="AN229" s="10">
        <f t="shared" si="41"/>
        <v>29.51635446685879</v>
      </c>
    </row>
    <row r="230" spans="2:40" x14ac:dyDescent="0.25">
      <c r="B230" s="11" t="s">
        <v>147</v>
      </c>
      <c r="C230" s="52">
        <v>44977</v>
      </c>
      <c r="D230" s="1">
        <v>5</v>
      </c>
      <c r="E230" s="1">
        <v>97</v>
      </c>
      <c r="F230" s="8">
        <v>132.28282999660672</v>
      </c>
      <c r="G230" s="8">
        <v>155.65405497115711</v>
      </c>
      <c r="H230" s="8">
        <v>193.58245673566341</v>
      </c>
      <c r="I230" s="8">
        <v>186.10875466576178</v>
      </c>
      <c r="J230" s="7">
        <v>101.80268069222937</v>
      </c>
      <c r="K230" s="7">
        <v>110.45554801493043</v>
      </c>
      <c r="L230" s="7">
        <v>126.24278927723107</v>
      </c>
      <c r="M230" s="7">
        <v>116.02052935188327</v>
      </c>
      <c r="N230" s="8">
        <v>111.38870037326093</v>
      </c>
      <c r="O230" s="8">
        <v>103.14302680692228</v>
      </c>
      <c r="P230" s="8">
        <v>113.36528673227011</v>
      </c>
      <c r="Q230" s="8">
        <v>109.64116050220562</v>
      </c>
      <c r="R230" s="7">
        <v>127.27774007465217</v>
      </c>
      <c r="S230" s="7">
        <v>134.27638276213096</v>
      </c>
      <c r="T230" s="7">
        <v>104.5512385476756</v>
      </c>
      <c r="U230" s="7">
        <v>131.47692568713947</v>
      </c>
      <c r="V230" s="8">
        <v>124.39345096708516</v>
      </c>
      <c r="W230" s="8">
        <v>101.85357991177469</v>
      </c>
      <c r="X230" s="8">
        <v>94.574991516796729</v>
      </c>
      <c r="Y230" s="8">
        <v>118.66728876823888</v>
      </c>
      <c r="Z230" s="7">
        <v>154.39854088903971</v>
      </c>
      <c r="AA230" s="7">
        <v>171.30556498133694</v>
      </c>
      <c r="AB230" s="7">
        <v>132.26586359009161</v>
      </c>
      <c r="AC230" s="7">
        <v>127.41347132677298</v>
      </c>
      <c r="AD230" s="8">
        <v>143.35341024770952</v>
      </c>
      <c r="AE230" s="8">
        <v>159.34424838819137</v>
      </c>
      <c r="AF230" s="8">
        <v>162.0419070240923</v>
      </c>
      <c r="AG230" s="8">
        <v>110.06532066508314</v>
      </c>
      <c r="AI230" s="1">
        <v>97</v>
      </c>
      <c r="AJ230" s="10">
        <f t="shared" si="37"/>
        <v>166.90702409229726</v>
      </c>
      <c r="AK230" s="10">
        <f t="shared" si="38"/>
        <v>113.63038683406853</v>
      </c>
      <c r="AL230" s="10">
        <f t="shared" si="39"/>
        <v>109.38454360366472</v>
      </c>
      <c r="AM230" s="10">
        <f t="shared" si="40"/>
        <v>124.39557176789955</v>
      </c>
      <c r="AN230" s="10">
        <f t="shared" si="41"/>
        <v>109.87232779097386</v>
      </c>
    </row>
    <row r="231" spans="2:40" x14ac:dyDescent="0.25">
      <c r="B231" s="11" t="s">
        <v>146</v>
      </c>
      <c r="C231" s="52">
        <v>44978</v>
      </c>
      <c r="D231" s="1">
        <v>6</v>
      </c>
      <c r="E231" s="1">
        <v>120.5</v>
      </c>
      <c r="F231" s="8">
        <v>222.53930095175582</v>
      </c>
      <c r="G231" s="8">
        <v>249.72177551690189</v>
      </c>
      <c r="H231" s="8">
        <v>320.24195930423372</v>
      </c>
      <c r="I231" s="8">
        <v>314.57244830981296</v>
      </c>
      <c r="J231" s="7">
        <v>176.07392517230099</v>
      </c>
      <c r="K231" s="7">
        <v>180.47825730226501</v>
      </c>
      <c r="L231" s="7">
        <v>196.30858221201186</v>
      </c>
      <c r="M231" s="7">
        <v>163.30070561207745</v>
      </c>
      <c r="N231" s="8">
        <v>163.12020019691502</v>
      </c>
      <c r="O231" s="8">
        <v>156.48252379389567</v>
      </c>
      <c r="P231" s="8">
        <v>161.87307187397442</v>
      </c>
      <c r="Q231" s="8">
        <v>160.65876271742698</v>
      </c>
      <c r="R231" s="7">
        <v>223.05620282244834</v>
      </c>
      <c r="S231" s="7">
        <v>226.17402362979982</v>
      </c>
      <c r="T231" s="7">
        <v>166.77953724975387</v>
      </c>
      <c r="U231" s="7">
        <v>219.40507056120776</v>
      </c>
      <c r="V231" s="8">
        <v>201.28068592057764</v>
      </c>
      <c r="W231" s="8">
        <v>171.05423367246473</v>
      </c>
      <c r="X231" s="8">
        <v>151.48580571053495</v>
      </c>
      <c r="Y231" s="8">
        <v>201.11659008861176</v>
      </c>
      <c r="Z231" s="7">
        <v>265.95905808992455</v>
      </c>
      <c r="AA231" s="7">
        <v>284.40342960288808</v>
      </c>
      <c r="AB231" s="7">
        <v>214.70372497538563</v>
      </c>
      <c r="AC231" s="7">
        <v>207.31941253692159</v>
      </c>
      <c r="AD231" s="8">
        <v>232.38505086970792</v>
      </c>
      <c r="AE231" s="8">
        <v>254.24261568756154</v>
      </c>
      <c r="AF231" s="8">
        <v>257.19634066294719</v>
      </c>
      <c r="AG231" s="8">
        <v>173.38439448638005</v>
      </c>
      <c r="AI231" s="1">
        <v>120.5</v>
      </c>
      <c r="AJ231" s="10">
        <f t="shared" si="37"/>
        <v>276.7688710206761</v>
      </c>
      <c r="AK231" s="10">
        <f t="shared" si="38"/>
        <v>179.0403675746638</v>
      </c>
      <c r="AL231" s="10">
        <f t="shared" si="39"/>
        <v>160.53363964555302</v>
      </c>
      <c r="AM231" s="10">
        <f t="shared" si="40"/>
        <v>208.85370856580244</v>
      </c>
      <c r="AN231" s="10">
        <f t="shared" si="41"/>
        <v>181.23432884804726</v>
      </c>
    </row>
    <row r="232" spans="2:40" x14ac:dyDescent="0.25">
      <c r="B232" s="11" t="s">
        <v>58</v>
      </c>
      <c r="C232" s="52">
        <v>44979</v>
      </c>
      <c r="D232" s="1">
        <v>7</v>
      </c>
      <c r="E232" s="1">
        <v>143</v>
      </c>
      <c r="F232" s="8">
        <v>540.16054901466975</v>
      </c>
      <c r="G232" s="8">
        <v>645.85007030577765</v>
      </c>
      <c r="H232" s="8">
        <v>727.10304518457895</v>
      </c>
      <c r="I232" s="8">
        <v>730.76266028667965</v>
      </c>
      <c r="J232" s="30">
        <v>349.934101450188</v>
      </c>
      <c r="K232" s="7">
        <v>353.75579760330754</v>
      </c>
      <c r="L232" s="7">
        <v>380.012382211589</v>
      </c>
      <c r="M232" s="7">
        <v>390.04197359860649</v>
      </c>
      <c r="N232" s="8">
        <v>355.66559633990221</v>
      </c>
      <c r="O232" s="8">
        <v>355.98039832945079</v>
      </c>
      <c r="P232" s="8">
        <v>379.96830993305213</v>
      </c>
      <c r="Q232" s="8">
        <v>357.68032907301313</v>
      </c>
      <c r="R232" s="7">
        <v>577.91580096119537</v>
      </c>
      <c r="S232" s="7">
        <v>576.17389661902666</v>
      </c>
      <c r="T232" s="7">
        <v>421.39625175764445</v>
      </c>
      <c r="U232" s="7">
        <v>570.71732880018476</v>
      </c>
      <c r="V232" s="8">
        <v>532.50036726898782</v>
      </c>
      <c r="W232" s="8">
        <v>438.47950639048037</v>
      </c>
      <c r="X232" s="8">
        <v>373.35746815253208</v>
      </c>
      <c r="Y232" s="8">
        <v>508.95317845075442</v>
      </c>
      <c r="Z232" s="7">
        <v>679.1980943986232</v>
      </c>
      <c r="AA232" s="7">
        <v>735.02298054523703</v>
      </c>
      <c r="AB232" s="7">
        <v>578.16764255283431</v>
      </c>
      <c r="AC232" s="7">
        <v>547.2121135805578</v>
      </c>
      <c r="AD232" s="8">
        <v>583.30940838212757</v>
      </c>
      <c r="AE232" s="8">
        <v>648.34749942286305</v>
      </c>
      <c r="AF232" s="8">
        <v>673.74152657978129</v>
      </c>
      <c r="AG232" s="8">
        <v>472.52009486033285</v>
      </c>
      <c r="AI232" s="1">
        <v>143</v>
      </c>
      <c r="AJ232" s="10">
        <f t="shared" si="37"/>
        <v>660.96908119792647</v>
      </c>
      <c r="AK232" s="10">
        <f t="shared" si="38"/>
        <v>368.43606371592278</v>
      </c>
      <c r="AL232" s="10">
        <f t="shared" si="39"/>
        <v>362.32365841885456</v>
      </c>
      <c r="AM232" s="10">
        <f t="shared" si="40"/>
        <v>536.55081953451281</v>
      </c>
      <c r="AN232" s="10">
        <f t="shared" si="41"/>
        <v>463.32263006568871</v>
      </c>
    </row>
    <row r="233" spans="2:40" x14ac:dyDescent="0.25">
      <c r="B233" s="11" t="s">
        <v>110</v>
      </c>
      <c r="C233" s="52">
        <v>44980</v>
      </c>
      <c r="D233" s="1">
        <v>8</v>
      </c>
      <c r="E233" s="1">
        <v>167.5</v>
      </c>
      <c r="F233" s="8">
        <v>677.67857142857144</v>
      </c>
      <c r="G233" s="8">
        <v>742.71235521235519</v>
      </c>
      <c r="H233" s="8">
        <v>747.4581724581725</v>
      </c>
      <c r="I233" s="8">
        <v>778.78861003861005</v>
      </c>
      <c r="J233" s="30">
        <v>345.15122265122301</v>
      </c>
      <c r="K233" s="7">
        <v>355.20431145431144</v>
      </c>
      <c r="L233" s="7">
        <v>370.96846846846802</v>
      </c>
      <c r="M233" s="7">
        <v>317.35842985842982</v>
      </c>
      <c r="N233" s="8">
        <v>353.31402831402835</v>
      </c>
      <c r="O233" s="8">
        <v>324.63803088803087</v>
      </c>
      <c r="P233" s="8">
        <v>363.56981981981983</v>
      </c>
      <c r="Q233" s="8">
        <v>361.67953667953668</v>
      </c>
      <c r="R233" s="7">
        <v>645.58397683397686</v>
      </c>
      <c r="S233" s="7">
        <v>671.04247104247099</v>
      </c>
      <c r="T233" s="7">
        <v>475.82046332046332</v>
      </c>
      <c r="U233" s="7">
        <v>633.47812097812096</v>
      </c>
      <c r="V233" s="8">
        <v>576.32722007722009</v>
      </c>
      <c r="W233" s="8">
        <v>438.65830115830119</v>
      </c>
      <c r="X233" s="8">
        <v>482.49678249678249</v>
      </c>
      <c r="Y233" s="8">
        <v>569.89221364221362</v>
      </c>
      <c r="Z233" s="7">
        <v>750.83655083655083</v>
      </c>
      <c r="AA233" s="7">
        <v>762.70109395109398</v>
      </c>
      <c r="AB233" s="7">
        <v>660.14317889317886</v>
      </c>
      <c r="AC233" s="7">
        <v>586.66344916344917</v>
      </c>
      <c r="AD233" s="8">
        <v>632.9150579150579</v>
      </c>
      <c r="AE233" s="8">
        <v>675.62741312741309</v>
      </c>
      <c r="AF233" s="8">
        <v>765.15444015444018</v>
      </c>
      <c r="AG233" s="8">
        <v>502.76705276705275</v>
      </c>
      <c r="AI233" s="1">
        <v>167.5</v>
      </c>
      <c r="AJ233" s="10">
        <f t="shared" si="37"/>
        <v>736.65942728442724</v>
      </c>
      <c r="AK233" s="10">
        <f t="shared" si="38"/>
        <v>347.17060810810807</v>
      </c>
      <c r="AL233" s="10">
        <f t="shared" si="39"/>
        <v>350.80035392535399</v>
      </c>
      <c r="AM233" s="10">
        <f t="shared" si="40"/>
        <v>606.48125804375798</v>
      </c>
      <c r="AN233" s="10">
        <f t="shared" si="41"/>
        <v>516.84362934362935</v>
      </c>
    </row>
    <row r="234" spans="2:40" x14ac:dyDescent="0.25">
      <c r="B234" s="11" t="s">
        <v>148</v>
      </c>
      <c r="C234" s="52">
        <v>44981</v>
      </c>
      <c r="D234" s="1">
        <v>9</v>
      </c>
      <c r="E234" s="1">
        <v>190.33</v>
      </c>
      <c r="F234" s="8">
        <v>758.56705336426921</v>
      </c>
      <c r="G234" s="8">
        <v>722.92900232018565</v>
      </c>
      <c r="H234" s="8">
        <v>743.60649651972165</v>
      </c>
      <c r="I234" s="8">
        <v>748.60881670533604</v>
      </c>
      <c r="J234" s="30">
        <v>536.40464037123002</v>
      </c>
      <c r="K234" s="7">
        <v>534.15870069605558</v>
      </c>
      <c r="L234" s="7">
        <v>601.87099767981397</v>
      </c>
      <c r="M234" s="7">
        <v>581.15638051044084</v>
      </c>
      <c r="N234" s="8">
        <v>520.31183294663583</v>
      </c>
      <c r="O234" s="8">
        <v>476.32111368909517</v>
      </c>
      <c r="P234" s="8">
        <v>499.1517401392112</v>
      </c>
      <c r="Q234" s="8">
        <v>490.76194895591647</v>
      </c>
      <c r="R234" s="7">
        <v>664.3489559164733</v>
      </c>
      <c r="S234" s="7">
        <v>789.26774941995359</v>
      </c>
      <c r="T234" s="7">
        <v>748.65522041763347</v>
      </c>
      <c r="U234" s="7">
        <v>751.10533642691428</v>
      </c>
      <c r="V234" s="8">
        <v>784.18190255220418</v>
      </c>
      <c r="W234" s="8">
        <v>717.2491879350348</v>
      </c>
      <c r="X234" s="8">
        <v>653.10069605568447</v>
      </c>
      <c r="Y234" s="8">
        <v>722.22366589327146</v>
      </c>
      <c r="Z234" s="7">
        <v>784.44176334106737</v>
      </c>
      <c r="AA234" s="7">
        <v>756.22830626450116</v>
      </c>
      <c r="AB234" s="7">
        <v>793.64825986078893</v>
      </c>
      <c r="AC234" s="7">
        <v>785.62969837587013</v>
      </c>
      <c r="AD234" s="8">
        <v>777.2770301624131</v>
      </c>
      <c r="AE234" s="8">
        <v>759.53225058004648</v>
      </c>
      <c r="AF234" s="8">
        <v>687.40232018561483</v>
      </c>
      <c r="AG234" s="8">
        <v>735.29095127610208</v>
      </c>
      <c r="AI234" s="1">
        <v>190.33</v>
      </c>
      <c r="AJ234" s="10">
        <f t="shared" si="37"/>
        <v>743.42784222737805</v>
      </c>
      <c r="AK234" s="10">
        <f t="shared" si="38"/>
        <v>563.39767981438513</v>
      </c>
      <c r="AL234" s="10">
        <f t="shared" si="39"/>
        <v>496.63665893271468</v>
      </c>
      <c r="AM234" s="10">
        <f t="shared" si="40"/>
        <v>738.3443155452436</v>
      </c>
      <c r="AN234" s="10">
        <f t="shared" si="41"/>
        <v>719.18886310904873</v>
      </c>
    </row>
    <row r="235" spans="2:40" x14ac:dyDescent="0.25">
      <c r="B235" s="11" t="s">
        <v>149</v>
      </c>
      <c r="C235" s="52">
        <v>44982</v>
      </c>
      <c r="D235" s="1">
        <v>10</v>
      </c>
      <c r="E235" s="1">
        <v>216.33</v>
      </c>
      <c r="F235" s="8">
        <v>766.46094679974362</v>
      </c>
      <c r="G235" s="8">
        <v>760.41754418093581</v>
      </c>
      <c r="H235" s="8">
        <v>771.25904221225153</v>
      </c>
      <c r="I235" s="8">
        <v>772.90724292647189</v>
      </c>
      <c r="J235" s="30">
        <v>730.76916033330303</v>
      </c>
      <c r="K235" s="7">
        <v>735.76870249977105</v>
      </c>
      <c r="L235" s="7">
        <v>786.97188902115204</v>
      </c>
      <c r="M235" s="7">
        <v>735.40152000732542</v>
      </c>
      <c r="N235" s="8">
        <v>611.23706620272867</v>
      </c>
      <c r="O235" s="8">
        <v>599.37002106034242</v>
      </c>
      <c r="P235" s="8">
        <v>610.46790586942586</v>
      </c>
      <c r="Q235" s="8">
        <v>627.75570002747008</v>
      </c>
      <c r="R235" s="7">
        <v>778.84076549766507</v>
      </c>
      <c r="S235" s="7">
        <v>789.53575679882795</v>
      </c>
      <c r="T235" s="7">
        <v>776.09376430729787</v>
      </c>
      <c r="U235" s="7">
        <v>774.00604340261884</v>
      </c>
      <c r="V235" s="8">
        <v>737.04972072154567</v>
      </c>
      <c r="W235" s="8">
        <v>758.07343649848929</v>
      </c>
      <c r="X235" s="8">
        <v>776.20364435491251</v>
      </c>
      <c r="Y235" s="8">
        <v>760.52742422855056</v>
      </c>
      <c r="Z235" s="7">
        <v>756.05896895888657</v>
      </c>
      <c r="AA235" s="7">
        <v>811.10887281384487</v>
      </c>
      <c r="AB235" s="7">
        <v>794.44373225895072</v>
      </c>
      <c r="AC235" s="7">
        <v>807.84909806794258</v>
      </c>
      <c r="AD235" s="8">
        <v>786.93526233861371</v>
      </c>
      <c r="AE235" s="8">
        <v>789.6822635289808</v>
      </c>
      <c r="AF235" s="8">
        <v>794.37047889387429</v>
      </c>
      <c r="AG235" s="8">
        <v>784.70103470378172</v>
      </c>
      <c r="AI235" s="1">
        <v>216.33</v>
      </c>
      <c r="AJ235" s="10">
        <f t="shared" si="37"/>
        <v>767.7611940298508</v>
      </c>
      <c r="AK235" s="10">
        <f t="shared" si="38"/>
        <v>747.22781796538789</v>
      </c>
      <c r="AL235" s="10">
        <f t="shared" si="39"/>
        <v>612.20767328999182</v>
      </c>
      <c r="AM235" s="10">
        <f t="shared" si="40"/>
        <v>779.61908250160241</v>
      </c>
      <c r="AN235" s="10">
        <f t="shared" si="41"/>
        <v>757.96355645087442</v>
      </c>
    </row>
    <row r="236" spans="2:40" x14ac:dyDescent="0.25">
      <c r="B236" s="11" t="s">
        <v>150</v>
      </c>
      <c r="C236" s="52">
        <v>44984</v>
      </c>
      <c r="D236" s="1">
        <v>12</v>
      </c>
      <c r="E236" s="1">
        <v>268</v>
      </c>
      <c r="F236" s="8">
        <v>729.39796010470252</v>
      </c>
      <c r="G236" s="8">
        <v>746.83635707193787</v>
      </c>
      <c r="H236" s="8">
        <v>749.14703493095055</v>
      </c>
      <c r="I236" s="8">
        <v>764.49138008845557</v>
      </c>
      <c r="J236" s="7">
        <v>754.05632277281302</v>
      </c>
      <c r="K236" s="7">
        <v>759.14793753948902</v>
      </c>
      <c r="L236" s="7">
        <v>764.78021482083204</v>
      </c>
      <c r="M236" s="7">
        <v>759.50898095495984</v>
      </c>
      <c r="N236" s="8">
        <v>636.2848632548064</v>
      </c>
      <c r="O236" s="8">
        <v>623.72055239642566</v>
      </c>
      <c r="P236" s="8">
        <v>612.05885007672168</v>
      </c>
      <c r="Q236" s="8">
        <v>621.51818756205432</v>
      </c>
      <c r="R236" s="7">
        <v>786.65944579835718</v>
      </c>
      <c r="S236" s="7">
        <v>762.144597887896</v>
      </c>
      <c r="T236" s="7">
        <v>752.32421698709277</v>
      </c>
      <c r="U236" s="7">
        <v>740.48199295965344</v>
      </c>
      <c r="V236" s="8">
        <v>706.21897283148303</v>
      </c>
      <c r="W236" s="8">
        <v>728.71197761530823</v>
      </c>
      <c r="X236" s="8">
        <v>712.64554562686158</v>
      </c>
      <c r="Y236" s="8">
        <v>727.44832566116077</v>
      </c>
      <c r="Z236" s="7">
        <v>767.48804043686255</v>
      </c>
      <c r="AA236" s="7">
        <v>751.02446069139808</v>
      </c>
      <c r="AB236" s="7">
        <v>762.21680657099023</v>
      </c>
      <c r="AC236" s="7">
        <v>761.49471974004859</v>
      </c>
      <c r="AD236" s="8">
        <v>756.15127719108239</v>
      </c>
      <c r="AE236" s="8">
        <v>741.42070583987743</v>
      </c>
      <c r="AF236" s="8">
        <v>767.84908385233337</v>
      </c>
      <c r="AG236" s="8">
        <v>749.76080873725061</v>
      </c>
      <c r="AI236" s="1">
        <v>268</v>
      </c>
      <c r="AJ236" s="10">
        <f t="shared" si="37"/>
        <v>747.4681830490116</v>
      </c>
      <c r="AK236" s="10">
        <f t="shared" si="38"/>
        <v>759.37336402202345</v>
      </c>
      <c r="AL236" s="10">
        <f t="shared" si="39"/>
        <v>623.39561332250196</v>
      </c>
      <c r="AM236" s="10">
        <f t="shared" si="40"/>
        <v>760.40256340824976</v>
      </c>
      <c r="AN236" s="10">
        <f t="shared" si="41"/>
        <v>718.75620543370337</v>
      </c>
    </row>
    <row r="239" spans="2:40" x14ac:dyDescent="0.25">
      <c r="J239" s="60" t="s">
        <v>138</v>
      </c>
      <c r="K239" s="60"/>
      <c r="L239" s="60"/>
      <c r="M239" s="60"/>
      <c r="N239" s="60"/>
      <c r="O239" s="60"/>
      <c r="P239" s="60"/>
      <c r="Q239" s="60"/>
      <c r="R239" s="60" t="s">
        <v>139</v>
      </c>
      <c r="S239" s="60"/>
      <c r="T239" s="60"/>
      <c r="U239" s="60"/>
      <c r="V239" s="60"/>
      <c r="W239" s="60"/>
      <c r="X239" s="60"/>
      <c r="Y239" s="60"/>
      <c r="Z239" s="60" t="s">
        <v>140</v>
      </c>
      <c r="AA239" s="60"/>
      <c r="AB239" s="60"/>
      <c r="AC239" s="60"/>
      <c r="AD239" s="60"/>
      <c r="AE239" s="60"/>
      <c r="AF239" s="60"/>
      <c r="AG239" s="60"/>
    </row>
    <row r="240" spans="2:40" x14ac:dyDescent="0.25">
      <c r="F240" s="55" t="s">
        <v>1</v>
      </c>
      <c r="G240" s="55"/>
      <c r="H240" s="55"/>
      <c r="I240" s="55"/>
      <c r="J240" s="55" t="s">
        <v>141</v>
      </c>
      <c r="K240" s="55"/>
      <c r="L240" s="55"/>
      <c r="M240" s="4"/>
      <c r="N240" s="62" t="s">
        <v>142</v>
      </c>
      <c r="O240" s="62"/>
      <c r="P240" s="62"/>
      <c r="Q240" s="62"/>
      <c r="R240" s="55" t="s">
        <v>143</v>
      </c>
      <c r="S240" s="55"/>
      <c r="T240" s="55"/>
      <c r="U240" s="4"/>
      <c r="V240" s="62" t="s">
        <v>151</v>
      </c>
      <c r="W240" s="62"/>
      <c r="X240" s="62"/>
      <c r="Y240" s="62"/>
      <c r="Z240" s="55" t="s">
        <v>144</v>
      </c>
      <c r="AA240" s="55"/>
      <c r="AB240" s="55"/>
      <c r="AC240" s="4"/>
      <c r="AD240" s="62" t="s">
        <v>145</v>
      </c>
      <c r="AE240" s="62"/>
      <c r="AF240" s="62"/>
      <c r="AG240" s="62"/>
    </row>
    <row r="241" spans="5:41" x14ac:dyDescent="0.25">
      <c r="F241" t="s">
        <v>3</v>
      </c>
      <c r="G241" t="s">
        <v>4</v>
      </c>
      <c r="H241" t="s">
        <v>5</v>
      </c>
      <c r="I241" t="s">
        <v>6</v>
      </c>
      <c r="J241" t="s">
        <v>3</v>
      </c>
      <c r="K241" t="s">
        <v>4</v>
      </c>
      <c r="L241" t="s">
        <v>5</v>
      </c>
      <c r="M241" t="s">
        <v>6</v>
      </c>
      <c r="N241" t="s">
        <v>3</v>
      </c>
      <c r="O241" t="s">
        <v>4</v>
      </c>
      <c r="P241" t="s">
        <v>5</v>
      </c>
      <c r="Q241" t="s">
        <v>6</v>
      </c>
      <c r="R241" t="s">
        <v>3</v>
      </c>
      <c r="S241" t="s">
        <v>4</v>
      </c>
      <c r="T241" t="s">
        <v>5</v>
      </c>
      <c r="U241" t="s">
        <v>6</v>
      </c>
      <c r="V241" t="s">
        <v>3</v>
      </c>
      <c r="W241" t="s">
        <v>4</v>
      </c>
      <c r="X241" t="s">
        <v>5</v>
      </c>
      <c r="Y241" t="s">
        <v>6</v>
      </c>
      <c r="Z241" t="s">
        <v>3</v>
      </c>
      <c r="AA241" t="s">
        <v>4</v>
      </c>
      <c r="AB241" t="s">
        <v>5</v>
      </c>
      <c r="AC241" t="s">
        <v>6</v>
      </c>
      <c r="AD241" t="s">
        <v>3</v>
      </c>
      <c r="AE241" t="s">
        <v>4</v>
      </c>
      <c r="AF241" t="s">
        <v>5</v>
      </c>
      <c r="AG241" t="s">
        <v>6</v>
      </c>
    </row>
    <row r="242" spans="5:41" x14ac:dyDescent="0.25">
      <c r="E242" s="1">
        <v>0</v>
      </c>
      <c r="AJ242" t="s">
        <v>154</v>
      </c>
      <c r="AK242" t="s">
        <v>153</v>
      </c>
      <c r="AL242" t="s">
        <v>155</v>
      </c>
      <c r="AM242" t="s">
        <v>156</v>
      </c>
      <c r="AN242" t="s">
        <v>157</v>
      </c>
      <c r="AO242" t="s">
        <v>158</v>
      </c>
    </row>
    <row r="243" spans="5:41" x14ac:dyDescent="0.25">
      <c r="E243" s="1">
        <v>23</v>
      </c>
      <c r="F243">
        <f t="shared" ref="F243:AG248" si="42">LN(F228)</f>
        <v>2.8838568012709813</v>
      </c>
      <c r="G243">
        <f t="shared" si="42"/>
        <v>2.8834322809725359</v>
      </c>
      <c r="H243">
        <f t="shared" si="42"/>
        <v>2.9106579531895669</v>
      </c>
      <c r="I243">
        <f t="shared" si="42"/>
        <v>2.8838568012709813</v>
      </c>
      <c r="J243">
        <f t="shared" si="42"/>
        <v>2.7867666757544631</v>
      </c>
      <c r="K243">
        <f t="shared" si="42"/>
        <v>2.8048428075307292</v>
      </c>
      <c r="L243">
        <f t="shared" si="42"/>
        <v>2.8378237512338136</v>
      </c>
      <c r="M243">
        <f t="shared" si="42"/>
        <v>2.8872464913942806</v>
      </c>
      <c r="N243">
        <f t="shared" si="42"/>
        <v>2.8315823685726285</v>
      </c>
      <c r="O243">
        <f t="shared" si="42"/>
        <v>2.8475536055354862</v>
      </c>
      <c r="P243">
        <f t="shared" si="42"/>
        <v>2.8519451632498938</v>
      </c>
      <c r="Q243">
        <f t="shared" si="42"/>
        <v>2.7928284307702809</v>
      </c>
      <c r="R243">
        <f t="shared" si="42"/>
        <v>2.8342620182489542</v>
      </c>
      <c r="S243">
        <f t="shared" si="42"/>
        <v>2.8488730990414965</v>
      </c>
      <c r="T243">
        <f t="shared" si="42"/>
        <v>2.8320294757963875</v>
      </c>
      <c r="U243">
        <f t="shared" si="42"/>
        <v>2.8288955190766005</v>
      </c>
      <c r="V243">
        <f t="shared" si="42"/>
        <v>2.8731893507370048</v>
      </c>
      <c r="W243">
        <f t="shared" si="42"/>
        <v>2.7702615382681608</v>
      </c>
      <c r="X243">
        <f t="shared" si="42"/>
        <v>2.8207913821555053</v>
      </c>
      <c r="Y243">
        <f t="shared" si="42"/>
        <v>2.7997774071254611</v>
      </c>
      <c r="Z243">
        <f t="shared" si="42"/>
        <v>2.8034638773618736</v>
      </c>
      <c r="AA243">
        <f t="shared" si="42"/>
        <v>2.9118968036948889</v>
      </c>
      <c r="AB243">
        <f t="shared" si="42"/>
        <v>2.8532588786253803</v>
      </c>
      <c r="AC243">
        <f t="shared" si="42"/>
        <v>2.8194342843266678</v>
      </c>
      <c r="AD243">
        <f t="shared" si="42"/>
        <v>2.7712120635048811</v>
      </c>
      <c r="AE243">
        <f t="shared" si="42"/>
        <v>2.8030038111042193</v>
      </c>
      <c r="AF243">
        <f t="shared" si="42"/>
        <v>2.8440264205374608</v>
      </c>
      <c r="AG243">
        <f t="shared" si="42"/>
        <v>2.8098826789151339</v>
      </c>
      <c r="AJ243" s="1">
        <v>23</v>
      </c>
      <c r="AK243">
        <f>AVERAGE(F243:I243)</f>
        <v>2.8904509591760164</v>
      </c>
      <c r="AL243">
        <f>AVERAGE(J243:M243)</f>
        <v>2.8291699314783219</v>
      </c>
      <c r="AM243">
        <f>AVERAGE(N243:Q243)</f>
        <v>2.8309773920320724</v>
      </c>
      <c r="AN243">
        <f>AVERAGE(R243:U243)</f>
        <v>2.83601502804086</v>
      </c>
      <c r="AO243">
        <f>AVERAGE(V243:Y243)</f>
        <v>2.8160049195715331</v>
      </c>
    </row>
    <row r="244" spans="5:41" x14ac:dyDescent="0.25">
      <c r="E244" s="1">
        <v>48.5</v>
      </c>
      <c r="F244">
        <f t="shared" si="42"/>
        <v>3.5753948488710718</v>
      </c>
      <c r="G244">
        <f t="shared" si="42"/>
        <v>3.578014302419791</v>
      </c>
      <c r="H244">
        <f t="shared" si="42"/>
        <v>3.6753462896602311</v>
      </c>
      <c r="I244">
        <f t="shared" si="42"/>
        <v>3.6820786431821837</v>
      </c>
      <c r="J244">
        <f t="shared" si="42"/>
        <v>3.3226307294555992</v>
      </c>
      <c r="K244">
        <f t="shared" si="42"/>
        <v>3.509730812188038</v>
      </c>
      <c r="L244">
        <f>LN(L229)</f>
        <v>3.5210851492624915</v>
      </c>
      <c r="M244">
        <f t="shared" si="42"/>
        <v>3.5838330901939819</v>
      </c>
      <c r="N244">
        <f t="shared" si="42"/>
        <v>3.4686068676908688</v>
      </c>
      <c r="O244">
        <f t="shared" si="42"/>
        <v>3.4629785926637489</v>
      </c>
      <c r="P244">
        <f t="shared" si="42"/>
        <v>3.4826511970011969</v>
      </c>
      <c r="Q244">
        <f t="shared" si="42"/>
        <v>3.4645577053953645</v>
      </c>
      <c r="R244">
        <f t="shared" si="42"/>
        <v>3.5092998120671512</v>
      </c>
      <c r="S244">
        <f t="shared" si="42"/>
        <v>3.4775467332816974</v>
      </c>
      <c r="T244">
        <f t="shared" si="42"/>
        <v>3.3737763264318787</v>
      </c>
      <c r="U244">
        <f t="shared" si="42"/>
        <v>3.4117966302360769</v>
      </c>
      <c r="V244">
        <f t="shared" si="42"/>
        <v>3.4408359672965343</v>
      </c>
      <c r="W244">
        <f t="shared" si="42"/>
        <v>3.3725414138178853</v>
      </c>
      <c r="X244">
        <f t="shared" si="42"/>
        <v>3.3171603560465752</v>
      </c>
      <c r="Y244">
        <f t="shared" si="42"/>
        <v>3.4051209902751332</v>
      </c>
      <c r="Z244">
        <f t="shared" si="42"/>
        <v>3.5570695101934349</v>
      </c>
      <c r="AA244">
        <f t="shared" si="42"/>
        <v>3.6503906056471904</v>
      </c>
      <c r="AB244">
        <f t="shared" si="42"/>
        <v>3.5390299695633449</v>
      </c>
      <c r="AC244">
        <f t="shared" si="42"/>
        <v>3.5191661189349968</v>
      </c>
      <c r="AD244">
        <f t="shared" si="42"/>
        <v>3.4905888490601829</v>
      </c>
      <c r="AE244">
        <f t="shared" si="42"/>
        <v>3.5388207150735491</v>
      </c>
      <c r="AF244">
        <f t="shared" si="42"/>
        <v>3.4872891476586831</v>
      </c>
      <c r="AG244">
        <f t="shared" si="42"/>
        <v>3.4721924101585446</v>
      </c>
      <c r="AJ244" s="1">
        <v>48.5</v>
      </c>
      <c r="AK244">
        <f t="shared" ref="AK244:AK248" si="43">AVERAGE(F244:I244)</f>
        <v>3.6277085210333193</v>
      </c>
      <c r="AL244">
        <f t="shared" ref="AL244:AL248" si="44">AVERAGE(J244:M244)</f>
        <v>3.4843199452750278</v>
      </c>
      <c r="AM244">
        <f t="shared" ref="AM244:AM248" si="45">AVERAGE(N244:Q244)</f>
        <v>3.4696985906877948</v>
      </c>
      <c r="AN244">
        <f t="shared" ref="AN244:AN248" si="46">AVERAGE(R244:U244)</f>
        <v>3.4431048755042011</v>
      </c>
      <c r="AO244">
        <f t="shared" ref="AO244:AO248" si="47">AVERAGE(V244:Y244)</f>
        <v>3.3839146818590318</v>
      </c>
    </row>
    <row r="245" spans="5:41" x14ac:dyDescent="0.25">
      <c r="E245" s="1">
        <v>97</v>
      </c>
      <c r="F245">
        <f t="shared" si="42"/>
        <v>4.8849422818717922</v>
      </c>
      <c r="G245">
        <f t="shared" si="42"/>
        <v>5.0476359484028004</v>
      </c>
      <c r="H245">
        <f t="shared" si="42"/>
        <v>5.2657035547017994</v>
      </c>
      <c r="I245">
        <f t="shared" si="42"/>
        <v>5.2263312053453905</v>
      </c>
      <c r="J245">
        <f t="shared" si="42"/>
        <v>4.6230364366992784</v>
      </c>
      <c r="K245">
        <f t="shared" si="42"/>
        <v>4.7046131596134684</v>
      </c>
      <c r="L245">
        <f t="shared" si="42"/>
        <v>4.8382069518885729</v>
      </c>
      <c r="M245">
        <f t="shared" si="42"/>
        <v>4.7537671526191598</v>
      </c>
      <c r="N245">
        <f t="shared" si="42"/>
        <v>4.7130258894334451</v>
      </c>
      <c r="O245">
        <f t="shared" si="42"/>
        <v>4.6361166347786193</v>
      </c>
      <c r="P245">
        <f t="shared" si="42"/>
        <v>4.7306152309593141</v>
      </c>
      <c r="Q245">
        <f t="shared" si="42"/>
        <v>4.6972128560393269</v>
      </c>
      <c r="R245">
        <f t="shared" si="42"/>
        <v>4.8463716283301981</v>
      </c>
      <c r="S245">
        <f t="shared" si="42"/>
        <v>4.899900233724952</v>
      </c>
      <c r="T245">
        <f t="shared" si="42"/>
        <v>4.6496772722671764</v>
      </c>
      <c r="U245">
        <f t="shared" si="42"/>
        <v>4.8788313661613714</v>
      </c>
      <c r="V245">
        <f t="shared" si="42"/>
        <v>4.8234495339601624</v>
      </c>
      <c r="W245">
        <f t="shared" si="42"/>
        <v>4.6235362909188753</v>
      </c>
      <c r="X245">
        <f t="shared" si="42"/>
        <v>4.5493930808209315</v>
      </c>
      <c r="Y245">
        <f t="shared" si="42"/>
        <v>4.7763236845991583</v>
      </c>
      <c r="Z245">
        <f t="shared" si="42"/>
        <v>5.0395371873455019</v>
      </c>
      <c r="AA245">
        <f t="shared" si="42"/>
        <v>5.1434488915585899</v>
      </c>
      <c r="AB245">
        <f t="shared" si="42"/>
        <v>4.8848140150766826</v>
      </c>
      <c r="AC245">
        <f t="shared" si="42"/>
        <v>4.8474374779464728</v>
      </c>
      <c r="AD245">
        <f t="shared" si="42"/>
        <v>4.9653129817060506</v>
      </c>
      <c r="AE245">
        <f t="shared" si="42"/>
        <v>5.0710669460054163</v>
      </c>
      <c r="AF245">
        <f t="shared" si="42"/>
        <v>5.0878549871130057</v>
      </c>
      <c r="AG245">
        <f t="shared" si="42"/>
        <v>4.7010740137766067</v>
      </c>
      <c r="AJ245" s="1">
        <v>97</v>
      </c>
      <c r="AK245">
        <f t="shared" si="43"/>
        <v>5.1061532475804459</v>
      </c>
      <c r="AL245">
        <f t="shared" si="44"/>
        <v>4.7299059252051201</v>
      </c>
      <c r="AM245">
        <f t="shared" si="45"/>
        <v>4.6942426528026768</v>
      </c>
      <c r="AN245">
        <f t="shared" si="46"/>
        <v>4.8186951251209242</v>
      </c>
      <c r="AO245">
        <f t="shared" si="47"/>
        <v>4.6931756475747823</v>
      </c>
    </row>
    <row r="246" spans="5:41" x14ac:dyDescent="0.25">
      <c r="E246" s="1">
        <v>120.5</v>
      </c>
      <c r="F246">
        <f t="shared" si="42"/>
        <v>5.4051037194994738</v>
      </c>
      <c r="G246">
        <f t="shared" si="42"/>
        <v>5.5203474001991095</v>
      </c>
      <c r="H246">
        <f t="shared" si="42"/>
        <v>5.7690768329026545</v>
      </c>
      <c r="I246">
        <f t="shared" si="42"/>
        <v>5.7512144098972122</v>
      </c>
      <c r="J246">
        <f t="shared" si="42"/>
        <v>5.1709039362385756</v>
      </c>
      <c r="K246">
        <f t="shared" si="42"/>
        <v>5.1956103123580721</v>
      </c>
      <c r="L246">
        <f t="shared" si="42"/>
        <v>5.2796878202045283</v>
      </c>
      <c r="M246">
        <f t="shared" si="42"/>
        <v>5.0955933209228554</v>
      </c>
      <c r="N246">
        <f t="shared" si="42"/>
        <v>5.0944873535638466</v>
      </c>
      <c r="O246">
        <f t="shared" si="42"/>
        <v>5.0529443346961651</v>
      </c>
      <c r="P246">
        <f t="shared" si="42"/>
        <v>5.086812521179616</v>
      </c>
      <c r="Q246">
        <f t="shared" si="42"/>
        <v>5.0792826294675804</v>
      </c>
      <c r="R246">
        <f t="shared" si="42"/>
        <v>5.4074237702996824</v>
      </c>
      <c r="S246">
        <f t="shared" si="42"/>
        <v>5.4213047190230794</v>
      </c>
      <c r="T246">
        <f t="shared" si="42"/>
        <v>5.1166728040402516</v>
      </c>
      <c r="U246">
        <f t="shared" si="42"/>
        <v>5.3909196586096613</v>
      </c>
      <c r="V246">
        <f t="shared" si="42"/>
        <v>5.3047003812992823</v>
      </c>
      <c r="W246">
        <f t="shared" si="42"/>
        <v>5.1419806621986597</v>
      </c>
      <c r="X246">
        <f t="shared" si="42"/>
        <v>5.020491928880447</v>
      </c>
      <c r="Y246">
        <f t="shared" si="42"/>
        <v>5.3038847900870874</v>
      </c>
      <c r="Z246">
        <f t="shared" si="42"/>
        <v>5.5833423799800981</v>
      </c>
      <c r="AA246">
        <f t="shared" si="42"/>
        <v>5.6503937569382607</v>
      </c>
      <c r="AB246">
        <f t="shared" si="42"/>
        <v>5.3692590544099916</v>
      </c>
      <c r="AC246">
        <f t="shared" si="42"/>
        <v>5.3342606597120579</v>
      </c>
      <c r="AD246">
        <f t="shared" si="42"/>
        <v>5.4483956979075581</v>
      </c>
      <c r="AE246">
        <f t="shared" si="42"/>
        <v>5.5382889909968158</v>
      </c>
      <c r="AF246">
        <f t="shared" si="42"/>
        <v>5.5498397646687332</v>
      </c>
      <c r="AG246">
        <f t="shared" si="42"/>
        <v>5.1555110631014109</v>
      </c>
      <c r="AJ246" s="1">
        <v>120.5</v>
      </c>
      <c r="AK246">
        <f t="shared" si="43"/>
        <v>5.6114355906246125</v>
      </c>
      <c r="AL246">
        <f t="shared" si="44"/>
        <v>5.1854488474310081</v>
      </c>
      <c r="AM246">
        <f t="shared" si="45"/>
        <v>5.078381709726802</v>
      </c>
      <c r="AN246">
        <f t="shared" si="46"/>
        <v>5.3340802379931684</v>
      </c>
      <c r="AO246">
        <f t="shared" si="47"/>
        <v>5.1927644406163687</v>
      </c>
    </row>
    <row r="247" spans="5:41" x14ac:dyDescent="0.25">
      <c r="E247" s="1">
        <v>143</v>
      </c>
      <c r="F247">
        <f t="shared" si="42"/>
        <v>6.2918664083597005</v>
      </c>
      <c r="G247">
        <f t="shared" si="42"/>
        <v>6.4705673875357679</v>
      </c>
      <c r="H247">
        <f t="shared" si="42"/>
        <v>6.5890682077707163</v>
      </c>
      <c r="I247">
        <f t="shared" si="42"/>
        <v>6.5940887289000258</v>
      </c>
      <c r="J247">
        <f>LN(J232)</f>
        <v>5.8577448551853681</v>
      </c>
      <c r="K247">
        <f t="shared" si="42"/>
        <v>5.8686068378077643</v>
      </c>
      <c r="L247">
        <f t="shared" si="42"/>
        <v>5.9402038369568988</v>
      </c>
      <c r="M247">
        <f t="shared" si="42"/>
        <v>5.9662543579443907</v>
      </c>
      <c r="N247">
        <f t="shared" si="42"/>
        <v>5.8739909532755137</v>
      </c>
      <c r="O247">
        <f t="shared" si="42"/>
        <v>5.8748756684637957</v>
      </c>
      <c r="P247">
        <f t="shared" si="42"/>
        <v>5.9400878543298612</v>
      </c>
      <c r="Q247">
        <f t="shared" si="42"/>
        <v>5.8796396519460279</v>
      </c>
      <c r="R247">
        <f t="shared" si="42"/>
        <v>6.3594281849835079</v>
      </c>
      <c r="S247">
        <f t="shared" si="42"/>
        <v>6.3564095189845702</v>
      </c>
      <c r="T247">
        <f t="shared" si="42"/>
        <v>6.0435736065930943</v>
      </c>
      <c r="U247">
        <f t="shared" si="42"/>
        <v>6.3468940411962516</v>
      </c>
      <c r="V247">
        <f t="shared" si="42"/>
        <v>6.277583587290362</v>
      </c>
      <c r="W247">
        <f t="shared" si="42"/>
        <v>6.0833130750085287</v>
      </c>
      <c r="X247">
        <f t="shared" si="42"/>
        <v>5.9225363203686534</v>
      </c>
      <c r="Y247">
        <f t="shared" si="42"/>
        <v>6.2323560249928169</v>
      </c>
      <c r="Z247">
        <f t="shared" si="42"/>
        <v>6.5209128293374645</v>
      </c>
      <c r="AA247">
        <f t="shared" si="42"/>
        <v>6.5999017647720057</v>
      </c>
      <c r="AB247">
        <f t="shared" si="42"/>
        <v>6.3598638656379372</v>
      </c>
      <c r="AC247">
        <f t="shared" si="42"/>
        <v>6.3048365034546823</v>
      </c>
      <c r="AD247">
        <f t="shared" si="42"/>
        <v>6.3687177632062779</v>
      </c>
      <c r="AE247">
        <f t="shared" si="42"/>
        <v>6.4744268171552868</v>
      </c>
      <c r="AF247">
        <f t="shared" si="42"/>
        <v>6.5128465456391593</v>
      </c>
      <c r="AG247">
        <f t="shared" si="42"/>
        <v>6.1580802748344103</v>
      </c>
      <c r="AJ247" s="1">
        <v>143</v>
      </c>
      <c r="AK247">
        <f t="shared" si="43"/>
        <v>6.4863976831415524</v>
      </c>
      <c r="AL247">
        <f t="shared" si="44"/>
        <v>5.9082024719736053</v>
      </c>
      <c r="AM247">
        <f t="shared" si="45"/>
        <v>5.8921485320037998</v>
      </c>
      <c r="AN247">
        <f t="shared" si="46"/>
        <v>6.2765763379393551</v>
      </c>
      <c r="AO247">
        <f t="shared" si="47"/>
        <v>6.1289472519150907</v>
      </c>
    </row>
    <row r="248" spans="5:41" x14ac:dyDescent="0.25">
      <c r="E248" s="1">
        <v>167.5</v>
      </c>
      <c r="F248">
        <f t="shared" si="42"/>
        <v>6.5186730920886271</v>
      </c>
      <c r="G248">
        <f t="shared" si="42"/>
        <v>6.6103088300725696</v>
      </c>
      <c r="H248">
        <f t="shared" si="42"/>
        <v>6.6166783471215185</v>
      </c>
      <c r="I248">
        <f t="shared" si="42"/>
        <v>6.6577396483764728</v>
      </c>
      <c r="J248">
        <f t="shared" si="42"/>
        <v>5.8439826475196348</v>
      </c>
      <c r="K248">
        <f t="shared" si="42"/>
        <v>5.872693149147703</v>
      </c>
      <c r="L248">
        <f t="shared" si="42"/>
        <v>5.9161170683444952</v>
      </c>
      <c r="M248">
        <f t="shared" si="42"/>
        <v>5.7600318286844763</v>
      </c>
      <c r="N248">
        <f t="shared" si="42"/>
        <v>5.8673572600982666</v>
      </c>
      <c r="O248">
        <f t="shared" si="42"/>
        <v>5.782710810534315</v>
      </c>
      <c r="P248">
        <f t="shared" si="42"/>
        <v>5.8959713550624429</v>
      </c>
      <c r="Q248">
        <f t="shared" si="42"/>
        <v>5.8907585619623504</v>
      </c>
      <c r="R248">
        <f t="shared" si="42"/>
        <v>6.4701552976173469</v>
      </c>
      <c r="S248">
        <f t="shared" si="42"/>
        <v>6.5088324301138911</v>
      </c>
      <c r="T248">
        <f t="shared" si="42"/>
        <v>6.1650406051837594</v>
      </c>
      <c r="U248">
        <f t="shared" si="42"/>
        <v>6.4512254624293819</v>
      </c>
      <c r="V248">
        <f t="shared" si="42"/>
        <v>6.3566755898054605</v>
      </c>
      <c r="W248">
        <f t="shared" si="42"/>
        <v>6.0837207527274879</v>
      </c>
      <c r="X248">
        <f t="shared" si="42"/>
        <v>6.1789742523563556</v>
      </c>
      <c r="Y248">
        <f t="shared" si="42"/>
        <v>6.3454472440738403</v>
      </c>
      <c r="Z248">
        <f t="shared" si="42"/>
        <v>6.6211879860481107</v>
      </c>
      <c r="AA248">
        <f t="shared" si="42"/>
        <v>6.63686620348291</v>
      </c>
      <c r="AB248">
        <f t="shared" si="42"/>
        <v>6.4924567492098246</v>
      </c>
      <c r="AC248">
        <f t="shared" si="42"/>
        <v>6.3744513149685638</v>
      </c>
      <c r="AD248">
        <f t="shared" si="42"/>
        <v>6.4503362234322825</v>
      </c>
      <c r="AE248">
        <f t="shared" si="42"/>
        <v>6.5156417600835432</v>
      </c>
      <c r="AF248">
        <f t="shared" si="42"/>
        <v>6.640077696005819</v>
      </c>
      <c r="AG248">
        <f t="shared" si="42"/>
        <v>6.2201269470572429</v>
      </c>
      <c r="AJ248" s="1">
        <v>167.5</v>
      </c>
      <c r="AK248">
        <f t="shared" si="43"/>
        <v>6.6008499794147975</v>
      </c>
      <c r="AL248">
        <f t="shared" si="44"/>
        <v>5.8482061734240771</v>
      </c>
      <c r="AM248">
        <f t="shared" si="45"/>
        <v>5.8591994969143437</v>
      </c>
      <c r="AN248">
        <f t="shared" si="46"/>
        <v>6.3988134488360942</v>
      </c>
      <c r="AO248">
        <f t="shared" si="47"/>
        <v>6.2412044597407856</v>
      </c>
    </row>
    <row r="249" spans="5:41" x14ac:dyDescent="0.25">
      <c r="E249" s="1">
        <v>190.33</v>
      </c>
    </row>
    <row r="250" spans="5:41" x14ac:dyDescent="0.25">
      <c r="E250" s="1">
        <v>216.33</v>
      </c>
    </row>
    <row r="251" spans="5:41" x14ac:dyDescent="0.25">
      <c r="E251" s="1">
        <v>268</v>
      </c>
    </row>
    <row r="252" spans="5:41" x14ac:dyDescent="0.25">
      <c r="E252" s="1"/>
    </row>
    <row r="253" spans="5:41" x14ac:dyDescent="0.25">
      <c r="E253" s="1"/>
    </row>
    <row r="255" spans="5:41" x14ac:dyDescent="0.25">
      <c r="E255" s="13" t="s">
        <v>4</v>
      </c>
      <c r="F255" s="13">
        <f>RSQ(F244:F247,$E244:$E247)</f>
        <v>0.99088875574617497</v>
      </c>
      <c r="G255" s="13">
        <f t="shared" ref="G255:AG255" si="48">RSQ(G244:G247,$E244:$E247)</f>
        <v>0.98968006973113365</v>
      </c>
      <c r="H255" s="13">
        <f t="shared" si="48"/>
        <v>0.99488696229010642</v>
      </c>
      <c r="I255" s="13">
        <f t="shared" si="48"/>
        <v>0.99543989672605537</v>
      </c>
      <c r="J255" s="13">
        <f t="shared" si="48"/>
        <v>0.99864037711768561</v>
      </c>
      <c r="K255" s="13">
        <f t="shared" si="48"/>
        <v>0.997362489282974</v>
      </c>
      <c r="L255" s="13">
        <f t="shared" si="48"/>
        <v>0.99614541069398044</v>
      </c>
      <c r="M255" s="13">
        <f t="shared" si="48"/>
        <v>0.98030237351307026</v>
      </c>
      <c r="N255" s="13">
        <f t="shared" si="48"/>
        <v>0.9900025287337596</v>
      </c>
      <c r="O255" s="13">
        <f t="shared" si="48"/>
        <v>0.98758441701860822</v>
      </c>
      <c r="P255" s="13">
        <f t="shared" si="48"/>
        <v>0.98476862688926114</v>
      </c>
      <c r="Q255" s="13">
        <f t="shared" si="48"/>
        <v>0.98881309135306616</v>
      </c>
      <c r="R255" s="13">
        <f t="shared" si="48"/>
        <v>0.98897799144346543</v>
      </c>
      <c r="S255" s="13">
        <f t="shared" si="48"/>
        <v>0.99114195928010107</v>
      </c>
      <c r="T255" s="13">
        <f t="shared" si="48"/>
        <v>0.98600754755859754</v>
      </c>
      <c r="U255" s="13">
        <f t="shared" si="48"/>
        <v>0.99076442382864338</v>
      </c>
      <c r="V255" s="13">
        <f>RSQ(V243:V247,$E243:$E247)</f>
        <v>0.99066567626556601</v>
      </c>
      <c r="W255" s="13">
        <f t="shared" ref="W255:Y255" si="49">RSQ(W243:W247,$E243:$E247)</f>
        <v>0.9907995436617667</v>
      </c>
      <c r="X255" s="13">
        <f t="shared" si="49"/>
        <v>0.98908214869008793</v>
      </c>
      <c r="Y255" s="13">
        <f t="shared" si="49"/>
        <v>0.99339080221648635</v>
      </c>
      <c r="Z255" s="13">
        <f t="shared" si="48"/>
        <v>0.99270450565479951</v>
      </c>
      <c r="AA255" s="13">
        <f t="shared" si="48"/>
        <v>0.99128781565878044</v>
      </c>
      <c r="AB255" s="13">
        <f t="shared" si="48"/>
        <v>0.98494105634123086</v>
      </c>
      <c r="AC255" s="13">
        <f t="shared" si="48"/>
        <v>0.98567977378905036</v>
      </c>
      <c r="AD255" s="13">
        <f t="shared" si="48"/>
        <v>0.99136560377834904</v>
      </c>
      <c r="AE255" s="13">
        <f t="shared" si="48"/>
        <v>0.99075524004774063</v>
      </c>
      <c r="AF255" s="13">
        <f t="shared" si="48"/>
        <v>0.99013612878864288</v>
      </c>
      <c r="AG255" s="13">
        <f t="shared" si="48"/>
        <v>0.97809719591329303</v>
      </c>
    </row>
    <row r="258" spans="3:33" x14ac:dyDescent="0.25">
      <c r="C258" s="1" t="s">
        <v>25</v>
      </c>
      <c r="D258" s="1"/>
      <c r="E258" s="1"/>
      <c r="F258">
        <f>SLOPE(F243:F247,$E$243:$E$247)</f>
        <v>2.7567020419654163E-2</v>
      </c>
      <c r="G258">
        <f t="shared" ref="G258:Y258" si="50">SLOPE(G243:G247,$E$243:$E$247)</f>
        <v>2.9146985098595316E-2</v>
      </c>
      <c r="H258">
        <f t="shared" si="50"/>
        <v>3.0363463378994916E-2</v>
      </c>
      <c r="I258">
        <f t="shared" si="50"/>
        <v>3.0434098909147989E-2</v>
      </c>
      <c r="J258">
        <f t="shared" si="50"/>
        <v>2.5594296493003255E-2</v>
      </c>
      <c r="K258">
        <f t="shared" si="50"/>
        <v>2.4998895425514367E-2</v>
      </c>
      <c r="L258">
        <f t="shared" si="50"/>
        <v>2.5584137673556478E-2</v>
      </c>
      <c r="M258">
        <f t="shared" si="50"/>
        <v>2.4455792228062819E-2</v>
      </c>
      <c r="N258">
        <f t="shared" si="50"/>
        <v>2.4677691192177637E-2</v>
      </c>
      <c r="O258">
        <f t="shared" si="50"/>
        <v>2.4377627278522503E-2</v>
      </c>
      <c r="P258">
        <f t="shared" si="50"/>
        <v>2.4863156135472148E-2</v>
      </c>
      <c r="Q258">
        <f t="shared" si="50"/>
        <v>2.4903574208953099E-2</v>
      </c>
      <c r="R258">
        <f t="shared" si="50"/>
        <v>2.8487387667796418E-2</v>
      </c>
      <c r="S258">
        <f t="shared" si="50"/>
        <v>2.8602840196492188E-2</v>
      </c>
      <c r="T258">
        <f t="shared" si="50"/>
        <v>2.6011313507173301E-2</v>
      </c>
      <c r="U258">
        <f t="shared" si="50"/>
        <v>2.880017588615701E-2</v>
      </c>
      <c r="V258">
        <f t="shared" si="50"/>
        <v>2.7656818132973611E-2</v>
      </c>
      <c r="W258">
        <f t="shared" si="50"/>
        <v>2.6695586600531254E-2</v>
      </c>
      <c r="X258">
        <f t="shared" si="50"/>
        <v>2.5172309787066204E-2</v>
      </c>
      <c r="Y258">
        <f t="shared" si="50"/>
        <v>2.7950806795387115E-2</v>
      </c>
      <c r="Z258">
        <f t="shared" ref="Z258:AG258" si="51">SLOPE(Z244:Z247,$E$244:$E$247)</f>
        <v>3.0542872526587741E-2</v>
      </c>
      <c r="AA258">
        <f t="shared" si="51"/>
        <v>3.0314969959648372E-2</v>
      </c>
      <c r="AB258">
        <f t="shared" si="51"/>
        <v>2.877354428482173E-2</v>
      </c>
      <c r="AC258">
        <f t="shared" si="51"/>
        <v>2.8444197118995634E-2</v>
      </c>
      <c r="AD258">
        <f t="shared" si="51"/>
        <v>2.9585342201828249E-2</v>
      </c>
      <c r="AE258">
        <f t="shared" si="51"/>
        <v>3.015568494130403E-2</v>
      </c>
      <c r="AF258">
        <f t="shared" si="51"/>
        <v>3.106360003482565E-2</v>
      </c>
      <c r="AG258">
        <f t="shared" si="51"/>
        <v>2.7232598642177901E-2</v>
      </c>
    </row>
    <row r="259" spans="3:33" x14ac:dyDescent="0.25">
      <c r="C259" s="1" t="s">
        <v>26</v>
      </c>
      <c r="D259" s="1"/>
      <c r="E259" s="1"/>
      <c r="F259">
        <f>F258*24</f>
        <v>0.66160849007169986</v>
      </c>
      <c r="G259">
        <f t="shared" ref="G259:AG259" si="52">G258*24</f>
        <v>0.69952764236628762</v>
      </c>
      <c r="H259">
        <f t="shared" si="52"/>
        <v>0.728723121095878</v>
      </c>
      <c r="I259">
        <f t="shared" si="52"/>
        <v>0.73041837381955177</v>
      </c>
      <c r="J259">
        <f t="shared" si="52"/>
        <v>0.61426311583207815</v>
      </c>
      <c r="K259">
        <f t="shared" si="52"/>
        <v>0.59997349021234481</v>
      </c>
      <c r="L259">
        <f t="shared" si="52"/>
        <v>0.61401930416535544</v>
      </c>
      <c r="M259">
        <f t="shared" si="52"/>
        <v>0.58693901347350763</v>
      </c>
      <c r="N259">
        <f t="shared" si="52"/>
        <v>0.59226458861226328</v>
      </c>
      <c r="O259">
        <f t="shared" si="52"/>
        <v>0.58506305468454012</v>
      </c>
      <c r="P259">
        <f t="shared" si="52"/>
        <v>0.59671574725133159</v>
      </c>
      <c r="Q259">
        <f t="shared" si="52"/>
        <v>0.59768578101487435</v>
      </c>
      <c r="R259">
        <f t="shared" si="52"/>
        <v>0.68369730402711404</v>
      </c>
      <c r="S259">
        <f t="shared" si="52"/>
        <v>0.68646816471581251</v>
      </c>
      <c r="T259">
        <f t="shared" si="52"/>
        <v>0.62427152417215925</v>
      </c>
      <c r="U259">
        <f t="shared" si="52"/>
        <v>0.69120422126776826</v>
      </c>
      <c r="V259">
        <f t="shared" si="52"/>
        <v>0.66376363519136672</v>
      </c>
      <c r="W259">
        <f t="shared" si="52"/>
        <v>0.64069407841275006</v>
      </c>
      <c r="X259">
        <f t="shared" si="52"/>
        <v>0.60413543488958887</v>
      </c>
      <c r="Y259">
        <f t="shared" si="52"/>
        <v>0.6708193630892908</v>
      </c>
      <c r="Z259">
        <f t="shared" si="52"/>
        <v>0.73302894063810575</v>
      </c>
      <c r="AA259">
        <f t="shared" si="52"/>
        <v>0.72755927903156092</v>
      </c>
      <c r="AB259">
        <f t="shared" si="52"/>
        <v>0.6905650628357215</v>
      </c>
      <c r="AC259">
        <f t="shared" si="52"/>
        <v>0.68266073085589518</v>
      </c>
      <c r="AD259">
        <f t="shared" si="52"/>
        <v>0.71004821284387798</v>
      </c>
      <c r="AE259">
        <f t="shared" si="52"/>
        <v>0.72373643859129677</v>
      </c>
      <c r="AF259">
        <f t="shared" si="52"/>
        <v>0.74552640083581556</v>
      </c>
      <c r="AG259">
        <f t="shared" si="52"/>
        <v>0.6535823674122696</v>
      </c>
    </row>
    <row r="260" spans="3:33" x14ac:dyDescent="0.25">
      <c r="C260" s="1" t="s">
        <v>27</v>
      </c>
      <c r="D260" s="1"/>
      <c r="E260" s="1"/>
      <c r="F260">
        <f>AVERAGE(F258:I258)</f>
        <v>2.9377891951598095E-2</v>
      </c>
      <c r="J260">
        <f>AVERAGE(J258:M258)</f>
        <v>2.5158280455034231E-2</v>
      </c>
      <c r="N260">
        <f>AVERAGE(N258:Q258)</f>
        <v>2.4705512203781348E-2</v>
      </c>
      <c r="R260">
        <f>AVERAGE(R258:U258)</f>
        <v>2.7975429314404728E-2</v>
      </c>
      <c r="V260">
        <f>AVERAGE(V258:Y258)</f>
        <v>2.6868880328989545E-2</v>
      </c>
      <c r="Z260">
        <f>AVERAGE(Z258:AC258)</f>
        <v>2.9518895972513372E-2</v>
      </c>
      <c r="AD260">
        <f>AVERAGE(AD258:AG258)</f>
        <v>2.9509306455033957E-2</v>
      </c>
    </row>
    <row r="261" spans="3:33" x14ac:dyDescent="0.25">
      <c r="C261" s="1" t="s">
        <v>28</v>
      </c>
      <c r="D261" s="1"/>
      <c r="E261" s="1"/>
      <c r="F261">
        <f>AVERAGE(F259:I259)</f>
        <v>0.70506940683835428</v>
      </c>
      <c r="J261">
        <f>AVERAGE(J259:M259)</f>
        <v>0.60379873092082148</v>
      </c>
      <c r="N261">
        <f>AVERAGE(N259:Q259)</f>
        <v>0.59293229289075233</v>
      </c>
      <c r="R261">
        <f>AVERAGE(R259:U259)</f>
        <v>0.67141030354571352</v>
      </c>
      <c r="V261">
        <f>AVERAGE(V259:Y259)</f>
        <v>0.64485312789574911</v>
      </c>
      <c r="Z261">
        <f>AVERAGE(Z259:AC259)</f>
        <v>0.70845350334032087</v>
      </c>
      <c r="AD261">
        <f>AVERAGE(AD259:AG259)</f>
        <v>0.70822335492081501</v>
      </c>
    </row>
    <row r="262" spans="3:33" x14ac:dyDescent="0.25">
      <c r="C262" s="1" t="s">
        <v>29</v>
      </c>
      <c r="D262" s="1"/>
      <c r="E262" s="1"/>
      <c r="F262">
        <f>STDEV(F258:I258)/SQRT(4)</f>
        <v>6.7203037230758277E-4</v>
      </c>
      <c r="J262">
        <f>STDEV(J258:M258)/SQRT(4)</f>
        <v>2.7239029176933418E-4</v>
      </c>
      <c r="N262">
        <f>STDEV(N258:Q258)/SQRT(4)</f>
        <v>1.1984806353262483E-4</v>
      </c>
      <c r="R262">
        <f>STDEV(R258:U258)/SQRT(4)</f>
        <v>6.5788192851521602E-4</v>
      </c>
      <c r="V262">
        <f>STDEV(V258:Y258)/SQRT(4)</f>
        <v>6.2581900882522203E-4</v>
      </c>
      <c r="Z262">
        <f>STDEV(Z258:AC258)/SQRT(4)</f>
        <v>5.3172584887829766E-4</v>
      </c>
      <c r="AD262">
        <f>STDEV(AD258:AG258)/SQRT(4)</f>
        <v>8.1765995273120901E-4</v>
      </c>
    </row>
    <row r="263" spans="3:33" x14ac:dyDescent="0.25">
      <c r="C263" s="1" t="s">
        <v>30</v>
      </c>
      <c r="D263" s="1"/>
      <c r="E263" s="1"/>
      <c r="F263">
        <f>STDEV(F259:I259)/SQRT(4)</f>
        <v>1.6128728935382003E-2</v>
      </c>
      <c r="J263">
        <f>STDEV(J259:M259)/SQRT(4)</f>
        <v>6.5373670024640269E-3</v>
      </c>
      <c r="N263">
        <f>STDEV(N259:Q259)/SQRT(4)</f>
        <v>2.8763535247829826E-3</v>
      </c>
      <c r="R263">
        <f>STDEV(R259:U259)/SQRT(4)</f>
        <v>1.5789166284365181E-2</v>
      </c>
      <c r="V263">
        <f>STDEV(V259:Y259)/SQRT(4)</f>
        <v>1.5019656211805345E-2</v>
      </c>
      <c r="Z263">
        <f>STDEV(Z259:AC259)/SQRT(4)</f>
        <v>1.2761420373079146E-2</v>
      </c>
      <c r="AD263">
        <f>STDEV(AD259:AG259)/SQRT(4)</f>
        <v>1.9623838865549022E-2</v>
      </c>
    </row>
    <row r="264" spans="3:33" x14ac:dyDescent="0.25">
      <c r="C264" s="1" t="s">
        <v>31</v>
      </c>
      <c r="D264" s="1"/>
      <c r="E264" s="1"/>
      <c r="F264">
        <f>LN(2)/F258</f>
        <v>25.144073244337992</v>
      </c>
      <c r="G264">
        <f t="shared" ref="G264:AG265" si="53">LN(2)/G258</f>
        <v>23.781093592192839</v>
      </c>
      <c r="H264">
        <f t="shared" si="53"/>
        <v>22.828330612622285</v>
      </c>
      <c r="I264">
        <f t="shared" si="53"/>
        <v>22.775347567514039</v>
      </c>
      <c r="J264">
        <f t="shared" si="53"/>
        <v>27.082095448469616</v>
      </c>
      <c r="K264">
        <f t="shared" si="53"/>
        <v>27.727112288829591</v>
      </c>
      <c r="L264">
        <f t="shared" si="53"/>
        <v>27.092849069381597</v>
      </c>
      <c r="M264">
        <f t="shared" si="53"/>
        <v>28.342863485917444</v>
      </c>
      <c r="N264">
        <f t="shared" si="53"/>
        <v>28.088007713608956</v>
      </c>
      <c r="O264">
        <f t="shared" si="53"/>
        <v>28.433742654299703</v>
      </c>
      <c r="P264">
        <f t="shared" si="53"/>
        <v>27.878487219530246</v>
      </c>
      <c r="Q264">
        <f t="shared" si="53"/>
        <v>27.833240913296354</v>
      </c>
      <c r="R264">
        <f t="shared" si="53"/>
        <v>24.331721414509126</v>
      </c>
      <c r="S264">
        <f t="shared" si="53"/>
        <v>24.233508833327395</v>
      </c>
      <c r="T264">
        <f t="shared" si="53"/>
        <v>26.647911508536154</v>
      </c>
      <c r="U264">
        <f t="shared" si="53"/>
        <v>24.067463452301727</v>
      </c>
      <c r="V264">
        <f t="shared" si="53"/>
        <v>25.062434052511136</v>
      </c>
      <c r="W264">
        <f t="shared" si="53"/>
        <v>25.964860444241047</v>
      </c>
      <c r="X264">
        <f t="shared" si="53"/>
        <v>27.536097657438315</v>
      </c>
      <c r="Y264">
        <f t="shared" si="53"/>
        <v>24.798825509192078</v>
      </c>
      <c r="Z264">
        <f t="shared" si="53"/>
        <v>22.694236763636322</v>
      </c>
      <c r="AA264">
        <f t="shared" si="53"/>
        <v>22.864848010160628</v>
      </c>
      <c r="AB264">
        <f t="shared" si="53"/>
        <v>24.089739300055079</v>
      </c>
      <c r="AC264">
        <f t="shared" si="53"/>
        <v>24.368667452984532</v>
      </c>
      <c r="AD264">
        <f t="shared" si="53"/>
        <v>23.428736292159964</v>
      </c>
      <c r="AE264">
        <f t="shared" si="53"/>
        <v>22.985622177347611</v>
      </c>
      <c r="AF264">
        <f t="shared" si="53"/>
        <v>22.313807149939237</v>
      </c>
      <c r="AG264">
        <f t="shared" si="53"/>
        <v>25.452847510718186</v>
      </c>
    </row>
    <row r="265" spans="3:33" x14ac:dyDescent="0.25">
      <c r="C265" s="1" t="s">
        <v>32</v>
      </c>
      <c r="D265" s="1"/>
      <c r="E265" s="1"/>
      <c r="F265">
        <f>LN(2)/F259</f>
        <v>1.0476697185140831</v>
      </c>
      <c r="G265">
        <f t="shared" si="53"/>
        <v>0.99087889967470166</v>
      </c>
      <c r="H265">
        <f t="shared" si="53"/>
        <v>0.95118044219259512</v>
      </c>
      <c r="I265">
        <f t="shared" si="53"/>
        <v>0.94897281531308486</v>
      </c>
      <c r="J265">
        <f t="shared" si="53"/>
        <v>1.1284206436862338</v>
      </c>
      <c r="K265">
        <f t="shared" si="53"/>
        <v>1.1552963453678997</v>
      </c>
      <c r="L265">
        <f t="shared" si="53"/>
        <v>1.1288687112242333</v>
      </c>
      <c r="M265">
        <f t="shared" si="53"/>
        <v>1.1809526452465602</v>
      </c>
      <c r="N265">
        <f t="shared" si="53"/>
        <v>1.1703336547337067</v>
      </c>
      <c r="O265">
        <f t="shared" si="53"/>
        <v>1.1847392772624876</v>
      </c>
      <c r="P265">
        <f t="shared" si="53"/>
        <v>1.1616036341470934</v>
      </c>
      <c r="Q265">
        <f t="shared" si="53"/>
        <v>1.1597183713873482</v>
      </c>
      <c r="R265">
        <f t="shared" si="53"/>
        <v>1.013821725604547</v>
      </c>
      <c r="S265">
        <f t="shared" si="53"/>
        <v>1.0097295347219748</v>
      </c>
      <c r="T265">
        <f t="shared" si="53"/>
        <v>1.1103296461890062</v>
      </c>
      <c r="U265">
        <f t="shared" si="53"/>
        <v>1.0028109771792386</v>
      </c>
      <c r="V265">
        <f t="shared" si="53"/>
        <v>1.0442680855212974</v>
      </c>
      <c r="W265">
        <f t="shared" si="53"/>
        <v>1.0818691851767104</v>
      </c>
      <c r="X265">
        <f t="shared" si="53"/>
        <v>1.1473374023932632</v>
      </c>
      <c r="Y265">
        <f t="shared" si="53"/>
        <v>1.0332843962163365</v>
      </c>
      <c r="Z265">
        <f t="shared" si="53"/>
        <v>0.9455931984848468</v>
      </c>
      <c r="AA265">
        <f t="shared" si="53"/>
        <v>0.95270200042335951</v>
      </c>
      <c r="AB265">
        <f t="shared" si="53"/>
        <v>1.003739137502295</v>
      </c>
      <c r="AC265">
        <f t="shared" si="53"/>
        <v>1.0153611438743555</v>
      </c>
      <c r="AD265">
        <f t="shared" si="53"/>
        <v>0.97619734550666515</v>
      </c>
      <c r="AE265">
        <f t="shared" si="53"/>
        <v>0.9577342573894837</v>
      </c>
      <c r="AF265">
        <f t="shared" si="53"/>
        <v>0.92974196458080149</v>
      </c>
      <c r="AG265">
        <f t="shared" si="53"/>
        <v>1.0605353129465911</v>
      </c>
    </row>
    <row r="266" spans="3:33" x14ac:dyDescent="0.25">
      <c r="C266" s="1" t="s">
        <v>33</v>
      </c>
      <c r="D266" s="1"/>
      <c r="E266" s="1"/>
      <c r="F266">
        <f>AVERAGE(F264:I264)</f>
        <v>23.632211254166791</v>
      </c>
      <c r="J266">
        <f>AVERAGE(J264:L264)</f>
        <v>27.300685602226935</v>
      </c>
      <c r="N266">
        <f>AVERAGE(N264:P264)</f>
        <v>28.133412529146302</v>
      </c>
      <c r="R266">
        <f>AVERAGE(R264:T264)</f>
        <v>25.071047252124227</v>
      </c>
      <c r="V266">
        <f>AVERAGE(V264:X264)</f>
        <v>26.187797384730164</v>
      </c>
      <c r="Z266">
        <f>AVERAGE(Z264:AB264)</f>
        <v>23.216274691284013</v>
      </c>
      <c r="AD266">
        <f>AVERAGE(AD264:AF264)</f>
        <v>22.909388539815605</v>
      </c>
    </row>
    <row r="267" spans="3:33" x14ac:dyDescent="0.25">
      <c r="C267" s="1" t="s">
        <v>34</v>
      </c>
      <c r="D267" s="1"/>
      <c r="E267" s="1"/>
      <c r="F267">
        <f>AVERAGE(F265:I265)</f>
        <v>0.98467546892361613</v>
      </c>
      <c r="J267">
        <f>AVERAGE(J265:M265)</f>
        <v>1.1483845863812316</v>
      </c>
      <c r="N267">
        <f>AVERAGE(N265:Q265)</f>
        <v>1.1690987343826591</v>
      </c>
      <c r="R267">
        <f>AVERAGE(R265:U265)</f>
        <v>1.0341729709236915</v>
      </c>
      <c r="V267">
        <f>AVERAGE(V265:Y265)</f>
        <v>1.0766897673269018</v>
      </c>
      <c r="Z267">
        <f>AVERAGE(Z265:AC265)</f>
        <v>0.97934887007121429</v>
      </c>
      <c r="AD267">
        <f>AVERAGE(AD265:AG265)</f>
        <v>0.98105222010588533</v>
      </c>
    </row>
    <row r="268" spans="3:33" x14ac:dyDescent="0.25">
      <c r="C268" s="1" t="s">
        <v>35</v>
      </c>
      <c r="D268" s="1"/>
      <c r="E268" s="1"/>
      <c r="F268">
        <f>STDEV(F264:I264)/SQRT(4)</f>
        <v>0.5544014859328541</v>
      </c>
      <c r="J268">
        <f>STDEV(J264:M264)/SQRT(4)</f>
        <v>0.30102857764282698</v>
      </c>
      <c r="N268">
        <f>STDEV(N264:Q264)/SQRT(4)</f>
        <v>0.13687705677387896</v>
      </c>
      <c r="R268">
        <f>STDEV(R264:U264)/SQRT(4)</f>
        <v>0.61168888556773227</v>
      </c>
      <c r="V268">
        <f>STDEV(V264:Y264)/SQRT(4)</f>
        <v>0.61785848484904449</v>
      </c>
      <c r="Z268">
        <f>STDEV(Z264:AC264)/SQRT(4)</f>
        <v>0.42376993962904974</v>
      </c>
      <c r="AD268">
        <f>STDEV(AD264:AG264)/SQRT(4)</f>
        <v>0.6759030070839912</v>
      </c>
    </row>
    <row r="269" spans="3:33" x14ac:dyDescent="0.25">
      <c r="C269" s="1" t="s">
        <v>36</v>
      </c>
      <c r="D269" s="1"/>
      <c r="E269" s="1"/>
      <c r="F269">
        <f>STDEV(F265:I265)/SQRT(4)</f>
        <v>2.3100061913868961E-2</v>
      </c>
      <c r="J269">
        <f>STDEV(J265:M265)/SQRT(4)</f>
        <v>1.2542857401784471E-2</v>
      </c>
      <c r="N269">
        <f>STDEV(N265:Q265)/SQRT(4)</f>
        <v>5.7032106989116215E-3</v>
      </c>
      <c r="R269">
        <f>STDEV(R265:U265)/SQRT(4)</f>
        <v>2.5487036898655453E-2</v>
      </c>
      <c r="V269">
        <f>STDEV(V265:Y265)/SQRT(4)</f>
        <v>2.5744103535376883E-2</v>
      </c>
      <c r="Z269">
        <f>STDEV(Z265:AC265)/SQRT(4)</f>
        <v>1.7657080817877077E-2</v>
      </c>
      <c r="AD269">
        <f>STDEV(AD265:AG265)/SQRT(4)</f>
        <v>2.8162625295166312E-2</v>
      </c>
    </row>
    <row r="271" spans="3:33" x14ac:dyDescent="0.25">
      <c r="C271" t="s">
        <v>37</v>
      </c>
      <c r="J271">
        <f>($F$260-J258)/$F$260</f>
        <v>0.12879057029784671</v>
      </c>
      <c r="K271">
        <f t="shared" ref="K271:AG271" si="54">($F$260-K258)/$F$260</f>
        <v>0.14905754753603143</v>
      </c>
      <c r="L271">
        <f t="shared" si="54"/>
        <v>0.12913636840560458</v>
      </c>
      <c r="M271">
        <f t="shared" si="54"/>
        <v>0.1675443470091299</v>
      </c>
      <c r="N271">
        <f t="shared" si="54"/>
        <v>0.15999108333451331</v>
      </c>
      <c r="O271">
        <f t="shared" si="54"/>
        <v>0.1702050195199111</v>
      </c>
      <c r="P271">
        <f t="shared" si="54"/>
        <v>0.15367800465616305</v>
      </c>
      <c r="Q271">
        <f t="shared" si="54"/>
        <v>0.15230220568639549</v>
      </c>
      <c r="R271">
        <f t="shared" si="54"/>
        <v>3.0312055244427958E-2</v>
      </c>
      <c r="S271">
        <f t="shared" si="54"/>
        <v>2.6382143292747254E-2</v>
      </c>
      <c r="T271">
        <f t="shared" si="54"/>
        <v>0.11459564389342304</v>
      </c>
      <c r="U271">
        <f t="shared" si="54"/>
        <v>1.9664993880190884E-2</v>
      </c>
      <c r="V271">
        <f t="shared" si="54"/>
        <v>5.8583979458432904E-2</v>
      </c>
      <c r="W271">
        <f t="shared" si="54"/>
        <v>9.1303533809917556E-2</v>
      </c>
      <c r="X271">
        <f t="shared" si="54"/>
        <v>0.14315466104446328</v>
      </c>
      <c r="Y271">
        <f t="shared" si="54"/>
        <v>4.8576839977565144E-2</v>
      </c>
      <c r="Z271">
        <f t="shared" si="54"/>
        <v>-3.9655009178637582E-2</v>
      </c>
      <c r="AA271">
        <f t="shared" si="54"/>
        <v>-3.1897387654436574E-2</v>
      </c>
      <c r="AB271">
        <f t="shared" si="54"/>
        <v>2.057151233900871E-2</v>
      </c>
      <c r="AC271">
        <f t="shared" si="54"/>
        <v>3.1782227061791291E-2</v>
      </c>
      <c r="AD271">
        <f t="shared" si="54"/>
        <v>-7.0614409833061253E-3</v>
      </c>
      <c r="AE271">
        <f t="shared" si="54"/>
        <v>-2.6475452731169309E-2</v>
      </c>
      <c r="AF271">
        <f t="shared" si="54"/>
        <v>-5.738015804554198E-2</v>
      </c>
      <c r="AG271">
        <f t="shared" si="54"/>
        <v>7.3024072419991815E-2</v>
      </c>
    </row>
    <row r="272" spans="3:33" x14ac:dyDescent="0.25">
      <c r="C272" t="s">
        <v>38</v>
      </c>
      <c r="J272">
        <f>J271*100</f>
        <v>12.879057029784672</v>
      </c>
      <c r="K272">
        <f t="shared" ref="K272:M272" si="55">K271*100</f>
        <v>14.905754753603143</v>
      </c>
      <c r="L272">
        <f t="shared" si="55"/>
        <v>12.913636840560457</v>
      </c>
      <c r="M272">
        <f t="shared" si="55"/>
        <v>16.754434700912991</v>
      </c>
      <c r="N272">
        <f>N271*100</f>
        <v>15.999108333451332</v>
      </c>
      <c r="O272">
        <f t="shared" ref="O272:Q272" si="56">O271*100</f>
        <v>17.020501951991111</v>
      </c>
      <c r="P272">
        <f t="shared" si="56"/>
        <v>15.367800465616305</v>
      </c>
      <c r="Q272">
        <f t="shared" si="56"/>
        <v>15.230220568639549</v>
      </c>
      <c r="R272">
        <f>R271*100</f>
        <v>3.0312055244427958</v>
      </c>
      <c r="S272">
        <f t="shared" ref="S272:U272" si="57">S271*100</f>
        <v>2.6382143292747253</v>
      </c>
      <c r="T272">
        <f t="shared" si="57"/>
        <v>11.459564389342304</v>
      </c>
      <c r="U272">
        <f t="shared" si="57"/>
        <v>1.9664993880190884</v>
      </c>
      <c r="V272">
        <f>V271*100</f>
        <v>5.85839794584329</v>
      </c>
      <c r="W272">
        <f t="shared" ref="W272:Y272" si="58">W271*100</f>
        <v>9.130353380991755</v>
      </c>
      <c r="X272">
        <f t="shared" si="58"/>
        <v>14.315466104446328</v>
      </c>
      <c r="Y272">
        <f t="shared" si="58"/>
        <v>4.8576839977565145</v>
      </c>
      <c r="Z272">
        <f>Z271*100</f>
        <v>-3.9655009178637584</v>
      </c>
      <c r="AA272">
        <f t="shared" ref="AA272:AC272" si="59">AA271*100</f>
        <v>-3.1897387654436575</v>
      </c>
      <c r="AB272">
        <f t="shared" si="59"/>
        <v>2.0571512339008708</v>
      </c>
      <c r="AC272">
        <f t="shared" si="59"/>
        <v>3.1782227061791293</v>
      </c>
      <c r="AD272">
        <f>AD271*100</f>
        <v>-0.70614409833061254</v>
      </c>
      <c r="AE272">
        <f t="shared" ref="AE272:AG272" si="60">AE271*100</f>
        <v>-2.6475452731169309</v>
      </c>
      <c r="AF272">
        <f t="shared" si="60"/>
        <v>-5.7380158045541982</v>
      </c>
      <c r="AG272">
        <f t="shared" si="60"/>
        <v>7.3024072419991812</v>
      </c>
    </row>
    <row r="273" spans="3:30" x14ac:dyDescent="0.25">
      <c r="C273" t="s">
        <v>39</v>
      </c>
      <c r="J273">
        <f>AVERAGE(J271:M271)</f>
        <v>0.14363220831215315</v>
      </c>
      <c r="N273">
        <f>AVERAGE(N271:Q271)</f>
        <v>0.15904407829924574</v>
      </c>
      <c r="R273">
        <f>AVERAGE(R271:U271)</f>
        <v>4.7738709077697283E-2</v>
      </c>
      <c r="V273">
        <f>AVERAGE(V271:Y271)</f>
        <v>8.5404753572594722E-2</v>
      </c>
      <c r="Z273">
        <f>AVERAGE(Z271:AC271)</f>
        <v>-4.7996643580685387E-3</v>
      </c>
      <c r="AD273">
        <f>AVERAGE(AD271:AG271)</f>
        <v>-4.4732448350063986E-3</v>
      </c>
    </row>
    <row r="274" spans="3:30" x14ac:dyDescent="0.25">
      <c r="C274" t="s">
        <v>40</v>
      </c>
      <c r="J274" s="13">
        <f>J273*100</f>
        <v>14.363220831215315</v>
      </c>
      <c r="N274" s="13">
        <f>N273*100</f>
        <v>15.904407829924574</v>
      </c>
      <c r="R274" s="13">
        <f>R273*100</f>
        <v>4.7738709077697283</v>
      </c>
      <c r="V274" s="13">
        <f>V273*100</f>
        <v>8.5404753572594725</v>
      </c>
      <c r="Z274" s="13">
        <f>Z273*100</f>
        <v>-0.47996643580685389</v>
      </c>
      <c r="AD274" s="13">
        <f>AD273*100</f>
        <v>-0.44732448350063986</v>
      </c>
    </row>
    <row r="275" spans="3:30" x14ac:dyDescent="0.25">
      <c r="C275" t="s">
        <v>41</v>
      </c>
      <c r="J275">
        <f>STDEV(J271:M271)/SQRT(4)</f>
        <v>9.271948178518603E-3</v>
      </c>
      <c r="N275">
        <f>STDEV(N271:Q271)/SQRT(4)</f>
        <v>4.0795324501186839E-3</v>
      </c>
      <c r="R275">
        <f>STDEV(R271:U271)/SQRT(4)</f>
        <v>2.2393775891037977E-2</v>
      </c>
      <c r="V275">
        <f>STDEV(V271:Y271)/SQRT(4)</f>
        <v>2.1302379689335703E-2</v>
      </c>
      <c r="Z275">
        <f>STDEV(Z271:AC271)/SQRT(4)</f>
        <v>1.8099523606198466E-2</v>
      </c>
      <c r="AD275">
        <f>STDEV(AD271:AG271)/SQRT(4)</f>
        <v>2.7832492340783159E-2</v>
      </c>
    </row>
    <row r="276" spans="3:30" x14ac:dyDescent="0.25">
      <c r="C276" t="s">
        <v>42</v>
      </c>
      <c r="J276">
        <f>STDEV(J272:M272)/SQRT(4)</f>
        <v>0.92719481785185587</v>
      </c>
      <c r="N276">
        <f>STDEV(N272:Q272)/SQRT(4)</f>
        <v>0.40795324501186869</v>
      </c>
      <c r="R276">
        <f>STDEV(R272:U272)/SQRT(4)</f>
        <v>2.2393775891037975</v>
      </c>
      <c r="V276">
        <f>STDEV(V272:Y272)/SQRT(4)</f>
        <v>2.1302379689335704</v>
      </c>
      <c r="Z276">
        <f>STDEV(Z272:AC272)/SQRT(4)</f>
        <v>1.8099523606198467</v>
      </c>
      <c r="AD276">
        <f>STDEV(AD272:AG272)/SQRT(4)</f>
        <v>2.7832492340783155</v>
      </c>
    </row>
  </sheetData>
  <mergeCells count="91">
    <mergeCell ref="D1:AA1"/>
    <mergeCell ref="D2:G2"/>
    <mergeCell ref="H2:K2"/>
    <mergeCell ref="L2:O2"/>
    <mergeCell ref="P2:S2"/>
    <mergeCell ref="T2:W2"/>
    <mergeCell ref="X2:AA2"/>
    <mergeCell ref="X71:AA71"/>
    <mergeCell ref="D53:G53"/>
    <mergeCell ref="H53:K53"/>
    <mergeCell ref="L53:O53"/>
    <mergeCell ref="P53:S53"/>
    <mergeCell ref="T53:W53"/>
    <mergeCell ref="X53:AA53"/>
    <mergeCell ref="D71:G71"/>
    <mergeCell ref="H71:K71"/>
    <mergeCell ref="L71:O71"/>
    <mergeCell ref="P71:S71"/>
    <mergeCell ref="T71:W71"/>
    <mergeCell ref="A102:C102"/>
    <mergeCell ref="A91:C91"/>
    <mergeCell ref="A92:C92"/>
    <mergeCell ref="A93:C93"/>
    <mergeCell ref="A94:C94"/>
    <mergeCell ref="A95:C95"/>
    <mergeCell ref="A96:C96"/>
    <mergeCell ref="A97:C97"/>
    <mergeCell ref="A98:C98"/>
    <mergeCell ref="A99:C99"/>
    <mergeCell ref="A100:C100"/>
    <mergeCell ref="A101:C101"/>
    <mergeCell ref="I114:P114"/>
    <mergeCell ref="Q114:X114"/>
    <mergeCell ref="Y114:AF114"/>
    <mergeCell ref="AC115:AF115"/>
    <mergeCell ref="E116:H116"/>
    <mergeCell ref="I116:L116"/>
    <mergeCell ref="M116:P116"/>
    <mergeCell ref="Q116:T116"/>
    <mergeCell ref="U116:X116"/>
    <mergeCell ref="Y116:AB116"/>
    <mergeCell ref="Y177:AB177"/>
    <mergeCell ref="B193:D193"/>
    <mergeCell ref="B194:D194"/>
    <mergeCell ref="B195:D195"/>
    <mergeCell ref="D129:I129"/>
    <mergeCell ref="E162:H162"/>
    <mergeCell ref="I162:L162"/>
    <mergeCell ref="M162:P162"/>
    <mergeCell ref="Q162:T162"/>
    <mergeCell ref="E177:H177"/>
    <mergeCell ref="I177:L177"/>
    <mergeCell ref="M177:P177"/>
    <mergeCell ref="Q177:T177"/>
    <mergeCell ref="U177:X177"/>
    <mergeCell ref="Y162:AB162"/>
    <mergeCell ref="AC162:AF162"/>
    <mergeCell ref="I176:P176"/>
    <mergeCell ref="Q176:X176"/>
    <mergeCell ref="Y176:AF176"/>
    <mergeCell ref="U162:X162"/>
    <mergeCell ref="B196:D196"/>
    <mergeCell ref="B204:D204"/>
    <mergeCell ref="B198:D198"/>
    <mergeCell ref="B199:D199"/>
    <mergeCell ref="B200:D200"/>
    <mergeCell ref="B201:D201"/>
    <mergeCell ref="B202:D202"/>
    <mergeCell ref="B203:D203"/>
    <mergeCell ref="B197:D197"/>
    <mergeCell ref="B222:AG222"/>
    <mergeCell ref="J224:Q224"/>
    <mergeCell ref="R224:Y224"/>
    <mergeCell ref="Z224:AG224"/>
    <mergeCell ref="F225:I225"/>
    <mergeCell ref="J225:L225"/>
    <mergeCell ref="N225:Q225"/>
    <mergeCell ref="R225:T225"/>
    <mergeCell ref="V225:Y225"/>
    <mergeCell ref="Z225:AB225"/>
    <mergeCell ref="AD225:AG225"/>
    <mergeCell ref="J239:Q239"/>
    <mergeCell ref="R239:Y239"/>
    <mergeCell ref="Z239:AG239"/>
    <mergeCell ref="F240:I240"/>
    <mergeCell ref="J240:L240"/>
    <mergeCell ref="N240:Q240"/>
    <mergeCell ref="R240:T240"/>
    <mergeCell ref="V240:Y240"/>
    <mergeCell ref="Z240:AB240"/>
    <mergeCell ref="AD240:AG24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uthors</vt:lpstr>
      <vt:lpstr>N. europaea</vt:lpstr>
      <vt:lpstr>N. multiformis</vt:lpstr>
      <vt:lpstr>N briensis</vt:lpstr>
      <vt:lpstr>N. tenuis</vt:lpstr>
      <vt:lpstr>N viennen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hajj Sulemana</dc:creator>
  <cp:lastModifiedBy>Alhajj Sulemana</cp:lastModifiedBy>
  <dcterms:created xsi:type="dcterms:W3CDTF">2024-07-12T20:10:00Z</dcterms:created>
  <dcterms:modified xsi:type="dcterms:W3CDTF">2024-09-24T02:01:09Z</dcterms:modified>
</cp:coreProperties>
</file>